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magd5205_ox_ac_uk/Documents/Wytham.Experiment.Analyses/DraftManuscript/sharedversion/revised_ms_ISME_2/"/>
    </mc:Choice>
  </mc:AlternateContent>
  <xr:revisionPtr revIDLastSave="1" documentId="13_ncr:1_{840FAB45-8267-274B-9116-CBA8BB3FD421}" xr6:coauthVersionLast="47" xr6:coauthVersionMax="47" xr10:uidLastSave="{498D92F6-EDC9-2942-8089-AB5264959853}"/>
  <bookViews>
    <workbookView xWindow="560" yWindow="820" windowWidth="26440" windowHeight="15440" activeTab="1" xr2:uid="{92A70DA4-2B8E-BE47-9A8D-AF4AB2E1E24F}"/>
  </bookViews>
  <sheets>
    <sheet name="TableS1" sheetId="1" r:id="rId1"/>
    <sheet name="TableS2" sheetId="2" r:id="rId2"/>
    <sheet name="TableS3" sheetId="5" r:id="rId3"/>
    <sheet name="TableS4" sheetId="3" r:id="rId4"/>
    <sheet name="TableS5" sheetId="4" r:id="rId5"/>
    <sheet name="TableS6" sheetId="6" r:id="rId6"/>
    <sheet name="TableS7" sheetId="7" r:id="rId7"/>
    <sheet name="TableS8" sheetId="8" r:id="rId8"/>
    <sheet name="TableS9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7" i="1" l="1"/>
  <c r="P16" i="1"/>
  <c r="P14" i="1"/>
  <c r="P10" i="1"/>
  <c r="P8" i="1"/>
  <c r="P6" i="1"/>
  <c r="P4" i="1"/>
  <c r="P3" i="1"/>
  <c r="O4" i="1"/>
  <c r="O6" i="1"/>
  <c r="O8" i="1"/>
  <c r="O10" i="1"/>
  <c r="O14" i="1"/>
  <c r="O16" i="1"/>
  <c r="O17" i="1"/>
  <c r="O3" i="1"/>
  <c r="N4" i="1"/>
  <c r="N6" i="1"/>
  <c r="N8" i="1"/>
  <c r="N10" i="1"/>
  <c r="N14" i="1"/>
  <c r="N16" i="1"/>
  <c r="N17" i="1"/>
  <c r="N3" i="1"/>
  <c r="M4" i="1"/>
  <c r="M6" i="1"/>
  <c r="M8" i="1"/>
  <c r="M10" i="1"/>
  <c r="M14" i="1"/>
  <c r="M16" i="1"/>
  <c r="M17" i="1"/>
  <c r="M3" i="1"/>
  <c r="E19" i="1" l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429" uniqueCount="3640">
  <si>
    <t>Lime mix added (g)</t>
  </si>
  <si>
    <t>Total Ca</t>
  </si>
  <si>
    <t>Total Na</t>
  </si>
  <si>
    <t>g/l Ca</t>
  </si>
  <si>
    <t>g/l NA</t>
  </si>
  <si>
    <t>Treehole</t>
  </si>
  <si>
    <t>Location</t>
  </si>
  <si>
    <t>Lon</t>
  </si>
  <si>
    <t>Lat</t>
  </si>
  <si>
    <t>Volume (ml)</t>
  </si>
  <si>
    <t>Treatment</t>
  </si>
  <si>
    <t>week0</t>
  </si>
  <si>
    <t>week1</t>
  </si>
  <si>
    <t>week2</t>
  </si>
  <si>
    <t>week4</t>
  </si>
  <si>
    <t>week8</t>
  </si>
  <si>
    <t>week12</t>
  </si>
  <si>
    <t>g</t>
  </si>
  <si>
    <t>Singing lane</t>
  </si>
  <si>
    <t>Limed</t>
  </si>
  <si>
    <t>3L</t>
  </si>
  <si>
    <t>Control</t>
  </si>
  <si>
    <t>3R</t>
  </si>
  <si>
    <t>4B</t>
  </si>
  <si>
    <t>4S</t>
  </si>
  <si>
    <t>5L</t>
  </si>
  <si>
    <t>5R</t>
  </si>
  <si>
    <t>7A</t>
  </si>
  <si>
    <t>7B</t>
  </si>
  <si>
    <t>The Dell</t>
  </si>
  <si>
    <t>14R</t>
  </si>
  <si>
    <t>14L</t>
  </si>
  <si>
    <t>* 9:1 ratio of CaCO3:Na2CO3 added to estimated 1g/litre</t>
  </si>
  <si>
    <t>**switched to just adding Na2CO3 from week 2 onwards</t>
  </si>
  <si>
    <t>Sample</t>
  </si>
  <si>
    <t>ASV raw count</t>
  </si>
  <si>
    <t>ASV shannon</t>
  </si>
  <si>
    <t>Genera raw count</t>
  </si>
  <si>
    <t>Week</t>
  </si>
  <si>
    <t>JY02.1</t>
  </si>
  <si>
    <t>JY02.10</t>
  </si>
  <si>
    <t>JY02.13</t>
  </si>
  <si>
    <t>JY02.14L</t>
  </si>
  <si>
    <t>JY02.14R</t>
  </si>
  <si>
    <t>JY02.15</t>
  </si>
  <si>
    <t>JY02.2</t>
  </si>
  <si>
    <t>JY02.3L</t>
  </si>
  <si>
    <t>JY02.3R</t>
  </si>
  <si>
    <t>JY02.4B</t>
  </si>
  <si>
    <t>JY02.4S</t>
  </si>
  <si>
    <t>JY02.5L</t>
  </si>
  <si>
    <t>JY02.5R</t>
  </si>
  <si>
    <t>JY02.6</t>
  </si>
  <si>
    <t>JY02.7A</t>
  </si>
  <si>
    <t>JY02.7B</t>
  </si>
  <si>
    <t>JY02.8</t>
  </si>
  <si>
    <t>JY09_1</t>
  </si>
  <si>
    <t>JY09_10</t>
  </si>
  <si>
    <t>JY09_13</t>
  </si>
  <si>
    <t>JY09_14L</t>
  </si>
  <si>
    <t>JY09_14R</t>
  </si>
  <si>
    <t>JY09_15</t>
  </si>
  <si>
    <t>JY09_2</t>
  </si>
  <si>
    <t>JY09_3L</t>
  </si>
  <si>
    <t>JY09_3R</t>
  </si>
  <si>
    <t>JY09_4B</t>
  </si>
  <si>
    <t>JY09_4S</t>
  </si>
  <si>
    <t>JY09_5L</t>
  </si>
  <si>
    <t>JY09_5R</t>
  </si>
  <si>
    <t>JY09_6</t>
  </si>
  <si>
    <t>JY09_7A</t>
  </si>
  <si>
    <t>JY09_7B</t>
  </si>
  <si>
    <t>JY09_8</t>
  </si>
  <si>
    <t>JY16_1</t>
  </si>
  <si>
    <t>JY16_10</t>
  </si>
  <si>
    <t>JY16_13</t>
  </si>
  <si>
    <t>JY16_14L</t>
  </si>
  <si>
    <t>JY16_14R</t>
  </si>
  <si>
    <t>JY16_15</t>
  </si>
  <si>
    <t>JY16_2</t>
  </si>
  <si>
    <t>JY16_3L</t>
  </si>
  <si>
    <t>JY16_3R</t>
  </si>
  <si>
    <t>JY16_4B</t>
  </si>
  <si>
    <t>JY16_4S</t>
  </si>
  <si>
    <t>JY16_5L</t>
  </si>
  <si>
    <t>JY16_5R</t>
  </si>
  <si>
    <t>JY16_6</t>
  </si>
  <si>
    <t>JY16_7A</t>
  </si>
  <si>
    <t>JY16_7B</t>
  </si>
  <si>
    <t>JY16_8</t>
  </si>
  <si>
    <t>JY30_1</t>
  </si>
  <si>
    <t>JY30_10</t>
  </si>
  <si>
    <t>JY30_13</t>
  </si>
  <si>
    <t>JY30_14L</t>
  </si>
  <si>
    <t>JY30_14R</t>
  </si>
  <si>
    <t>JY30_15</t>
  </si>
  <si>
    <t>JY30_2</t>
  </si>
  <si>
    <t>JY30_3L</t>
  </si>
  <si>
    <t>JY30_3R</t>
  </si>
  <si>
    <t>JY30_4B</t>
  </si>
  <si>
    <t>JY30_4S</t>
  </si>
  <si>
    <t>JY30_5L</t>
  </si>
  <si>
    <t>JY30_5R</t>
  </si>
  <si>
    <t>JY30_6</t>
  </si>
  <si>
    <t>JY30_7A</t>
  </si>
  <si>
    <t>JY30_7B</t>
  </si>
  <si>
    <t>JY30_8</t>
  </si>
  <si>
    <t>AU26.1</t>
  </si>
  <si>
    <t>AU26.10</t>
  </si>
  <si>
    <t>AU26.13</t>
  </si>
  <si>
    <t>AU26.14L</t>
  </si>
  <si>
    <t>AU26.14R</t>
  </si>
  <si>
    <t>AU26.15</t>
  </si>
  <si>
    <t>AU26.2</t>
  </si>
  <si>
    <t>AU26.3L</t>
  </si>
  <si>
    <t>AU26.3R</t>
  </si>
  <si>
    <t>AU26.4B</t>
  </si>
  <si>
    <t>AU26.4S</t>
  </si>
  <si>
    <t>AU26.5L</t>
  </si>
  <si>
    <t>AU26.5R</t>
  </si>
  <si>
    <t>AU26.6</t>
  </si>
  <si>
    <t>AU26.7A</t>
  </si>
  <si>
    <t>AU26.7B</t>
  </si>
  <si>
    <t>AU26.8</t>
  </si>
  <si>
    <t>SP29_1</t>
  </si>
  <si>
    <t>SP29_10</t>
  </si>
  <si>
    <t>SP29_13</t>
  </si>
  <si>
    <t>SP29_14L</t>
  </si>
  <si>
    <t>SP29_14R</t>
  </si>
  <si>
    <t>SP29_15</t>
  </si>
  <si>
    <t>SP29_2</t>
  </si>
  <si>
    <t>SP29_3L</t>
  </si>
  <si>
    <t>SP29_3R</t>
  </si>
  <si>
    <t>SP29_4B</t>
  </si>
  <si>
    <t>SP29_4S</t>
  </si>
  <si>
    <t>SP29_5L</t>
  </si>
  <si>
    <t>SP29_5R</t>
  </si>
  <si>
    <t>SP29_6</t>
  </si>
  <si>
    <t>SP29_7A</t>
  </si>
  <si>
    <t>SP29_7B</t>
  </si>
  <si>
    <t>SP29_8</t>
  </si>
  <si>
    <t>Genus</t>
  </si>
  <si>
    <t>limed.coef</t>
  </si>
  <si>
    <t>treatment.p</t>
  </si>
  <si>
    <t>week.p</t>
  </si>
  <si>
    <t>interaction.p</t>
  </si>
  <si>
    <t>interaction.coef</t>
  </si>
  <si>
    <t>which.min</t>
  </si>
  <si>
    <t>Best model judged by lowest AIC</t>
  </si>
  <si>
    <t>Acidovorax</t>
  </si>
  <si>
    <t>1=no fixed effects</t>
  </si>
  <si>
    <t>Malikia</t>
  </si>
  <si>
    <t>2=just treatment (limed or control)</t>
  </si>
  <si>
    <t>Azovibrio</t>
  </si>
  <si>
    <t>2.16505239238401e-06</t>
  </si>
  <si>
    <t>3=just week</t>
  </si>
  <si>
    <t>Dechloromonas</t>
  </si>
  <si>
    <t>4=treatment + week additive</t>
  </si>
  <si>
    <t>Flavobacterium</t>
  </si>
  <si>
    <t>5=interaction between treatment and time</t>
  </si>
  <si>
    <t>Subdivision3_genera_incertae_sedis</t>
  </si>
  <si>
    <t>Lentimicrobium</t>
  </si>
  <si>
    <t>3.49317829195037e-12</t>
  </si>
  <si>
    <t>Saccharicrinis</t>
  </si>
  <si>
    <t>8.2400623677826e-06</t>
  </si>
  <si>
    <t>Diplorickettsia</t>
  </si>
  <si>
    <t>Methylovulum</t>
  </si>
  <si>
    <t>1.64940055508698e-07</t>
  </si>
  <si>
    <t>Rhodoferax</t>
  </si>
  <si>
    <t>3.25421460301346e-05</t>
  </si>
  <si>
    <t>Mycobacterium</t>
  </si>
  <si>
    <t>Baekduia</t>
  </si>
  <si>
    <t>Polynucleobacter</t>
  </si>
  <si>
    <t>1.65434809941224e-14</t>
  </si>
  <si>
    <t>Noviherbaspirillum</t>
  </si>
  <si>
    <t>6.17193694792367e-14</t>
  </si>
  <si>
    <t>Litorilinea</t>
  </si>
  <si>
    <t>Clostridium sensu stricto</t>
  </si>
  <si>
    <t>2.36437919931392e-06</t>
  </si>
  <si>
    <t>Aurantimicrobium</t>
  </si>
  <si>
    <t>3.75595723064146e-10</t>
  </si>
  <si>
    <t>Propionivibrio</t>
  </si>
  <si>
    <t>8.75700103834574e-05</t>
  </si>
  <si>
    <t>Paludibacter</t>
  </si>
  <si>
    <t>5.07825194496955e-08</t>
  </si>
  <si>
    <t>Methylophilus</t>
  </si>
  <si>
    <t>Methanobacterium</t>
  </si>
  <si>
    <t>Gp16</t>
  </si>
  <si>
    <t>Pseudarcobacter</t>
  </si>
  <si>
    <t>2.49066405244347e-07</t>
  </si>
  <si>
    <t>Variovorax</t>
  </si>
  <si>
    <t>Azonexus</t>
  </si>
  <si>
    <t>Cypionkella</t>
  </si>
  <si>
    <t>Desulfobulbus</t>
  </si>
  <si>
    <t>Aquabacterium</t>
  </si>
  <si>
    <t>Simplicispira</t>
  </si>
  <si>
    <t>Nakamurella</t>
  </si>
  <si>
    <t>Mangrovibacterium</t>
  </si>
  <si>
    <t>3.47054612944728e-05</t>
  </si>
  <si>
    <t>Ornatilinea</t>
  </si>
  <si>
    <t>Nocardioides</t>
  </si>
  <si>
    <t>Gp6</t>
  </si>
  <si>
    <t>Luteolibacter</t>
  </si>
  <si>
    <t>Pseudomonas</t>
  </si>
  <si>
    <t>2.66069139215364e-07</t>
  </si>
  <si>
    <t>Breznakibacter</t>
  </si>
  <si>
    <t>9.72755414057782e-06</t>
  </si>
  <si>
    <t>Ferribacterium</t>
  </si>
  <si>
    <t>9.15243299069484e-05</t>
  </si>
  <si>
    <t>Novosphingobium</t>
  </si>
  <si>
    <t>Methylobacter</t>
  </si>
  <si>
    <t>Klenkia</t>
  </si>
  <si>
    <t>Methyloceanibacter</t>
  </si>
  <si>
    <t>Acidothermus</t>
  </si>
  <si>
    <t>Actinomycetospora</t>
  </si>
  <si>
    <t>Methylocystis</t>
  </si>
  <si>
    <t>Rhodopseudomonas</t>
  </si>
  <si>
    <t>1.9833321939041e-15</t>
  </si>
  <si>
    <t>Hyphomicrobium</t>
  </si>
  <si>
    <t>Marimicrobium</t>
  </si>
  <si>
    <t>Actinomarinicola</t>
  </si>
  <si>
    <t>Longilinea</t>
  </si>
  <si>
    <t>Rurimicrobium</t>
  </si>
  <si>
    <t>Ferruginibacter</t>
  </si>
  <si>
    <t>5.87130897404591e-06</t>
  </si>
  <si>
    <t>Smithella</t>
  </si>
  <si>
    <t>Geobacter</t>
  </si>
  <si>
    <t>Phycicoccus</t>
  </si>
  <si>
    <t>Intrasporangium</t>
  </si>
  <si>
    <t>Giesbergeria</t>
  </si>
  <si>
    <t>Hydrogenophaga</t>
  </si>
  <si>
    <t>Polaromonas</t>
  </si>
  <si>
    <t>Rathayibacter</t>
  </si>
  <si>
    <t>Bradyrhizobium</t>
  </si>
  <si>
    <t>Gaiella</t>
  </si>
  <si>
    <t>Longivirga</t>
  </si>
  <si>
    <t>Olsenella</t>
  </si>
  <si>
    <t>Subdivision5_genera_incertae_sedis</t>
  </si>
  <si>
    <t>1.55234266287848e-08</t>
  </si>
  <si>
    <t>Gp7</t>
  </si>
  <si>
    <t>Ignavibacterium</t>
  </si>
  <si>
    <t>Thermostilla</t>
  </si>
  <si>
    <t>Anaerolinea</t>
  </si>
  <si>
    <t>Desulfocapsa</t>
  </si>
  <si>
    <t>Amorphus</t>
  </si>
  <si>
    <t>Desulfatirhabdium</t>
  </si>
  <si>
    <t>Holophaga</t>
  </si>
  <si>
    <t>2.27751058670297e-11</t>
  </si>
  <si>
    <t>Sulfurisoma</t>
  </si>
  <si>
    <t>Austwickia</t>
  </si>
  <si>
    <t>7.403292407219e-05</t>
  </si>
  <si>
    <t>Thiodictyon</t>
  </si>
  <si>
    <t>3.77296440619465e-12</t>
  </si>
  <si>
    <t>Fluviicola</t>
  </si>
  <si>
    <t>3.44789256128236e-09</t>
  </si>
  <si>
    <t>Pedobacter</t>
  </si>
  <si>
    <t>Gp3</t>
  </si>
  <si>
    <t>3.901201206343e-05</t>
  </si>
  <si>
    <t>Pseudolabrys</t>
  </si>
  <si>
    <t>Sunxiuqinia</t>
  </si>
  <si>
    <t>4.33318953301812e-08</t>
  </si>
  <si>
    <t>Sulfuritortus</t>
  </si>
  <si>
    <t>3.87959639391945e-05</t>
  </si>
  <si>
    <t>Beijerinckia</t>
  </si>
  <si>
    <t>Nitrolancea</t>
  </si>
  <si>
    <t>Vicingus</t>
  </si>
  <si>
    <t>Pseudonocardia</t>
  </si>
  <si>
    <t>Sulfuritalea</t>
  </si>
  <si>
    <t>7.18958697991954e-10</t>
  </si>
  <si>
    <t>Leucobacter</t>
  </si>
  <si>
    <t>1.00281139872997e-06</t>
  </si>
  <si>
    <t>Jahnella</t>
  </si>
  <si>
    <t>1.57600306764536e-07</t>
  </si>
  <si>
    <t>Aestuariisphingobium</t>
  </si>
  <si>
    <t>Caldilinea</t>
  </si>
  <si>
    <t>Rhodoblastus</t>
  </si>
  <si>
    <t>7.44303855286915e-08</t>
  </si>
  <si>
    <t>Desertimonas</t>
  </si>
  <si>
    <t>Cellulomonas</t>
  </si>
  <si>
    <t>8.53695669861511e-05</t>
  </si>
  <si>
    <t>Ferrimicrobium</t>
  </si>
  <si>
    <t>Actinomyces</t>
  </si>
  <si>
    <t>Massilia</t>
  </si>
  <si>
    <t>6.79593525396958e-05</t>
  </si>
  <si>
    <t>Bordetella</t>
  </si>
  <si>
    <t>Cetobacterium</t>
  </si>
  <si>
    <t>Roseiarcus</t>
  </si>
  <si>
    <t>Leifsonia</t>
  </si>
  <si>
    <t>1.17343054776633e-08</t>
  </si>
  <si>
    <t>Aciditerrimonas</t>
  </si>
  <si>
    <t>Prolixibacter</t>
  </si>
  <si>
    <t>8.87170698499125e-10</t>
  </si>
  <si>
    <t>Rhodoluna</t>
  </si>
  <si>
    <t>4.86253536501273e-15</t>
  </si>
  <si>
    <t>Gp17</t>
  </si>
  <si>
    <t>Marmoricola</t>
  </si>
  <si>
    <t>Methylocapsa</t>
  </si>
  <si>
    <t>Roseateles</t>
  </si>
  <si>
    <t>Rhizobacter</t>
  </si>
  <si>
    <t>Magnetospirillum</t>
  </si>
  <si>
    <t>2.17129677787379e-06</t>
  </si>
  <si>
    <t>Geofilum</t>
  </si>
  <si>
    <t>Acidibacter</t>
  </si>
  <si>
    <t>2.54894054411411e-06</t>
  </si>
  <si>
    <t>Sphingomonas</t>
  </si>
  <si>
    <t>1.71847066434686e-07</t>
  </si>
  <si>
    <t>Spartobacteria_genera_incertae_sedis</t>
  </si>
  <si>
    <t>Conexibacter</t>
  </si>
  <si>
    <t>Devosia</t>
  </si>
  <si>
    <t>Aeromonas</t>
  </si>
  <si>
    <t>6.32781930265642e-12</t>
  </si>
  <si>
    <t>Novimethylophilus</t>
  </si>
  <si>
    <t>Sutterella</t>
  </si>
  <si>
    <t>Mesorhizobium</t>
  </si>
  <si>
    <t>Rhizobium</t>
  </si>
  <si>
    <t>Meniscus</t>
  </si>
  <si>
    <t>Duganella</t>
  </si>
  <si>
    <t>1.0055392130068e-05</t>
  </si>
  <si>
    <t>Gemmobacter</t>
  </si>
  <si>
    <t>Aquihabitans</t>
  </si>
  <si>
    <t>Parcubacteria_genera_incertae_sedis</t>
  </si>
  <si>
    <t>3.31387147136388e-10</t>
  </si>
  <si>
    <t>Thiocystis</t>
  </si>
  <si>
    <t>2.60886159530213e-09</t>
  </si>
  <si>
    <t>Parasediminibacterium</t>
  </si>
  <si>
    <t>4.06399627740506e-07</t>
  </si>
  <si>
    <t>Sulfuriflexus</t>
  </si>
  <si>
    <t>Thiothrix</t>
  </si>
  <si>
    <t>4.31021739159533e-10</t>
  </si>
  <si>
    <t>Syntrophorhabdus</t>
  </si>
  <si>
    <t>Gemmatimonas</t>
  </si>
  <si>
    <t>Amaricoccus</t>
  </si>
  <si>
    <t>Defluviicoccus</t>
  </si>
  <si>
    <t>Haloactinomyces</t>
  </si>
  <si>
    <t>Aquincola</t>
  </si>
  <si>
    <t>Gp1</t>
  </si>
  <si>
    <t>1.6269001579517e-06</t>
  </si>
  <si>
    <t>Streptomyces</t>
  </si>
  <si>
    <t>1.34335091823167e-05</t>
  </si>
  <si>
    <t>Klebsiella</t>
  </si>
  <si>
    <t>1.19835261006734e-15</t>
  </si>
  <si>
    <t>Maribellus</t>
  </si>
  <si>
    <t>8.5209437407307e-08</t>
  </si>
  <si>
    <t>Treponema</t>
  </si>
  <si>
    <t>8.84022601117345e-09</t>
  </si>
  <si>
    <t>Faecalibacterium</t>
  </si>
  <si>
    <t>2.33816996782269e-07</t>
  </si>
  <si>
    <t>Caldanaerovirga</t>
  </si>
  <si>
    <t>Rhodoplanes</t>
  </si>
  <si>
    <t>Chitinophaga</t>
  </si>
  <si>
    <t>Romboutsia</t>
  </si>
  <si>
    <t>3.90886061072364e-06</t>
  </si>
  <si>
    <t>Ilumatobacter</t>
  </si>
  <si>
    <t>Sideroxydans</t>
  </si>
  <si>
    <t>3.66877945629871e-07</t>
  </si>
  <si>
    <t>Aggregicoccus</t>
  </si>
  <si>
    <t>Janibacter</t>
  </si>
  <si>
    <t>Aminipila</t>
  </si>
  <si>
    <t>4.0791152933218e-06</t>
  </si>
  <si>
    <t>Gp10</t>
  </si>
  <si>
    <t>Paraburkholderia</t>
  </si>
  <si>
    <t>Roseimarinus</t>
  </si>
  <si>
    <t>Candidatus Hydrogenedens</t>
  </si>
  <si>
    <t>3.9639425216984e-09</t>
  </si>
  <si>
    <t>Povalibacter</t>
  </si>
  <si>
    <t>1.60325222868091e-05</t>
  </si>
  <si>
    <t>Lacipirellula</t>
  </si>
  <si>
    <t>Isoptericola</t>
  </si>
  <si>
    <t>1.18793173163849e-09</t>
  </si>
  <si>
    <t>Terracoccus</t>
  </si>
  <si>
    <t>1.09563889003397e-06</t>
  </si>
  <si>
    <t>Pseudobacteroides</t>
  </si>
  <si>
    <t>1.67040604099583e-07</t>
  </si>
  <si>
    <t>Labilibacter</t>
  </si>
  <si>
    <t>Pseudorhodoplanes</t>
  </si>
  <si>
    <t>Marihabitans</t>
  </si>
  <si>
    <t>1.38608996955221e-08</t>
  </si>
  <si>
    <t>Geothrix</t>
  </si>
  <si>
    <t>Phaselicystis</t>
  </si>
  <si>
    <t>Aquisphaera</t>
  </si>
  <si>
    <t>Steroidobacter</t>
  </si>
  <si>
    <t>Thermosinus</t>
  </si>
  <si>
    <t>Chitinispirillum</t>
  </si>
  <si>
    <t>1.93503458640982e-09</t>
  </si>
  <si>
    <t>Solirubrobacter</t>
  </si>
  <si>
    <t>Acinetobacter</t>
  </si>
  <si>
    <t>Arenimonas</t>
  </si>
  <si>
    <t>Oligoflexus</t>
  </si>
  <si>
    <t>Roseomonas</t>
  </si>
  <si>
    <t>Erythrobacter</t>
  </si>
  <si>
    <t>Phenylobacterium</t>
  </si>
  <si>
    <t>6.50916820692424e-06</t>
  </si>
  <si>
    <t>Brevifollis</t>
  </si>
  <si>
    <t>Piscinibacter</t>
  </si>
  <si>
    <t>Bacillus</t>
  </si>
  <si>
    <t>Formivibrio</t>
  </si>
  <si>
    <t>9.10878169561656e-05</t>
  </si>
  <si>
    <t>Paludibaculum</t>
  </si>
  <si>
    <t>Gp18</t>
  </si>
  <si>
    <t>Anaeromyxobacter</t>
  </si>
  <si>
    <t>Candidatus Solibacter</t>
  </si>
  <si>
    <t>Parolsenella</t>
  </si>
  <si>
    <t>1.49930645902413e-06</t>
  </si>
  <si>
    <t>Ihubacter</t>
  </si>
  <si>
    <t>2.48576824261029e-09</t>
  </si>
  <si>
    <t>Bellilinea</t>
  </si>
  <si>
    <t>Neochlamydia</t>
  </si>
  <si>
    <t>Sediminibacterium</t>
  </si>
  <si>
    <t>Defluviimonas</t>
  </si>
  <si>
    <t>Chlorophyta</t>
  </si>
  <si>
    <t>Rectinema</t>
  </si>
  <si>
    <t>7.75218170899591e-08</t>
  </si>
  <si>
    <t>Thiobaca</t>
  </si>
  <si>
    <t>Labilithrix</t>
  </si>
  <si>
    <t>Oerskovia</t>
  </si>
  <si>
    <t>5.61056595087632e-10</t>
  </si>
  <si>
    <t>Nitrospira</t>
  </si>
  <si>
    <t>Ercella</t>
  </si>
  <si>
    <t>Escherichia/Shigella</t>
  </si>
  <si>
    <t>Curtobacterium</t>
  </si>
  <si>
    <t>2.57659167549609e-05</t>
  </si>
  <si>
    <t>Corallomonas</t>
  </si>
  <si>
    <t>Streptophyta</t>
  </si>
  <si>
    <t>8.26055035496128e-05</t>
  </si>
  <si>
    <t>Sporosarcina</t>
  </si>
  <si>
    <t>Rhodobacter</t>
  </si>
  <si>
    <t>Latescibacteria_genera_incertae_sedis</t>
  </si>
  <si>
    <t>Legionella</t>
  </si>
  <si>
    <t>2.4568371585305e-11</t>
  </si>
  <si>
    <t>Methylomonas</t>
  </si>
  <si>
    <t>Phaeodactylibacter</t>
  </si>
  <si>
    <t>Chryseobacterium</t>
  </si>
  <si>
    <t>3.34482888408898e-08</t>
  </si>
  <si>
    <t>Nitrosospira</t>
  </si>
  <si>
    <t>Asprobacter</t>
  </si>
  <si>
    <t>Paludisphaera</t>
  </si>
  <si>
    <t>Solitalea</t>
  </si>
  <si>
    <t>7.35488635283331e-05</t>
  </si>
  <si>
    <t>Curvibacter</t>
  </si>
  <si>
    <t>Pedococcus</t>
  </si>
  <si>
    <t>Oceanicella</t>
  </si>
  <si>
    <t>Limnobacter</t>
  </si>
  <si>
    <t>Reyranella</t>
  </si>
  <si>
    <t>2.58603242022662e-05</t>
  </si>
  <si>
    <t>Pelomonas</t>
  </si>
  <si>
    <t>Parviterribacter</t>
  </si>
  <si>
    <t>Dysgonomonas</t>
  </si>
  <si>
    <t>1.55881121296186e-09</t>
  </si>
  <si>
    <t>Thiohalobacter</t>
  </si>
  <si>
    <t>9.55363317717658e-05</t>
  </si>
  <si>
    <t>Paenibacillus</t>
  </si>
  <si>
    <t>Fervidicella</t>
  </si>
  <si>
    <t>1.81801353052861e-08</t>
  </si>
  <si>
    <t>Singulisphaera</t>
  </si>
  <si>
    <t>Desulfovibrio</t>
  </si>
  <si>
    <t>1.45134511455427e-06</t>
  </si>
  <si>
    <t>Uliginosibacterium</t>
  </si>
  <si>
    <t>Subtercola</t>
  </si>
  <si>
    <t>Lucifera</t>
  </si>
  <si>
    <t>Chryseolinea</t>
  </si>
  <si>
    <t>Acetivibrio</t>
  </si>
  <si>
    <t>Raoultibacter</t>
  </si>
  <si>
    <t>Streptacidiphilus</t>
  </si>
  <si>
    <t>Alsobacter</t>
  </si>
  <si>
    <t>SR1_genera_incertae_sedis</t>
  </si>
  <si>
    <t>2.13884833611554e-07</t>
  </si>
  <si>
    <t>Bariatricus</t>
  </si>
  <si>
    <t>5.88302638647317e-06</t>
  </si>
  <si>
    <t>Sporobacter</t>
  </si>
  <si>
    <t>2.32122607856886e-07</t>
  </si>
  <si>
    <t>Flavitalea</t>
  </si>
  <si>
    <t>Ramlibacter</t>
  </si>
  <si>
    <t>Rhodomicrobium</t>
  </si>
  <si>
    <t>Desulforegula</t>
  </si>
  <si>
    <t>3.05483837348774e-05</t>
  </si>
  <si>
    <t>Sanguibacter</t>
  </si>
  <si>
    <t>1.31469903422385e-05</t>
  </si>
  <si>
    <t>Dissulfurirhabdus</t>
  </si>
  <si>
    <t>Kineosporia</t>
  </si>
  <si>
    <t>Aminivibrio</t>
  </si>
  <si>
    <t>1.05541994464811e-10</t>
  </si>
  <si>
    <t>Pirellula</t>
  </si>
  <si>
    <t>Saccharibacteria_genera_incertae_sedis</t>
  </si>
  <si>
    <t>Leptolinea</t>
  </si>
  <si>
    <t>Undibacterium</t>
  </si>
  <si>
    <t>Candidatus Cloacamonas</t>
  </si>
  <si>
    <t>3.85681619382334e-08</t>
  </si>
  <si>
    <t>Saccharofermentans</t>
  </si>
  <si>
    <t>1.13237089241711e-06</t>
  </si>
  <si>
    <t>Abyssivirga</t>
  </si>
  <si>
    <t>Methanothrix</t>
  </si>
  <si>
    <t>7.98457894245488e-06</t>
  </si>
  <si>
    <t>Pseudobacter</t>
  </si>
  <si>
    <t>Methylobacillus</t>
  </si>
  <si>
    <t>Sphingobium</t>
  </si>
  <si>
    <t>Armatimonadetes_gp2</t>
  </si>
  <si>
    <t>Oligosphaera</t>
  </si>
  <si>
    <t>3.35326103083772e-05</t>
  </si>
  <si>
    <t>Pseudarthrobacter</t>
  </si>
  <si>
    <t>Caulobacter</t>
  </si>
  <si>
    <t>Plesiomonas</t>
  </si>
  <si>
    <t>1.5848945467033e-05</t>
  </si>
  <si>
    <t>Sulfuricurvum</t>
  </si>
  <si>
    <t>Bauldia</t>
  </si>
  <si>
    <t>Marinithermofilum</t>
  </si>
  <si>
    <t>Sandaracinus</t>
  </si>
  <si>
    <t>Bythopirellula</t>
  </si>
  <si>
    <t>Blastocatella</t>
  </si>
  <si>
    <t>Anaerocolumna</t>
  </si>
  <si>
    <t>Salibacter</t>
  </si>
  <si>
    <t>1.88468069195479e-05</t>
  </si>
  <si>
    <t>Thermoclostridium</t>
  </si>
  <si>
    <t>Azospira</t>
  </si>
  <si>
    <t>5.48469417196295e-06</t>
  </si>
  <si>
    <t>Paeniglutamicibacter</t>
  </si>
  <si>
    <t>Fabibacter</t>
  </si>
  <si>
    <t>Parachlamydia</t>
  </si>
  <si>
    <t>Phragmitibacter</t>
  </si>
  <si>
    <t>Luteimonas</t>
  </si>
  <si>
    <t>Anaerorhabdus</t>
  </si>
  <si>
    <t>Micropepsis</t>
  </si>
  <si>
    <t>Lacunisphaera</t>
  </si>
  <si>
    <t>Kiritimatiella</t>
  </si>
  <si>
    <t>Roseisolibacter</t>
  </si>
  <si>
    <t>Fournierella</t>
  </si>
  <si>
    <t>4.80415759808259e-12</t>
  </si>
  <si>
    <t>Neobacillus</t>
  </si>
  <si>
    <t>Kofleria</t>
  </si>
  <si>
    <t>3.03274337755413e-08</t>
  </si>
  <si>
    <t>Tamaricihabitans</t>
  </si>
  <si>
    <t>Comamonas</t>
  </si>
  <si>
    <t>1.0469993693957e-08</t>
  </si>
  <si>
    <t>Nitratireductor</t>
  </si>
  <si>
    <t>Anaerohalosphaera</t>
  </si>
  <si>
    <t>Bosea</t>
  </si>
  <si>
    <t>Thermomarinilinea</t>
  </si>
  <si>
    <t>Syntrophobacter</t>
  </si>
  <si>
    <t>Algorimarina</t>
  </si>
  <si>
    <t>Syntrophus</t>
  </si>
  <si>
    <t>Imhoffiella</t>
  </si>
  <si>
    <t>Gulbenkiania</t>
  </si>
  <si>
    <t>Ideonella</t>
  </si>
  <si>
    <t>Cellvibrio</t>
  </si>
  <si>
    <t>1.39509094388937e-06</t>
  </si>
  <si>
    <t>Aggregatilinea</t>
  </si>
  <si>
    <t>Arboricoccus</t>
  </si>
  <si>
    <t>Acidisoma</t>
  </si>
  <si>
    <t>7.02677156072422e-05</t>
  </si>
  <si>
    <t>Aetherobacter</t>
  </si>
  <si>
    <t>Jatrophihabitans</t>
  </si>
  <si>
    <t>Rhodococcus</t>
  </si>
  <si>
    <t>Byssovorax</t>
  </si>
  <si>
    <t>3.49962825440184e-05</t>
  </si>
  <si>
    <t>Saccharicenans</t>
  </si>
  <si>
    <t>1.13779574169093e-05</t>
  </si>
  <si>
    <t>Mangroviflexus</t>
  </si>
  <si>
    <t>Crenobacter</t>
  </si>
  <si>
    <t>Ruminiclostridium</t>
  </si>
  <si>
    <t>Anderseniella</t>
  </si>
  <si>
    <t>Pararhizobium</t>
  </si>
  <si>
    <t>Monoglobus</t>
  </si>
  <si>
    <t>4.94252251164469e-08</t>
  </si>
  <si>
    <t>Wohlfahrtiimonas</t>
  </si>
  <si>
    <t>Luteitalea</t>
  </si>
  <si>
    <t>Syntrophomonas</t>
  </si>
  <si>
    <t>3.11344847839323e-05</t>
  </si>
  <si>
    <t>Desulfitibacter</t>
  </si>
  <si>
    <t>1.57592520812435e-10</t>
  </si>
  <si>
    <t>Lysinibacillus</t>
  </si>
  <si>
    <t>Thermogutta</t>
  </si>
  <si>
    <t>Methanoregula</t>
  </si>
  <si>
    <t>1.71347236152767e-06</t>
  </si>
  <si>
    <t>Coxiella</t>
  </si>
  <si>
    <t>4.15055341349322e-05</t>
  </si>
  <si>
    <t>Fimbriiglobus</t>
  </si>
  <si>
    <t>Paracnuella</t>
  </si>
  <si>
    <t>Pelagibius</t>
  </si>
  <si>
    <t>Carnobacterium</t>
  </si>
  <si>
    <t>4.08079558353997e-07</t>
  </si>
  <si>
    <t>Humibacter</t>
  </si>
  <si>
    <t>2.63390634139256e-08</t>
  </si>
  <si>
    <t>Nitrososphaera</t>
  </si>
  <si>
    <t>Peredibacter</t>
  </si>
  <si>
    <t>Gp2</t>
  </si>
  <si>
    <t>1.37910096200137e-05</t>
  </si>
  <si>
    <t>Anaerovorax</t>
  </si>
  <si>
    <t>6.28510625898816e-06</t>
  </si>
  <si>
    <t>Luteovulum</t>
  </si>
  <si>
    <t>Dethiobacter</t>
  </si>
  <si>
    <t>Cytobacillus</t>
  </si>
  <si>
    <t>6.14543859396997e-08</t>
  </si>
  <si>
    <t>Demequina</t>
  </si>
  <si>
    <t>Flavihumibacter</t>
  </si>
  <si>
    <t>Tolumonas</t>
  </si>
  <si>
    <t>2.92448746540271e-06</t>
  </si>
  <si>
    <t>Thermotalea</t>
  </si>
  <si>
    <t>Frondihabitans</t>
  </si>
  <si>
    <t>Desulfatiglans</t>
  </si>
  <si>
    <t>Terrisporobacter</t>
  </si>
  <si>
    <t>Sulfurimonas</t>
  </si>
  <si>
    <t>2.04685360018556e-05</t>
  </si>
  <si>
    <t>Niveibacterium</t>
  </si>
  <si>
    <t>Fulvivirga</t>
  </si>
  <si>
    <t>Mycetohabitans</t>
  </si>
  <si>
    <t>Arsenicicoccus</t>
  </si>
  <si>
    <t>1.88952393130083e-05</t>
  </si>
  <si>
    <t>Minicystis</t>
  </si>
  <si>
    <t>Kurthia</t>
  </si>
  <si>
    <t>Allostreptomyces</t>
  </si>
  <si>
    <t>Vallitalea</t>
  </si>
  <si>
    <t>BRC1_genera_incertae_sedis</t>
  </si>
  <si>
    <t>Methanomassiliicoccus</t>
  </si>
  <si>
    <t>1.24514232097354e-05</t>
  </si>
  <si>
    <t>Racemicystis</t>
  </si>
  <si>
    <t>Opitutus</t>
  </si>
  <si>
    <t>Brevundimonas</t>
  </si>
  <si>
    <t>7.38939189642155e-05</t>
  </si>
  <si>
    <t>Acetobacteroides</t>
  </si>
  <si>
    <t>Irregularibacter</t>
  </si>
  <si>
    <t>Tropicihabitans</t>
  </si>
  <si>
    <t>2.42447336109099e-10</t>
  </si>
  <si>
    <t>Dokdonella</t>
  </si>
  <si>
    <t>Rahnella</t>
  </si>
  <si>
    <t>Methyloparacoccus</t>
  </si>
  <si>
    <t>Tepidisphaera</t>
  </si>
  <si>
    <t>Beduinibacterium</t>
  </si>
  <si>
    <t>Arcicella</t>
  </si>
  <si>
    <t>Thermoleophilum</t>
  </si>
  <si>
    <t>Sphingobacterium</t>
  </si>
  <si>
    <t>7.65580055377049e-10</t>
  </si>
  <si>
    <t>Pelosinus</t>
  </si>
  <si>
    <t>3.06628193159839e-05</t>
  </si>
  <si>
    <t>Brevibacterium</t>
  </si>
  <si>
    <t>Arthrobacter</t>
  </si>
  <si>
    <t>Geomonas</t>
  </si>
  <si>
    <t>Melioribacter</t>
  </si>
  <si>
    <t>Thermogladius</t>
  </si>
  <si>
    <t>Flexivirga</t>
  </si>
  <si>
    <t>2.92274984704515e-06</t>
  </si>
  <si>
    <t>Barrientosiimonas</t>
  </si>
  <si>
    <t>6.35589961013993e-06</t>
  </si>
  <si>
    <t>Solibacillus</t>
  </si>
  <si>
    <t>Agromyces</t>
  </si>
  <si>
    <t>1.67911874637167e-07</t>
  </si>
  <si>
    <t>Roseibacillus</t>
  </si>
  <si>
    <t>Macellibacteroides</t>
  </si>
  <si>
    <t>Bacteroides</t>
  </si>
  <si>
    <t>2.13933439441364e-06</t>
  </si>
  <si>
    <t>Rheinheimera</t>
  </si>
  <si>
    <t>9.26548778059439e-06</t>
  </si>
  <si>
    <t>Acetobacterium</t>
  </si>
  <si>
    <t>Terrabacter</t>
  </si>
  <si>
    <t>Kaistia</t>
  </si>
  <si>
    <t>WPS-1_genera_incertae_sedis</t>
  </si>
  <si>
    <t>Geopsychrobacter</t>
  </si>
  <si>
    <t>Dongia</t>
  </si>
  <si>
    <t>Deefgea</t>
  </si>
  <si>
    <t>Plantactinospora</t>
  </si>
  <si>
    <t>4.73248502599259e-05</t>
  </si>
  <si>
    <t>Fusibacter</t>
  </si>
  <si>
    <t>Apibacter</t>
  </si>
  <si>
    <t>Albimonas</t>
  </si>
  <si>
    <t>Azohydromonas</t>
  </si>
  <si>
    <t>Nitrosomonas</t>
  </si>
  <si>
    <t>Rhodovastum</t>
  </si>
  <si>
    <t>Phyllobacterium</t>
  </si>
  <si>
    <t>Methyloversatilis</t>
  </si>
  <si>
    <t>Aminobacter</t>
  </si>
  <si>
    <t>Desulfomonile</t>
  </si>
  <si>
    <t>Luteimicrobium</t>
  </si>
  <si>
    <t>2.59202172081818e-09</t>
  </si>
  <si>
    <t>Chitinibacter</t>
  </si>
  <si>
    <t>4.47352406410263e-05</t>
  </si>
  <si>
    <t>Duodenibacillus</t>
  </si>
  <si>
    <t>Altererythrobacter</t>
  </si>
  <si>
    <t>Stenotrophobacter</t>
  </si>
  <si>
    <t>Caproicibacter</t>
  </si>
  <si>
    <t>Methylocella</t>
  </si>
  <si>
    <t>Pseudoclavibacter</t>
  </si>
  <si>
    <t>Halobacteriovorax</t>
  </si>
  <si>
    <t>Geothermobacter</t>
  </si>
  <si>
    <t>Elusimicrobium</t>
  </si>
  <si>
    <t>Papillibacter</t>
  </si>
  <si>
    <t>1.06311963860518e-06</t>
  </si>
  <si>
    <t>Mumia</t>
  </si>
  <si>
    <t>Chromatocurvus</t>
  </si>
  <si>
    <t>Oleiharenicola</t>
  </si>
  <si>
    <t>Rhizorhabdus</t>
  </si>
  <si>
    <t>Embleya</t>
  </si>
  <si>
    <t>Planctomicrobium</t>
  </si>
  <si>
    <t>Rhodanobacter</t>
  </si>
  <si>
    <t>2.51369006899384e-06</t>
  </si>
  <si>
    <t>Desnuesiella</t>
  </si>
  <si>
    <t>Nitrobacter</t>
  </si>
  <si>
    <t>Methylobacterium</t>
  </si>
  <si>
    <t>Roseithermus</t>
  </si>
  <si>
    <t>Luminiphilus</t>
  </si>
  <si>
    <t>Trichococcus</t>
  </si>
  <si>
    <t>Desulfurispora</t>
  </si>
  <si>
    <t>Micromonospora</t>
  </si>
  <si>
    <t>Zavarzinella</t>
  </si>
  <si>
    <t>Spirochaeta</t>
  </si>
  <si>
    <t>6.24548255396405e-08</t>
  </si>
  <si>
    <t>Halochromatium</t>
  </si>
  <si>
    <t>Gemmata</t>
  </si>
  <si>
    <t>Rugosimonospora</t>
  </si>
  <si>
    <t>Methylosinus</t>
  </si>
  <si>
    <t>Aeromicrobium</t>
  </si>
  <si>
    <t>Perlucidibaca</t>
  </si>
  <si>
    <t>Ethanoligenens</t>
  </si>
  <si>
    <t>Melittangium</t>
  </si>
  <si>
    <t>1.03519487978992e-08</t>
  </si>
  <si>
    <t>Marispirochaeta</t>
  </si>
  <si>
    <t>Gordonia</t>
  </si>
  <si>
    <t>Estrella</t>
  </si>
  <si>
    <t>Paraclostridium</t>
  </si>
  <si>
    <t>Taibaiella</t>
  </si>
  <si>
    <t>1.11037496179403e-07</t>
  </si>
  <si>
    <t>Parafilimonas</t>
  </si>
  <si>
    <t>Emticicia</t>
  </si>
  <si>
    <t>Mucilaginibacter</t>
  </si>
  <si>
    <t>1.29020123233324e-06</t>
  </si>
  <si>
    <t>Natranaerovirga</t>
  </si>
  <si>
    <t>7.52480406782866e-05</t>
  </si>
  <si>
    <t>Colidextribacter</t>
  </si>
  <si>
    <t>1.12315439552966e-08</t>
  </si>
  <si>
    <t>Dasania</t>
  </si>
  <si>
    <t>Myroides</t>
  </si>
  <si>
    <t>Nemorincola</t>
  </si>
  <si>
    <t>Pelolinea</t>
  </si>
  <si>
    <t>Yersinia</t>
  </si>
  <si>
    <t>Terrimicrobium</t>
  </si>
  <si>
    <t>Antribacter</t>
  </si>
  <si>
    <t>Thalassiella</t>
  </si>
  <si>
    <t>Rudaea</t>
  </si>
  <si>
    <t>5.50247038209952e-07</t>
  </si>
  <si>
    <t>Chitinimonas</t>
  </si>
  <si>
    <t>Cryobacterium</t>
  </si>
  <si>
    <t>Actinotalea</t>
  </si>
  <si>
    <t>Brachybacterium</t>
  </si>
  <si>
    <t>3.46132860484071e-05</t>
  </si>
  <si>
    <t>Lacibacter</t>
  </si>
  <si>
    <t>Ferrovum</t>
  </si>
  <si>
    <t>Edaphobaculum</t>
  </si>
  <si>
    <t>Methylonatrum</t>
  </si>
  <si>
    <t>Parasegetibacter</t>
  </si>
  <si>
    <t>Lacihabitans</t>
  </si>
  <si>
    <t>Tundrisphaera</t>
  </si>
  <si>
    <t>Terrimonas</t>
  </si>
  <si>
    <t>Blastopirellula</t>
  </si>
  <si>
    <t>Rubinisphaera</t>
  </si>
  <si>
    <t>Anaerospora</t>
  </si>
  <si>
    <t>Prosthecobacter</t>
  </si>
  <si>
    <t>Krasilnikovia</t>
  </si>
  <si>
    <t>Parasporobacterium</t>
  </si>
  <si>
    <t>1.2014537177345e-05</t>
  </si>
  <si>
    <t>Candidatus Koribacter</t>
  </si>
  <si>
    <t>2.97885362133537e-05</t>
  </si>
  <si>
    <t>Desulforhopalus</t>
  </si>
  <si>
    <t>Natronoflexus</t>
  </si>
  <si>
    <t>Microvirga</t>
  </si>
  <si>
    <t>Stenotrophomonas</t>
  </si>
  <si>
    <t>1.47632129317981e-06</t>
  </si>
  <si>
    <t>Neomegalonema</t>
  </si>
  <si>
    <t>Portibacter</t>
  </si>
  <si>
    <t>3.90067399423857e-05</t>
  </si>
  <si>
    <t>Actinoplanes</t>
  </si>
  <si>
    <t>6.68396674198679e-06</t>
  </si>
  <si>
    <t>Limnoglobus</t>
  </si>
  <si>
    <t>Anaerobacterium</t>
  </si>
  <si>
    <t>Methylomarinum</t>
  </si>
  <si>
    <t>Methylomusa</t>
  </si>
  <si>
    <t>Edaphobacter</t>
  </si>
  <si>
    <t>Verrucomicrobium</t>
  </si>
  <si>
    <t>Neorhizobium</t>
  </si>
  <si>
    <t>1.29970145176996e-05</t>
  </si>
  <si>
    <t>Azospirillum</t>
  </si>
  <si>
    <t>5.33133907804032e-11</t>
  </si>
  <si>
    <t>Panacibacter</t>
  </si>
  <si>
    <t>Tangfeifania</t>
  </si>
  <si>
    <t>Acidipila</t>
  </si>
  <si>
    <t>Sphaerotilus</t>
  </si>
  <si>
    <t>Enhygromyxa</t>
  </si>
  <si>
    <t>Zoogloea</t>
  </si>
  <si>
    <t>WPS-2_genera_incertae_sedis</t>
  </si>
  <si>
    <t>Mariniphaga</t>
  </si>
  <si>
    <t>Caldimonas</t>
  </si>
  <si>
    <t>Telmatocola</t>
  </si>
  <si>
    <t>Limisphaera</t>
  </si>
  <si>
    <t>Desulfosporosinus</t>
  </si>
  <si>
    <t>Oceanirhabdus</t>
  </si>
  <si>
    <t>Natronovirga</t>
  </si>
  <si>
    <t>1.69113944227548e-10</t>
  </si>
  <si>
    <t>Pedomicrobium</t>
  </si>
  <si>
    <t>Pyrinomonas</t>
  </si>
  <si>
    <t>Mucinivorans</t>
  </si>
  <si>
    <t>Woesearchaeota Incertae Sedis AR15</t>
  </si>
  <si>
    <t>4.99468892443595e-05</t>
  </si>
  <si>
    <t>Streptococcus</t>
  </si>
  <si>
    <t>Phaeovulum</t>
  </si>
  <si>
    <t>Ligilactobacillus</t>
  </si>
  <si>
    <t>Thermosulfuriphilus</t>
  </si>
  <si>
    <t>Falcatimonas</t>
  </si>
  <si>
    <t>4.04659888681926e-13</t>
  </si>
  <si>
    <t>Limnohabitans</t>
  </si>
  <si>
    <t>Thermobifida</t>
  </si>
  <si>
    <t>Desulfurispira</t>
  </si>
  <si>
    <t>Brevibacillus</t>
  </si>
  <si>
    <t>Anaerophaga</t>
  </si>
  <si>
    <t>5.78144075411663e-07</t>
  </si>
  <si>
    <t>Petroclostridium</t>
  </si>
  <si>
    <t>Proteiniclasticum</t>
  </si>
  <si>
    <t>Euglenida</t>
  </si>
  <si>
    <t>Hymenobacter</t>
  </si>
  <si>
    <t>7.49627176429644e-07</t>
  </si>
  <si>
    <t>Paraconexibacter</t>
  </si>
  <si>
    <t>Simkania</t>
  </si>
  <si>
    <t>Tautonia</t>
  </si>
  <si>
    <t>Enterococcus</t>
  </si>
  <si>
    <t>Sedimentibacter</t>
  </si>
  <si>
    <t>Flavisolibacter</t>
  </si>
  <si>
    <t>Gimesia</t>
  </si>
  <si>
    <t>Cavicella</t>
  </si>
  <si>
    <t>Fluviicoccus</t>
  </si>
  <si>
    <t>Silvibacterium</t>
  </si>
  <si>
    <t>Geminicoccus</t>
  </si>
  <si>
    <t>Aquamicrobium</t>
  </si>
  <si>
    <t>Vampirovibrio</t>
  </si>
  <si>
    <t>Desulfohalophilus</t>
  </si>
  <si>
    <t>Prevotellamassilia</t>
  </si>
  <si>
    <t>Lacibacterium</t>
  </si>
  <si>
    <t>Fastidiosibacter</t>
  </si>
  <si>
    <t>Cellulosibacter</t>
  </si>
  <si>
    <t>Rhizomicrobium</t>
  </si>
  <si>
    <t>Gellertiella</t>
  </si>
  <si>
    <t>Vagococcus</t>
  </si>
  <si>
    <t>Pseudobacteriovorax</t>
  </si>
  <si>
    <t>Bacillariophyta</t>
  </si>
  <si>
    <t>4.21766666417147e-07</t>
  </si>
  <si>
    <t>Pseudoxanthomonas</t>
  </si>
  <si>
    <t>Salinithrix</t>
  </si>
  <si>
    <t>Peribacillus</t>
  </si>
  <si>
    <t>Pyxidicoccus</t>
  </si>
  <si>
    <t>Desulfocucumis</t>
  </si>
  <si>
    <t>Proteocatella</t>
  </si>
  <si>
    <t>Gp11</t>
  </si>
  <si>
    <t>Mediterranea</t>
  </si>
  <si>
    <t>Ardenticatena</t>
  </si>
  <si>
    <t>Lutispora</t>
  </si>
  <si>
    <t>Endomicrobium</t>
  </si>
  <si>
    <t>Pantoea</t>
  </si>
  <si>
    <t>Clostridium XlVa</t>
  </si>
  <si>
    <t>Cytophaga</t>
  </si>
  <si>
    <t>Jeotgalicoccus</t>
  </si>
  <si>
    <t>6.98286563960973e-06</t>
  </si>
  <si>
    <t>Thiobacillus</t>
  </si>
  <si>
    <t>7.60993436062796e-05</t>
  </si>
  <si>
    <t>Actinoallomurus</t>
  </si>
  <si>
    <t>5.35547361869724e-05</t>
  </si>
  <si>
    <t>Clostridium IV</t>
  </si>
  <si>
    <t>Staphylococcus</t>
  </si>
  <si>
    <t>Lactobacillus</t>
  </si>
  <si>
    <t>Propionicimonas</t>
  </si>
  <si>
    <t>Heliothrix</t>
  </si>
  <si>
    <t>Dyadobacter</t>
  </si>
  <si>
    <t>Robbsia</t>
  </si>
  <si>
    <t>Delftia</t>
  </si>
  <si>
    <t>3.02782059882967e-05</t>
  </si>
  <si>
    <t>Segetibacter</t>
  </si>
  <si>
    <t>Chloracidobacterium</t>
  </si>
  <si>
    <t>Sporacetigenium</t>
  </si>
  <si>
    <t>Thauera</t>
  </si>
  <si>
    <t>Georgfuchsia</t>
  </si>
  <si>
    <t>1.51672611810332e-07</t>
  </si>
  <si>
    <t>Citrobacter</t>
  </si>
  <si>
    <t>Candidatus Carsonella</t>
  </si>
  <si>
    <t>Anaerosolibacter</t>
  </si>
  <si>
    <t>Gp4</t>
  </si>
  <si>
    <t>Dethiosulfatarculus</t>
  </si>
  <si>
    <t>Phocaeicola</t>
  </si>
  <si>
    <t>Clostridioides</t>
  </si>
  <si>
    <t>Denitratisoma</t>
  </si>
  <si>
    <t>8.45422283705358e-10</t>
  </si>
  <si>
    <t>Litoribacillus</t>
  </si>
  <si>
    <t>Methanosarcina</t>
  </si>
  <si>
    <t>Pacearchaeota Incertae Sedis AR13</t>
  </si>
  <si>
    <t>Anaerotaenia</t>
  </si>
  <si>
    <t>Hydrogeniiclostridium</t>
  </si>
  <si>
    <t>Filomicrobium</t>
  </si>
  <si>
    <t>Peptostreptococcus</t>
  </si>
  <si>
    <t>Haliangium</t>
  </si>
  <si>
    <t>Hydrogenibacillus</t>
  </si>
  <si>
    <t>Janthinobacterium</t>
  </si>
  <si>
    <t>6.39104265993012e-06</t>
  </si>
  <si>
    <t>Pseudorhodoferax</t>
  </si>
  <si>
    <t>Desulfothermobacter</t>
  </si>
  <si>
    <t>Endobacter</t>
  </si>
  <si>
    <t>Plesiocystis</t>
  </si>
  <si>
    <t>Sphingorhabdus</t>
  </si>
  <si>
    <t>Caldalkalibacillus</t>
  </si>
  <si>
    <t>2.66398845906715e-10</t>
  </si>
  <si>
    <t>Perspicuibacter</t>
  </si>
  <si>
    <t>Ktedonobacter</t>
  </si>
  <si>
    <t>3.92808609842295e-05</t>
  </si>
  <si>
    <t>Shewanella</t>
  </si>
  <si>
    <t>Propioniciclava</t>
  </si>
  <si>
    <t>Hydrogenothermus</t>
  </si>
  <si>
    <t>Anoxybacter</t>
  </si>
  <si>
    <t>1.78262426837717e-06</t>
  </si>
  <si>
    <t>Providencia</t>
  </si>
  <si>
    <t>Armatimonadetes_gp5</t>
  </si>
  <si>
    <t>Edwardsiella</t>
  </si>
  <si>
    <t>Advenella</t>
  </si>
  <si>
    <t>Pseudofrancisella</t>
  </si>
  <si>
    <t>Occallatibacter</t>
  </si>
  <si>
    <t>8.96531167711629e-05</t>
  </si>
  <si>
    <t>Fannyhessea</t>
  </si>
  <si>
    <t>Angustibacter</t>
  </si>
  <si>
    <t>Geminisphaera</t>
  </si>
  <si>
    <t>Phaeobacter</t>
  </si>
  <si>
    <t>Lamprocystis</t>
  </si>
  <si>
    <t>Deinobacterium</t>
  </si>
  <si>
    <t>Gelria</t>
  </si>
  <si>
    <t>Sphingopyxis</t>
  </si>
  <si>
    <t>Bacteriovorax</t>
  </si>
  <si>
    <t>Ralstonia</t>
  </si>
  <si>
    <t>Anaerobacter</t>
  </si>
  <si>
    <t>Acidiferrimicrobium</t>
  </si>
  <si>
    <t>Thermanaerothrix</t>
  </si>
  <si>
    <t>Algicola</t>
  </si>
  <si>
    <t>Methyloligella</t>
  </si>
  <si>
    <t>Desulfocarbo</t>
  </si>
  <si>
    <t>6.23055025238515e-05</t>
  </si>
  <si>
    <t>Proteus</t>
  </si>
  <si>
    <t>Sinosporangium</t>
  </si>
  <si>
    <t>3.17947180525104e-07</t>
  </si>
  <si>
    <t>Anaerovibrio</t>
  </si>
  <si>
    <t>Paeniclostridium</t>
  </si>
  <si>
    <t>Herbinix</t>
  </si>
  <si>
    <t>Oblitimonas</t>
  </si>
  <si>
    <t>Sulfurivermis</t>
  </si>
  <si>
    <t>Craurococcus</t>
  </si>
  <si>
    <t>Hypnocyclicus</t>
  </si>
  <si>
    <t>Hungatella</t>
  </si>
  <si>
    <t>Methylotuvimicrobium</t>
  </si>
  <si>
    <t>Thiococcus</t>
  </si>
  <si>
    <t>2.45357808313223e-07</t>
  </si>
  <si>
    <t>Lautropia</t>
  </si>
  <si>
    <t>Methylovirgula</t>
  </si>
  <si>
    <t>1.39789752671377e-09</t>
  </si>
  <si>
    <t>Rhodopila</t>
  </si>
  <si>
    <t>Desulfatitalea</t>
  </si>
  <si>
    <t>Ensifer</t>
  </si>
  <si>
    <t>Stella</t>
  </si>
  <si>
    <t>Planctopirus</t>
  </si>
  <si>
    <t>Paradevosia</t>
  </si>
  <si>
    <t>Heliobacillus</t>
  </si>
  <si>
    <t>Methylotenera</t>
  </si>
  <si>
    <t>Gangjinia</t>
  </si>
  <si>
    <t>Hydrogenispora</t>
  </si>
  <si>
    <t>Isosphaera</t>
  </si>
  <si>
    <t>Phytohabitans</t>
  </si>
  <si>
    <t>Longimicrobium</t>
  </si>
  <si>
    <t>Muribaculum</t>
  </si>
  <si>
    <t>Paracoccus</t>
  </si>
  <si>
    <t>Salinirepens</t>
  </si>
  <si>
    <t>Agrobacterium</t>
  </si>
  <si>
    <t>Crossiella</t>
  </si>
  <si>
    <t>Methanospirillum</t>
  </si>
  <si>
    <t>9.95912868518094e-06</t>
  </si>
  <si>
    <t>Alkalilactibacillus</t>
  </si>
  <si>
    <t>Perexilibacter</t>
  </si>
  <si>
    <t>Frischella</t>
  </si>
  <si>
    <t>Oceaniglobus</t>
  </si>
  <si>
    <t>Fulvimonas</t>
  </si>
  <si>
    <t>5.3845677857338e-06</t>
  </si>
  <si>
    <t>Rubrobacter</t>
  </si>
  <si>
    <t>Frankia</t>
  </si>
  <si>
    <t>Haliscomenobacter</t>
  </si>
  <si>
    <t>Luteibacter</t>
  </si>
  <si>
    <t>Peptoclostridium</t>
  </si>
  <si>
    <t>Occidentia</t>
  </si>
  <si>
    <t>Parablastomonas</t>
  </si>
  <si>
    <t>Buttiauxella</t>
  </si>
  <si>
    <t>Bdellovibrio</t>
  </si>
  <si>
    <t>Thioreductor</t>
  </si>
  <si>
    <t>Pseudohongiella</t>
  </si>
  <si>
    <t>Pandoraea</t>
  </si>
  <si>
    <t>Rhodobium</t>
  </si>
  <si>
    <t>Neglecta</t>
  </si>
  <si>
    <t>Algoriphagus</t>
  </si>
  <si>
    <t>Planosporangium</t>
  </si>
  <si>
    <t>Ignatzschineria</t>
  </si>
  <si>
    <t>Ohtaekwangia</t>
  </si>
  <si>
    <t>Vaginisenegalia</t>
  </si>
  <si>
    <t>Roseibaca</t>
  </si>
  <si>
    <t>Enterovirga</t>
  </si>
  <si>
    <t>Novibacillus</t>
  </si>
  <si>
    <t>Pseudohalioglobus</t>
  </si>
  <si>
    <t>Iamia</t>
  </si>
  <si>
    <t>Thiobacter</t>
  </si>
  <si>
    <t>Robinsoniella</t>
  </si>
  <si>
    <t>Alkanindiges</t>
  </si>
  <si>
    <t>Pilimelia</t>
  </si>
  <si>
    <t>Blautia</t>
  </si>
  <si>
    <t>Gudongella</t>
  </si>
  <si>
    <t>Hamadaea</t>
  </si>
  <si>
    <t>Schlesneria</t>
  </si>
  <si>
    <t>Raoultella</t>
  </si>
  <si>
    <t>Anaerofustis</t>
  </si>
  <si>
    <t>3.18587914511427e-06</t>
  </si>
  <si>
    <t>Phreatobacter</t>
  </si>
  <si>
    <t>Paramuribaculum</t>
  </si>
  <si>
    <t>Victivallis</t>
  </si>
  <si>
    <t>Gp13</t>
  </si>
  <si>
    <t>2.68803778848021e-09</t>
  </si>
  <si>
    <t>Thiovulum</t>
  </si>
  <si>
    <t>Desulfosporomusa</t>
  </si>
  <si>
    <t>3.64501274210915e-05</t>
  </si>
  <si>
    <t>Aquabacter</t>
  </si>
  <si>
    <t>Clostridium XlVb</t>
  </si>
  <si>
    <t>5.40953854878421e-06</t>
  </si>
  <si>
    <t>Dactylosporangium</t>
  </si>
  <si>
    <t>Azoarcus</t>
  </si>
  <si>
    <t>Caballeronia</t>
  </si>
  <si>
    <t>8.85355142524476e-05</t>
  </si>
  <si>
    <t>Ruficoccus</t>
  </si>
  <si>
    <t>7.22858759995711e-07</t>
  </si>
  <si>
    <t>Dendrosporobacter</t>
  </si>
  <si>
    <t>6.62125968237859e-05</t>
  </si>
  <si>
    <t>Cryptomonadaceae</t>
  </si>
  <si>
    <t>Kocuria</t>
  </si>
  <si>
    <t>Pseudoduganella</t>
  </si>
  <si>
    <t>8.49399741288116e-06</t>
  </si>
  <si>
    <t>Coralloluteibacterium</t>
  </si>
  <si>
    <t>5.53759544164452e-05</t>
  </si>
  <si>
    <t>Niastella</t>
  </si>
  <si>
    <t>Algisphaera</t>
  </si>
  <si>
    <t>Ferruginivarius</t>
  </si>
  <si>
    <t>Chitinivibrio</t>
  </si>
  <si>
    <t>Fibrobacter</t>
  </si>
  <si>
    <t>Lactococcus</t>
  </si>
  <si>
    <t>Woeseia</t>
  </si>
  <si>
    <t>Gracilibacter</t>
  </si>
  <si>
    <t>Glutamicibacter</t>
  </si>
  <si>
    <t>1.91345922866736e-05</t>
  </si>
  <si>
    <t>Bangiophyceae</t>
  </si>
  <si>
    <t>Vulgatibacter</t>
  </si>
  <si>
    <t>Oceanicoccus</t>
  </si>
  <si>
    <t>Amnibacterium</t>
  </si>
  <si>
    <t>Asticcacaulis</t>
  </si>
  <si>
    <t>ZB3_genera_incertae_sedis</t>
  </si>
  <si>
    <t>Alterococcus</t>
  </si>
  <si>
    <t>Propionigenium</t>
  </si>
  <si>
    <t>Albibacterium</t>
  </si>
  <si>
    <t>Robiginitomaculum</t>
  </si>
  <si>
    <t>Spirillospora</t>
  </si>
  <si>
    <t>Biomaibacter</t>
  </si>
  <si>
    <t>2.08784036751428e-07</t>
  </si>
  <si>
    <t>Casimicrobium</t>
  </si>
  <si>
    <t>Brucella</t>
  </si>
  <si>
    <t>Acidicaldus</t>
  </si>
  <si>
    <t>Dankookia</t>
  </si>
  <si>
    <t>Metakosakonia</t>
  </si>
  <si>
    <t>Metalysinibacillus</t>
  </si>
  <si>
    <t>Fusobacterium</t>
  </si>
  <si>
    <t>Paraeggerthella</t>
  </si>
  <si>
    <t>Aquisalibacillus</t>
  </si>
  <si>
    <t>Labrys</t>
  </si>
  <si>
    <t>Erwinia</t>
  </si>
  <si>
    <t>3.26824614281722e-08</t>
  </si>
  <si>
    <t>Ancalomicrobium</t>
  </si>
  <si>
    <t>Sterolibacterium</t>
  </si>
  <si>
    <t>Thioalkalispira</t>
  </si>
  <si>
    <t>Woesearchaeota Incertae Sedis AR16</t>
  </si>
  <si>
    <t>Euzebya</t>
  </si>
  <si>
    <t>Brevinema</t>
  </si>
  <si>
    <t>Dehalogenimonas</t>
  </si>
  <si>
    <t>Chitinilyticum</t>
  </si>
  <si>
    <t>Pseudoseohaeicola</t>
  </si>
  <si>
    <t>Fangia</t>
  </si>
  <si>
    <t>Blastococcus</t>
  </si>
  <si>
    <t>Permianibacter</t>
  </si>
  <si>
    <t>Pelotomaculum</t>
  </si>
  <si>
    <t>Pleomorphochaeta</t>
  </si>
  <si>
    <t>Siculibacillus</t>
  </si>
  <si>
    <t>Mariniblastus</t>
  </si>
  <si>
    <t>Tardiphaga</t>
  </si>
  <si>
    <t>Vitiosangium</t>
  </si>
  <si>
    <t>Aquirufa</t>
  </si>
  <si>
    <t>3.92031293568324e-06</t>
  </si>
  <si>
    <t>Cereibacter</t>
  </si>
  <si>
    <t>Levilinea</t>
  </si>
  <si>
    <t>Cupriavidus</t>
  </si>
  <si>
    <t>Thermoanaerobaculum</t>
  </si>
  <si>
    <t>Hespellia</t>
  </si>
  <si>
    <t>Erysipelotrichaceae_incertae_sedis</t>
  </si>
  <si>
    <t>Zea</t>
  </si>
  <si>
    <t>Bulleidia</t>
  </si>
  <si>
    <t>Cohnella</t>
  </si>
  <si>
    <t>Gp22</t>
  </si>
  <si>
    <t>Phocea</t>
  </si>
  <si>
    <t>Entomoplasma</t>
  </si>
  <si>
    <t>Caproiciproducens</t>
  </si>
  <si>
    <t>Marinicrinis</t>
  </si>
  <si>
    <t>Sediminicoccus</t>
  </si>
  <si>
    <t>Harryflintia</t>
  </si>
  <si>
    <t>Alkaliflexus</t>
  </si>
  <si>
    <t>Chondromyces</t>
  </si>
  <si>
    <t>Skermanella</t>
  </si>
  <si>
    <t>Streptosporangium</t>
  </si>
  <si>
    <t>Psychrobacillus</t>
  </si>
  <si>
    <t>Alysiella</t>
  </si>
  <si>
    <t>Bryobacter</t>
  </si>
  <si>
    <t>Bifidobacterium</t>
  </si>
  <si>
    <t>Gp5</t>
  </si>
  <si>
    <t>Anaerosporomusa</t>
  </si>
  <si>
    <t>Longicatena</t>
  </si>
  <si>
    <t>Fluviispira</t>
  </si>
  <si>
    <t>7.48351081397668e-06</t>
  </si>
  <si>
    <t>Nguyenibacter</t>
  </si>
  <si>
    <t>Omnitrophica_genera_incertae_sedis</t>
  </si>
  <si>
    <t>Terriglobus</t>
  </si>
  <si>
    <t>Lawsonia</t>
  </si>
  <si>
    <t>Diaphorobacter</t>
  </si>
  <si>
    <t>Desulfovirgula</t>
  </si>
  <si>
    <t>Kineothrix</t>
  </si>
  <si>
    <t>Immundisolibacter</t>
  </si>
  <si>
    <t>Constrictibacter</t>
  </si>
  <si>
    <t>Acidibrevibacterium</t>
  </si>
  <si>
    <t>Deinococcus</t>
  </si>
  <si>
    <t>Acidihalobacter</t>
  </si>
  <si>
    <t>Methanolinea</t>
  </si>
  <si>
    <t>Agitococcus</t>
  </si>
  <si>
    <t>Micropruina</t>
  </si>
  <si>
    <t>Porphyrobacter</t>
  </si>
  <si>
    <t>Achromobacter</t>
  </si>
  <si>
    <t>Stigmatella</t>
  </si>
  <si>
    <t>Desulfovirga</t>
  </si>
  <si>
    <t>Agathobacter</t>
  </si>
  <si>
    <t>Euryhalocaulis</t>
  </si>
  <si>
    <t>Variibacter</t>
  </si>
  <si>
    <t>Lachnospiracea_incertae_sedis</t>
  </si>
  <si>
    <t>Desulfatibacillum</t>
  </si>
  <si>
    <t>Schaalia</t>
  </si>
  <si>
    <t>Planococcus</t>
  </si>
  <si>
    <t>Alkalihalobacillus</t>
  </si>
  <si>
    <t>Arvibacter</t>
  </si>
  <si>
    <t>Modestobacter</t>
  </si>
  <si>
    <t>Venenivibrio</t>
  </si>
  <si>
    <t>Beutenbergia</t>
  </si>
  <si>
    <t>Blastochloris</t>
  </si>
  <si>
    <t>Chthonobacter</t>
  </si>
  <si>
    <t>Haliea</t>
  </si>
  <si>
    <t>Pinisolibacter</t>
  </si>
  <si>
    <t>Woesearchaeota Incertae Sedis AR18</t>
  </si>
  <si>
    <t>Armatimonas/Armatimonadetes_gp1</t>
  </si>
  <si>
    <t>9.42410241515331e-06</t>
  </si>
  <si>
    <t>Commensalibacter</t>
  </si>
  <si>
    <t>Patulibacter</t>
  </si>
  <si>
    <t>Turicibacter</t>
  </si>
  <si>
    <t>Tumebacillus</t>
  </si>
  <si>
    <t>Stenotrophobium</t>
  </si>
  <si>
    <t>Turicimonas</t>
  </si>
  <si>
    <t>Thermanaeromonas</t>
  </si>
  <si>
    <t>Kineococcus</t>
  </si>
  <si>
    <t>2.67999073600729e-06</t>
  </si>
  <si>
    <t>Malaciobacter</t>
  </si>
  <si>
    <t>Daejeonella</t>
  </si>
  <si>
    <t>Dyella</t>
  </si>
  <si>
    <t>Blastomonas</t>
  </si>
  <si>
    <t>Calochaete</t>
  </si>
  <si>
    <t>Sorangium</t>
  </si>
  <si>
    <t>Calderihabitans</t>
  </si>
  <si>
    <t>Turneriella</t>
  </si>
  <si>
    <t>Anaeroarcus</t>
  </si>
  <si>
    <t>Roseburia</t>
  </si>
  <si>
    <t>Bacilliculturomica</t>
  </si>
  <si>
    <t>Thermacetogenium</t>
  </si>
  <si>
    <t>Salinispora</t>
  </si>
  <si>
    <t>6.07805133950472e-06</t>
  </si>
  <si>
    <t>Acholeplasma</t>
  </si>
  <si>
    <t>Aquicella</t>
  </si>
  <si>
    <t>1.69885337310562e-05</t>
  </si>
  <si>
    <t>Thermodesulforhabdus</t>
  </si>
  <si>
    <t>Adhaeribacter</t>
  </si>
  <si>
    <t>Rubricoccus</t>
  </si>
  <si>
    <t>Sulfuricaulis</t>
  </si>
  <si>
    <t>Haemophilus</t>
  </si>
  <si>
    <t>Microbacterium</t>
  </si>
  <si>
    <t>Frateuria</t>
  </si>
  <si>
    <t>Porticoccus</t>
  </si>
  <si>
    <t>Sandarakinorhabdus</t>
  </si>
  <si>
    <t>Williamsia</t>
  </si>
  <si>
    <t>Polycyclovorans</t>
  </si>
  <si>
    <t>Gemmatirosa</t>
  </si>
  <si>
    <t>6.1331972445398e-05</t>
  </si>
  <si>
    <t>Thiohalomonas</t>
  </si>
  <si>
    <t>Acidobacterium</t>
  </si>
  <si>
    <t>Microlunatus</t>
  </si>
  <si>
    <t>Veillonella</t>
  </si>
  <si>
    <t>Microbacter</t>
  </si>
  <si>
    <t>Rickettsia</t>
  </si>
  <si>
    <t>Alistipes</t>
  </si>
  <si>
    <t>Aliidongia</t>
  </si>
  <si>
    <t>Ornithinicoccus</t>
  </si>
  <si>
    <t>Intestinimonas</t>
  </si>
  <si>
    <t>Limosilactobacillus</t>
  </si>
  <si>
    <t>Acidaminobacter</t>
  </si>
  <si>
    <t>Chryseotalea</t>
  </si>
  <si>
    <t>Hydrogenoanaerobacterium</t>
  </si>
  <si>
    <t>Oceanispirochaeta</t>
  </si>
  <si>
    <t>Inhella</t>
  </si>
  <si>
    <t>5.23888069517655e-06</t>
  </si>
  <si>
    <t>Algiphilus</t>
  </si>
  <si>
    <t>3.9578445649152e-08</t>
  </si>
  <si>
    <t>Puia</t>
  </si>
  <si>
    <t>Desulfopila</t>
  </si>
  <si>
    <t>Thermomonas</t>
  </si>
  <si>
    <t>Spirosoma</t>
  </si>
  <si>
    <t>Ferritrophicum</t>
  </si>
  <si>
    <t>Piscirickettsia</t>
  </si>
  <si>
    <t>Caldisalinibacter</t>
  </si>
  <si>
    <t>Fontimonas</t>
  </si>
  <si>
    <t>Geosporobacter</t>
  </si>
  <si>
    <t>Siccirubricoccus</t>
  </si>
  <si>
    <t>Oryzomicrobium</t>
  </si>
  <si>
    <t>Domibacillus</t>
  </si>
  <si>
    <t>Desulfacinum</t>
  </si>
  <si>
    <t>1.78988511577867e-07</t>
  </si>
  <si>
    <t>Prevotella</t>
  </si>
  <si>
    <t>Falsiporphyromonas</t>
  </si>
  <si>
    <t>Hydrocarboniclastica</t>
  </si>
  <si>
    <t>Leptonema</t>
  </si>
  <si>
    <t>Ureibacillus</t>
  </si>
  <si>
    <t>Desulfonispora</t>
  </si>
  <si>
    <t>Holdemania</t>
  </si>
  <si>
    <t>Nocardia</t>
  </si>
  <si>
    <t>Allohumibacter</t>
  </si>
  <si>
    <t>Sulfurospirillum</t>
  </si>
  <si>
    <t>Roseiflexus</t>
  </si>
  <si>
    <t>Oryzihumus</t>
  </si>
  <si>
    <t>1.19763553014615e-13</t>
  </si>
  <si>
    <t>Savagea</t>
  </si>
  <si>
    <t>Thalassocella</t>
  </si>
  <si>
    <t>Aerosakkonema</t>
  </si>
  <si>
    <t>Belnapia</t>
  </si>
  <si>
    <t>Kineosphaera</t>
  </si>
  <si>
    <t>Pseudescherichia</t>
  </si>
  <si>
    <t>Proteinivorax</t>
  </si>
  <si>
    <t>Exilispira</t>
  </si>
  <si>
    <t>Desertibacter</t>
  </si>
  <si>
    <t>3.2858681147695e-06</t>
  </si>
  <si>
    <t>Rhodopirellula</t>
  </si>
  <si>
    <t>Alkalibacter</t>
  </si>
  <si>
    <t>Crocosphaera</t>
  </si>
  <si>
    <t>Lysobacter</t>
  </si>
  <si>
    <t>Lawsonibacter</t>
  </si>
  <si>
    <t>Succinimonas</t>
  </si>
  <si>
    <t>8.92039601808803e-05</t>
  </si>
  <si>
    <t>Alcaligenes</t>
  </si>
  <si>
    <t>Basilea</t>
  </si>
  <si>
    <t>Roseimicrobium</t>
  </si>
  <si>
    <t>Sporolituus</t>
  </si>
  <si>
    <t>Dulcicalothrix</t>
  </si>
  <si>
    <t>Gloeomargarita</t>
  </si>
  <si>
    <t>Pelomicrobium</t>
  </si>
  <si>
    <t>1.5831313567003e-05</t>
  </si>
  <si>
    <t>Sediminispirochaeta</t>
  </si>
  <si>
    <t>Pyruvatibacter</t>
  </si>
  <si>
    <t>Vibrio</t>
  </si>
  <si>
    <t>Afipia</t>
  </si>
  <si>
    <t>Herminiimonas</t>
  </si>
  <si>
    <t>Pseudaeromonas</t>
  </si>
  <si>
    <t>Flavilitoribacter</t>
  </si>
  <si>
    <t>Sarcina</t>
  </si>
  <si>
    <t>Rhabdothermus</t>
  </si>
  <si>
    <t>Elstera</t>
  </si>
  <si>
    <t>Desulfocella</t>
  </si>
  <si>
    <t>Dialister</t>
  </si>
  <si>
    <t>Swingsia</t>
  </si>
  <si>
    <t>Corynebacterium</t>
  </si>
  <si>
    <t>Puniceicoccus</t>
  </si>
  <si>
    <t>Candidatus Brocadia</t>
  </si>
  <si>
    <t>Limimonas</t>
  </si>
  <si>
    <t>Amedibacillus</t>
  </si>
  <si>
    <t>Gilliamella</t>
  </si>
  <si>
    <t>Ruminococcus</t>
  </si>
  <si>
    <t>Dehalobacter</t>
  </si>
  <si>
    <t>Labedaea</t>
  </si>
  <si>
    <t>Polyangium</t>
  </si>
  <si>
    <t>Rhabdobacter</t>
  </si>
  <si>
    <t>Dethiosulfatibacter</t>
  </si>
  <si>
    <t>Pseudomaricurvus</t>
  </si>
  <si>
    <t>Sphaerobacter</t>
  </si>
  <si>
    <t>Hydrotalea</t>
  </si>
  <si>
    <t>Marinimicrobia_genera_incertae_sedis</t>
  </si>
  <si>
    <t>Tepidibaculum</t>
  </si>
  <si>
    <t>Mangrovitalea</t>
  </si>
  <si>
    <t>Morganella</t>
  </si>
  <si>
    <t>Nitriliruptor</t>
  </si>
  <si>
    <t>Cryptanaerobacter</t>
  </si>
  <si>
    <t>Tuwongella</t>
  </si>
  <si>
    <t>Duncaniella</t>
  </si>
  <si>
    <t>Puzihella</t>
  </si>
  <si>
    <t>Gryllotalpicola</t>
  </si>
  <si>
    <t>Paludicola</t>
  </si>
  <si>
    <t>Dissulfuribacter</t>
  </si>
  <si>
    <t>Arachidicoccus</t>
  </si>
  <si>
    <t>Paraoerskovia</t>
  </si>
  <si>
    <t>5.26668895731579e-10</t>
  </si>
  <si>
    <t>Telluribacter</t>
  </si>
  <si>
    <t>Iodobacter</t>
  </si>
  <si>
    <t>Nevskia</t>
  </si>
  <si>
    <t>Thermomonospora</t>
  </si>
  <si>
    <t>Shinella</t>
  </si>
  <si>
    <t>2.23457437255814e-07</t>
  </si>
  <si>
    <t>Aureimonas</t>
  </si>
  <si>
    <t>Chujaibacter</t>
  </si>
  <si>
    <t>Foliisarcina</t>
  </si>
  <si>
    <t>Rippkaea</t>
  </si>
  <si>
    <t>Laribacter</t>
  </si>
  <si>
    <t>Guggenheimella</t>
  </si>
  <si>
    <t>Tenggerimyces</t>
  </si>
  <si>
    <t>Kitasatospora</t>
  </si>
  <si>
    <t>Albidovulum</t>
  </si>
  <si>
    <t>Derxia</t>
  </si>
  <si>
    <t>Soortia</t>
  </si>
  <si>
    <t>Methyloferula</t>
  </si>
  <si>
    <t>Xanthomonas</t>
  </si>
  <si>
    <t>Cellulosimicrobium</t>
  </si>
  <si>
    <t>Lacrimispora</t>
  </si>
  <si>
    <t>Traorella</t>
  </si>
  <si>
    <t>Acidocella</t>
  </si>
  <si>
    <t>6.8869440504403e-05</t>
  </si>
  <si>
    <t>Promicromonospora</t>
  </si>
  <si>
    <t>Intestinibacter</t>
  </si>
  <si>
    <t>Corallococcus</t>
  </si>
  <si>
    <t>Heliimonas</t>
  </si>
  <si>
    <t>Tepidamorphus</t>
  </si>
  <si>
    <t>Thermodesulfovibrio</t>
  </si>
  <si>
    <t>Xylanibacillus</t>
  </si>
  <si>
    <t>Erysipelothrix</t>
  </si>
  <si>
    <t>Roseimaritima</t>
  </si>
  <si>
    <t>Keratinibaculum</t>
  </si>
  <si>
    <t>Oceanibacterium</t>
  </si>
  <si>
    <t>Suicoccus</t>
  </si>
  <si>
    <t>Ruminococcus2</t>
  </si>
  <si>
    <t>Swaminathania</t>
  </si>
  <si>
    <t>Limnochorda</t>
  </si>
  <si>
    <t>Brevilactibacter</t>
  </si>
  <si>
    <t>Formosimonas</t>
  </si>
  <si>
    <t>Mailhella</t>
  </si>
  <si>
    <t>Nitratifractor</t>
  </si>
  <si>
    <t>Oxobacter</t>
  </si>
  <si>
    <t>Peptoniphilus</t>
  </si>
  <si>
    <t>Luedemannella</t>
  </si>
  <si>
    <t>Phycisphaera</t>
  </si>
  <si>
    <t>Piscinibacterium</t>
  </si>
  <si>
    <t>Marivibrio</t>
  </si>
  <si>
    <t>Microgenomates_genera_incertae_sedis</t>
  </si>
  <si>
    <t>Owenweeksia</t>
  </si>
  <si>
    <t>Thermotomaculum</t>
  </si>
  <si>
    <t>Tindallia</t>
  </si>
  <si>
    <t>Granulicella</t>
  </si>
  <si>
    <t>Chiayiivirga</t>
  </si>
  <si>
    <t>Cumulibacter</t>
  </si>
  <si>
    <t>Faecalibaculum</t>
  </si>
  <si>
    <t>Thermoactinomyces</t>
  </si>
  <si>
    <t>Faecalimonas</t>
  </si>
  <si>
    <t>Salimesophilobacter</t>
  </si>
  <si>
    <t>Prosthecomicrobium</t>
  </si>
  <si>
    <t>Sulfurifustis</t>
  </si>
  <si>
    <t>Antricoccus</t>
  </si>
  <si>
    <t>Aquimonas</t>
  </si>
  <si>
    <t>Oxalobacter</t>
  </si>
  <si>
    <t>Aridibacter</t>
  </si>
  <si>
    <t>Chthonomonas/Armatimonadetes_gp3</t>
  </si>
  <si>
    <t>Yinghuangia</t>
  </si>
  <si>
    <t>Rhodocista</t>
  </si>
  <si>
    <t>Anditalea</t>
  </si>
  <si>
    <t>Deferrisoma</t>
  </si>
  <si>
    <t>Magnetococcus</t>
  </si>
  <si>
    <t>Pleomorphomonas</t>
  </si>
  <si>
    <t>Galliscardovia</t>
  </si>
  <si>
    <t>Brockia</t>
  </si>
  <si>
    <t>Enteroscipio</t>
  </si>
  <si>
    <t>Mechercharimyces</t>
  </si>
  <si>
    <t>Nesterenkonia</t>
  </si>
  <si>
    <t>Desulfoprunum</t>
  </si>
  <si>
    <t>4.0572795955545e-05</t>
  </si>
  <si>
    <t>Nocardiopsis</t>
  </si>
  <si>
    <t>Anaerosinus</t>
  </si>
  <si>
    <t>Pseudaminobacter</t>
  </si>
  <si>
    <t>Thermohalobacter</t>
  </si>
  <si>
    <t>Umezawaea</t>
  </si>
  <si>
    <t>Aestuariispira</t>
  </si>
  <si>
    <t>Caminicella</t>
  </si>
  <si>
    <t>Succinispira</t>
  </si>
  <si>
    <t>Aromatoleum</t>
  </si>
  <si>
    <t>2.57855135051405e-06</t>
  </si>
  <si>
    <t>Clavibacter</t>
  </si>
  <si>
    <t>Lishizhenia</t>
  </si>
  <si>
    <t>Methylopila</t>
  </si>
  <si>
    <t>Anaeromassilibacillus</t>
  </si>
  <si>
    <t>Parabacteroides</t>
  </si>
  <si>
    <t>Saccharibacter</t>
  </si>
  <si>
    <t>Desulfonatronobacter</t>
  </si>
  <si>
    <t>Allosphingosinicella</t>
  </si>
  <si>
    <t>Algivirga</t>
  </si>
  <si>
    <t>Bilophila</t>
  </si>
  <si>
    <t>Ileibacterium</t>
  </si>
  <si>
    <t>Anaerotruncus</t>
  </si>
  <si>
    <t>Paenisporosarcina</t>
  </si>
  <si>
    <t>Oxalophagus</t>
  </si>
  <si>
    <t>Sulfuricella</t>
  </si>
  <si>
    <t>Thioalkalibacter</t>
  </si>
  <si>
    <t>Megamonas</t>
  </si>
  <si>
    <t>Thiorhodococcus</t>
  </si>
  <si>
    <t>Tellurimicrobium</t>
  </si>
  <si>
    <t>Thermoflexibacter</t>
  </si>
  <si>
    <t>Spinactinospora</t>
  </si>
  <si>
    <t>Anoxynatronum</t>
  </si>
  <si>
    <t>Pyrolobus</t>
  </si>
  <si>
    <t>Abditibacterium</t>
  </si>
  <si>
    <t>1.8746389724612e-05</t>
  </si>
  <si>
    <t>Anaerostipes</t>
  </si>
  <si>
    <t>Convivina</t>
  </si>
  <si>
    <t>Negativicoccus</t>
  </si>
  <si>
    <t>Rhodovulum</t>
  </si>
  <si>
    <t>Cloacibacillus</t>
  </si>
  <si>
    <t>Alkalimarinus</t>
  </si>
  <si>
    <t>Hyalangium</t>
  </si>
  <si>
    <t>Oharaeibacter</t>
  </si>
  <si>
    <t>Thiolapillus</t>
  </si>
  <si>
    <t>Ectothiorhodosinus</t>
  </si>
  <si>
    <t>Pseudactinotalea</t>
  </si>
  <si>
    <t>Tetrasphaera</t>
  </si>
  <si>
    <t>Schleiferia</t>
  </si>
  <si>
    <t>Finegoldia</t>
  </si>
  <si>
    <t>Metabacillus</t>
  </si>
  <si>
    <t>Succiniclasticum</t>
  </si>
  <si>
    <t>Vicinamibacter</t>
  </si>
  <si>
    <t>Ameyamaea</t>
  </si>
  <si>
    <t>Motiliproteus</t>
  </si>
  <si>
    <t>Allorhizobium</t>
  </si>
  <si>
    <t>Cystobacter</t>
  </si>
  <si>
    <t>Hydromonas</t>
  </si>
  <si>
    <t>Egicoccus</t>
  </si>
  <si>
    <t>Helicobacter</t>
  </si>
  <si>
    <t>Rubellimicrobium</t>
  </si>
  <si>
    <t>Bradymonas</t>
  </si>
  <si>
    <t>1.81358941861373e-06</t>
  </si>
  <si>
    <t>Demetria</t>
  </si>
  <si>
    <t>Magnetovibrio</t>
  </si>
  <si>
    <t>Anaerosporobacter</t>
  </si>
  <si>
    <t>Calditerrivibrio</t>
  </si>
  <si>
    <t>Natronospira</t>
  </si>
  <si>
    <t>Gemmiger</t>
  </si>
  <si>
    <t>Arenimicrobium</t>
  </si>
  <si>
    <t>Paenarthrobacter</t>
  </si>
  <si>
    <t>Phascolarctobacterium</t>
  </si>
  <si>
    <t>Runella</t>
  </si>
  <si>
    <t>Anaerovirgula</t>
  </si>
  <si>
    <t>Ancylobacter</t>
  </si>
  <si>
    <t>Methylogaea</t>
  </si>
  <si>
    <t>Arcticibacter</t>
  </si>
  <si>
    <t>Mobilicoccus</t>
  </si>
  <si>
    <t>Denitrobacterium</t>
  </si>
  <si>
    <t>Marimonas</t>
  </si>
  <si>
    <t>Mizugakiibacter</t>
  </si>
  <si>
    <t>Christensenella</t>
  </si>
  <si>
    <t>Crocinitomix</t>
  </si>
  <si>
    <t>Gallicola</t>
  </si>
  <si>
    <t>Herbiconiux</t>
  </si>
  <si>
    <t>Candidatus Kuenenia</t>
  </si>
  <si>
    <t>Longibacter</t>
  </si>
  <si>
    <t>Rubritepida</t>
  </si>
  <si>
    <t>Fretibacter</t>
  </si>
  <si>
    <t>Petrocella</t>
  </si>
  <si>
    <t>Telluria</t>
  </si>
  <si>
    <t>4.93090795748084e-05</t>
  </si>
  <si>
    <t>Malonomonas</t>
  </si>
  <si>
    <t>Pseudofulvimonas</t>
  </si>
  <si>
    <t>Sporichthya</t>
  </si>
  <si>
    <t>4.30764634087948e-07</t>
  </si>
  <si>
    <t>Haoranjiania</t>
  </si>
  <si>
    <t>Hydrobacter</t>
  </si>
  <si>
    <t>Kribbella</t>
  </si>
  <si>
    <t>Paramaledivibacter</t>
  </si>
  <si>
    <t>Pseudochrobactrum</t>
  </si>
  <si>
    <t>Metasolibacillus</t>
  </si>
  <si>
    <t>1.16381939923206e-05</t>
  </si>
  <si>
    <t>Telmatobacter</t>
  </si>
  <si>
    <t>Caldovatus</t>
  </si>
  <si>
    <t>Cellulosilyticum</t>
  </si>
  <si>
    <t>Cetia</t>
  </si>
  <si>
    <t>Ammoniphilus</t>
  </si>
  <si>
    <t>Quisquiliibacterium</t>
  </si>
  <si>
    <t>Niabella</t>
  </si>
  <si>
    <t>Xanthobacter</t>
  </si>
  <si>
    <t>Tissierella</t>
  </si>
  <si>
    <t>Flintibacter</t>
  </si>
  <si>
    <t>Microvirgula</t>
  </si>
  <si>
    <t>Thermasporomyces</t>
  </si>
  <si>
    <t>Archangium</t>
  </si>
  <si>
    <t>Macrococcus</t>
  </si>
  <si>
    <t>Planktosalinus</t>
  </si>
  <si>
    <t>Rothia</t>
  </si>
  <si>
    <t>Alkalinema</t>
  </si>
  <si>
    <t>Criibacterium</t>
  </si>
  <si>
    <t>Paucibacter</t>
  </si>
  <si>
    <t>Oleiphilus</t>
  </si>
  <si>
    <t>Salinivirga</t>
  </si>
  <si>
    <t>Tyzzerella</t>
  </si>
  <si>
    <t>Methylohalomonas</t>
  </si>
  <si>
    <t>Oceanisphaera</t>
  </si>
  <si>
    <t>Seongchinamella</t>
  </si>
  <si>
    <t>Schumannella</t>
  </si>
  <si>
    <t>Acetanaerobacterium</t>
  </si>
  <si>
    <t>Butyratibacter</t>
  </si>
  <si>
    <t>Oceanobacillus</t>
  </si>
  <si>
    <t>Annwoodia</t>
  </si>
  <si>
    <t>Fimbriimonas</t>
  </si>
  <si>
    <t>Tianweitania</t>
  </si>
  <si>
    <t>Megasphaera</t>
  </si>
  <si>
    <t>Nitrospirillum</t>
  </si>
  <si>
    <t>Wolinella</t>
  </si>
  <si>
    <t>Caenibius</t>
  </si>
  <si>
    <t>Propionispira</t>
  </si>
  <si>
    <t>Shimazuella</t>
  </si>
  <si>
    <t>Woesearchaeota Incertae Sedis AR17</t>
  </si>
  <si>
    <t>Cerasibacillus</t>
  </si>
  <si>
    <t>Flavicella</t>
  </si>
  <si>
    <t>Nibribacter</t>
  </si>
  <si>
    <t>Terracidiphilus</t>
  </si>
  <si>
    <t>Anaerobutyricum</t>
  </si>
  <si>
    <t>Marinisporobacter</t>
  </si>
  <si>
    <t>Panacagrimonas</t>
  </si>
  <si>
    <t>Pelobacter</t>
  </si>
  <si>
    <t>Thioprofundum</t>
  </si>
  <si>
    <t>Cuneatibacter</t>
  </si>
  <si>
    <t>Lactiplantibacillus</t>
  </si>
  <si>
    <t>Mameliella</t>
  </si>
  <si>
    <t>Marortus</t>
  </si>
  <si>
    <t>Sediminivirga</t>
  </si>
  <si>
    <t>Alkalitalea</t>
  </si>
  <si>
    <t>Mariprofundus</t>
  </si>
  <si>
    <t>Algicoccus</t>
  </si>
  <si>
    <t>Aminomonas</t>
  </si>
  <si>
    <t>Gp9</t>
  </si>
  <si>
    <t>3.305671414234e-05</t>
  </si>
  <si>
    <t>Sediminihabitans</t>
  </si>
  <si>
    <t>Shuttleworthia</t>
  </si>
  <si>
    <t>Calorithrix</t>
  </si>
  <si>
    <t>4.13794772885366e-05</t>
  </si>
  <si>
    <t>Methylocaldum</t>
  </si>
  <si>
    <t>Niveispirillum</t>
  </si>
  <si>
    <t>Sulfurovum</t>
  </si>
  <si>
    <t>Ereboglobus</t>
  </si>
  <si>
    <t>Faecalibacter</t>
  </si>
  <si>
    <t>Snodgrassella</t>
  </si>
  <si>
    <t>Acetatifactor</t>
  </si>
  <si>
    <t>Pelobium</t>
  </si>
  <si>
    <t>Cephalothrix</t>
  </si>
  <si>
    <t>Gorillibacterium</t>
  </si>
  <si>
    <t>Caecibacterium</t>
  </si>
  <si>
    <t>Exiguobacterium</t>
  </si>
  <si>
    <t>Chlorarachniophyceae</t>
  </si>
  <si>
    <t>Gp15</t>
  </si>
  <si>
    <t>6.59780218384938e-06</t>
  </si>
  <si>
    <t>Hyphomonas</t>
  </si>
  <si>
    <t>Marinosulfonomonas</t>
  </si>
  <si>
    <t>Candidimonas</t>
  </si>
  <si>
    <t>Mediterraneibacter</t>
  </si>
  <si>
    <t>Silanimonas</t>
  </si>
  <si>
    <t>Allobaculum</t>
  </si>
  <si>
    <t>Desulfonauticus</t>
  </si>
  <si>
    <t>Inquilinus</t>
  </si>
  <si>
    <t>Leadbetterella</t>
  </si>
  <si>
    <t>Akkermansia</t>
  </si>
  <si>
    <t>Marvinbryantia</t>
  </si>
  <si>
    <t>Thermobrachium</t>
  </si>
  <si>
    <t>Acidicapsa</t>
  </si>
  <si>
    <t>Burkholderia</t>
  </si>
  <si>
    <t>Neiella</t>
  </si>
  <si>
    <t>Salana</t>
  </si>
  <si>
    <t>Catabacter</t>
  </si>
  <si>
    <t>Listeria</t>
  </si>
  <si>
    <t>Thiofilum</t>
  </si>
  <si>
    <t>Fermentimonas</t>
  </si>
  <si>
    <t>Fusicatenibacter</t>
  </si>
  <si>
    <t>Anaerocella</t>
  </si>
  <si>
    <t>Solimonas</t>
  </si>
  <si>
    <t>1.78649204524994e-08</t>
  </si>
  <si>
    <t>Aureispira</t>
  </si>
  <si>
    <t>Primorskyibacter</t>
  </si>
  <si>
    <t>Tahibacter</t>
  </si>
  <si>
    <t>Asanoa</t>
  </si>
  <si>
    <t>Virgibacillus</t>
  </si>
  <si>
    <t>Alpinimonas</t>
  </si>
  <si>
    <t>Geodermatophilus</t>
  </si>
  <si>
    <t>Gp12</t>
  </si>
  <si>
    <t>Parasutterella</t>
  </si>
  <si>
    <t>Psychrobacter</t>
  </si>
  <si>
    <t>Catenulispora</t>
  </si>
  <si>
    <t>Dielma</t>
  </si>
  <si>
    <t>Ferriphaselus</t>
  </si>
  <si>
    <t>Massilimicrobiota</t>
  </si>
  <si>
    <t>Schaedlerella</t>
  </si>
  <si>
    <t>Desulfobacca</t>
  </si>
  <si>
    <t>Defluviitalea</t>
  </si>
  <si>
    <t>Anaerofilum</t>
  </si>
  <si>
    <t>Fervidicola</t>
  </si>
  <si>
    <t>Haloactinobacterium</t>
  </si>
  <si>
    <t>Calditerricola</t>
  </si>
  <si>
    <t>Halanaerobaculum</t>
  </si>
  <si>
    <t>Peptoanaerobacter</t>
  </si>
  <si>
    <t>Quadrisphaera</t>
  </si>
  <si>
    <t>Salinispira</t>
  </si>
  <si>
    <t>Stakelama</t>
  </si>
  <si>
    <t>Thermosulfurimonas</t>
  </si>
  <si>
    <t>Paralactobacillus</t>
  </si>
  <si>
    <t>Pigmentiphaga</t>
  </si>
  <si>
    <t>Sinomonas</t>
  </si>
  <si>
    <t>Acutalibacter</t>
  </si>
  <si>
    <t>Coprococcus</t>
  </si>
  <si>
    <t>Cnuella</t>
  </si>
  <si>
    <t>Caloramator</t>
  </si>
  <si>
    <t>Ketobacter</t>
  </si>
  <si>
    <t>Allonocardiopsis</t>
  </si>
  <si>
    <t>Garritya</t>
  </si>
  <si>
    <t>Desulfovermiculus</t>
  </si>
  <si>
    <t>Georgenia</t>
  </si>
  <si>
    <t>Haloactinopolyspora</t>
  </si>
  <si>
    <t>Jiella</t>
  </si>
  <si>
    <t>Synergistes</t>
  </si>
  <si>
    <t>Williamwhitmania</t>
  </si>
  <si>
    <t>Enterocloster</t>
  </si>
  <si>
    <t>Actinocrinis</t>
  </si>
  <si>
    <t>Candidatus Anammoxoglobus</t>
  </si>
  <si>
    <t>Catellatospora</t>
  </si>
  <si>
    <t>Herbaspirillum</t>
  </si>
  <si>
    <t>Desulfoplanes</t>
  </si>
  <si>
    <t>Flavonifractor</t>
  </si>
  <si>
    <t>Halalkalibacillus</t>
  </si>
  <si>
    <t>Howardella</t>
  </si>
  <si>
    <t>Acrocarpospora</t>
  </si>
  <si>
    <t>Afifella</t>
  </si>
  <si>
    <t>Aminicenantes_genera_incertae_sedis</t>
  </si>
  <si>
    <t>Inmirania</t>
  </si>
  <si>
    <t>Mucispirillum</t>
  </si>
  <si>
    <t>Peptococcus</t>
  </si>
  <si>
    <t>Sphingoaurantiacus</t>
  </si>
  <si>
    <t>Sporanaerobacter</t>
  </si>
  <si>
    <t>Succinivibrio</t>
  </si>
  <si>
    <t>Crenalkalicoccus</t>
  </si>
  <si>
    <t>Candidatus Parvarchaeum</t>
  </si>
  <si>
    <t>Chitiniphilus</t>
  </si>
  <si>
    <t>Desulfoconvexum</t>
  </si>
  <si>
    <t>Marinilabilia</t>
  </si>
  <si>
    <t>Glycomyces</t>
  </si>
  <si>
    <t>Pontibacter</t>
  </si>
  <si>
    <t>Limibacillus</t>
  </si>
  <si>
    <t>Pseudoclostridium</t>
  </si>
  <si>
    <t>Thermosphaera</t>
  </si>
  <si>
    <t>Sinimarinibacterium</t>
  </si>
  <si>
    <t>Odoribacter</t>
  </si>
  <si>
    <t>Kallotenue</t>
  </si>
  <si>
    <t>Rhodocytophaga</t>
  </si>
  <si>
    <t>Collinsella</t>
  </si>
  <si>
    <t>Desulfofustis</t>
  </si>
  <si>
    <t>Marininema</t>
  </si>
  <si>
    <t>Rubripirellula</t>
  </si>
  <si>
    <t>Thiohalophilus</t>
  </si>
  <si>
    <t>Alterileibacterium</t>
  </si>
  <si>
    <t>Fibrella</t>
  </si>
  <si>
    <t>Rhodoligotrophos</t>
  </si>
  <si>
    <t>Cryptosporangium</t>
  </si>
  <si>
    <t>Desulfosalsimonas</t>
  </si>
  <si>
    <t>Stackebrandtia</t>
  </si>
  <si>
    <t>Thermovorax</t>
  </si>
  <si>
    <t>Dichotomicrobium</t>
  </si>
  <si>
    <t>Pseudarcicella</t>
  </si>
  <si>
    <t>Thiorhodospira</t>
  </si>
  <si>
    <t>Wandonia</t>
  </si>
  <si>
    <t>Caldinitratiruptor</t>
  </si>
  <si>
    <t>Dorea</t>
  </si>
  <si>
    <t>Fluviimonas</t>
  </si>
  <si>
    <t>Lactonifactor</t>
  </si>
  <si>
    <t>Methylomicrobium</t>
  </si>
  <si>
    <t>Rivicola</t>
  </si>
  <si>
    <t>Arsenophonus</t>
  </si>
  <si>
    <t>Clostridiisalibacter</t>
  </si>
  <si>
    <t>Halocynthiibacter</t>
  </si>
  <si>
    <t>Jiulongibacter</t>
  </si>
  <si>
    <t>Kroppenstedtia</t>
  </si>
  <si>
    <t>Rubneribacter</t>
  </si>
  <si>
    <t>Desulfatiferula</t>
  </si>
  <si>
    <t>Lachnospira</t>
  </si>
  <si>
    <t>Rhodovibrio</t>
  </si>
  <si>
    <t>Sulfurirhabdus</t>
  </si>
  <si>
    <t>Aquisediminimonas</t>
  </si>
  <si>
    <t>Brasilonema</t>
  </si>
  <si>
    <t>Alloprevotella</t>
  </si>
  <si>
    <t>Friedmanniella</t>
  </si>
  <si>
    <t>Catenisphaera</t>
  </si>
  <si>
    <t>Mooreia</t>
  </si>
  <si>
    <t>Oxalicibacterium</t>
  </si>
  <si>
    <t>Salinispirillum</t>
  </si>
  <si>
    <t>Butyricicoccus</t>
  </si>
  <si>
    <t>Ciceribacter</t>
  </si>
  <si>
    <t>Maricurvus</t>
  </si>
  <si>
    <t>Mordavella</t>
  </si>
  <si>
    <t>Acetonema</t>
  </si>
  <si>
    <t>Sinirhodobacter</t>
  </si>
  <si>
    <t>Amycolatopsis</t>
  </si>
  <si>
    <t>Caedibacter</t>
  </si>
  <si>
    <t>Halomonas</t>
  </si>
  <si>
    <t>Myxococcus</t>
  </si>
  <si>
    <t>Halospina</t>
  </si>
  <si>
    <t>Mobilitalea</t>
  </si>
  <si>
    <t>Pelospora</t>
  </si>
  <si>
    <t>Planktothricoides</t>
  </si>
  <si>
    <t>Potamolinea</t>
  </si>
  <si>
    <t>Aliarcobacter</t>
  </si>
  <si>
    <t>Paraperlucidibaca</t>
  </si>
  <si>
    <t>Garicola</t>
  </si>
  <si>
    <t>Parvibaculum</t>
  </si>
  <si>
    <t>Gp25</t>
  </si>
  <si>
    <t>Tistlia</t>
  </si>
  <si>
    <t>Actinomadura</t>
  </si>
  <si>
    <t>Oceaniserpentilla</t>
  </si>
  <si>
    <t>Tomitella</t>
  </si>
  <si>
    <t>Agarilytica</t>
  </si>
  <si>
    <t>GpI</t>
  </si>
  <si>
    <t>Halodurantibacterium</t>
  </si>
  <si>
    <t>Haloplasma</t>
  </si>
  <si>
    <t>Luteococcus</t>
  </si>
  <si>
    <t>Methylorosula</t>
  </si>
  <si>
    <t>Pseudogulbenkiania</t>
  </si>
  <si>
    <t>Chenggangzhangella</t>
  </si>
  <si>
    <t>Collimonas</t>
  </si>
  <si>
    <t>Polymorphobacter</t>
  </si>
  <si>
    <t>Serratia</t>
  </si>
  <si>
    <t>Armatimonadetes_gp4</t>
  </si>
  <si>
    <t>Lachnobacterium</t>
  </si>
  <si>
    <t>Oceanococcus</t>
  </si>
  <si>
    <t>Paraherbaspirillum</t>
  </si>
  <si>
    <t>Brenneria</t>
  </si>
  <si>
    <t>Chelatococcus</t>
  </si>
  <si>
    <t>Methanobrevibacter</t>
  </si>
  <si>
    <t>Neisseria</t>
  </si>
  <si>
    <t>Nitritalea</t>
  </si>
  <si>
    <t>Schwartzia</t>
  </si>
  <si>
    <t>Truepera</t>
  </si>
  <si>
    <t>Agathobaculum</t>
  </si>
  <si>
    <t>Boudabousia</t>
  </si>
  <si>
    <t>Geothermomicrobium</t>
  </si>
  <si>
    <t>Lyticum</t>
  </si>
  <si>
    <t>Thermincola</t>
  </si>
  <si>
    <t>Zymomonas</t>
  </si>
  <si>
    <t>Microbispora</t>
  </si>
  <si>
    <t>Viridibacillus</t>
  </si>
  <si>
    <t>Algoriella</t>
  </si>
  <si>
    <t>Oscillibacter</t>
  </si>
  <si>
    <t>Planifilum</t>
  </si>
  <si>
    <t>Athalassotoga</t>
  </si>
  <si>
    <t>Ichthyobacterium</t>
  </si>
  <si>
    <t>Longibaculum</t>
  </si>
  <si>
    <t>Thermogemmatispora</t>
  </si>
  <si>
    <t>Nonomuraea</t>
  </si>
  <si>
    <t>Ornithinimicrobium</t>
  </si>
  <si>
    <t>Rhabdanaerobium</t>
  </si>
  <si>
    <t>Syntrophobotulus</t>
  </si>
  <si>
    <t>Desulfuromonas</t>
  </si>
  <si>
    <t>Haematobacter</t>
  </si>
  <si>
    <t>Allokutzneria</t>
  </si>
  <si>
    <t>Aminiphilus</t>
  </si>
  <si>
    <t>Desulfitobacterium</t>
  </si>
  <si>
    <t>Kutzneria</t>
  </si>
  <si>
    <t>Paludibacterium</t>
  </si>
  <si>
    <t>Paraprevotella</t>
  </si>
  <si>
    <t>Thermicanus</t>
  </si>
  <si>
    <t>Leuconostoc</t>
  </si>
  <si>
    <t>Ornithobacterium</t>
  </si>
  <si>
    <t>Psychrilyobacter</t>
  </si>
  <si>
    <t>Rhodohalobacter</t>
  </si>
  <si>
    <t>Thermodesulfitimonas</t>
  </si>
  <si>
    <t>Candidatus Pelagibacter</t>
  </si>
  <si>
    <t>Chelativorans</t>
  </si>
  <si>
    <t>Chelonobacter</t>
  </si>
  <si>
    <t>Granulibacter</t>
  </si>
  <si>
    <t>Jiangella</t>
  </si>
  <si>
    <t>Lachnotalea</t>
  </si>
  <si>
    <t>Lebetimonas</t>
  </si>
  <si>
    <t>Roseococcus</t>
  </si>
  <si>
    <t>Silvimonas</t>
  </si>
  <si>
    <t>Telmatospirillum</t>
  </si>
  <si>
    <t>Agrococcus</t>
  </si>
  <si>
    <t>Cephaloticoccus</t>
  </si>
  <si>
    <t>Faecalibacillus</t>
  </si>
  <si>
    <t>Petrimonas</t>
  </si>
  <si>
    <t>Alkaliphilus</t>
  </si>
  <si>
    <t>Desulfofaba</t>
  </si>
  <si>
    <t>Dissulfurimicrobium</t>
  </si>
  <si>
    <t>Ferrithrix</t>
  </si>
  <si>
    <t>Hathewaya</t>
  </si>
  <si>
    <t>Parascardovia</t>
  </si>
  <si>
    <t>Rubidimonas</t>
  </si>
  <si>
    <t>Sulfurivirga</t>
  </si>
  <si>
    <t>Salinibacterium</t>
  </si>
  <si>
    <t>Sediminimonas</t>
  </si>
  <si>
    <t>Kandleria</t>
  </si>
  <si>
    <t>Lactivibrio</t>
  </si>
  <si>
    <t>Nitrococcus</t>
  </si>
  <si>
    <t>Varunaivibrio</t>
  </si>
  <si>
    <t>Virgisporangium</t>
  </si>
  <si>
    <t>Woodsholea</t>
  </si>
  <si>
    <t>Desulfomicrobium</t>
  </si>
  <si>
    <t>Erysipelatoclostridium</t>
  </si>
  <si>
    <t>Pisciglobus</t>
  </si>
  <si>
    <t>Taonella</t>
  </si>
  <si>
    <t>Verrucosispora</t>
  </si>
  <si>
    <t>Brumimicrobium</t>
  </si>
  <si>
    <t>Cesiribacter</t>
  </si>
  <si>
    <t>Corticibacterium</t>
  </si>
  <si>
    <t>Ferroplasma</t>
  </si>
  <si>
    <t>Hazenella</t>
  </si>
  <si>
    <t>Sandaracinobacter</t>
  </si>
  <si>
    <t>Sodalis</t>
  </si>
  <si>
    <t>Flexilinea</t>
  </si>
  <si>
    <t>Luteivirga</t>
  </si>
  <si>
    <t>Methylococcus</t>
  </si>
  <si>
    <t>Rhizorhapis</t>
  </si>
  <si>
    <t>Urmitella</t>
  </si>
  <si>
    <t>Actinosynnema</t>
  </si>
  <si>
    <t>Bounagaea</t>
  </si>
  <si>
    <t>Couchioplanes</t>
  </si>
  <si>
    <t>Gp23</t>
  </si>
  <si>
    <t>Limihaloglobus</t>
  </si>
  <si>
    <t>Membranicola</t>
  </si>
  <si>
    <t>Saliniramus</t>
  </si>
  <si>
    <t>Actinoalloteichus</t>
  </si>
  <si>
    <t>GpIV</t>
  </si>
  <si>
    <t>Halolactibacillus</t>
  </si>
  <si>
    <t>Parapedobacter</t>
  </si>
  <si>
    <t>Tamilnaduibacter</t>
  </si>
  <si>
    <t>Aneurinibacillus</t>
  </si>
  <si>
    <t>Edaphorhabdus</t>
  </si>
  <si>
    <t>Johnsonella</t>
  </si>
  <si>
    <t>Litorilituus</t>
  </si>
  <si>
    <t>Serpentinicella</t>
  </si>
  <si>
    <t>Brassicibacter</t>
  </si>
  <si>
    <t>Endothiovibrio</t>
  </si>
  <si>
    <t>Marinitenerispora</t>
  </si>
  <si>
    <t>Anaerotignum</t>
  </si>
  <si>
    <t>Breznakia</t>
  </si>
  <si>
    <t>Pseudokineococcus</t>
  </si>
  <si>
    <t>Secundilactobacillus</t>
  </si>
  <si>
    <t>Tagaea</t>
  </si>
  <si>
    <t>Acuticoccus</t>
  </si>
  <si>
    <t>Desulfohalovibrio</t>
  </si>
  <si>
    <t>Hansschlegelia</t>
  </si>
  <si>
    <t>Mesohalobacter</t>
  </si>
  <si>
    <t>Motilibacter</t>
  </si>
  <si>
    <t>Paenimaribius</t>
  </si>
  <si>
    <t>Parasedimentitalea</t>
  </si>
  <si>
    <t>Sporolactobacillus</t>
  </si>
  <si>
    <t>Acidisphaera</t>
  </si>
  <si>
    <t>Defluviitoga</t>
  </si>
  <si>
    <t>Natronobacillus</t>
  </si>
  <si>
    <t>Ilyomonas</t>
  </si>
  <si>
    <t>Leeia</t>
  </si>
  <si>
    <t>Mannheimia</t>
  </si>
  <si>
    <t>Spongiimonas</t>
  </si>
  <si>
    <t>Temperatibacter</t>
  </si>
  <si>
    <t>Anaerobium</t>
  </si>
  <si>
    <t>Empedobacter</t>
  </si>
  <si>
    <t>Fastidiosipila</t>
  </si>
  <si>
    <t>Fodinicola</t>
  </si>
  <si>
    <t>Ponticaulis</t>
  </si>
  <si>
    <t>Campylobacter</t>
  </si>
  <si>
    <t>Chalicogloea</t>
  </si>
  <si>
    <t>Cucumibacter</t>
  </si>
  <si>
    <t>Elioraea</t>
  </si>
  <si>
    <t>Leptothrix</t>
  </si>
  <si>
    <t>Spiribacter</t>
  </si>
  <si>
    <t>Caloribacterium</t>
  </si>
  <si>
    <t>Chrysiogenes</t>
  </si>
  <si>
    <t>Halotalea</t>
  </si>
  <si>
    <t>Phytoactinopolyspora</t>
  </si>
  <si>
    <t>Pseudoteredinibacter</t>
  </si>
  <si>
    <t>Chishuiella</t>
  </si>
  <si>
    <t>Haloechinothrix</t>
  </si>
  <si>
    <t>Haloglomus</t>
  </si>
  <si>
    <t>Hwanghaeella</t>
  </si>
  <si>
    <t>Kozakia</t>
  </si>
  <si>
    <t>Salinicoccus</t>
  </si>
  <si>
    <t>Alkanibacter</t>
  </si>
  <si>
    <t>Desulforhabdus</t>
  </si>
  <si>
    <t>Flaviaesturariibacter</t>
  </si>
  <si>
    <t>Garciella</t>
  </si>
  <si>
    <t>Iphinoe</t>
  </si>
  <si>
    <t>Rudanella</t>
  </si>
  <si>
    <t>Thermopolyspora</t>
  </si>
  <si>
    <t>Acanthopleuribacter</t>
  </si>
  <si>
    <t>Mariniradius</t>
  </si>
  <si>
    <t>Neoscardovia</t>
  </si>
  <si>
    <t>Rubritalea</t>
  </si>
  <si>
    <t>Subdoligranulum</t>
  </si>
  <si>
    <t>Thiopseudomonas</t>
  </si>
  <si>
    <t>Acetoanaerobium</t>
  </si>
  <si>
    <t>Aerococcus</t>
  </si>
  <si>
    <t>Coprobacter</t>
  </si>
  <si>
    <t>Macromonas</t>
  </si>
  <si>
    <t>Sporomusa</t>
  </si>
  <si>
    <t>Actinophytocola</t>
  </si>
  <si>
    <t>Clostridium XVIII</t>
  </si>
  <si>
    <t>Halanaerocella</t>
  </si>
  <si>
    <t>Moryella</t>
  </si>
  <si>
    <t>Oceanotoga</t>
  </si>
  <si>
    <t>Tabrizicola</t>
  </si>
  <si>
    <t>Acidimicrobium</t>
  </si>
  <si>
    <t>Aquiflexum</t>
  </si>
  <si>
    <t>Arsenicitalea</t>
  </si>
  <si>
    <t>Barnesiella</t>
  </si>
  <si>
    <t>Filobacillus</t>
  </si>
  <si>
    <t>Micrococcus</t>
  </si>
  <si>
    <t>Millionella</t>
  </si>
  <si>
    <t>Phaeochromatium</t>
  </si>
  <si>
    <t>Sphingosinithalassobacter</t>
  </si>
  <si>
    <t>Thiofaba</t>
  </si>
  <si>
    <t>Citricoccus</t>
  </si>
  <si>
    <t>Eremococcus</t>
  </si>
  <si>
    <t>Gottschalkia</t>
  </si>
  <si>
    <t>Halarsenatibacter</t>
  </si>
  <si>
    <t>Halofilum</t>
  </si>
  <si>
    <t>Hydrogenobaculum</t>
  </si>
  <si>
    <t>Persicirhabdus</t>
  </si>
  <si>
    <t>Anaeromicrobium</t>
  </si>
  <si>
    <t>Dichelobacter</t>
  </si>
  <si>
    <t>Halioxenophilus</t>
  </si>
  <si>
    <t>Magnetospira</t>
  </si>
  <si>
    <t>Methanimicrococcus</t>
  </si>
  <si>
    <t>Neptunicoccus</t>
  </si>
  <si>
    <t>Planctobacterium</t>
  </si>
  <si>
    <t>Actinocatenispora</t>
  </si>
  <si>
    <t>Bermanella</t>
  </si>
  <si>
    <t>Cerasicoccus</t>
  </si>
  <si>
    <t>Eisenibacter</t>
  </si>
  <si>
    <t>Intestinibacillus</t>
  </si>
  <si>
    <t>Maledivibacter</t>
  </si>
  <si>
    <t>Mycoavidus</t>
  </si>
  <si>
    <t>Thermoflavimicrobium</t>
  </si>
  <si>
    <t>Actinospica</t>
  </si>
  <si>
    <t>Dictyobacter</t>
  </si>
  <si>
    <t>Enteractinococcus</t>
  </si>
  <si>
    <t>GpXIII</t>
  </si>
  <si>
    <t>Pseudohaliea</t>
  </si>
  <si>
    <t>Rugamonas</t>
  </si>
  <si>
    <t>Seohaeicola</t>
  </si>
  <si>
    <t>Shivajiella</t>
  </si>
  <si>
    <t>Thermocladium</t>
  </si>
  <si>
    <t>Trinickia</t>
  </si>
  <si>
    <t>Vulcanibacillus</t>
  </si>
  <si>
    <t>Weissella</t>
  </si>
  <si>
    <t>Absicoccus</t>
  </si>
  <si>
    <t>Acaricomes</t>
  </si>
  <si>
    <t>Ammoniibacillus</t>
  </si>
  <si>
    <t>Daeguia</t>
  </si>
  <si>
    <t>Dubosiella</t>
  </si>
  <si>
    <t>Falsochrobactrum</t>
  </si>
  <si>
    <t>Fodinicurvata</t>
  </si>
  <si>
    <t>Hephaestia</t>
  </si>
  <si>
    <t>Hydrocarboniphaga</t>
  </si>
  <si>
    <t>Loriellopsis</t>
  </si>
  <si>
    <t>Propionicicella</t>
  </si>
  <si>
    <t>Pusillimonas</t>
  </si>
  <si>
    <t>Thermosulfidibacter</t>
  </si>
  <si>
    <t>Thiogranum</t>
  </si>
  <si>
    <t>Tunicatimonas</t>
  </si>
  <si>
    <t>Acidiphilium</t>
  </si>
  <si>
    <t>Azomonas</t>
  </si>
  <si>
    <t>Brachymonas</t>
  </si>
  <si>
    <t>Dysosmobacter</t>
  </si>
  <si>
    <t>Galenea</t>
  </si>
  <si>
    <t>Hyphobacterium</t>
  </si>
  <si>
    <t>Mesobacillus</t>
  </si>
  <si>
    <t>Pseudorhodobacter</t>
  </si>
  <si>
    <t>Quasibacillus</t>
  </si>
  <si>
    <t>Rhizocola</t>
  </si>
  <si>
    <t>Saccharomonospora</t>
  </si>
  <si>
    <t>Syntrophaceticus</t>
  </si>
  <si>
    <t>Actinocorallia</t>
  </si>
  <si>
    <t>Arenicella</t>
  </si>
  <si>
    <t>Bhargavaea</t>
  </si>
  <si>
    <t>Butyrivibrio</t>
  </si>
  <si>
    <t>Enhydrobacter</t>
  </si>
  <si>
    <t>Geomicrobium</t>
  </si>
  <si>
    <t>Gluconacetobacter</t>
  </si>
  <si>
    <t>Helcobacillus</t>
  </si>
  <si>
    <t>Kiloniella</t>
  </si>
  <si>
    <t>Methanomicrobium</t>
  </si>
  <si>
    <t>Methermicoccus</t>
  </si>
  <si>
    <t>Pseudoramibacter</t>
  </si>
  <si>
    <t>Salipaludibacillus</t>
  </si>
  <si>
    <t>Thermoflexus</t>
  </si>
  <si>
    <t>Winkia</t>
  </si>
  <si>
    <t>Woesearchaeota Incertae Sedis AR20</t>
  </si>
  <si>
    <t>Aequorivita</t>
  </si>
  <si>
    <t>Anaeroplasma</t>
  </si>
  <si>
    <t>Aquisalinus</t>
  </si>
  <si>
    <t>Aureitalea</t>
  </si>
  <si>
    <t>Desulfoluna</t>
  </si>
  <si>
    <t>Glaciimonas</t>
  </si>
  <si>
    <t>Halioglobus</t>
  </si>
  <si>
    <t>Halothiobacillus</t>
  </si>
  <si>
    <t>Histophilus</t>
  </si>
  <si>
    <t>Liquorilactobacillus</t>
  </si>
  <si>
    <t>Longispora</t>
  </si>
  <si>
    <t>Modicisalibacter</t>
  </si>
  <si>
    <t>Neopararhizobium</t>
  </si>
  <si>
    <t>Saccharopolyspora</t>
  </si>
  <si>
    <t>Selenihalanaerobacter</t>
  </si>
  <si>
    <t>Thiolamprovum</t>
  </si>
  <si>
    <t>Arenibacter</t>
  </si>
  <si>
    <t>Arsenicibacter</t>
  </si>
  <si>
    <t>Fictibacillus</t>
  </si>
  <si>
    <t>Fretibacterium</t>
  </si>
  <si>
    <t>Imperialibacter</t>
  </si>
  <si>
    <t>Jeongeupia</t>
  </si>
  <si>
    <t>Mycoplasmopsis</t>
  </si>
  <si>
    <t>Pantanalinema</t>
  </si>
  <si>
    <t>Polygonibacillus</t>
  </si>
  <si>
    <t>Testudinibacter</t>
  </si>
  <si>
    <t>Catenibacterium</t>
  </si>
  <si>
    <t>Catonella</t>
  </si>
  <si>
    <t>Croceicoccus</t>
  </si>
  <si>
    <t>Desertactinospora</t>
  </si>
  <si>
    <t>Hoeflea</t>
  </si>
  <si>
    <t>Melghiribacillus</t>
  </si>
  <si>
    <t>Merdimonas</t>
  </si>
  <si>
    <t>Saccharibacillus</t>
  </si>
  <si>
    <t>Silvanigrella</t>
  </si>
  <si>
    <t>Sporocytophaga</t>
  </si>
  <si>
    <t>Coprobacillus</t>
  </si>
  <si>
    <t>Dermacoccus</t>
  </si>
  <si>
    <t>Fenollaria</t>
  </si>
  <si>
    <t>GpIX</t>
  </si>
  <si>
    <t>Methylobrevis</t>
  </si>
  <si>
    <t>Moheibacter</t>
  </si>
  <si>
    <t>Nannocystis</t>
  </si>
  <si>
    <t>Pelagibacterium</t>
  </si>
  <si>
    <t>Pleionea</t>
  </si>
  <si>
    <t>Samsonia</t>
  </si>
  <si>
    <t>Seinonella</t>
  </si>
  <si>
    <t>Thermovenabulum</t>
  </si>
  <si>
    <t>Xenophilus</t>
  </si>
  <si>
    <t>Ascidiaceibacter</t>
  </si>
  <si>
    <t>Crinalium</t>
  </si>
  <si>
    <t>Desulfobaculum</t>
  </si>
  <si>
    <t>Desulfotalea</t>
  </si>
  <si>
    <t>Diapherotrites Incertae Sedis AR10</t>
  </si>
  <si>
    <t>Lewinella</t>
  </si>
  <si>
    <t>Roseivivax</t>
  </si>
  <si>
    <t>Sedimenticola</t>
  </si>
  <si>
    <t>Sellimonas</t>
  </si>
  <si>
    <t>Allofustis</t>
  </si>
  <si>
    <t>Bacterioplanes</t>
  </si>
  <si>
    <t>Chromatium</t>
  </si>
  <si>
    <t>Consotaella</t>
  </si>
  <si>
    <t>Jeotgalibacillus</t>
  </si>
  <si>
    <t>Jonquetella</t>
  </si>
  <si>
    <t>Labedella</t>
  </si>
  <si>
    <t>Latilactobacillus</t>
  </si>
  <si>
    <t>Paucisalibacillus</t>
  </si>
  <si>
    <t>Pelagicola</t>
  </si>
  <si>
    <t>Pontimonas</t>
  </si>
  <si>
    <t>Sporobacterium</t>
  </si>
  <si>
    <t>Stappia</t>
  </si>
  <si>
    <t>Tetragenococcus</t>
  </si>
  <si>
    <t>Texcoconibacillus</t>
  </si>
  <si>
    <t>Andreesenia</t>
  </si>
  <si>
    <t>Aquibacter</t>
  </si>
  <si>
    <t>Azotobacter</t>
  </si>
  <si>
    <t>Bryocella</t>
  </si>
  <si>
    <t>Butyricimonas</t>
  </si>
  <si>
    <t>Camelimonas</t>
  </si>
  <si>
    <t>Caviibacter</t>
  </si>
  <si>
    <t>Chryseomicrobium</t>
  </si>
  <si>
    <t>Citroniella</t>
  </si>
  <si>
    <t>Emcibacter</t>
  </si>
  <si>
    <t>Lentilitoribacter</t>
  </si>
  <si>
    <t>Miniimonas</t>
  </si>
  <si>
    <t>Palleronia</t>
  </si>
  <si>
    <t>Siphonobacter</t>
  </si>
  <si>
    <t>Symbiobacterium</t>
  </si>
  <si>
    <t>Thermofilum</t>
  </si>
  <si>
    <t>Allocatelliglobosispora</t>
  </si>
  <si>
    <t>Aquibacillus</t>
  </si>
  <si>
    <t>Aquimixticola</t>
  </si>
  <si>
    <t>Eikenella</t>
  </si>
  <si>
    <t>Extibacter</t>
  </si>
  <si>
    <t>Fonticella</t>
  </si>
  <si>
    <t>Hafnia</t>
  </si>
  <si>
    <t>Huanghella</t>
  </si>
  <si>
    <t>Kriegella</t>
  </si>
  <si>
    <t>Marseilla</t>
  </si>
  <si>
    <t>Paludifilum</t>
  </si>
  <si>
    <t>Paraphotobacterium</t>
  </si>
  <si>
    <t>Rhodoglobus</t>
  </si>
  <si>
    <t>Rubrivirga</t>
  </si>
  <si>
    <t>Thermotunica</t>
  </si>
  <si>
    <t>Agaribacterium</t>
  </si>
  <si>
    <t>Agaricicola</t>
  </si>
  <si>
    <t>Aliterella</t>
  </si>
  <si>
    <t>Allobranchiibius</t>
  </si>
  <si>
    <t>Botryobacter</t>
  </si>
  <si>
    <t>Fudania</t>
  </si>
  <si>
    <t>Hugenholtzia</t>
  </si>
  <si>
    <t>Massiliimalia</t>
  </si>
  <si>
    <t>Muricomes</t>
  </si>
  <si>
    <t>Murinocardiopsis</t>
  </si>
  <si>
    <t>Ornithinibacillus</t>
  </si>
  <si>
    <t>Pontibacterium</t>
  </si>
  <si>
    <t>Psychrobium</t>
  </si>
  <si>
    <t>Psychroglaciecola</t>
  </si>
  <si>
    <t>Ruminobacter</t>
  </si>
  <si>
    <t>Aestuariimonas</t>
  </si>
  <si>
    <t>Amniculibacterium</t>
  </si>
  <si>
    <t>Brackiella</t>
  </si>
  <si>
    <t>Desulfuribacillus</t>
  </si>
  <si>
    <t>Eisenbergiella</t>
  </si>
  <si>
    <t>Epidermidibacterium</t>
  </si>
  <si>
    <t>Halopolyspora</t>
  </si>
  <si>
    <t>Loktanella</t>
  </si>
  <si>
    <t>Luteibaculum</t>
  </si>
  <si>
    <t>Methanolobus</t>
  </si>
  <si>
    <t>Methylosoma</t>
  </si>
  <si>
    <t>Nicoletella</t>
  </si>
  <si>
    <t>Oligotropha</t>
  </si>
  <si>
    <t>Olivibacter</t>
  </si>
  <si>
    <t>Peptacetobacter</t>
  </si>
  <si>
    <t>Roseospirillum</t>
  </si>
  <si>
    <t>Saccharophagus</t>
  </si>
  <si>
    <t>Sinibacillus</t>
  </si>
  <si>
    <t>Smaragdicoccus</t>
  </si>
  <si>
    <t>Spirillum</t>
  </si>
  <si>
    <t>Aurantivirga</t>
  </si>
  <si>
    <t>Breoghania</t>
  </si>
  <si>
    <t>Caenimonas</t>
  </si>
  <si>
    <t>Catenuloplanes</t>
  </si>
  <si>
    <t>Cedecea</t>
  </si>
  <si>
    <t>Chitinivorax</t>
  </si>
  <si>
    <t>Levilactobacillus</t>
  </si>
  <si>
    <t>Pacificitalea</t>
  </si>
  <si>
    <t>Pseudobowmanella</t>
  </si>
  <si>
    <t>Pseudohoeflea</t>
  </si>
  <si>
    <t>Pseudoxanthobacter</t>
  </si>
  <si>
    <t>Roseicitreum</t>
  </si>
  <si>
    <t>Spiroplasma</t>
  </si>
  <si>
    <t>Thermogymnomonas</t>
  </si>
  <si>
    <t>Vitreoscilla</t>
  </si>
  <si>
    <t>Aldersonia</t>
  </si>
  <si>
    <t>Alkalibaculum</t>
  </si>
  <si>
    <t>Anaerobiospirillum</t>
  </si>
  <si>
    <t>Brevitalea</t>
  </si>
  <si>
    <t>Candidatus Aenigmarchaeum</t>
  </si>
  <si>
    <t>Enorma</t>
  </si>
  <si>
    <t>Geobacillus</t>
  </si>
  <si>
    <t>Marinibactrum</t>
  </si>
  <si>
    <t>Methylosarcina</t>
  </si>
  <si>
    <t>Negativibacillus</t>
  </si>
  <si>
    <t>Paenalcaligenes</t>
  </si>
  <si>
    <t>Paraliobacillus</t>
  </si>
  <si>
    <t>Pelistega</t>
  </si>
  <si>
    <t>Proteiniborus</t>
  </si>
  <si>
    <t>Rhodocyclus</t>
  </si>
  <si>
    <t>Roseicyclus</t>
  </si>
  <si>
    <t>Salinarimonas</t>
  </si>
  <si>
    <t>Sporotomaculum</t>
  </si>
  <si>
    <t>Thermophagus</t>
  </si>
  <si>
    <t>Thermosporothrix</t>
  </si>
  <si>
    <t>Vulcanithermus</t>
  </si>
  <si>
    <t>Acidaminococcus</t>
  </si>
  <si>
    <t>Amantichitinum</t>
  </si>
  <si>
    <t>Aurantiacicella</t>
  </si>
  <si>
    <t>Caenibacillus</t>
  </si>
  <si>
    <t>Carnimonas</t>
  </si>
  <si>
    <t>Desulfosarcina</t>
  </si>
  <si>
    <t>Dietzia</t>
  </si>
  <si>
    <t>Dinghuibacter</t>
  </si>
  <si>
    <t>Falsibacillus</t>
  </si>
  <si>
    <t>Faucicola</t>
  </si>
  <si>
    <t>Gp24</t>
  </si>
  <si>
    <t>Halanaeroarchaeum</t>
  </si>
  <si>
    <t>Kerstersia</t>
  </si>
  <si>
    <t>Leptotrichia</t>
  </si>
  <si>
    <t>Longirhabdus</t>
  </si>
  <si>
    <t>Lysinimonas</t>
  </si>
  <si>
    <t>Mesoaciditoga</t>
  </si>
  <si>
    <t>Methylomagnum</t>
  </si>
  <si>
    <t>Methylorubrum</t>
  </si>
  <si>
    <t>Mongoliitalea</t>
  </si>
  <si>
    <t>Motilimonas</t>
  </si>
  <si>
    <t>Orientia</t>
  </si>
  <si>
    <t>Paenactinomyces</t>
  </si>
  <si>
    <t>Paraflavitalea</t>
  </si>
  <si>
    <t>Parapusillimonas</t>
  </si>
  <si>
    <t>Ruthenibacterium</t>
  </si>
  <si>
    <t>Saccharococcus</t>
  </si>
  <si>
    <t>Salicola</t>
  </si>
  <si>
    <t>Spelaeicoccus</t>
  </si>
  <si>
    <t>Sphaerisporangium</t>
  </si>
  <si>
    <t>Sporolactobacillaceae_incertae_sedis</t>
  </si>
  <si>
    <t>Sulfuriferula</t>
  </si>
  <si>
    <t>Tepidicella</t>
  </si>
  <si>
    <t>Thioflavicoccus</t>
  </si>
  <si>
    <t>Tibeticola</t>
  </si>
  <si>
    <t>Vogesella</t>
  </si>
  <si>
    <t>Acetothermia_genera_incertae_sedis</t>
  </si>
  <si>
    <t>Acidomonas</t>
  </si>
  <si>
    <t>Adlercreutzia</t>
  </si>
  <si>
    <t>Aliidiomarina</t>
  </si>
  <si>
    <t>Andreprevotia</t>
  </si>
  <si>
    <t>Antarcticimonas</t>
  </si>
  <si>
    <t>Aurantimonas</t>
  </si>
  <si>
    <t>Carboxydocella</t>
  </si>
  <si>
    <t>Companilactobacillus</t>
  </si>
  <si>
    <t>Costertonia</t>
  </si>
  <si>
    <t>Desulfonema</t>
  </si>
  <si>
    <t>Donghicola</t>
  </si>
  <si>
    <t>Flexibacter</t>
  </si>
  <si>
    <t>Frisingicoccus</t>
  </si>
  <si>
    <t>Haematomicrobium</t>
  </si>
  <si>
    <t>Halocella</t>
  </si>
  <si>
    <t>Hartmannibacter</t>
  </si>
  <si>
    <t>Hasllibacter</t>
  </si>
  <si>
    <t>Holzapfelia</t>
  </si>
  <si>
    <t>Intestinibaculum</t>
  </si>
  <si>
    <t>Kibdelosporangium</t>
  </si>
  <si>
    <t>Litorivivens</t>
  </si>
  <si>
    <t>Maribius</t>
  </si>
  <si>
    <t>Marinibaculum</t>
  </si>
  <si>
    <t>Melghirimyces</t>
  </si>
  <si>
    <t>Metallibacterium</t>
  </si>
  <si>
    <t>Methylohalobius</t>
  </si>
  <si>
    <t>Microaerobacter</t>
  </si>
  <si>
    <t>Paracandidimonas</t>
  </si>
  <si>
    <t>Pistricoccus</t>
  </si>
  <si>
    <t>Pricia</t>
  </si>
  <si>
    <t>Rehaibacterium</t>
  </si>
  <si>
    <t>Rugosibacter</t>
  </si>
  <si>
    <t>Sciscionella</t>
  </si>
  <si>
    <t>Seleniivibrio</t>
  </si>
  <si>
    <t>Sphingosinicella</t>
  </si>
  <si>
    <t>Thermorudis</t>
  </si>
  <si>
    <t>Thiovirga</t>
  </si>
  <si>
    <t>Youngiibacter</t>
  </si>
  <si>
    <t>Actinorugispora</t>
  </si>
  <si>
    <t>Aidingibacillus</t>
  </si>
  <si>
    <t>Albidiferax</t>
  </si>
  <si>
    <t>Alkalispirochaeta</t>
  </si>
  <si>
    <t>Amedibacterium</t>
  </si>
  <si>
    <t>Aminicella</t>
  </si>
  <si>
    <t>Bombiscardovia</t>
  </si>
  <si>
    <t>Caloranaerobacter</t>
  </si>
  <si>
    <t>Candidatus Calescibacterium</t>
  </si>
  <si>
    <t>Chitinolyticbacter</t>
  </si>
  <si>
    <t>Chromobacterium</t>
  </si>
  <si>
    <t>Cloacibacterium</t>
  </si>
  <si>
    <t>Cronbergia</t>
  </si>
  <si>
    <t>Desulfoglaeba</t>
  </si>
  <si>
    <t>Desulfospira</t>
  </si>
  <si>
    <t>Exilibacterium</t>
  </si>
  <si>
    <t>Fodinibacter</t>
  </si>
  <si>
    <t>Gelidibacter</t>
  </si>
  <si>
    <t>Geothermobacterium</t>
  </si>
  <si>
    <t>Gracilibacillus</t>
  </si>
  <si>
    <t>Gynuella</t>
  </si>
  <si>
    <t>Haloactinospora</t>
  </si>
  <si>
    <t>Halomarina</t>
  </si>
  <si>
    <t>Halonatronum</t>
  </si>
  <si>
    <t>Halonotius</t>
  </si>
  <si>
    <t>Herpetosiphon</t>
  </si>
  <si>
    <t>Hyphococcus</t>
  </si>
  <si>
    <t>Jongsikchunia</t>
  </si>
  <si>
    <t>Joostella</t>
  </si>
  <si>
    <t>Kluyvera</t>
  </si>
  <si>
    <t>Laceyella</t>
  </si>
  <si>
    <t>Lacinutrix</t>
  </si>
  <si>
    <t>Lacisediminimonas</t>
  </si>
  <si>
    <t>Lentibacter</t>
  </si>
  <si>
    <t>Marinagarivorans</t>
  </si>
  <si>
    <t>Methanosphaerula</t>
  </si>
  <si>
    <t>Methyloprofundus</t>
  </si>
  <si>
    <t>Microscilla</t>
  </si>
  <si>
    <t>Nisaea</t>
  </si>
  <si>
    <t>Obesumbacterium</t>
  </si>
  <si>
    <t>Okibacterium</t>
  </si>
  <si>
    <t>Ornithinibacter</t>
  </si>
  <si>
    <t>Pannonibacter</t>
  </si>
  <si>
    <t>Parahaliea</t>
  </si>
  <si>
    <t>Parasphingopyxis</t>
  </si>
  <si>
    <t>Petrothermobacter</t>
  </si>
  <si>
    <t>Phaeobacterium</t>
  </si>
  <si>
    <t>Planktomarina</t>
  </si>
  <si>
    <t>Populibacterium</t>
  </si>
  <si>
    <t>Porifericola</t>
  </si>
  <si>
    <t>Pseudobutyrivibrio</t>
  </si>
  <si>
    <t>Pseudogracilibacillus</t>
  </si>
  <si>
    <t>Pseudolysobacter</t>
  </si>
  <si>
    <t>Pseudopuniceibacterium</t>
  </si>
  <si>
    <t>Rapidithrix</t>
  </si>
  <si>
    <t>Riemerella</t>
  </si>
  <si>
    <t>Rufibacter</t>
  </si>
  <si>
    <t>Schnuerera</t>
  </si>
  <si>
    <t>Sediminibacillus</t>
  </si>
  <si>
    <t>Sulfodiicoccus</t>
  </si>
  <si>
    <t>Syntrophothermus</t>
  </si>
  <si>
    <t>Tepidimicrobium</t>
  </si>
  <si>
    <t>Thioalbus</t>
  </si>
  <si>
    <t>Tsukamurella</t>
  </si>
  <si>
    <t>Weeksella</t>
  </si>
  <si>
    <t>Holdemanella</t>
  </si>
  <si>
    <t>Aidingimonas</t>
  </si>
  <si>
    <t>Agaribacter</t>
  </si>
  <si>
    <t>Anaerococcus</t>
  </si>
  <si>
    <t>Caldisphaera</t>
  </si>
  <si>
    <t>Caldivirga</t>
  </si>
  <si>
    <t>Candidatus Iainarchaeum</t>
  </si>
  <si>
    <t>Candidatus Nanosalina</t>
  </si>
  <si>
    <t>Crassaminicella</t>
  </si>
  <si>
    <t>Ekhidna</t>
  </si>
  <si>
    <t>Halapricum</t>
  </si>
  <si>
    <t>Halomicrococcus</t>
  </si>
  <si>
    <t>Haloquadratum</t>
  </si>
  <si>
    <t>Halospirulina</t>
  </si>
  <si>
    <t>Metaprevotella</t>
  </si>
  <si>
    <t>Methanothermococcus</t>
  </si>
  <si>
    <t>Ottowia</t>
  </si>
  <si>
    <t>Rarimicrobium</t>
  </si>
  <si>
    <t>Rubidibacter</t>
  </si>
  <si>
    <t>Salarchaeum</t>
  </si>
  <si>
    <t>Salinibaculum</t>
  </si>
  <si>
    <t>Salinirubrum</t>
  </si>
  <si>
    <t>Senegalimassilia</t>
  </si>
  <si>
    <t>Stetteria</t>
  </si>
  <si>
    <t>Streptobacillus</t>
  </si>
  <si>
    <t>Stygiolobus</t>
  </si>
  <si>
    <t>Sulfophobococcus</t>
  </si>
  <si>
    <t>Uruburuella</t>
  </si>
  <si>
    <t>Zehria</t>
  </si>
  <si>
    <t>Table S4 Linear mixed effects models from growth assays of (a) communities and (b) isolates grown on beech tea medium in the laboratory. Response variable = Area under the Curve (AUC)</t>
  </si>
  <si>
    <t xml:space="preserve">a) </t>
  </si>
  <si>
    <t>Fixed effects</t>
  </si>
  <si>
    <t>Estimate</t>
  </si>
  <si>
    <t>SE</t>
  </si>
  <si>
    <t>df</t>
  </si>
  <si>
    <t>t</t>
  </si>
  <si>
    <t>p</t>
  </si>
  <si>
    <t>Intercept</t>
  </si>
  <si>
    <t>Sample:After</t>
  </si>
  <si>
    <t>Random Effects</t>
  </si>
  <si>
    <t>Variance</t>
  </si>
  <si>
    <t>Tree hole</t>
  </si>
  <si>
    <t>Residual</t>
  </si>
  <si>
    <t>b)</t>
  </si>
  <si>
    <t>pH7.5</t>
  </si>
  <si>
    <t>pH8.2</t>
  </si>
  <si>
    <t>Treatment:Limed</t>
  </si>
  <si>
    <t>Random effects</t>
  </si>
  <si>
    <t>Table S5 - Linear mixed effects models of time shift assay results, response variable = interaction coefficient</t>
  </si>
  <si>
    <t>a) All assays - Analysis of Variance Table with Satterthwaite method</t>
  </si>
  <si>
    <t>Fixed</t>
  </si>
  <si>
    <t>Sum Sq</t>
  </si>
  <si>
    <t>Mean Sq</t>
  </si>
  <si>
    <t>NumDF</t>
  </si>
  <si>
    <t>DenDF</t>
  </si>
  <si>
    <t>F</t>
  </si>
  <si>
    <t>Media</t>
  </si>
  <si>
    <t>sample</t>
  </si>
  <si>
    <t>Media:sample</t>
  </si>
  <si>
    <t>Media:Treatment</t>
  </si>
  <si>
    <t>sample:Treatment</t>
  </si>
  <si>
    <t>b) Just control tree hole communities - Analysis of Variance Table with Satterthwaite method</t>
  </si>
  <si>
    <t>c) Just limed tree hole communities - Analysis of Variance Table with Satterthwaite method</t>
  </si>
  <si>
    <t>Media = community used to generate spent media, week -7, 0 or 8</t>
  </si>
  <si>
    <t>Sample = community then grown on the spent media,week -7, 0 or 8</t>
  </si>
  <si>
    <t>Table S6 - Assembly statistics for all 770 binned MAGs. For downstream analysis we filtered to MAGs with completeness &gt; 50% and contamination &lt;10%.</t>
  </si>
  <si>
    <t>Bin Id</t>
  </si>
  <si>
    <t>Completeness</t>
  </si>
  <si>
    <t>Contamination</t>
  </si>
  <si>
    <t>Strain heterogeneity</t>
  </si>
  <si>
    <t>Genome size (bp)</t>
  </si>
  <si>
    <t># contigs</t>
  </si>
  <si>
    <t>N50</t>
  </si>
  <si>
    <t>Mean contig length (bp)</t>
  </si>
  <si>
    <t>Longest contig (bp)</t>
  </si>
  <si>
    <t>GC</t>
  </si>
  <si>
    <t>GC std (scaffolds &gt; 1kbp)</t>
  </si>
  <si>
    <t>Coding density</t>
  </si>
  <si>
    <t># predicted genes</t>
  </si>
  <si>
    <t>treehole_1.001</t>
  </si>
  <si>
    <t>treehole_1.002</t>
  </si>
  <si>
    <t>treehole_1.003</t>
  </si>
  <si>
    <t>treehole_1.004</t>
  </si>
  <si>
    <t>treehole_1.005</t>
  </si>
  <si>
    <t>treehole_1.006</t>
  </si>
  <si>
    <t>treehole_1.007</t>
  </si>
  <si>
    <t>treehole_1.008</t>
  </si>
  <si>
    <t>treehole_1.009</t>
  </si>
  <si>
    <t>treehole_1.010</t>
  </si>
  <si>
    <t>treehole_1.011</t>
  </si>
  <si>
    <t>treehole_1.012</t>
  </si>
  <si>
    <t>treehole_1.013</t>
  </si>
  <si>
    <t>treehole_1.014</t>
  </si>
  <si>
    <t>treehole_1.015</t>
  </si>
  <si>
    <t>treehole_1.016</t>
  </si>
  <si>
    <t>treehole_1.017</t>
  </si>
  <si>
    <t>treehole_1.018</t>
  </si>
  <si>
    <t>treehole_1.019</t>
  </si>
  <si>
    <t>treehole_1.020</t>
  </si>
  <si>
    <t>treehole_1.021</t>
  </si>
  <si>
    <t>treehole_1.022</t>
  </si>
  <si>
    <t>treehole_1.023</t>
  </si>
  <si>
    <t>treehole_1.024</t>
  </si>
  <si>
    <t>treehole_1.025</t>
  </si>
  <si>
    <t>treehole_1.026</t>
  </si>
  <si>
    <t>treehole_1.027</t>
  </si>
  <si>
    <t>treehole_1.028</t>
  </si>
  <si>
    <t>treehole_1.029</t>
  </si>
  <si>
    <t>treehole_1.030</t>
  </si>
  <si>
    <t>treehole_1.031</t>
  </si>
  <si>
    <t>treehole_1.032</t>
  </si>
  <si>
    <t>treehole_1.033</t>
  </si>
  <si>
    <t>treehole_1.034</t>
  </si>
  <si>
    <t>treehole_1.035</t>
  </si>
  <si>
    <t>treehole_1.036</t>
  </si>
  <si>
    <t>treehole_1.037</t>
  </si>
  <si>
    <t>treehole_1.038</t>
  </si>
  <si>
    <t>treehole_1.039</t>
  </si>
  <si>
    <t>treehole_1.040</t>
  </si>
  <si>
    <t>treehole_1.041</t>
  </si>
  <si>
    <t>treehole_1.042</t>
  </si>
  <si>
    <t>treehole_1.043</t>
  </si>
  <si>
    <t>treehole_1.044</t>
  </si>
  <si>
    <t>treehole_1.045</t>
  </si>
  <si>
    <t>treehole_1.046</t>
  </si>
  <si>
    <t>treehole_1.047</t>
  </si>
  <si>
    <t>treehole_1.048</t>
  </si>
  <si>
    <t>treehole_1.049</t>
  </si>
  <si>
    <t>treehole_1.050</t>
  </si>
  <si>
    <t>treehole_1.051</t>
  </si>
  <si>
    <t>treehole_1.052</t>
  </si>
  <si>
    <t>treehole_1.053</t>
  </si>
  <si>
    <t>treehole_1.054</t>
  </si>
  <si>
    <t>treehole_1.055</t>
  </si>
  <si>
    <t>treehole_1.056</t>
  </si>
  <si>
    <t>treehole_1.057</t>
  </si>
  <si>
    <t>treehole_1.058</t>
  </si>
  <si>
    <t>treehole_1.059</t>
  </si>
  <si>
    <t>treehole_1.060</t>
  </si>
  <si>
    <t>treehole_1.061</t>
  </si>
  <si>
    <t>treehole_1.062</t>
  </si>
  <si>
    <t>treehole_1.063</t>
  </si>
  <si>
    <t>treehole_1.064</t>
  </si>
  <si>
    <t>treehole_1.065</t>
  </si>
  <si>
    <t>treehole_1.066</t>
  </si>
  <si>
    <t>treehole_1.067</t>
  </si>
  <si>
    <t>treehole_1.068</t>
  </si>
  <si>
    <t>treehole_1.069</t>
  </si>
  <si>
    <t>treehole_1.070</t>
  </si>
  <si>
    <t>treehole_1.071</t>
  </si>
  <si>
    <t>treehole_1.072</t>
  </si>
  <si>
    <t>treehole_1.073</t>
  </si>
  <si>
    <t>treehole_1.074</t>
  </si>
  <si>
    <t>treehole_1.075</t>
  </si>
  <si>
    <t>treehole_1.076</t>
  </si>
  <si>
    <t>treehole_1.077</t>
  </si>
  <si>
    <t>treehole_1.078</t>
  </si>
  <si>
    <t>treehole_1.079</t>
  </si>
  <si>
    <t>treehole_1.080</t>
  </si>
  <si>
    <t>treehole_1.081</t>
  </si>
  <si>
    <t>treehole_1.082</t>
  </si>
  <si>
    <t>treehole_1.083</t>
  </si>
  <si>
    <t>treehole_1.084</t>
  </si>
  <si>
    <t>treehole_1.085</t>
  </si>
  <si>
    <t>treehole_1.086</t>
  </si>
  <si>
    <t>treehole_1.087</t>
  </si>
  <si>
    <t>treehole_1.088</t>
  </si>
  <si>
    <t>treehole_1.089</t>
  </si>
  <si>
    <t>treehole_1.090</t>
  </si>
  <si>
    <t>treehole_1.091</t>
  </si>
  <si>
    <t>treehole_1.092</t>
  </si>
  <si>
    <t>treehole_1.093</t>
  </si>
  <si>
    <t>treehole_1.094</t>
  </si>
  <si>
    <t>treehole_1.095</t>
  </si>
  <si>
    <t>treehole_1.096</t>
  </si>
  <si>
    <t>treehole_1.097</t>
  </si>
  <si>
    <t>treehole_1.098</t>
  </si>
  <si>
    <t>treehole_1.099</t>
  </si>
  <si>
    <t>treehole_1.100</t>
  </si>
  <si>
    <t>treehole_1.101</t>
  </si>
  <si>
    <t>treehole_1.102</t>
  </si>
  <si>
    <t>treehole_1.103</t>
  </si>
  <si>
    <t>treehole_1.104</t>
  </si>
  <si>
    <t>treehole_1.105</t>
  </si>
  <si>
    <t>treehole_1.106</t>
  </si>
  <si>
    <t>treehole_1.107</t>
  </si>
  <si>
    <t>treehole_1.108</t>
  </si>
  <si>
    <t>treehole_1.109</t>
  </si>
  <si>
    <t>treehole_1.110</t>
  </si>
  <si>
    <t>treehole_1.111</t>
  </si>
  <si>
    <t>treehole_1.112</t>
  </si>
  <si>
    <t>treehole_1.113</t>
  </si>
  <si>
    <t>treehole_1.114</t>
  </si>
  <si>
    <t>treehole_1.115</t>
  </si>
  <si>
    <t>treehole_1.116</t>
  </si>
  <si>
    <t>treehole_10.001</t>
  </si>
  <si>
    <t>treehole_10.002</t>
  </si>
  <si>
    <t>treehole_10.003</t>
  </si>
  <si>
    <t>treehole_10.004</t>
  </si>
  <si>
    <t>treehole_10.005</t>
  </si>
  <si>
    <t>treehole_10.006</t>
  </si>
  <si>
    <t>treehole_10.007</t>
  </si>
  <si>
    <t>treehole_10.008</t>
  </si>
  <si>
    <t>treehole_10.009</t>
  </si>
  <si>
    <t>treehole_10.010</t>
  </si>
  <si>
    <t>treehole_10.011</t>
  </si>
  <si>
    <t>treehole_10.012</t>
  </si>
  <si>
    <t>treehole_10.013</t>
  </si>
  <si>
    <t>treehole_10.014</t>
  </si>
  <si>
    <t>treehole_10.015</t>
  </si>
  <si>
    <t>treehole_10.016</t>
  </si>
  <si>
    <t>treehole_10.017</t>
  </si>
  <si>
    <t>treehole_10.018</t>
  </si>
  <si>
    <t>treehole_10.019</t>
  </si>
  <si>
    <t>treehole_10.020</t>
  </si>
  <si>
    <t>treehole_10.021</t>
  </si>
  <si>
    <t>treehole_10.022</t>
  </si>
  <si>
    <t>treehole_10.023</t>
  </si>
  <si>
    <t>treehole_10.024</t>
  </si>
  <si>
    <t>treehole_10.025</t>
  </si>
  <si>
    <t>treehole_10.026</t>
  </si>
  <si>
    <t>treehole_10.027</t>
  </si>
  <si>
    <t>treehole_10.028</t>
  </si>
  <si>
    <t>treehole_10.029</t>
  </si>
  <si>
    <t>treehole_10.030</t>
  </si>
  <si>
    <t>treehole_10.031</t>
  </si>
  <si>
    <t>treehole_10.032</t>
  </si>
  <si>
    <t>treehole_10.033</t>
  </si>
  <si>
    <t>treehole_10.034</t>
  </si>
  <si>
    <t>treehole_10.035</t>
  </si>
  <si>
    <t>treehole_10.036</t>
  </si>
  <si>
    <t>treehole_10.037</t>
  </si>
  <si>
    <t>treehole_10.038</t>
  </si>
  <si>
    <t>treehole_10.039</t>
  </si>
  <si>
    <t>treehole_10.040</t>
  </si>
  <si>
    <t>treehole_10.041</t>
  </si>
  <si>
    <t>treehole_10.042</t>
  </si>
  <si>
    <t>treehole_10.043</t>
  </si>
  <si>
    <t>treehole_10.044</t>
  </si>
  <si>
    <t>treehole_10.045</t>
  </si>
  <si>
    <t>treehole_10.046</t>
  </si>
  <si>
    <t>treehole_13.001</t>
  </si>
  <si>
    <t>treehole_13.002</t>
  </si>
  <si>
    <t>treehole_13.003</t>
  </si>
  <si>
    <t>treehole_13.004</t>
  </si>
  <si>
    <t>treehole_13.005</t>
  </si>
  <si>
    <t>treehole_13.006</t>
  </si>
  <si>
    <t>treehole_13.007</t>
  </si>
  <si>
    <t>treehole_13.008</t>
  </si>
  <si>
    <t>treehole_13.009</t>
  </si>
  <si>
    <t>treehole_13.010</t>
  </si>
  <si>
    <t>treehole_13.011</t>
  </si>
  <si>
    <t>treehole_13.012</t>
  </si>
  <si>
    <t>treehole_13.013</t>
  </si>
  <si>
    <t>treehole_13.014</t>
  </si>
  <si>
    <t>treehole_13.015</t>
  </si>
  <si>
    <t>treehole_13.016</t>
  </si>
  <si>
    <t>treehole_13.017</t>
  </si>
  <si>
    <t>treehole_13.018</t>
  </si>
  <si>
    <t>treehole_13.019</t>
  </si>
  <si>
    <t>treehole_13.020</t>
  </si>
  <si>
    <t>treehole_13.021</t>
  </si>
  <si>
    <t>treehole_13.022</t>
  </si>
  <si>
    <t>treehole_13.023</t>
  </si>
  <si>
    <t>treehole_13.024</t>
  </si>
  <si>
    <t>treehole_13.025</t>
  </si>
  <si>
    <t>treehole_13.026</t>
  </si>
  <si>
    <t>treehole_13.027</t>
  </si>
  <si>
    <t>treehole_13.028</t>
  </si>
  <si>
    <t>treehole_13.029</t>
  </si>
  <si>
    <t>treehole_13.030</t>
  </si>
  <si>
    <t>treehole_13.031</t>
  </si>
  <si>
    <t>treehole_13.032</t>
  </si>
  <si>
    <t>treehole_14L.001</t>
  </si>
  <si>
    <t>treehole_14L.002</t>
  </si>
  <si>
    <t>treehole_14L.003</t>
  </si>
  <si>
    <t>treehole_14L.004</t>
  </si>
  <si>
    <t>treehole_14L.005</t>
  </si>
  <si>
    <t>treehole_14L.006</t>
  </si>
  <si>
    <t>treehole_14L.007</t>
  </si>
  <si>
    <t>treehole_14L.008</t>
  </si>
  <si>
    <t>treehole_14L.009</t>
  </si>
  <si>
    <t>treehole_14L.010</t>
  </si>
  <si>
    <t>treehole_14L.011</t>
  </si>
  <si>
    <t>treehole_14L.012</t>
  </si>
  <si>
    <t>treehole_14L.013</t>
  </si>
  <si>
    <t>treehole_14L.014</t>
  </si>
  <si>
    <t>treehole_14L.015</t>
  </si>
  <si>
    <t>treehole_14L.016</t>
  </si>
  <si>
    <t>treehole_14L.017</t>
  </si>
  <si>
    <t>treehole_14L.018</t>
  </si>
  <si>
    <t>treehole_14L.019</t>
  </si>
  <si>
    <t>treehole_14L.020</t>
  </si>
  <si>
    <t>treehole_14L.021</t>
  </si>
  <si>
    <t>treehole_14L.022</t>
  </si>
  <si>
    <t>treehole_14L.023</t>
  </si>
  <si>
    <t>treehole_14L.024</t>
  </si>
  <si>
    <t>treehole_14L.025</t>
  </si>
  <si>
    <t>treehole_14L.026</t>
  </si>
  <si>
    <t>treehole_14L.027</t>
  </si>
  <si>
    <t>treehole_14L.028</t>
  </si>
  <si>
    <t>treehole_14L.029</t>
  </si>
  <si>
    <t>treehole_14L.030</t>
  </si>
  <si>
    <t>treehole_14L.031</t>
  </si>
  <si>
    <t>treehole_14L.032</t>
  </si>
  <si>
    <t>treehole_14L.033</t>
  </si>
  <si>
    <t>treehole_14L.034</t>
  </si>
  <si>
    <t>treehole_14L.035</t>
  </si>
  <si>
    <t>treehole_14L.036</t>
  </si>
  <si>
    <t>treehole_14L.037</t>
  </si>
  <si>
    <t>treehole_14L.038</t>
  </si>
  <si>
    <t>treehole_14L.039</t>
  </si>
  <si>
    <t>treehole_14L.040</t>
  </si>
  <si>
    <t>treehole_14L.041</t>
  </si>
  <si>
    <t>treehole_14L.042</t>
  </si>
  <si>
    <t>treehole_14L.043</t>
  </si>
  <si>
    <t>treehole_14L.044</t>
  </si>
  <si>
    <t>treehole_14L.045</t>
  </si>
  <si>
    <t>treehole_14R.001</t>
  </si>
  <si>
    <t>treehole_14R.002</t>
  </si>
  <si>
    <t>treehole_14R.003</t>
  </si>
  <si>
    <t>treehole_14R.004</t>
  </si>
  <si>
    <t>treehole_14R.005</t>
  </si>
  <si>
    <t>treehole_14R.006</t>
  </si>
  <si>
    <t>treehole_14R.007</t>
  </si>
  <si>
    <t>treehole_14R.008</t>
  </si>
  <si>
    <t>treehole_14R.009</t>
  </si>
  <si>
    <t>treehole_14R.010</t>
  </si>
  <si>
    <t>treehole_14R.011</t>
  </si>
  <si>
    <t>treehole_14R.012</t>
  </si>
  <si>
    <t>treehole_14R.013</t>
  </si>
  <si>
    <t>treehole_14R.014</t>
  </si>
  <si>
    <t>treehole_14R.015</t>
  </si>
  <si>
    <t>treehole_14R.016</t>
  </si>
  <si>
    <t>treehole_14R.017</t>
  </si>
  <si>
    <t>treehole_14R.018</t>
  </si>
  <si>
    <t>treehole_14R.019</t>
  </si>
  <si>
    <t>treehole_14R.020</t>
  </si>
  <si>
    <t>treehole_14R.021</t>
  </si>
  <si>
    <t>treehole_14R.022</t>
  </si>
  <si>
    <t>treehole_14R.023</t>
  </si>
  <si>
    <t>treehole_14R.024</t>
  </si>
  <si>
    <t>treehole_14R.025</t>
  </si>
  <si>
    <t>treehole_14R.026</t>
  </si>
  <si>
    <t>treehole_14R.027</t>
  </si>
  <si>
    <t>treehole_14R.028</t>
  </si>
  <si>
    <t>treehole_14R.029</t>
  </si>
  <si>
    <t>treehole_14R.030</t>
  </si>
  <si>
    <t>treehole_14R.031</t>
  </si>
  <si>
    <t>treehole_15.001</t>
  </si>
  <si>
    <t>treehole_15.002</t>
  </si>
  <si>
    <t>treehole_15.003</t>
  </si>
  <si>
    <t>treehole_15.004</t>
  </si>
  <si>
    <t>treehole_15.005</t>
  </si>
  <si>
    <t>treehole_15.006</t>
  </si>
  <si>
    <t>treehole_15.007</t>
  </si>
  <si>
    <t>treehole_15.008</t>
  </si>
  <si>
    <t>treehole_15.009</t>
  </si>
  <si>
    <t>treehole_15.010</t>
  </si>
  <si>
    <t>treehole_15.011</t>
  </si>
  <si>
    <t>treehole_15.012</t>
  </si>
  <si>
    <t>treehole_15.013</t>
  </si>
  <si>
    <t>treehole_15.014</t>
  </si>
  <si>
    <t>treehole_15.015</t>
  </si>
  <si>
    <t>treehole_15.016</t>
  </si>
  <si>
    <t>treehole_15.017</t>
  </si>
  <si>
    <t>treehole_15.018</t>
  </si>
  <si>
    <t>treehole_15.019</t>
  </si>
  <si>
    <t>treehole_15.020</t>
  </si>
  <si>
    <t>treehole_15.021</t>
  </si>
  <si>
    <t>treehole_15.022</t>
  </si>
  <si>
    <t>treehole_15.023</t>
  </si>
  <si>
    <t>treehole_15.024</t>
  </si>
  <si>
    <t>treehole_15.025</t>
  </si>
  <si>
    <t>treehole_15.026</t>
  </si>
  <si>
    <t>treehole_15.027</t>
  </si>
  <si>
    <t>treehole_15.028</t>
  </si>
  <si>
    <t>treehole_15.029</t>
  </si>
  <si>
    <t>treehole_15.030</t>
  </si>
  <si>
    <t>treehole_2.001</t>
  </si>
  <si>
    <t>treehole_2.002</t>
  </si>
  <si>
    <t>treehole_2.003</t>
  </si>
  <si>
    <t>treehole_2.004</t>
  </si>
  <si>
    <t>treehole_2.005</t>
  </si>
  <si>
    <t>treehole_2.006</t>
  </si>
  <si>
    <t>treehole_2.007</t>
  </si>
  <si>
    <t>treehole_2.008</t>
  </si>
  <si>
    <t>treehole_2.009</t>
  </si>
  <si>
    <t>treehole_2.010</t>
  </si>
  <si>
    <t>treehole_2.011</t>
  </si>
  <si>
    <t>treehole_2.012</t>
  </si>
  <si>
    <t>treehole_2.013</t>
  </si>
  <si>
    <t>treehole_2.014</t>
  </si>
  <si>
    <t>treehole_2.015</t>
  </si>
  <si>
    <t>treehole_2.016</t>
  </si>
  <si>
    <t>treehole_2.017</t>
  </si>
  <si>
    <t>treehole_2.018</t>
  </si>
  <si>
    <t>treehole_2.019</t>
  </si>
  <si>
    <t>treehole_2.020</t>
  </si>
  <si>
    <t>treehole_2.021</t>
  </si>
  <si>
    <t>treehole_2.022</t>
  </si>
  <si>
    <t>treehole_2.023</t>
  </si>
  <si>
    <t>treehole_2.024</t>
  </si>
  <si>
    <t>treehole_2.025</t>
  </si>
  <si>
    <t>treehole_2.026</t>
  </si>
  <si>
    <t>treehole_2.027</t>
  </si>
  <si>
    <t>treehole_2.028</t>
  </si>
  <si>
    <t>treehole_2.029</t>
  </si>
  <si>
    <t>treehole_2.030</t>
  </si>
  <si>
    <t>treehole_2.031</t>
  </si>
  <si>
    <t>treehole_2.032</t>
  </si>
  <si>
    <t>treehole_2.033</t>
  </si>
  <si>
    <t>treehole_2.034</t>
  </si>
  <si>
    <t>treehole_2.035</t>
  </si>
  <si>
    <t>treehole_2.036</t>
  </si>
  <si>
    <t>treehole_2.037</t>
  </si>
  <si>
    <t>treehole_2.038</t>
  </si>
  <si>
    <t>treehole_2.039</t>
  </si>
  <si>
    <t>treehole_2.040</t>
  </si>
  <si>
    <t>treehole_2.041</t>
  </si>
  <si>
    <t>treehole_2.042</t>
  </si>
  <si>
    <t>treehole_2.043</t>
  </si>
  <si>
    <t>treehole_2.044</t>
  </si>
  <si>
    <t>treehole_2.045</t>
  </si>
  <si>
    <t>treehole_2.046</t>
  </si>
  <si>
    <t>treehole_2.047</t>
  </si>
  <si>
    <t>treehole_3L.001</t>
  </si>
  <si>
    <t>treehole_3L.002</t>
  </si>
  <si>
    <t>treehole_3L.003</t>
  </si>
  <si>
    <t>treehole_3L.004</t>
  </si>
  <si>
    <t>treehole_3L.005</t>
  </si>
  <si>
    <t>treehole_3L.006</t>
  </si>
  <si>
    <t>treehole_3L.007</t>
  </si>
  <si>
    <t>treehole_3L.008</t>
  </si>
  <si>
    <t>treehole_3L.009</t>
  </si>
  <si>
    <t>treehole_3L.010</t>
  </si>
  <si>
    <t>treehole_3L.011</t>
  </si>
  <si>
    <t>treehole_3L.012</t>
  </si>
  <si>
    <t>treehole_3L.013</t>
  </si>
  <si>
    <t>treehole_3L.014</t>
  </si>
  <si>
    <t>treehole_3L.015</t>
  </si>
  <si>
    <t>treehole_3L.016</t>
  </si>
  <si>
    <t>treehole_3L.017</t>
  </si>
  <si>
    <t>treehole_3L.018</t>
  </si>
  <si>
    <t>treehole_3L.019</t>
  </si>
  <si>
    <t>treehole_3L.020</t>
  </si>
  <si>
    <t>treehole_3L.021</t>
  </si>
  <si>
    <t>treehole_3L.022</t>
  </si>
  <si>
    <t>treehole_3L.023</t>
  </si>
  <si>
    <t>treehole_3R.001</t>
  </si>
  <si>
    <t>treehole_3R.002</t>
  </si>
  <si>
    <t>treehole_3R.003</t>
  </si>
  <si>
    <t>treehole_3R.004</t>
  </si>
  <si>
    <t>treehole_3R.005</t>
  </si>
  <si>
    <t>treehole_3R.006</t>
  </si>
  <si>
    <t>treehole_3R.007</t>
  </si>
  <si>
    <t>treehole_3R.008</t>
  </si>
  <si>
    <t>treehole_3R.009</t>
  </si>
  <si>
    <t>treehole_3R.010</t>
  </si>
  <si>
    <t>treehole_3R.011</t>
  </si>
  <si>
    <t>treehole_3R.012</t>
  </si>
  <si>
    <t>treehole_3R.013</t>
  </si>
  <si>
    <t>treehole_3R.014</t>
  </si>
  <si>
    <t>treehole_3R.015</t>
  </si>
  <si>
    <t>treehole_3R.016</t>
  </si>
  <si>
    <t>treehole_3R.017</t>
  </si>
  <si>
    <t>treehole_3R.018</t>
  </si>
  <si>
    <t>treehole_3R.019</t>
  </si>
  <si>
    <t>treehole_3R.020</t>
  </si>
  <si>
    <t>treehole_3R.021</t>
  </si>
  <si>
    <t>treehole_3R.022</t>
  </si>
  <si>
    <t>treehole_3R.023</t>
  </si>
  <si>
    <t>treehole_3R.024</t>
  </si>
  <si>
    <t>treehole_3R.025</t>
  </si>
  <si>
    <t>treehole_3R.026</t>
  </si>
  <si>
    <t>treehole_3R.027</t>
  </si>
  <si>
    <t>treehole_3R.028</t>
  </si>
  <si>
    <t>treehole_3R.029</t>
  </si>
  <si>
    <t>treehole_3R.030</t>
  </si>
  <si>
    <t>treehole_3R.031</t>
  </si>
  <si>
    <t>treehole_3R.032</t>
  </si>
  <si>
    <t>treehole_3R.033</t>
  </si>
  <si>
    <t>treehole_3R.034</t>
  </si>
  <si>
    <t>treehole_3R.035</t>
  </si>
  <si>
    <t>treehole_3R.036</t>
  </si>
  <si>
    <t>treehole_3R.037</t>
  </si>
  <si>
    <t>treehole_3R.038</t>
  </si>
  <si>
    <t>treehole_3R.039</t>
  </si>
  <si>
    <t>treehole_3R.040</t>
  </si>
  <si>
    <t>treehole_3R.041</t>
  </si>
  <si>
    <t>treehole_3R.042</t>
  </si>
  <si>
    <t>treehole_3R.043</t>
  </si>
  <si>
    <t>treehole_3R.044</t>
  </si>
  <si>
    <t>treehole_3R.045</t>
  </si>
  <si>
    <t>treehole_3R.046</t>
  </si>
  <si>
    <t>treehole_3R.047</t>
  </si>
  <si>
    <t>treehole_3R.048</t>
  </si>
  <si>
    <t>treehole_4B.001</t>
  </si>
  <si>
    <t>treehole_4B.002</t>
  </si>
  <si>
    <t>treehole_4B.003</t>
  </si>
  <si>
    <t>treehole_4B.004</t>
  </si>
  <si>
    <t>treehole_4B.005</t>
  </si>
  <si>
    <t>treehole_4B.006</t>
  </si>
  <si>
    <t>treehole_4B.007</t>
  </si>
  <si>
    <t>treehole_4B.008</t>
  </si>
  <si>
    <t>treehole_4B.009</t>
  </si>
  <si>
    <t>treehole_4B.010</t>
  </si>
  <si>
    <t>treehole_4B.011</t>
  </si>
  <si>
    <t>treehole_4B.012</t>
  </si>
  <si>
    <t>treehole_4B.013</t>
  </si>
  <si>
    <t>treehole_4B.014</t>
  </si>
  <si>
    <t>treehole_4B.015</t>
  </si>
  <si>
    <t>treehole_4B.016</t>
  </si>
  <si>
    <t>treehole_4B.017</t>
  </si>
  <si>
    <t>treehole_4B.018</t>
  </si>
  <si>
    <t>treehole_4B.019</t>
  </si>
  <si>
    <t>treehole_4B.020</t>
  </si>
  <si>
    <t>treehole_4B.021</t>
  </si>
  <si>
    <t>treehole_4B.022</t>
  </si>
  <si>
    <t>treehole_4B.023</t>
  </si>
  <si>
    <t>treehole_4B.024</t>
  </si>
  <si>
    <t>treehole_4B.025</t>
  </si>
  <si>
    <t>treehole_4B.026</t>
  </si>
  <si>
    <t>treehole_4B.027</t>
  </si>
  <si>
    <t>treehole_4B.028</t>
  </si>
  <si>
    <t>treehole_4B.029</t>
  </si>
  <si>
    <t>treehole_4B.030</t>
  </si>
  <si>
    <t>treehole_4B.031</t>
  </si>
  <si>
    <t>treehole_4B.032</t>
  </si>
  <si>
    <t>treehole_4B.033</t>
  </si>
  <si>
    <t>treehole_4B.034</t>
  </si>
  <si>
    <t>treehole_4B.035</t>
  </si>
  <si>
    <t>treehole_4B.036</t>
  </si>
  <si>
    <t>treehole_4B.037</t>
  </si>
  <si>
    <t>treehole_4B.038</t>
  </si>
  <si>
    <t>treehole_4S.001</t>
  </si>
  <si>
    <t>treehole_4S.002</t>
  </si>
  <si>
    <t>treehole_4S.003</t>
  </si>
  <si>
    <t>treehole_4S.004</t>
  </si>
  <si>
    <t>treehole_4S.005</t>
  </si>
  <si>
    <t>treehole_4S.006</t>
  </si>
  <si>
    <t>treehole_4S.007</t>
  </si>
  <si>
    <t>treehole_4S.008</t>
  </si>
  <si>
    <t>treehole_4S.009</t>
  </si>
  <si>
    <t>treehole_4S.010</t>
  </si>
  <si>
    <t>treehole_4S.011</t>
  </si>
  <si>
    <t>treehole_4S.012</t>
  </si>
  <si>
    <t>treehole_4S.013</t>
  </si>
  <si>
    <t>treehole_4S.014</t>
  </si>
  <si>
    <t>treehole_4S.015</t>
  </si>
  <si>
    <t>treehole_4S.016</t>
  </si>
  <si>
    <t>treehole_4S.017</t>
  </si>
  <si>
    <t>treehole_4S.018</t>
  </si>
  <si>
    <t>treehole_4S.019</t>
  </si>
  <si>
    <t>treehole_4S.020</t>
  </si>
  <si>
    <t>treehole_4S.021</t>
  </si>
  <si>
    <t>treehole_4S.022</t>
  </si>
  <si>
    <t>treehole_4S.023</t>
  </si>
  <si>
    <t>treehole_4S.024</t>
  </si>
  <si>
    <t>treehole_4S.025</t>
  </si>
  <si>
    <t>treehole_4S.026</t>
  </si>
  <si>
    <t>treehole_4S.027</t>
  </si>
  <si>
    <t>treehole_4S.028</t>
  </si>
  <si>
    <t>treehole_4S.029</t>
  </si>
  <si>
    <t>treehole_4S.030</t>
  </si>
  <si>
    <t>treehole_4S.031</t>
  </si>
  <si>
    <t>treehole_4S.032</t>
  </si>
  <si>
    <t>treehole_4S.033</t>
  </si>
  <si>
    <t>treehole_4S.034</t>
  </si>
  <si>
    <t>treehole_4S.035</t>
  </si>
  <si>
    <t>treehole_4S.036</t>
  </si>
  <si>
    <t>treehole_4S.037</t>
  </si>
  <si>
    <t>treehole_4S.038</t>
  </si>
  <si>
    <t>treehole_5L.001</t>
  </si>
  <si>
    <t>treehole_5L.002</t>
  </si>
  <si>
    <t>treehole_5L.003</t>
  </si>
  <si>
    <t>treehole_5L.004</t>
  </si>
  <si>
    <t>treehole_5L.005</t>
  </si>
  <si>
    <t>treehole_5L.006</t>
  </si>
  <si>
    <t>treehole_5L.007</t>
  </si>
  <si>
    <t>treehole_5L.008</t>
  </si>
  <si>
    <t>treehole_5L.009</t>
  </si>
  <si>
    <t>treehole_5L.010</t>
  </si>
  <si>
    <t>treehole_5L.011</t>
  </si>
  <si>
    <t>treehole_5L.012</t>
  </si>
  <si>
    <t>treehole_5L.013</t>
  </si>
  <si>
    <t>treehole_5L.014</t>
  </si>
  <si>
    <t>treehole_5L.015</t>
  </si>
  <si>
    <t>treehole_5L.016</t>
  </si>
  <si>
    <t>treehole_5L.017</t>
  </si>
  <si>
    <t>treehole_5L.018</t>
  </si>
  <si>
    <t>treehole_5L.019</t>
  </si>
  <si>
    <t>treehole_5L.020</t>
  </si>
  <si>
    <t>treehole_5L.021</t>
  </si>
  <si>
    <t>treehole_5L.022</t>
  </si>
  <si>
    <t>treehole_5L.023</t>
  </si>
  <si>
    <t>treehole_5L.024</t>
  </si>
  <si>
    <t>treehole_5L.025</t>
  </si>
  <si>
    <t>treehole_5L.026</t>
  </si>
  <si>
    <t>treehole_5L.027</t>
  </si>
  <si>
    <t>treehole_5L.028</t>
  </si>
  <si>
    <t>treehole_5L.029</t>
  </si>
  <si>
    <t>treehole_5L.030</t>
  </si>
  <si>
    <t>treehole_5L.031</t>
  </si>
  <si>
    <t>treehole_5L.032</t>
  </si>
  <si>
    <t>treehole_5L.033</t>
  </si>
  <si>
    <t>treehole_5L.034</t>
  </si>
  <si>
    <t>treehole_5L.035</t>
  </si>
  <si>
    <t>treehole_5L.036</t>
  </si>
  <si>
    <t>treehole_5L.037</t>
  </si>
  <si>
    <t>treehole_5L.038</t>
  </si>
  <si>
    <t>treehole_5L.039</t>
  </si>
  <si>
    <t>treehole_5L.040</t>
  </si>
  <si>
    <t>treehole_5L.041</t>
  </si>
  <si>
    <t>treehole_5L.042</t>
  </si>
  <si>
    <t>treehole_5L.043</t>
  </si>
  <si>
    <t>treehole_5L.044</t>
  </si>
  <si>
    <t>treehole_5R.001</t>
  </si>
  <si>
    <t>treehole_5R.002</t>
  </si>
  <si>
    <t>treehole_5R.003</t>
  </si>
  <si>
    <t>treehole_5R.004</t>
  </si>
  <si>
    <t>treehole_5R.005</t>
  </si>
  <si>
    <t>treehole_5R.006</t>
  </si>
  <si>
    <t>treehole_5R.007</t>
  </si>
  <si>
    <t>treehole_5R.008</t>
  </si>
  <si>
    <t>treehole_5R.009</t>
  </si>
  <si>
    <t>treehole_5R.010</t>
  </si>
  <si>
    <t>treehole_5R.011</t>
  </si>
  <si>
    <t>treehole_5R.012</t>
  </si>
  <si>
    <t>treehole_5R.013</t>
  </si>
  <si>
    <t>treehole_5R.014</t>
  </si>
  <si>
    <t>treehole_5R.015</t>
  </si>
  <si>
    <t>treehole_5R.016</t>
  </si>
  <si>
    <t>treehole_5R.017</t>
  </si>
  <si>
    <t>treehole_5R.018</t>
  </si>
  <si>
    <t>treehole_5R.019</t>
  </si>
  <si>
    <t>treehole_5R.020</t>
  </si>
  <si>
    <t>treehole_5R.021</t>
  </si>
  <si>
    <t>treehole_5R.022</t>
  </si>
  <si>
    <t>treehole_5R.023</t>
  </si>
  <si>
    <t>treehole_5R.024</t>
  </si>
  <si>
    <t>treehole_5R.025</t>
  </si>
  <si>
    <t>treehole_5R.026</t>
  </si>
  <si>
    <t>treehole_5R.027</t>
  </si>
  <si>
    <t>treehole_5R.028</t>
  </si>
  <si>
    <t>treehole_5R.029</t>
  </si>
  <si>
    <t>treehole_5R.030</t>
  </si>
  <si>
    <t>treehole_5R.031</t>
  </si>
  <si>
    <t>treehole_5R.032</t>
  </si>
  <si>
    <t>treehole_5R.033</t>
  </si>
  <si>
    <t>treehole_5R.034</t>
  </si>
  <si>
    <t>treehole_5R.035</t>
  </si>
  <si>
    <t>treehole_5R.036</t>
  </si>
  <si>
    <t>treehole_5R.037</t>
  </si>
  <si>
    <t>treehole_5R.038</t>
  </si>
  <si>
    <t>treehole_5R.039</t>
  </si>
  <si>
    <t>treehole_5R.040</t>
  </si>
  <si>
    <t>treehole_5R.041</t>
  </si>
  <si>
    <t>treehole_5R.042</t>
  </si>
  <si>
    <t>treehole_5R.043</t>
  </si>
  <si>
    <t>treehole_5R.044</t>
  </si>
  <si>
    <t>treehole_5R.045</t>
  </si>
  <si>
    <t>treehole_5R.046</t>
  </si>
  <si>
    <t>treehole_5R.047</t>
  </si>
  <si>
    <t>treehole_5R.048</t>
  </si>
  <si>
    <t>treehole_5R.049</t>
  </si>
  <si>
    <t>treehole_5R.050</t>
  </si>
  <si>
    <t>treehole_5R.051</t>
  </si>
  <si>
    <t>treehole_5R.052</t>
  </si>
  <si>
    <t>treehole_5R.053</t>
  </si>
  <si>
    <t>treehole_5R.054</t>
  </si>
  <si>
    <t>treehole_6.001</t>
  </si>
  <si>
    <t>treehole_6.002</t>
  </si>
  <si>
    <t>treehole_6.003</t>
  </si>
  <si>
    <t>treehole_6.004</t>
  </si>
  <si>
    <t>treehole_6.005</t>
  </si>
  <si>
    <t>treehole_6.006</t>
  </si>
  <si>
    <t>treehole_6.007</t>
  </si>
  <si>
    <t>treehole_6.008</t>
  </si>
  <si>
    <t>treehole_6.009</t>
  </si>
  <si>
    <t>treehole_6.010</t>
  </si>
  <si>
    <t>treehole_6.011</t>
  </si>
  <si>
    <t>treehole_6.012</t>
  </si>
  <si>
    <t>treehole_6.013</t>
  </si>
  <si>
    <t>treehole_6.014</t>
  </si>
  <si>
    <t>treehole_6.015</t>
  </si>
  <si>
    <t>treehole_6.016</t>
  </si>
  <si>
    <t>treehole_6.017</t>
  </si>
  <si>
    <t>treehole_6.018</t>
  </si>
  <si>
    <t>treehole_6.019</t>
  </si>
  <si>
    <t>treehole_6.020</t>
  </si>
  <si>
    <t>treehole_6.021</t>
  </si>
  <si>
    <t>treehole_6.022</t>
  </si>
  <si>
    <t>treehole_6.023</t>
  </si>
  <si>
    <t>treehole_6.024</t>
  </si>
  <si>
    <t>treehole_6.025</t>
  </si>
  <si>
    <t>treehole_6.026</t>
  </si>
  <si>
    <t>treehole_6.027</t>
  </si>
  <si>
    <t>treehole_6.028</t>
  </si>
  <si>
    <t>treehole_6.029</t>
  </si>
  <si>
    <t>treehole_6.030</t>
  </si>
  <si>
    <t>treehole_6.031</t>
  </si>
  <si>
    <t>treehole_6.032</t>
  </si>
  <si>
    <t>treehole_6.033</t>
  </si>
  <si>
    <t>treehole_6.034</t>
  </si>
  <si>
    <t>treehole_6.035</t>
  </si>
  <si>
    <t>treehole_6.036</t>
  </si>
  <si>
    <t>treehole_6.037</t>
  </si>
  <si>
    <t>treehole_6.038</t>
  </si>
  <si>
    <t>treehole_6.039</t>
  </si>
  <si>
    <t>treehole_6.040</t>
  </si>
  <si>
    <t>treehole_6.041</t>
  </si>
  <si>
    <t>treehole_6.042</t>
  </si>
  <si>
    <t>treehole_6.043</t>
  </si>
  <si>
    <t>treehole_6.044</t>
  </si>
  <si>
    <t>treehole_6.045</t>
  </si>
  <si>
    <t>treehole_6.046</t>
  </si>
  <si>
    <t>treehole_6.047</t>
  </si>
  <si>
    <t>treehole_6.048</t>
  </si>
  <si>
    <t>treehole_6.049</t>
  </si>
  <si>
    <t>treehole_7A.001</t>
  </si>
  <si>
    <t>treehole_7A.002</t>
  </si>
  <si>
    <t>treehole_7A.003</t>
  </si>
  <si>
    <t>treehole_7A.004</t>
  </si>
  <si>
    <t>treehole_7A.005</t>
  </si>
  <si>
    <t>treehole_7A.006</t>
  </si>
  <si>
    <t>treehole_7A.007</t>
  </si>
  <si>
    <t>treehole_7A.008</t>
  </si>
  <si>
    <t>treehole_7A.009</t>
  </si>
  <si>
    <t>treehole_7A.010</t>
  </si>
  <si>
    <t>treehole_7A.011</t>
  </si>
  <si>
    <t>treehole_7A.012</t>
  </si>
  <si>
    <t>treehole_7A.013</t>
  </si>
  <si>
    <t>treehole_7A.014</t>
  </si>
  <si>
    <t>treehole_7A.015</t>
  </si>
  <si>
    <t>treehole_7A.016</t>
  </si>
  <si>
    <t>treehole_7A.017</t>
  </si>
  <si>
    <t>treehole_7A.018</t>
  </si>
  <si>
    <t>treehole_7A.019</t>
  </si>
  <si>
    <t>treehole_7A.020</t>
  </si>
  <si>
    <t>treehole_7A.021</t>
  </si>
  <si>
    <t>treehole_7A.022</t>
  </si>
  <si>
    <t>treehole_7A.023</t>
  </si>
  <si>
    <t>treehole_7A.024</t>
  </si>
  <si>
    <t>treehole_7A.025</t>
  </si>
  <si>
    <t>treehole_7A.026</t>
  </si>
  <si>
    <t>treehole_7A.027</t>
  </si>
  <si>
    <t>treehole_7A.028</t>
  </si>
  <si>
    <t>treehole_7A.029</t>
  </si>
  <si>
    <t>treehole_7A.030</t>
  </si>
  <si>
    <t>treehole_7A.031</t>
  </si>
  <si>
    <t>treehole_7A.032</t>
  </si>
  <si>
    <t>treehole_7A.033</t>
  </si>
  <si>
    <t>treehole_7A.034</t>
  </si>
  <si>
    <t>treehole_7A.035</t>
  </si>
  <si>
    <t>treehole_7A.036</t>
  </si>
  <si>
    <t>treehole_7A.037</t>
  </si>
  <si>
    <t>treehole_7A.038</t>
  </si>
  <si>
    <t>treehole_7A.039</t>
  </si>
  <si>
    <t>treehole_7A.040</t>
  </si>
  <si>
    <t>treehole_7A.041</t>
  </si>
  <si>
    <t>treehole_7A.042</t>
  </si>
  <si>
    <t>treehole_7A.043</t>
  </si>
  <si>
    <t>treehole_7A.044</t>
  </si>
  <si>
    <t>treehole_7A.045</t>
  </si>
  <si>
    <t>treehole_7A.046</t>
  </si>
  <si>
    <t>treehole_7A.047</t>
  </si>
  <si>
    <t>treehole_7A.048</t>
  </si>
  <si>
    <t>treehole_7B.001</t>
  </si>
  <si>
    <t>treehole_7B.002</t>
  </si>
  <si>
    <t>treehole_7B.003</t>
  </si>
  <si>
    <t>treehole_7B.004</t>
  </si>
  <si>
    <t>treehole_7B.005</t>
  </si>
  <si>
    <t>treehole_7B.006</t>
  </si>
  <si>
    <t>treehole_7B.007</t>
  </si>
  <si>
    <t>treehole_7B.008</t>
  </si>
  <si>
    <t>treehole_7B.009</t>
  </si>
  <si>
    <t>treehole_7B.010</t>
  </si>
  <si>
    <t>treehole_7B.011</t>
  </si>
  <si>
    <t>treehole_7B.012</t>
  </si>
  <si>
    <t>treehole_7B.013</t>
  </si>
  <si>
    <t>treehole_7B.014</t>
  </si>
  <si>
    <t>treehole_7B.015</t>
  </si>
  <si>
    <t>treehole_7B.016</t>
  </si>
  <si>
    <t>treehole_7B.017</t>
  </si>
  <si>
    <t>treehole_7B.018</t>
  </si>
  <si>
    <t>treehole_7B.019</t>
  </si>
  <si>
    <t>treehole_7B.020</t>
  </si>
  <si>
    <t>treehole_7B.021</t>
  </si>
  <si>
    <t>treehole_7B.022</t>
  </si>
  <si>
    <t>treehole_7B.023</t>
  </si>
  <si>
    <t>treehole_7B.024</t>
  </si>
  <si>
    <t>treehole_7B.025</t>
  </si>
  <si>
    <t>treehole_7B.026</t>
  </si>
  <si>
    <t>treehole_7B.027</t>
  </si>
  <si>
    <t>treehole_7B.028</t>
  </si>
  <si>
    <t>treehole_7B.029</t>
  </si>
  <si>
    <t>treehole_7B.030</t>
  </si>
  <si>
    <t>treehole_7B.031</t>
  </si>
  <si>
    <t>treehole_7B.032</t>
  </si>
  <si>
    <t>treehole_7B.033</t>
  </si>
  <si>
    <t>treehole_7B.034</t>
  </si>
  <si>
    <t>treehole_7B.035</t>
  </si>
  <si>
    <t>treehole_7B.036</t>
  </si>
  <si>
    <t>treehole_8.001</t>
  </si>
  <si>
    <t>treehole_8.002</t>
  </si>
  <si>
    <t>treehole_8.003</t>
  </si>
  <si>
    <t>treehole_8.004</t>
  </si>
  <si>
    <t>treehole_8.005</t>
  </si>
  <si>
    <t>treehole_8.006</t>
  </si>
  <si>
    <t>treehole_8.007</t>
  </si>
  <si>
    <t>treehole_8.008</t>
  </si>
  <si>
    <t>treehole_8.009</t>
  </si>
  <si>
    <t>treehole_8.010</t>
  </si>
  <si>
    <t>treehole_8.011</t>
  </si>
  <si>
    <t>treehole_8.012</t>
  </si>
  <si>
    <t>treehole_8.013</t>
  </si>
  <si>
    <t>treehole_8.014</t>
  </si>
  <si>
    <t>treehole_8.015</t>
  </si>
  <si>
    <t>treehole_8.016</t>
  </si>
  <si>
    <t>treehole_8.017</t>
  </si>
  <si>
    <t>treehole_8.018</t>
  </si>
  <si>
    <t>treehole_8.019</t>
  </si>
  <si>
    <t>treehole_8.020</t>
  </si>
  <si>
    <t>treehole_8.021</t>
  </si>
  <si>
    <t>treehole_8.022</t>
  </si>
  <si>
    <t>treehole_8.023</t>
  </si>
  <si>
    <t>treehole_8.024</t>
  </si>
  <si>
    <t>treehole_8.025</t>
  </si>
  <si>
    <t>treehole_8.026</t>
  </si>
  <si>
    <t>treehole_8.027</t>
  </si>
  <si>
    <t>treehole_8.028</t>
  </si>
  <si>
    <t>treehole_8.029</t>
  </si>
  <si>
    <t>treehole_8.030</t>
  </si>
  <si>
    <t>treehole_8.031</t>
  </si>
  <si>
    <t>treehole_8.032</t>
  </si>
  <si>
    <t>treehole_8.033</t>
  </si>
  <si>
    <t>treehole_8.034</t>
  </si>
  <si>
    <t>treehole_8.035</t>
  </si>
  <si>
    <t>treehole_8.036</t>
  </si>
  <si>
    <t>treehole_8.037</t>
  </si>
  <si>
    <t>treehole_8.038</t>
  </si>
  <si>
    <t>treehole_8.039</t>
  </si>
  <si>
    <t>treehole_8.040</t>
  </si>
  <si>
    <t>treehole_8.041</t>
  </si>
  <si>
    <t>treehole_8.042</t>
  </si>
  <si>
    <t>treehole_8.043</t>
  </si>
  <si>
    <t>treehole_8.044</t>
  </si>
  <si>
    <t>treehole_8.045</t>
  </si>
  <si>
    <t>Table S7 - Rough calculations of population genetic parameters and generation times for MAGs</t>
  </si>
  <si>
    <t>MAG</t>
  </si>
  <si>
    <t>WatTheta</t>
  </si>
  <si>
    <t>Ne</t>
  </si>
  <si>
    <t>Ngens</t>
  </si>
  <si>
    <t>Gentime_hr</t>
  </si>
  <si>
    <t>MedianNonSynon</t>
  </si>
  <si>
    <t>MedianSynon</t>
  </si>
  <si>
    <t>3L.001</t>
  </si>
  <si>
    <t>3L.002</t>
  </si>
  <si>
    <t>NA</t>
  </si>
  <si>
    <t>3L.003</t>
  </si>
  <si>
    <t>3L.005</t>
  </si>
  <si>
    <t>3L.006</t>
  </si>
  <si>
    <t>3R.001</t>
  </si>
  <si>
    <t>3R.002</t>
  </si>
  <si>
    <t>3R.005</t>
  </si>
  <si>
    <t>5L.002</t>
  </si>
  <si>
    <t>14R.002</t>
  </si>
  <si>
    <t>median</t>
  </si>
  <si>
    <t>Calculations assume mutation rate of 2.04 x 10-10  in all species, and based on number of polymorphic SNPs per nucleotide and the distribution of changes in synonymous SNP frequencies between the two sampling points (56 days apart)</t>
  </si>
  <si>
    <t>Table S8 - Results of secondary clustering via fastANI at the 95% similarity threshold. Primary clusters were generated via Mash at a 90% threshold. Genomes sharing the same secondary cluster putitatively represent the same species.</t>
  </si>
  <si>
    <t>genome</t>
  </si>
  <si>
    <t>secondary_cluster</t>
  </si>
  <si>
    <t>threshold</t>
  </si>
  <si>
    <t>cluster_method</t>
  </si>
  <si>
    <t>comparison_algorithm</t>
  </si>
  <si>
    <t>primary_cluster</t>
  </si>
  <si>
    <t>treehole_1.030.fasta</t>
  </si>
  <si>
    <t>1_0</t>
  </si>
  <si>
    <t>average</t>
  </si>
  <si>
    <t>fastANI</t>
  </si>
  <si>
    <t>treehole_1.042.fasta</t>
  </si>
  <si>
    <t>2_0</t>
  </si>
  <si>
    <t>treehole_1.103.fasta</t>
  </si>
  <si>
    <t>3_0</t>
  </si>
  <si>
    <t>treehole_1.028.fasta</t>
  </si>
  <si>
    <t>4_0</t>
  </si>
  <si>
    <t>treehole_3R.031.fasta</t>
  </si>
  <si>
    <t>5_0</t>
  </si>
  <si>
    <t>treehole_1.023.fasta</t>
  </si>
  <si>
    <t>6_0</t>
  </si>
  <si>
    <t>treehole_1.043.fasta</t>
  </si>
  <si>
    <t>7_0</t>
  </si>
  <si>
    <t>treehole_1.041.fasta</t>
  </si>
  <si>
    <t>8_0</t>
  </si>
  <si>
    <t>treehole_4B.011.fasta</t>
  </si>
  <si>
    <t>9_0</t>
  </si>
  <si>
    <t>treehole_7B.013.fasta</t>
  </si>
  <si>
    <t>10_0</t>
  </si>
  <si>
    <t>treehole_1.022.fasta</t>
  </si>
  <si>
    <t>11_0</t>
  </si>
  <si>
    <t>treehole_7A.004.fasta</t>
  </si>
  <si>
    <t>12_0</t>
  </si>
  <si>
    <t>treehole_5R.020.fasta</t>
  </si>
  <si>
    <t>13_0</t>
  </si>
  <si>
    <t>treehole_6.014.fasta</t>
  </si>
  <si>
    <t>14_0</t>
  </si>
  <si>
    <t>treehole_6.040.fasta</t>
  </si>
  <si>
    <t>15_0</t>
  </si>
  <si>
    <t>treehole_2.016.fasta</t>
  </si>
  <si>
    <t>16_1</t>
  </si>
  <si>
    <t>treehole_5R.038.fasta</t>
  </si>
  <si>
    <t>treehole_15.006.fasta</t>
  </si>
  <si>
    <t>17_0</t>
  </si>
  <si>
    <t>treehole_1.020.fasta</t>
  </si>
  <si>
    <t>18_0</t>
  </si>
  <si>
    <t>treehole_1.065.fasta</t>
  </si>
  <si>
    <t>19_0</t>
  </si>
  <si>
    <t>treehole_3R.018.fasta</t>
  </si>
  <si>
    <t>20_0</t>
  </si>
  <si>
    <t>treehole_7B.026.fasta</t>
  </si>
  <si>
    <t>21_0</t>
  </si>
  <si>
    <t>treehole_15.002.fasta</t>
  </si>
  <si>
    <t>22_1</t>
  </si>
  <si>
    <t>treehole_3L.022.fasta</t>
  </si>
  <si>
    <t>treehole_3R.002.fasta</t>
  </si>
  <si>
    <t>treehole_5L.034.fasta</t>
  </si>
  <si>
    <t>treehole_3R.033.fasta</t>
  </si>
  <si>
    <t>23_0</t>
  </si>
  <si>
    <t>treehole_3R.028.fasta</t>
  </si>
  <si>
    <t>24_0</t>
  </si>
  <si>
    <t>treehole_13.001.fasta</t>
  </si>
  <si>
    <t>25_1</t>
  </si>
  <si>
    <t>treehole_2.004.fasta</t>
  </si>
  <si>
    <t>treehole_10.006.fasta</t>
  </si>
  <si>
    <t>26_1</t>
  </si>
  <si>
    <t>treehole_13.002.fasta</t>
  </si>
  <si>
    <t>treehole_5R.016.fasta</t>
  </si>
  <si>
    <t>treehole_10.018.fasta</t>
  </si>
  <si>
    <t>27_1</t>
  </si>
  <si>
    <t>treehole_5R.010.fasta</t>
  </si>
  <si>
    <t>treehole_7A.008.fasta</t>
  </si>
  <si>
    <t>treehole_14L.017.fasta</t>
  </si>
  <si>
    <t>28_0</t>
  </si>
  <si>
    <t>treehole_10.009.fasta</t>
  </si>
  <si>
    <t>29_1</t>
  </si>
  <si>
    <t>treehole_5R.012.fasta</t>
  </si>
  <si>
    <t>29_2</t>
  </si>
  <si>
    <t>treehole_10.025.fasta</t>
  </si>
  <si>
    <t>30_0</t>
  </si>
  <si>
    <t>treehole_4B.008.fasta</t>
  </si>
  <si>
    <t>31_1</t>
  </si>
  <si>
    <t>treehole_4S.012.fasta</t>
  </si>
  <si>
    <t>treehole_10.036.fasta</t>
  </si>
  <si>
    <t>31_2</t>
  </si>
  <si>
    <t>treehole_7A.018.fasta</t>
  </si>
  <si>
    <t>treehole_8.028.fasta</t>
  </si>
  <si>
    <t>32_0</t>
  </si>
  <si>
    <t>treehole_14R.027.fasta</t>
  </si>
  <si>
    <t>33_0</t>
  </si>
  <si>
    <t>treehole_4B.004.fasta</t>
  </si>
  <si>
    <t>34_0</t>
  </si>
  <si>
    <t>treehole_14L.005.fasta</t>
  </si>
  <si>
    <t>35_0</t>
  </si>
  <si>
    <t>treehole_4S.010.fasta</t>
  </si>
  <si>
    <t>36_0</t>
  </si>
  <si>
    <t>treehole_1.034.fasta</t>
  </si>
  <si>
    <t>37_1</t>
  </si>
  <si>
    <t>treehole_15.004.fasta</t>
  </si>
  <si>
    <t>treehole_3R.036.fasta</t>
  </si>
  <si>
    <t>38_0</t>
  </si>
  <si>
    <t>treehole_5R.004.fasta</t>
  </si>
  <si>
    <t>39_1</t>
  </si>
  <si>
    <t>treehole_7A.005.fasta</t>
  </si>
  <si>
    <t>treehole_5L.015.fasta</t>
  </si>
  <si>
    <t>39_2</t>
  </si>
  <si>
    <t>treehole_13.003.fasta</t>
  </si>
  <si>
    <t>40_0</t>
  </si>
  <si>
    <t>treehole_8.005.fasta</t>
  </si>
  <si>
    <t>41_0</t>
  </si>
  <si>
    <t>treehole_4S.006.fasta</t>
  </si>
  <si>
    <t>42_0</t>
  </si>
  <si>
    <t>treehole_4S.007.fasta</t>
  </si>
  <si>
    <t>43_0</t>
  </si>
  <si>
    <t>treehole_1.003.fasta</t>
  </si>
  <si>
    <t>44_1</t>
  </si>
  <si>
    <t>treehole_3L.004.fasta</t>
  </si>
  <si>
    <t>treehole_10.002.fasta</t>
  </si>
  <si>
    <t>45_0</t>
  </si>
  <si>
    <t>treehole_1.013.fasta</t>
  </si>
  <si>
    <t>46_0</t>
  </si>
  <si>
    <t>treehole_3R.014.fasta</t>
  </si>
  <si>
    <t>47_0</t>
  </si>
  <si>
    <t>treehole_1.015.fasta</t>
  </si>
  <si>
    <t>48_0</t>
  </si>
  <si>
    <t>treehole_2.015.fasta</t>
  </si>
  <si>
    <t>49_0</t>
  </si>
  <si>
    <t>treehole_5L.027.fasta</t>
  </si>
  <si>
    <t>50_0</t>
  </si>
  <si>
    <t>treehole_5R.015.fasta</t>
  </si>
  <si>
    <t>51_0</t>
  </si>
  <si>
    <t>treehole_4B.005.fasta</t>
  </si>
  <si>
    <t>52_0</t>
  </si>
  <si>
    <t>treehole_8.003.fasta</t>
  </si>
  <si>
    <t>53_0</t>
  </si>
  <si>
    <t>treehole_14L.020.fasta</t>
  </si>
  <si>
    <t>54_0</t>
  </si>
  <si>
    <t>treehole_4B.021.fasta</t>
  </si>
  <si>
    <t>55_0</t>
  </si>
  <si>
    <t>treehole_2.027.fasta</t>
  </si>
  <si>
    <t>56_0</t>
  </si>
  <si>
    <t>treehole_7B.005.fasta</t>
  </si>
  <si>
    <t>57_0</t>
  </si>
  <si>
    <t>treehole_8.010.fasta</t>
  </si>
  <si>
    <t>58_0</t>
  </si>
  <si>
    <t>treehole_4B.013.fasta</t>
  </si>
  <si>
    <t>59_1</t>
  </si>
  <si>
    <t>treehole_5L.005.fasta</t>
  </si>
  <si>
    <t>treehole_7B.010.fasta</t>
  </si>
  <si>
    <t>treehole_2.021.fasta</t>
  </si>
  <si>
    <t>59_2</t>
  </si>
  <si>
    <t>treehole_7B.008.fasta</t>
  </si>
  <si>
    <t>60_0</t>
  </si>
  <si>
    <t>treehole_15.014.fasta</t>
  </si>
  <si>
    <t>61_1</t>
  </si>
  <si>
    <t>treehole_3R.025.fasta</t>
  </si>
  <si>
    <t>treehole_1.029.fasta</t>
  </si>
  <si>
    <t>62_1</t>
  </si>
  <si>
    <t>treehole_5R.024.fasta</t>
  </si>
  <si>
    <t>62_2</t>
  </si>
  <si>
    <t>treehole_3L.017.fasta</t>
  </si>
  <si>
    <t>62_3</t>
  </si>
  <si>
    <t>treehole_10.027.fasta</t>
  </si>
  <si>
    <t>62_4</t>
  </si>
  <si>
    <t>treehole_1.039.fasta</t>
  </si>
  <si>
    <t>63_0</t>
  </si>
  <si>
    <t>treehole_6.016.fasta</t>
  </si>
  <si>
    <t>64_0</t>
  </si>
  <si>
    <t>treehole_2.007.fasta</t>
  </si>
  <si>
    <t>65_0</t>
  </si>
  <si>
    <t>treehole_2.020.fasta</t>
  </si>
  <si>
    <t>66_0</t>
  </si>
  <si>
    <t>treehole_6.028.fasta</t>
  </si>
  <si>
    <t>67_0</t>
  </si>
  <si>
    <t>treehole_7A.011.fasta</t>
  </si>
  <si>
    <t>68_0</t>
  </si>
  <si>
    <t>treehole_14R.002.fasta</t>
  </si>
  <si>
    <t>69_0</t>
  </si>
  <si>
    <t>treehole_6.002.fasta</t>
  </si>
  <si>
    <t>70_0</t>
  </si>
  <si>
    <t>treehole_2.005.fasta</t>
  </si>
  <si>
    <t>71_1</t>
  </si>
  <si>
    <t>treehole_3L.010.fasta</t>
  </si>
  <si>
    <t>treehole_1.012.fasta</t>
  </si>
  <si>
    <t>72_0</t>
  </si>
  <si>
    <t>treehole_1.064.fasta</t>
  </si>
  <si>
    <t>73_0</t>
  </si>
  <si>
    <t>treehole_1.035.fasta</t>
  </si>
  <si>
    <t>74_0</t>
  </si>
  <si>
    <t>treehole_1.055.fasta</t>
  </si>
  <si>
    <t>75_0</t>
  </si>
  <si>
    <t>treehole_1.024.fasta</t>
  </si>
  <si>
    <t>76_0</t>
  </si>
  <si>
    <t>treehole_1.036.fasta</t>
  </si>
  <si>
    <t>77_0</t>
  </si>
  <si>
    <t>treehole_4B.023.fasta</t>
  </si>
  <si>
    <t>78_0</t>
  </si>
  <si>
    <t>treehole_5R.022.fasta</t>
  </si>
  <si>
    <t>79_0</t>
  </si>
  <si>
    <t>treehole_6.008.fasta</t>
  </si>
  <si>
    <t>80_0</t>
  </si>
  <si>
    <t>treehole_2.010.fasta</t>
  </si>
  <si>
    <t>81_1</t>
  </si>
  <si>
    <t>treehole_5L.001.fasta</t>
  </si>
  <si>
    <t>81_2</t>
  </si>
  <si>
    <t>treehole_1.048.fasta</t>
  </si>
  <si>
    <t>82_0</t>
  </si>
  <si>
    <t>treehole_10.010.fasta</t>
  </si>
  <si>
    <t>83_1</t>
  </si>
  <si>
    <t>treehole_3R.004.fasta</t>
  </si>
  <si>
    <t>treehole_3L.008.fasta</t>
  </si>
  <si>
    <t>84_1</t>
  </si>
  <si>
    <t>treehole_3R.024.fasta</t>
  </si>
  <si>
    <t>treehole_5L.010.fasta</t>
  </si>
  <si>
    <t>treehole_5R.001.fasta</t>
  </si>
  <si>
    <t>treehole_7A.001.fasta</t>
  </si>
  <si>
    <t>treehole_7B.001.fasta</t>
  </si>
  <si>
    <t>84_2</t>
  </si>
  <si>
    <t>treehole_2.001.fasta</t>
  </si>
  <si>
    <t>85_1</t>
  </si>
  <si>
    <t>treehole_3L.006.fasta</t>
  </si>
  <si>
    <t>treehole_1.005.fasta</t>
  </si>
  <si>
    <t>86_0</t>
  </si>
  <si>
    <t>treehole_10.001.fasta</t>
  </si>
  <si>
    <t>87_1</t>
  </si>
  <si>
    <t>treehole_3L.005.fasta</t>
  </si>
  <si>
    <t>treehole_5R.003.fasta</t>
  </si>
  <si>
    <t>treehole_15.005.fasta</t>
  </si>
  <si>
    <t>88_0</t>
  </si>
  <si>
    <t>treehole_3R.023.fasta</t>
  </si>
  <si>
    <t>89_0</t>
  </si>
  <si>
    <t>treehole_15.001.fasta</t>
  </si>
  <si>
    <t>90_1</t>
  </si>
  <si>
    <t>treehole_3L.001.fasta</t>
  </si>
  <si>
    <t>treehole_3L.012.fasta</t>
  </si>
  <si>
    <t>91_0</t>
  </si>
  <si>
    <t>treehole_3R.001.fasta</t>
  </si>
  <si>
    <t>92_0</t>
  </si>
  <si>
    <t>treehole_7B.002.fasta</t>
  </si>
  <si>
    <t>93_0</t>
  </si>
  <si>
    <t>treehole_10.007.fasta</t>
  </si>
  <si>
    <t>94_1</t>
  </si>
  <si>
    <t>treehole_5L.002.fasta</t>
  </si>
  <si>
    <t>treehole_5R.002.fasta</t>
  </si>
  <si>
    <t>treehole_7A.002.fasta</t>
  </si>
  <si>
    <t>treehole_14L.012.fasta</t>
  </si>
  <si>
    <t>95_0</t>
  </si>
  <si>
    <t>treehole_3R.007.fasta</t>
  </si>
  <si>
    <t>96_0</t>
  </si>
  <si>
    <t>treehole_4B.001.fasta</t>
  </si>
  <si>
    <t>97_0</t>
  </si>
  <si>
    <t>treehole_5R.018.fasta</t>
  </si>
  <si>
    <t>98_0</t>
  </si>
  <si>
    <t>treehole_4S.011.fasta</t>
  </si>
  <si>
    <t>99_0</t>
  </si>
  <si>
    <t>treehole_8.018.fasta</t>
  </si>
  <si>
    <t>100_0</t>
  </si>
  <si>
    <t>treehole_10.003.fasta</t>
  </si>
  <si>
    <t>101_0</t>
  </si>
  <si>
    <t>treehole_10.011.fasta</t>
  </si>
  <si>
    <t>102_0</t>
  </si>
  <si>
    <t>treehole_1.017.fasta</t>
  </si>
  <si>
    <t>103_0</t>
  </si>
  <si>
    <t>treehole_3R.021.fasta</t>
  </si>
  <si>
    <t>104_0</t>
  </si>
  <si>
    <t>treehole_1.038.fasta</t>
  </si>
  <si>
    <t>105_0</t>
  </si>
  <si>
    <t>treehole_6.011.fasta</t>
  </si>
  <si>
    <t>106_0</t>
  </si>
  <si>
    <t>treehole_7A.024.fasta</t>
  </si>
  <si>
    <t>107_0</t>
  </si>
  <si>
    <t>treehole_1.046.fasta</t>
  </si>
  <si>
    <t>108_0</t>
  </si>
  <si>
    <t>treehole_1.011.fasta</t>
  </si>
  <si>
    <t>109_0</t>
  </si>
  <si>
    <t>treehole_7A.026.fasta</t>
  </si>
  <si>
    <t>110_0</t>
  </si>
  <si>
    <t>treehole_1.007.fasta</t>
  </si>
  <si>
    <t>111_1</t>
  </si>
  <si>
    <t>treehole_6.006.fasta</t>
  </si>
  <si>
    <t>treehole_10.008.fasta</t>
  </si>
  <si>
    <t>112_1</t>
  </si>
  <si>
    <t>treehole_5R.023.fasta</t>
  </si>
  <si>
    <t>treehole_3R.019.fasta</t>
  </si>
  <si>
    <t>113_0</t>
  </si>
  <si>
    <t>treehole_15.007.fasta</t>
  </si>
  <si>
    <t>114_1</t>
  </si>
  <si>
    <t>treehole_3R.035.fasta</t>
  </si>
  <si>
    <t>114_2</t>
  </si>
  <si>
    <t>treehole_1.001.fasta</t>
  </si>
  <si>
    <t>115_0</t>
  </si>
  <si>
    <t>treehole_3R.008.fasta</t>
  </si>
  <si>
    <t>116_0</t>
  </si>
  <si>
    <t>treehole_1.002.fasta</t>
  </si>
  <si>
    <t>117_0</t>
  </si>
  <si>
    <t>treehole_1.047.fasta</t>
  </si>
  <si>
    <t>118_0</t>
  </si>
  <si>
    <t>treehole_15.010.fasta</t>
  </si>
  <si>
    <t>119_1</t>
  </si>
  <si>
    <t>treehole_3R.032.fasta</t>
  </si>
  <si>
    <t>treehole_1.067.fasta</t>
  </si>
  <si>
    <t>120_1</t>
  </si>
  <si>
    <t>treehole_3R.017.fasta</t>
  </si>
  <si>
    <t>120_2</t>
  </si>
  <si>
    <t>treehole_10.012.fasta</t>
  </si>
  <si>
    <t>121_1</t>
  </si>
  <si>
    <t>treehole_3R.005.fasta</t>
  </si>
  <si>
    <t>treehole_14L.002.fasta</t>
  </si>
  <si>
    <t>122_1</t>
  </si>
  <si>
    <t>treehole_14R.001.fasta</t>
  </si>
  <si>
    <t>treehole_15.003.fasta</t>
  </si>
  <si>
    <t>treehole_2.002.fasta</t>
  </si>
  <si>
    <t>treehole_3L.002.fasta</t>
  </si>
  <si>
    <t>treehole_3R.003.fasta</t>
  </si>
  <si>
    <t>122_2</t>
  </si>
  <si>
    <t>treehole_13.021.fasta</t>
  </si>
  <si>
    <t>123_1</t>
  </si>
  <si>
    <t>treehole_5L.014.fasta</t>
  </si>
  <si>
    <t>treehole_5R.007.fasta</t>
  </si>
  <si>
    <t>treehole_1.021.fasta</t>
  </si>
  <si>
    <t>124_0</t>
  </si>
  <si>
    <t>treehole_15.008.fasta</t>
  </si>
  <si>
    <t>125_0</t>
  </si>
  <si>
    <t>treehole_1.010.fasta</t>
  </si>
  <si>
    <t>126_1</t>
  </si>
  <si>
    <t>treehole_2.003.fasta</t>
  </si>
  <si>
    <t>treehole_3L.007.fasta</t>
  </si>
  <si>
    <t>treehole_3R.034.fasta</t>
  </si>
  <si>
    <t>treehole_4B.003.fasta</t>
  </si>
  <si>
    <t>treehole_8.021.fasta</t>
  </si>
  <si>
    <t>treehole_1.009.fasta</t>
  </si>
  <si>
    <t>126_2</t>
  </si>
  <si>
    <t>treehole_3R.020.fasta</t>
  </si>
  <si>
    <t>127_0</t>
  </si>
  <si>
    <t>treehole_3L.011.fasta</t>
  </si>
  <si>
    <t>128_1</t>
  </si>
  <si>
    <t>treehole_7A.003.fasta</t>
  </si>
  <si>
    <t>treehole_1.014.fasta</t>
  </si>
  <si>
    <t>129_0</t>
  </si>
  <si>
    <t>treehole_2.009.fasta</t>
  </si>
  <si>
    <t>130_0</t>
  </si>
  <si>
    <t>treehole_1.027.fasta</t>
  </si>
  <si>
    <t>131_0</t>
  </si>
  <si>
    <t>treehole_3L.003.fasta</t>
  </si>
  <si>
    <t>132_1</t>
  </si>
  <si>
    <t>treehole_3R.022.fasta</t>
  </si>
  <si>
    <t>treehole_10.004.fasta</t>
  </si>
  <si>
    <t>133_0</t>
  </si>
  <si>
    <t>treehole_1.004.fasta</t>
  </si>
  <si>
    <t>134_0</t>
  </si>
  <si>
    <t>treehole_1.018.fasta</t>
  </si>
  <si>
    <t>135_0</t>
  </si>
  <si>
    <t>treehole_1.040.fasta</t>
  </si>
  <si>
    <t>136_0</t>
  </si>
  <si>
    <t>treehole_1.066.fasta</t>
  </si>
  <si>
    <t>137_0</t>
  </si>
  <si>
    <t>treehole_1.049.fasta</t>
  </si>
  <si>
    <t>138_0</t>
  </si>
  <si>
    <t>treehole_1.045.fasta</t>
  </si>
  <si>
    <t>139_0</t>
  </si>
  <si>
    <t>treehole_1.056.fasta</t>
  </si>
  <si>
    <t>140_0</t>
  </si>
  <si>
    <t>treehole_1.057.fasta</t>
  </si>
  <si>
    <t>141_0</t>
  </si>
  <si>
    <t>treehole_1.079.fasta</t>
  </si>
  <si>
    <t>142_0</t>
  </si>
  <si>
    <t>treehole_6.009.fasta</t>
  </si>
  <si>
    <t>143_0</t>
  </si>
  <si>
    <t>Table S9 - Assembly quality and taxonomic assignments for the 22 MAGs used in SNV analysis. Taxonomy was assigned using GTDB-Tk v2.3.2.</t>
  </si>
  <si>
    <t>Bin.Id</t>
  </si>
  <si>
    <t>Classification</t>
  </si>
  <si>
    <t>Classification.Method</t>
  </si>
  <si>
    <t>Domain</t>
  </si>
  <si>
    <t>Phylum</t>
  </si>
  <si>
    <t>Class</t>
  </si>
  <si>
    <t>Order</t>
  </si>
  <si>
    <t>Family</t>
  </si>
  <si>
    <t>Species</t>
  </si>
  <si>
    <t>Assigned.Taxonomy</t>
  </si>
  <si>
    <t>d__Bacteria;p__Pseudomonadota;c__Gammaproteobacteria;o__Burkholderiales;f__Burkholderiaceae_B;g__Limnohabitans_A;s__Limnohabitans_A sp003063335</t>
  </si>
  <si>
    <t>ani_screen</t>
  </si>
  <si>
    <t>Bacteria</t>
  </si>
  <si>
    <t>Pseudomonadota</t>
  </si>
  <si>
    <t>Gammaproteobacteria</t>
  </si>
  <si>
    <t>Burkholderiales</t>
  </si>
  <si>
    <t>Burkholderiaceae_B</t>
  </si>
  <si>
    <t>Limnohabitans_A</t>
  </si>
  <si>
    <t>Limnohabitans_A sp003063335</t>
  </si>
  <si>
    <t>Species Limnohabitans_A sp003063335</t>
  </si>
  <si>
    <t>d__Bacteria;p__Actinomycetota;c__Actinomycetia;o__Actinomycetales;f__Microbacteriaceae;g__;s__</t>
  </si>
  <si>
    <t>taxonomic classification fully defined by topology</t>
  </si>
  <si>
    <t>Actinomycetota</t>
  </si>
  <si>
    <t>Actinomycetia</t>
  </si>
  <si>
    <t>Actinomycetales</t>
  </si>
  <si>
    <t>Microbacteriaceae</t>
  </si>
  <si>
    <t>Family Microbacteriaceae</t>
  </si>
  <si>
    <t>d__Bacteria;p__Actinomycetota;c__Actinomycetia;o__Nanopelagicales;f__UBA10799;g__UBA10799;s__</t>
  </si>
  <si>
    <t>taxonomic classification defined by topology and ANI</t>
  </si>
  <si>
    <t>Nanopelagicales</t>
  </si>
  <si>
    <t>UBA10799</t>
  </si>
  <si>
    <t>Genus UBA10799</t>
  </si>
  <si>
    <t>d__Bacteria;p__Pseudomonadota;c__Gammaproteobacteria;o__Burkholderiales;f__Rhodocyclaceae;g__Azonexus;s__</t>
  </si>
  <si>
    <t>Rhodocyclaceae</t>
  </si>
  <si>
    <t>Genus Azonexus</t>
  </si>
  <si>
    <t>d__Bacteria;p__Actinomycetota;c__Actinomycetia;o__Actinomycetales;f__Dermatophilaceae;g__;s__</t>
  </si>
  <si>
    <t>taxonomic novelty determined using RED</t>
  </si>
  <si>
    <t>Dermatophilaceae</t>
  </si>
  <si>
    <t>Family Dermatophilaceae</t>
  </si>
  <si>
    <t>d__Bacteria;p__Actinomycetota;c__Thermoleophilia;o__Solirubrobacterales;f__70-9;g__VAYN01;s__</t>
  </si>
  <si>
    <t>Thermoleophilia</t>
  </si>
  <si>
    <t>Solirubrobacterales</t>
  </si>
  <si>
    <t>70-9</t>
  </si>
  <si>
    <t>VAYN01</t>
  </si>
  <si>
    <t>Genus VAYN01</t>
  </si>
  <si>
    <t>d__Bacteria;p__Pseudomonadota;c__Gammaproteobacteria;o__Burkholderiales;f__Rhodocyclaceae;g__Fluviibacter;s__</t>
  </si>
  <si>
    <t>ANI</t>
  </si>
  <si>
    <t>Fluviibacter</t>
  </si>
  <si>
    <t>Genus Fluviibacter</t>
  </si>
  <si>
    <t>d__Bacteria;p__Actinomycetota;c__Actinomycetia;o__Mycobacteriales;f__Mycobacteriaceae;g__Mycobacterium;s__</t>
  </si>
  <si>
    <t>Mycobacteriales</t>
  </si>
  <si>
    <t>Mycobacteriaceae</t>
  </si>
  <si>
    <t>Genus Mycobacterium</t>
  </si>
  <si>
    <t>d__Bacteria;p__Actinomycetota;c__Actinomycetia;o__Nanopelagicales;f__CAIYMF01;g__;s__</t>
  </si>
  <si>
    <t>CAIYMF01</t>
  </si>
  <si>
    <t>Family CAIYMF01</t>
  </si>
  <si>
    <t>d__Bacteria;p__Pseudomonadota;c__Gammaproteobacteria;o__Burkholderiales;f__Burkholderiaceae_B;g__Limnohabitans_A;s__</t>
  </si>
  <si>
    <t>Genus Limnohabitans_A</t>
  </si>
  <si>
    <t>d__Bacteria;p__Pseudomonadota;c__Gammaproteobacteria;o__Burkholderiales;f__Burkholderiaceae;g__Polynucleobacter;s__</t>
  </si>
  <si>
    <t>Burkholderiaceae</t>
  </si>
  <si>
    <t>Genus Polynucleobacter</t>
  </si>
  <si>
    <t>d__Bacteria;p__Bacteroidota;c__Bacteroidia;o__Flavobacteriales;f__Flavobacteriaceae;g__Flavobacterium;s__</t>
  </si>
  <si>
    <t>Bacteroidota</t>
  </si>
  <si>
    <t>Bacteroidia</t>
  </si>
  <si>
    <t>Flavobacteriales</t>
  </si>
  <si>
    <t>Flavobacteriaceae</t>
  </si>
  <si>
    <t>Genus Flavobacterium</t>
  </si>
  <si>
    <t>d__Bacteria;p__Pseudomonadota;c__Gammaproteobacteria;o__Burkholderiales;f__Rhodocyclaceae;g__Fluviibacter;s__Fluviibacter phosphoraccumulans</t>
  </si>
  <si>
    <t>Fluviibacter phosphoraccumulans</t>
  </si>
  <si>
    <t>Species Fluviibacter phosphoraccumulans</t>
  </si>
  <si>
    <t>d__Bacteria;p__Pseudomonadota;c__Alphaproteobacteria;o__Rhizobiales;f__Methyloligellaceae;g__Methyloceanibacter;s__</t>
  </si>
  <si>
    <t>Alphaproteobacteria</t>
  </si>
  <si>
    <t>Rhizobiales</t>
  </si>
  <si>
    <t>Methyloligellaceae</t>
  </si>
  <si>
    <t>Genus Methyloceanibacter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3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0"/>
      <color theme="1"/>
      <name val="Liberation Sans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 vertical="top"/>
    </xf>
    <xf numFmtId="1" fontId="0" fillId="0" borderId="0" xfId="0" applyNumberFormat="1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0" fontId="0" fillId="0" borderId="1" xfId="0" applyBorder="1"/>
    <xf numFmtId="0" fontId="0" fillId="0" borderId="0" xfId="0" quotePrefix="1"/>
    <xf numFmtId="0" fontId="0" fillId="0" borderId="0" xfId="0" applyAlignment="1">
      <alignment horizontal="right"/>
    </xf>
    <xf numFmtId="10" fontId="0" fillId="0" borderId="0" xfId="0" applyNumberFormat="1" applyAlignment="1">
      <alignment horizontal="right"/>
    </xf>
    <xf numFmtId="165" fontId="0" fillId="0" borderId="0" xfId="0" applyNumberFormat="1"/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DCC3E-1568-EB4B-A606-E807DB493F25}">
  <dimension ref="A1:P22"/>
  <sheetViews>
    <sheetView workbookViewId="0">
      <selection activeCell="R4" sqref="R4"/>
    </sheetView>
  </sheetViews>
  <sheetFormatPr baseColWidth="10" defaultColWidth="11" defaultRowHeight="16"/>
  <cols>
    <col min="1" max="2" width="10.83203125" style="2"/>
    <col min="7" max="11" width="6.33203125" bestFit="1" customWidth="1"/>
    <col min="12" max="12" width="7.33203125" bestFit="1" customWidth="1"/>
    <col min="13" max="14" width="7.83203125" bestFit="1" customWidth="1"/>
    <col min="15" max="16" width="5.83203125" bestFit="1" customWidth="1"/>
  </cols>
  <sheetData>
    <row r="1" spans="1:16">
      <c r="G1" t="s">
        <v>0</v>
      </c>
      <c r="M1" t="s">
        <v>1</v>
      </c>
      <c r="N1" t="s">
        <v>2</v>
      </c>
      <c r="O1" t="s">
        <v>3</v>
      </c>
      <c r="P1" t="s">
        <v>4</v>
      </c>
    </row>
    <row r="2" spans="1:16">
      <c r="A2" s="2" t="s">
        <v>5</v>
      </c>
      <c r="B2" s="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7</v>
      </c>
    </row>
    <row r="3" spans="1:16">
      <c r="A3" s="2">
        <v>1</v>
      </c>
      <c r="B3" s="2" t="s">
        <v>18</v>
      </c>
      <c r="C3">
        <v>-1.3157909999999999</v>
      </c>
      <c r="D3">
        <v>51.763112</v>
      </c>
      <c r="E3">
        <f>12*40*25</f>
        <v>12000</v>
      </c>
      <c r="F3" t="s">
        <v>19</v>
      </c>
      <c r="G3">
        <v>12</v>
      </c>
      <c r="H3">
        <v>12</v>
      </c>
      <c r="I3">
        <v>1.2</v>
      </c>
      <c r="J3">
        <v>1.2</v>
      </c>
      <c r="K3">
        <v>1.2</v>
      </c>
      <c r="L3">
        <v>1.2</v>
      </c>
      <c r="M3" s="1">
        <f>0.9*H3*40/100 + 0.9*G3*40/100</f>
        <v>8.64</v>
      </c>
      <c r="N3" s="1">
        <f>H3*0.1*46/106 +G3*0.1*46/106 +SUM(I3:L3)*46/106</f>
        <v>3.1245283018867926</v>
      </c>
      <c r="O3" s="1">
        <f>1000*M3/E3</f>
        <v>0.72</v>
      </c>
      <c r="P3" s="1">
        <f>1000*N3/E3</f>
        <v>0.26037735849056604</v>
      </c>
    </row>
    <row r="4" spans="1:16">
      <c r="A4" s="2">
        <v>2</v>
      </c>
      <c r="B4" s="2" t="s">
        <v>18</v>
      </c>
      <c r="C4">
        <v>-1.3184929999999999</v>
      </c>
      <c r="D4">
        <v>51.762815000000003</v>
      </c>
      <c r="E4" s="3">
        <f>(4/3)*PI()*20^3</f>
        <v>33510.321638291127</v>
      </c>
      <c r="F4" t="s">
        <v>19</v>
      </c>
      <c r="G4" s="6">
        <v>16.75</v>
      </c>
      <c r="H4">
        <v>10</v>
      </c>
      <c r="I4">
        <v>0.5</v>
      </c>
      <c r="J4">
        <v>0.5</v>
      </c>
      <c r="K4">
        <v>0.5</v>
      </c>
      <c r="L4">
        <v>0.5</v>
      </c>
      <c r="M4" s="1">
        <f t="shared" ref="M4:M17" si="0">0.9*H4*40/100 + 0.9*G4*40/100</f>
        <v>9.6300000000000008</v>
      </c>
      <c r="N4" s="1">
        <f t="shared" ref="N4:N17" si="1">H4*0.1*46/106 +G4*0.1*46/106 +SUM(I4:L4)*46/106</f>
        <v>2.0287735849056601</v>
      </c>
      <c r="O4" s="1">
        <f t="shared" ref="O4:O17" si="2">1000*M4/E4</f>
        <v>0.28737414412030354</v>
      </c>
      <c r="P4" s="1">
        <f>1000*N4/E4</f>
        <v>6.0541752084750156E-2</v>
      </c>
    </row>
    <row r="5" spans="1:16">
      <c r="A5" s="2" t="s">
        <v>20</v>
      </c>
      <c r="B5" s="2" t="s">
        <v>18</v>
      </c>
      <c r="C5">
        <v>-1.319888</v>
      </c>
      <c r="D5">
        <v>51.762788</v>
      </c>
      <c r="E5">
        <f>20*10*10</f>
        <v>2000</v>
      </c>
      <c r="F5" t="s">
        <v>21</v>
      </c>
      <c r="M5" s="1"/>
      <c r="N5" s="1"/>
      <c r="O5" s="1"/>
      <c r="P5" s="1"/>
    </row>
    <row r="6" spans="1:16">
      <c r="A6" s="2" t="s">
        <v>22</v>
      </c>
      <c r="B6" s="2" t="s">
        <v>18</v>
      </c>
      <c r="C6">
        <v>-1.319888</v>
      </c>
      <c r="D6">
        <v>51.762788</v>
      </c>
      <c r="E6">
        <f>20*10*10</f>
        <v>2000</v>
      </c>
      <c r="F6" t="s">
        <v>19</v>
      </c>
      <c r="G6">
        <v>10</v>
      </c>
      <c r="H6">
        <v>10</v>
      </c>
      <c r="I6">
        <v>1</v>
      </c>
      <c r="J6">
        <v>1</v>
      </c>
      <c r="K6">
        <v>1</v>
      </c>
      <c r="L6">
        <v>1</v>
      </c>
      <c r="M6" s="1">
        <f t="shared" si="0"/>
        <v>7.2</v>
      </c>
      <c r="N6" s="1">
        <f t="shared" si="1"/>
        <v>2.6037735849056602</v>
      </c>
      <c r="O6" s="1">
        <f t="shared" si="2"/>
        <v>3.6</v>
      </c>
      <c r="P6" s="1">
        <f>1000*N6/E6</f>
        <v>1.3018867924528301</v>
      </c>
    </row>
    <row r="7" spans="1:16">
      <c r="A7" s="2" t="s">
        <v>23</v>
      </c>
      <c r="B7" s="2" t="s">
        <v>18</v>
      </c>
      <c r="C7">
        <v>-1.321326</v>
      </c>
      <c r="D7">
        <v>51.762895999999998</v>
      </c>
      <c r="E7">
        <f>24*40*50</f>
        <v>48000</v>
      </c>
      <c r="F7" t="s">
        <v>21</v>
      </c>
      <c r="M7" s="1"/>
      <c r="N7" s="1"/>
      <c r="O7" s="1"/>
      <c r="P7" s="1"/>
    </row>
    <row r="8" spans="1:16">
      <c r="A8" s="2" t="s">
        <v>24</v>
      </c>
      <c r="B8" s="2" t="s">
        <v>18</v>
      </c>
      <c r="C8">
        <v>-1.321326</v>
      </c>
      <c r="D8">
        <v>51.762895999999998</v>
      </c>
      <c r="E8">
        <f>10*10*10</f>
        <v>1000</v>
      </c>
      <c r="F8" t="s">
        <v>19</v>
      </c>
      <c r="G8">
        <v>1</v>
      </c>
      <c r="H8">
        <v>1</v>
      </c>
      <c r="I8">
        <v>0.1</v>
      </c>
      <c r="J8">
        <v>0.1</v>
      </c>
      <c r="K8">
        <v>0.1</v>
      </c>
      <c r="L8">
        <v>0.1</v>
      </c>
      <c r="M8" s="1">
        <f t="shared" si="0"/>
        <v>0.72</v>
      </c>
      <c r="N8" s="1">
        <f t="shared" si="1"/>
        <v>0.26037735849056609</v>
      </c>
      <c r="O8" s="1">
        <f t="shared" si="2"/>
        <v>0.72</v>
      </c>
      <c r="P8" s="1">
        <f>1000*N8/E8</f>
        <v>0.26037735849056609</v>
      </c>
    </row>
    <row r="9" spans="1:16">
      <c r="A9" s="2" t="s">
        <v>25</v>
      </c>
      <c r="B9" s="2" t="s">
        <v>18</v>
      </c>
      <c r="C9">
        <v>-1.3214570000000001</v>
      </c>
      <c r="D9">
        <v>51.762518999999998</v>
      </c>
      <c r="E9">
        <f>40*30*20</f>
        <v>24000</v>
      </c>
      <c r="F9" t="s">
        <v>21</v>
      </c>
      <c r="M9" s="1"/>
      <c r="N9" s="1"/>
      <c r="O9" s="1"/>
      <c r="P9" s="1"/>
    </row>
    <row r="10" spans="1:16">
      <c r="A10" s="2" t="s">
        <v>26</v>
      </c>
      <c r="B10" s="2" t="s">
        <v>18</v>
      </c>
      <c r="C10">
        <v>-1.3214570000000001</v>
      </c>
      <c r="D10">
        <v>51.762518999999998</v>
      </c>
      <c r="E10">
        <f>10*15*20</f>
        <v>3000</v>
      </c>
      <c r="F10" t="s">
        <v>19</v>
      </c>
      <c r="G10">
        <v>10</v>
      </c>
      <c r="H10">
        <v>5</v>
      </c>
      <c r="I10">
        <v>0.5</v>
      </c>
      <c r="J10">
        <v>0.5</v>
      </c>
      <c r="K10">
        <v>0.5</v>
      </c>
      <c r="L10">
        <v>0.5</v>
      </c>
      <c r="M10" s="1">
        <f t="shared" si="0"/>
        <v>5.4</v>
      </c>
      <c r="N10" s="1">
        <f t="shared" si="1"/>
        <v>1.5188679245283019</v>
      </c>
      <c r="O10" s="1">
        <f t="shared" si="2"/>
        <v>1.8</v>
      </c>
      <c r="P10" s="1">
        <f>1000*N10/E10</f>
        <v>0.50628930817610063</v>
      </c>
    </row>
    <row r="11" spans="1:16">
      <c r="A11" s="2">
        <v>6</v>
      </c>
      <c r="B11" s="2" t="s">
        <v>18</v>
      </c>
      <c r="C11">
        <v>-1.3215440000000001</v>
      </c>
      <c r="D11">
        <v>51.762708000000003</v>
      </c>
      <c r="E11">
        <f>3*60*10</f>
        <v>1800</v>
      </c>
      <c r="F11" t="s">
        <v>21</v>
      </c>
      <c r="M11" s="1"/>
      <c r="N11" s="1"/>
      <c r="O11" s="1"/>
      <c r="P11" s="1"/>
    </row>
    <row r="12" spans="1:16">
      <c r="A12" s="2" t="s">
        <v>27</v>
      </c>
      <c r="B12" s="2" t="s">
        <v>18</v>
      </c>
      <c r="C12">
        <v>-1.3217620000000001</v>
      </c>
      <c r="D12">
        <v>51.763651000000003</v>
      </c>
      <c r="E12">
        <f>25*5*10</f>
        <v>1250</v>
      </c>
      <c r="F12" t="s">
        <v>21</v>
      </c>
      <c r="M12" s="1"/>
      <c r="N12" s="1"/>
      <c r="O12" s="1"/>
      <c r="P12" s="1"/>
    </row>
    <row r="13" spans="1:16">
      <c r="A13" s="2" t="s">
        <v>28</v>
      </c>
      <c r="B13" s="2" t="s">
        <v>18</v>
      </c>
      <c r="C13">
        <v>-1.3217620000000001</v>
      </c>
      <c r="D13">
        <v>51.763651000000003</v>
      </c>
      <c r="E13">
        <f>15*15*20</f>
        <v>4500</v>
      </c>
      <c r="F13" t="s">
        <v>21</v>
      </c>
      <c r="M13" s="1"/>
      <c r="N13" s="1"/>
      <c r="O13" s="1"/>
      <c r="P13" s="1"/>
    </row>
    <row r="14" spans="1:16">
      <c r="A14" s="2">
        <v>8</v>
      </c>
      <c r="B14" s="2" t="s">
        <v>29</v>
      </c>
      <c r="C14">
        <v>-1.3299989999999999</v>
      </c>
      <c r="D14">
        <v>51.767342999999997</v>
      </c>
      <c r="E14">
        <f>50*10*10</f>
        <v>5000</v>
      </c>
      <c r="F14" t="s">
        <v>19</v>
      </c>
      <c r="G14">
        <v>15</v>
      </c>
      <c r="H14">
        <v>5</v>
      </c>
      <c r="I14">
        <v>1</v>
      </c>
      <c r="J14">
        <v>1</v>
      </c>
      <c r="K14">
        <v>1</v>
      </c>
      <c r="L14">
        <v>1</v>
      </c>
      <c r="M14" s="1">
        <f t="shared" si="0"/>
        <v>7.2</v>
      </c>
      <c r="N14" s="1">
        <f t="shared" si="1"/>
        <v>2.6037735849056602</v>
      </c>
      <c r="O14" s="1">
        <f t="shared" si="2"/>
        <v>1.44</v>
      </c>
      <c r="P14" s="1">
        <f>1000*N14/E14</f>
        <v>0.52075471698113207</v>
      </c>
    </row>
    <row r="15" spans="1:16">
      <c r="A15" s="2">
        <v>10</v>
      </c>
      <c r="B15" s="2" t="s">
        <v>29</v>
      </c>
      <c r="C15">
        <v>-1.32904</v>
      </c>
      <c r="D15">
        <v>51.768906000000001</v>
      </c>
      <c r="E15">
        <f>10*10*20</f>
        <v>2000</v>
      </c>
      <c r="F15" t="s">
        <v>21</v>
      </c>
      <c r="M15" s="1"/>
      <c r="N15" s="1"/>
      <c r="O15" s="1"/>
      <c r="P15" s="1"/>
    </row>
    <row r="16" spans="1:16">
      <c r="A16" s="2">
        <v>13</v>
      </c>
      <c r="B16" s="2" t="s">
        <v>29</v>
      </c>
      <c r="C16">
        <v>-1.3295630000000001</v>
      </c>
      <c r="D16">
        <v>51.769418000000002</v>
      </c>
      <c r="E16">
        <f>10*20*10</f>
        <v>2000</v>
      </c>
      <c r="F16" t="s">
        <v>19</v>
      </c>
      <c r="G16">
        <v>4</v>
      </c>
      <c r="H16">
        <v>3</v>
      </c>
      <c r="I16">
        <v>0.3</v>
      </c>
      <c r="J16">
        <v>0.3</v>
      </c>
      <c r="K16">
        <v>0.3</v>
      </c>
      <c r="L16">
        <v>0.3</v>
      </c>
      <c r="M16" s="1">
        <f t="shared" si="0"/>
        <v>2.52</v>
      </c>
      <c r="N16" s="1">
        <f t="shared" si="1"/>
        <v>0.82452830188679249</v>
      </c>
      <c r="O16" s="1">
        <f t="shared" si="2"/>
        <v>1.26</v>
      </c>
      <c r="P16" s="1">
        <f>1000*N16/E16</f>
        <v>0.41226415094339625</v>
      </c>
    </row>
    <row r="17" spans="1:16">
      <c r="A17" s="2" t="s">
        <v>30</v>
      </c>
      <c r="B17" s="2" t="s">
        <v>29</v>
      </c>
      <c r="C17">
        <v>-1.3294760000000001</v>
      </c>
      <c r="D17">
        <v>51.770065000000002</v>
      </c>
      <c r="E17">
        <f>5*20*40</f>
        <v>4000</v>
      </c>
      <c r="F17" t="s">
        <v>19</v>
      </c>
      <c r="G17">
        <v>10</v>
      </c>
      <c r="H17" s="7">
        <v>5</v>
      </c>
      <c r="I17">
        <v>0.5</v>
      </c>
      <c r="J17">
        <v>0.5</v>
      </c>
      <c r="K17">
        <v>0.5</v>
      </c>
      <c r="L17">
        <v>0.5</v>
      </c>
      <c r="M17" s="1">
        <f t="shared" si="0"/>
        <v>5.4</v>
      </c>
      <c r="N17" s="1">
        <f t="shared" si="1"/>
        <v>1.5188679245283019</v>
      </c>
      <c r="O17" s="1">
        <f t="shared" si="2"/>
        <v>1.35</v>
      </c>
      <c r="P17" s="1">
        <f>1000*N17/E17</f>
        <v>0.37971698113207547</v>
      </c>
    </row>
    <row r="18" spans="1:16">
      <c r="A18" s="2" t="s">
        <v>31</v>
      </c>
      <c r="B18" s="2" t="s">
        <v>29</v>
      </c>
      <c r="C18">
        <v>-1.3294760000000001</v>
      </c>
      <c r="D18">
        <v>51.770065000000002</v>
      </c>
      <c r="E18">
        <f>20*10*10</f>
        <v>2000</v>
      </c>
      <c r="F18" t="s">
        <v>21</v>
      </c>
    </row>
    <row r="19" spans="1:16">
      <c r="A19" s="2">
        <v>15</v>
      </c>
      <c r="B19" s="2" t="s">
        <v>29</v>
      </c>
      <c r="C19">
        <v>-1.3296939999999999</v>
      </c>
      <c r="D19">
        <v>51.769930000000002</v>
      </c>
      <c r="E19">
        <f>15*30*10</f>
        <v>4500</v>
      </c>
      <c r="F19" t="s">
        <v>21</v>
      </c>
    </row>
    <row r="21" spans="1:16">
      <c r="G21" t="s">
        <v>32</v>
      </c>
    </row>
    <row r="22" spans="1:16">
      <c r="G22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818D7-A568-5548-AE05-95BAAE587FA5}">
  <dimension ref="A1:F103"/>
  <sheetViews>
    <sheetView tabSelected="1" workbookViewId="0">
      <selection activeCell="C1" sqref="C1:C1048576"/>
    </sheetView>
  </sheetViews>
  <sheetFormatPr baseColWidth="10" defaultColWidth="11" defaultRowHeight="16"/>
  <cols>
    <col min="1" max="1" width="9.1640625" bestFit="1" customWidth="1"/>
    <col min="2" max="2" width="12.5" bestFit="1" customWidth="1"/>
    <col min="3" max="3" width="11.33203125" style="1" bestFit="1" customWidth="1"/>
    <col min="4" max="4" width="15.5" bestFit="1" customWidth="1"/>
  </cols>
  <sheetData>
    <row r="1" spans="1:6">
      <c r="A1" t="s">
        <v>34</v>
      </c>
      <c r="B1" t="s">
        <v>35</v>
      </c>
      <c r="C1" s="1" t="s">
        <v>36</v>
      </c>
      <c r="D1" t="s">
        <v>37</v>
      </c>
      <c r="E1" t="s">
        <v>38</v>
      </c>
      <c r="F1" t="s">
        <v>10</v>
      </c>
    </row>
    <row r="2" spans="1:6">
      <c r="A2" t="s">
        <v>39</v>
      </c>
      <c r="B2">
        <v>1675</v>
      </c>
      <c r="C2" s="1">
        <v>6.8098850285333201</v>
      </c>
      <c r="D2">
        <v>722</v>
      </c>
      <c r="E2">
        <v>0</v>
      </c>
      <c r="F2" t="s">
        <v>19</v>
      </c>
    </row>
    <row r="3" spans="1:6">
      <c r="A3" t="s">
        <v>40</v>
      </c>
      <c r="B3">
        <v>1679</v>
      </c>
      <c r="C3" s="1">
        <v>6.0164807457206901</v>
      </c>
      <c r="D3">
        <v>715</v>
      </c>
      <c r="E3">
        <v>0</v>
      </c>
      <c r="F3" t="s">
        <v>21</v>
      </c>
    </row>
    <row r="4" spans="1:6">
      <c r="A4" t="s">
        <v>41</v>
      </c>
      <c r="B4">
        <v>2813</v>
      </c>
      <c r="C4" s="1">
        <v>9.7007155645036196</v>
      </c>
      <c r="D4">
        <v>899</v>
      </c>
      <c r="E4">
        <v>0</v>
      </c>
      <c r="F4" t="s">
        <v>19</v>
      </c>
    </row>
    <row r="5" spans="1:6">
      <c r="A5" t="s">
        <v>42</v>
      </c>
      <c r="B5">
        <v>2855</v>
      </c>
      <c r="C5" s="1">
        <v>9.4851262566970895</v>
      </c>
      <c r="D5">
        <v>869</v>
      </c>
      <c r="E5">
        <v>0</v>
      </c>
      <c r="F5" t="s">
        <v>21</v>
      </c>
    </row>
    <row r="6" spans="1:6">
      <c r="A6" t="s">
        <v>43</v>
      </c>
      <c r="B6">
        <v>3261</v>
      </c>
      <c r="C6" s="1">
        <v>9.9379964796873299</v>
      </c>
      <c r="D6">
        <v>977</v>
      </c>
      <c r="E6">
        <v>0</v>
      </c>
      <c r="F6" t="s">
        <v>19</v>
      </c>
    </row>
    <row r="7" spans="1:6">
      <c r="A7" t="s">
        <v>44</v>
      </c>
      <c r="B7">
        <v>2666</v>
      </c>
      <c r="C7" s="1">
        <v>8.1237859282863898</v>
      </c>
      <c r="D7">
        <v>865</v>
      </c>
      <c r="E7">
        <v>0</v>
      </c>
      <c r="F7" t="s">
        <v>21</v>
      </c>
    </row>
    <row r="8" spans="1:6">
      <c r="A8" t="s">
        <v>45</v>
      </c>
      <c r="B8">
        <v>2543</v>
      </c>
      <c r="C8" s="1">
        <v>7.7424456474500998</v>
      </c>
      <c r="D8">
        <v>862</v>
      </c>
      <c r="E8">
        <v>0</v>
      </c>
      <c r="F8" t="s">
        <v>19</v>
      </c>
    </row>
    <row r="9" spans="1:6">
      <c r="A9" t="s">
        <v>46</v>
      </c>
      <c r="B9">
        <v>1820</v>
      </c>
      <c r="C9" s="1">
        <v>6.0102052603730103</v>
      </c>
      <c r="D9">
        <v>723</v>
      </c>
      <c r="E9">
        <v>0</v>
      </c>
      <c r="F9" t="s">
        <v>21</v>
      </c>
    </row>
    <row r="10" spans="1:6">
      <c r="A10" t="s">
        <v>47</v>
      </c>
      <c r="B10">
        <v>1929</v>
      </c>
      <c r="C10" s="1">
        <v>6.4423535093725697</v>
      </c>
      <c r="D10">
        <v>766</v>
      </c>
      <c r="E10">
        <v>0</v>
      </c>
      <c r="F10" t="s">
        <v>19</v>
      </c>
    </row>
    <row r="11" spans="1:6">
      <c r="A11" t="s">
        <v>48</v>
      </c>
      <c r="B11">
        <v>2457</v>
      </c>
      <c r="C11" s="1">
        <v>8.0849958640955499</v>
      </c>
      <c r="D11">
        <v>872</v>
      </c>
      <c r="E11">
        <v>0</v>
      </c>
      <c r="F11" t="s">
        <v>21</v>
      </c>
    </row>
    <row r="12" spans="1:6">
      <c r="A12" t="s">
        <v>49</v>
      </c>
      <c r="B12">
        <v>2514</v>
      </c>
      <c r="C12" s="1">
        <v>8.69388613336187</v>
      </c>
      <c r="D12">
        <v>856</v>
      </c>
      <c r="E12">
        <v>0</v>
      </c>
      <c r="F12" t="s">
        <v>19</v>
      </c>
    </row>
    <row r="13" spans="1:6">
      <c r="A13" t="s">
        <v>50</v>
      </c>
      <c r="B13">
        <v>2171</v>
      </c>
      <c r="C13" s="1">
        <v>7.1296130877366899</v>
      </c>
      <c r="D13">
        <v>791</v>
      </c>
      <c r="E13">
        <v>0</v>
      </c>
      <c r="F13" t="s">
        <v>21</v>
      </c>
    </row>
    <row r="14" spans="1:6">
      <c r="A14" t="s">
        <v>51</v>
      </c>
      <c r="B14">
        <v>2373</v>
      </c>
      <c r="C14" s="1">
        <v>8.35418920153902</v>
      </c>
      <c r="D14">
        <v>821</v>
      </c>
      <c r="E14">
        <v>0</v>
      </c>
      <c r="F14" t="s">
        <v>19</v>
      </c>
    </row>
    <row r="15" spans="1:6">
      <c r="A15" t="s">
        <v>52</v>
      </c>
      <c r="B15">
        <v>3011</v>
      </c>
      <c r="C15" s="1">
        <v>9.4830674646373794</v>
      </c>
      <c r="D15">
        <v>905</v>
      </c>
      <c r="E15">
        <v>0</v>
      </c>
      <c r="F15" t="s">
        <v>21</v>
      </c>
    </row>
    <row r="16" spans="1:6">
      <c r="A16" t="s">
        <v>53</v>
      </c>
      <c r="B16">
        <v>2337</v>
      </c>
      <c r="C16" s="1">
        <v>8.2272635553265498</v>
      </c>
      <c r="D16">
        <v>832</v>
      </c>
      <c r="E16">
        <v>0</v>
      </c>
      <c r="F16" t="s">
        <v>21</v>
      </c>
    </row>
    <row r="17" spans="1:6">
      <c r="A17" t="s">
        <v>54</v>
      </c>
      <c r="B17">
        <v>1643</v>
      </c>
      <c r="C17" s="1">
        <v>5.9388025220641403</v>
      </c>
      <c r="D17">
        <v>699</v>
      </c>
      <c r="E17">
        <v>0</v>
      </c>
      <c r="F17" t="s">
        <v>21</v>
      </c>
    </row>
    <row r="18" spans="1:6">
      <c r="A18" t="s">
        <v>55</v>
      </c>
      <c r="B18">
        <v>2822</v>
      </c>
      <c r="C18" s="1">
        <v>9.4208020567792108</v>
      </c>
      <c r="D18">
        <v>907</v>
      </c>
      <c r="E18">
        <v>0</v>
      </c>
      <c r="F18" t="s">
        <v>19</v>
      </c>
    </row>
    <row r="19" spans="1:6">
      <c r="A19" t="s">
        <v>56</v>
      </c>
      <c r="B19">
        <v>1886</v>
      </c>
      <c r="C19" s="1">
        <v>8.3714907516452293</v>
      </c>
      <c r="D19">
        <v>750</v>
      </c>
      <c r="E19">
        <v>1</v>
      </c>
      <c r="F19" t="s">
        <v>19</v>
      </c>
    </row>
    <row r="20" spans="1:6">
      <c r="A20" t="s">
        <v>57</v>
      </c>
      <c r="B20">
        <v>1752</v>
      </c>
      <c r="C20" s="1">
        <v>8.4819739087385297</v>
      </c>
      <c r="D20">
        <v>735</v>
      </c>
      <c r="E20">
        <v>1</v>
      </c>
      <c r="F20" t="s">
        <v>21</v>
      </c>
    </row>
    <row r="21" spans="1:6">
      <c r="A21" t="s">
        <v>58</v>
      </c>
      <c r="B21">
        <v>2211</v>
      </c>
      <c r="C21" s="1">
        <v>9.78352126873693</v>
      </c>
      <c r="D21">
        <v>823</v>
      </c>
      <c r="E21">
        <v>1</v>
      </c>
      <c r="F21" t="s">
        <v>19</v>
      </c>
    </row>
    <row r="22" spans="1:6">
      <c r="A22" t="s">
        <v>59</v>
      </c>
      <c r="B22">
        <v>1933</v>
      </c>
      <c r="C22" s="1">
        <v>8.8680099938809995</v>
      </c>
      <c r="D22">
        <v>757</v>
      </c>
      <c r="E22">
        <v>1</v>
      </c>
      <c r="F22" t="s">
        <v>21</v>
      </c>
    </row>
    <row r="23" spans="1:6">
      <c r="A23" t="s">
        <v>60</v>
      </c>
      <c r="B23">
        <v>2128</v>
      </c>
      <c r="C23" s="1">
        <v>9.4954076772026905</v>
      </c>
      <c r="D23">
        <v>771</v>
      </c>
      <c r="E23">
        <v>1</v>
      </c>
      <c r="F23" t="s">
        <v>19</v>
      </c>
    </row>
    <row r="24" spans="1:6">
      <c r="A24" t="s">
        <v>61</v>
      </c>
      <c r="B24">
        <v>1998</v>
      </c>
      <c r="C24" s="1">
        <v>7.9351665072659001</v>
      </c>
      <c r="D24">
        <v>797</v>
      </c>
      <c r="E24">
        <v>1</v>
      </c>
      <c r="F24" t="s">
        <v>21</v>
      </c>
    </row>
    <row r="25" spans="1:6">
      <c r="A25" t="s">
        <v>62</v>
      </c>
      <c r="B25">
        <v>2368</v>
      </c>
      <c r="C25" s="1">
        <v>9.7727143482874705</v>
      </c>
      <c r="D25">
        <v>819</v>
      </c>
      <c r="E25">
        <v>1</v>
      </c>
      <c r="F25" t="s">
        <v>19</v>
      </c>
    </row>
    <row r="26" spans="1:6">
      <c r="A26" t="s">
        <v>63</v>
      </c>
      <c r="B26">
        <v>1833</v>
      </c>
      <c r="C26" s="1">
        <v>7.8454598366940198</v>
      </c>
      <c r="D26">
        <v>721</v>
      </c>
      <c r="E26">
        <v>1</v>
      </c>
      <c r="F26" t="s">
        <v>21</v>
      </c>
    </row>
    <row r="27" spans="1:6">
      <c r="A27" t="s">
        <v>64</v>
      </c>
      <c r="B27">
        <v>2208</v>
      </c>
      <c r="C27" s="1">
        <v>9.1045080711823996</v>
      </c>
      <c r="D27">
        <v>795</v>
      </c>
      <c r="E27">
        <v>1</v>
      </c>
      <c r="F27" t="s">
        <v>19</v>
      </c>
    </row>
    <row r="28" spans="1:6">
      <c r="A28" t="s">
        <v>65</v>
      </c>
      <c r="B28">
        <v>2142</v>
      </c>
      <c r="C28" s="1">
        <v>9.5668798258147607</v>
      </c>
      <c r="D28">
        <v>781</v>
      </c>
      <c r="E28">
        <v>1</v>
      </c>
      <c r="F28" t="s">
        <v>21</v>
      </c>
    </row>
    <row r="29" spans="1:6">
      <c r="A29" t="s">
        <v>66</v>
      </c>
      <c r="B29">
        <v>2259</v>
      </c>
      <c r="C29" s="1">
        <v>9.4598398123355398</v>
      </c>
      <c r="D29">
        <v>822</v>
      </c>
      <c r="E29">
        <v>1</v>
      </c>
      <c r="F29" t="s">
        <v>19</v>
      </c>
    </row>
    <row r="30" spans="1:6">
      <c r="A30" t="s">
        <v>67</v>
      </c>
      <c r="B30">
        <v>2244</v>
      </c>
      <c r="C30" s="1">
        <v>8.9920066603613709</v>
      </c>
      <c r="D30">
        <v>801</v>
      </c>
      <c r="E30">
        <v>1</v>
      </c>
      <c r="F30" t="s">
        <v>21</v>
      </c>
    </row>
    <row r="31" spans="1:6">
      <c r="A31" t="s">
        <v>68</v>
      </c>
      <c r="B31">
        <v>2220</v>
      </c>
      <c r="C31" s="1">
        <v>9.24572520034822</v>
      </c>
      <c r="D31">
        <v>785</v>
      </c>
      <c r="E31">
        <v>1</v>
      </c>
      <c r="F31" t="s">
        <v>19</v>
      </c>
    </row>
    <row r="32" spans="1:6">
      <c r="A32" t="s">
        <v>69</v>
      </c>
      <c r="B32">
        <v>2310</v>
      </c>
      <c r="C32" s="1">
        <v>9.5352181061414392</v>
      </c>
      <c r="D32">
        <v>840</v>
      </c>
      <c r="E32">
        <v>1</v>
      </c>
      <c r="F32" t="s">
        <v>21</v>
      </c>
    </row>
    <row r="33" spans="1:6">
      <c r="A33" t="s">
        <v>70</v>
      </c>
      <c r="B33">
        <v>2155</v>
      </c>
      <c r="C33" s="1">
        <v>9.1416224814570608</v>
      </c>
      <c r="D33">
        <v>791</v>
      </c>
      <c r="E33">
        <v>1</v>
      </c>
      <c r="F33" t="s">
        <v>21</v>
      </c>
    </row>
    <row r="34" spans="1:6">
      <c r="A34" t="s">
        <v>71</v>
      </c>
      <c r="B34">
        <v>1827</v>
      </c>
      <c r="C34" s="1">
        <v>8.9317453922156496</v>
      </c>
      <c r="D34">
        <v>726</v>
      </c>
      <c r="E34">
        <v>1</v>
      </c>
      <c r="F34" t="s">
        <v>21</v>
      </c>
    </row>
    <row r="35" spans="1:6">
      <c r="A35" t="s">
        <v>72</v>
      </c>
      <c r="B35">
        <v>2324</v>
      </c>
      <c r="C35" s="1">
        <v>9.5357674076128909</v>
      </c>
      <c r="D35">
        <v>824</v>
      </c>
      <c r="E35">
        <v>1</v>
      </c>
      <c r="F35" t="s">
        <v>19</v>
      </c>
    </row>
    <row r="36" spans="1:6">
      <c r="A36" t="s">
        <v>73</v>
      </c>
      <c r="B36">
        <v>2172</v>
      </c>
      <c r="C36" s="1">
        <v>9.1249943452612694</v>
      </c>
      <c r="D36">
        <v>821</v>
      </c>
      <c r="E36">
        <v>2</v>
      </c>
      <c r="F36" t="s">
        <v>19</v>
      </c>
    </row>
    <row r="37" spans="1:6">
      <c r="A37" t="s">
        <v>74</v>
      </c>
      <c r="B37">
        <v>1784</v>
      </c>
      <c r="C37" s="1">
        <v>8.5517000656937601</v>
      </c>
      <c r="D37">
        <v>705</v>
      </c>
      <c r="E37">
        <v>2</v>
      </c>
      <c r="F37" t="s">
        <v>21</v>
      </c>
    </row>
    <row r="38" spans="1:6">
      <c r="A38" t="s">
        <v>75</v>
      </c>
      <c r="B38">
        <v>2115</v>
      </c>
      <c r="C38" s="1">
        <v>9.6603803452354295</v>
      </c>
      <c r="D38">
        <v>753</v>
      </c>
      <c r="E38">
        <v>2</v>
      </c>
      <c r="F38" t="s">
        <v>19</v>
      </c>
    </row>
    <row r="39" spans="1:6">
      <c r="A39" t="s">
        <v>76</v>
      </c>
      <c r="B39">
        <v>1889</v>
      </c>
      <c r="C39" s="1">
        <v>8.3479296375019594</v>
      </c>
      <c r="D39">
        <v>705</v>
      </c>
      <c r="E39">
        <v>2</v>
      </c>
      <c r="F39" t="s">
        <v>21</v>
      </c>
    </row>
    <row r="40" spans="1:6">
      <c r="A40" t="s">
        <v>77</v>
      </c>
      <c r="B40">
        <v>2548</v>
      </c>
      <c r="C40" s="1">
        <v>10.0404848202263</v>
      </c>
      <c r="D40">
        <v>852</v>
      </c>
      <c r="E40">
        <v>2</v>
      </c>
      <c r="F40" t="s">
        <v>19</v>
      </c>
    </row>
    <row r="41" spans="1:6">
      <c r="A41" t="s">
        <v>78</v>
      </c>
      <c r="B41">
        <v>2090</v>
      </c>
      <c r="C41" s="1">
        <v>8.8808765594110106</v>
      </c>
      <c r="D41">
        <v>806</v>
      </c>
      <c r="E41">
        <v>2</v>
      </c>
      <c r="F41" t="s">
        <v>21</v>
      </c>
    </row>
    <row r="42" spans="1:6">
      <c r="A42" t="s">
        <v>79</v>
      </c>
      <c r="B42">
        <v>2188</v>
      </c>
      <c r="C42" s="1">
        <v>9.4492255685456108</v>
      </c>
      <c r="D42">
        <v>793</v>
      </c>
      <c r="E42">
        <v>2</v>
      </c>
      <c r="F42" t="s">
        <v>19</v>
      </c>
    </row>
    <row r="43" spans="1:6">
      <c r="A43" t="s">
        <v>80</v>
      </c>
      <c r="B43">
        <v>1638</v>
      </c>
      <c r="C43" s="1">
        <v>6.5879669820898998</v>
      </c>
      <c r="D43">
        <v>710</v>
      </c>
      <c r="E43">
        <v>2</v>
      </c>
      <c r="F43" t="s">
        <v>21</v>
      </c>
    </row>
    <row r="44" spans="1:6">
      <c r="A44" t="s">
        <v>81</v>
      </c>
      <c r="B44">
        <v>2149</v>
      </c>
      <c r="C44" s="1">
        <v>9.4389633803655393</v>
      </c>
      <c r="D44">
        <v>834</v>
      </c>
      <c r="E44">
        <v>2</v>
      </c>
      <c r="F44" t="s">
        <v>19</v>
      </c>
    </row>
    <row r="45" spans="1:6">
      <c r="A45" t="s">
        <v>82</v>
      </c>
      <c r="B45">
        <v>2172</v>
      </c>
      <c r="C45" s="1">
        <v>9.2934478250905794</v>
      </c>
      <c r="D45">
        <v>793</v>
      </c>
      <c r="E45">
        <v>2</v>
      </c>
      <c r="F45" t="s">
        <v>21</v>
      </c>
    </row>
    <row r="46" spans="1:6">
      <c r="A46" t="s">
        <v>83</v>
      </c>
      <c r="B46">
        <v>2347</v>
      </c>
      <c r="C46" s="1">
        <v>9.5524499575685198</v>
      </c>
      <c r="D46">
        <v>846</v>
      </c>
      <c r="E46">
        <v>2</v>
      </c>
      <c r="F46" t="s">
        <v>19</v>
      </c>
    </row>
    <row r="47" spans="1:6">
      <c r="A47" t="s">
        <v>84</v>
      </c>
      <c r="B47">
        <v>1148</v>
      </c>
      <c r="C47" s="1">
        <v>5.7100868155468696</v>
      </c>
      <c r="D47">
        <v>595</v>
      </c>
      <c r="E47">
        <v>2</v>
      </c>
      <c r="F47" t="s">
        <v>21</v>
      </c>
    </row>
    <row r="48" spans="1:6">
      <c r="A48" t="s">
        <v>85</v>
      </c>
      <c r="B48">
        <v>1891</v>
      </c>
      <c r="C48" s="1">
        <v>8.6847341743976596</v>
      </c>
      <c r="D48">
        <v>756</v>
      </c>
      <c r="E48">
        <v>2</v>
      </c>
      <c r="F48" t="s">
        <v>19</v>
      </c>
    </row>
    <row r="49" spans="1:6">
      <c r="A49" t="s">
        <v>86</v>
      </c>
      <c r="B49">
        <v>2469</v>
      </c>
      <c r="C49" s="1">
        <v>9.7793775188563696</v>
      </c>
      <c r="D49">
        <v>809</v>
      </c>
      <c r="E49">
        <v>2</v>
      </c>
      <c r="F49" t="s">
        <v>21</v>
      </c>
    </row>
    <row r="50" spans="1:6">
      <c r="A50" t="s">
        <v>87</v>
      </c>
      <c r="B50">
        <v>1778</v>
      </c>
      <c r="C50" s="1">
        <v>8.7496969104788107</v>
      </c>
      <c r="D50">
        <v>692</v>
      </c>
      <c r="E50">
        <v>2</v>
      </c>
      <c r="F50" t="s">
        <v>21</v>
      </c>
    </row>
    <row r="51" spans="1:6">
      <c r="A51" t="s">
        <v>88</v>
      </c>
      <c r="B51">
        <v>2223</v>
      </c>
      <c r="C51" s="1">
        <v>9.36475495487133</v>
      </c>
      <c r="D51">
        <v>797</v>
      </c>
      <c r="E51">
        <v>2</v>
      </c>
      <c r="F51" t="s">
        <v>21</v>
      </c>
    </row>
    <row r="52" spans="1:6">
      <c r="A52" t="s">
        <v>89</v>
      </c>
      <c r="B52">
        <v>2340</v>
      </c>
      <c r="C52" s="1">
        <v>9.8373850833173009</v>
      </c>
      <c r="D52">
        <v>835</v>
      </c>
      <c r="E52">
        <v>2</v>
      </c>
      <c r="F52" t="s">
        <v>19</v>
      </c>
    </row>
    <row r="53" spans="1:6">
      <c r="A53" t="s">
        <v>90</v>
      </c>
      <c r="B53">
        <v>2447</v>
      </c>
      <c r="C53" s="1">
        <v>9.8105799450970892</v>
      </c>
      <c r="D53">
        <v>839</v>
      </c>
      <c r="E53">
        <v>4</v>
      </c>
      <c r="F53" t="s">
        <v>19</v>
      </c>
    </row>
    <row r="54" spans="1:6">
      <c r="A54" t="s">
        <v>91</v>
      </c>
      <c r="B54">
        <v>1456</v>
      </c>
      <c r="C54" s="1">
        <v>8.1270910573878705</v>
      </c>
      <c r="D54">
        <v>624</v>
      </c>
      <c r="E54">
        <v>4</v>
      </c>
      <c r="F54" t="s">
        <v>21</v>
      </c>
    </row>
    <row r="55" spans="1:6">
      <c r="A55" t="s">
        <v>92</v>
      </c>
      <c r="B55">
        <v>2301</v>
      </c>
      <c r="C55" s="1">
        <v>9.7467566661851706</v>
      </c>
      <c r="D55">
        <v>825</v>
      </c>
      <c r="E55">
        <v>4</v>
      </c>
      <c r="F55" t="s">
        <v>19</v>
      </c>
    </row>
    <row r="56" spans="1:6">
      <c r="A56" t="s">
        <v>93</v>
      </c>
      <c r="B56">
        <v>1609</v>
      </c>
      <c r="C56" s="1">
        <v>7.2400372141742597</v>
      </c>
      <c r="D56">
        <v>709</v>
      </c>
      <c r="E56">
        <v>4</v>
      </c>
      <c r="F56" t="s">
        <v>21</v>
      </c>
    </row>
    <row r="57" spans="1:6">
      <c r="A57" t="s">
        <v>94</v>
      </c>
      <c r="B57">
        <v>1537</v>
      </c>
      <c r="C57" s="1">
        <v>9.1605961628760895</v>
      </c>
      <c r="D57">
        <v>668</v>
      </c>
      <c r="E57">
        <v>4</v>
      </c>
      <c r="F57" t="s">
        <v>19</v>
      </c>
    </row>
    <row r="58" spans="1:6">
      <c r="A58" t="s">
        <v>95</v>
      </c>
      <c r="B58">
        <v>1520</v>
      </c>
      <c r="C58" s="1">
        <v>7.5595416628208696</v>
      </c>
      <c r="D58">
        <v>728</v>
      </c>
      <c r="E58">
        <v>4</v>
      </c>
      <c r="F58" t="s">
        <v>21</v>
      </c>
    </row>
    <row r="59" spans="1:6">
      <c r="A59" t="s">
        <v>96</v>
      </c>
      <c r="B59">
        <v>1127</v>
      </c>
      <c r="C59" s="1">
        <v>8.2738975395753709</v>
      </c>
      <c r="D59">
        <v>542</v>
      </c>
      <c r="E59">
        <v>4</v>
      </c>
      <c r="F59" t="s">
        <v>19</v>
      </c>
    </row>
    <row r="60" spans="1:6">
      <c r="A60" t="s">
        <v>97</v>
      </c>
      <c r="B60">
        <v>1600</v>
      </c>
      <c r="C60" s="1">
        <v>7.2680269345388302</v>
      </c>
      <c r="D60">
        <v>686</v>
      </c>
      <c r="E60">
        <v>4</v>
      </c>
      <c r="F60" t="s">
        <v>21</v>
      </c>
    </row>
    <row r="61" spans="1:6">
      <c r="A61" t="s">
        <v>98</v>
      </c>
      <c r="B61">
        <v>1768</v>
      </c>
      <c r="C61" s="1">
        <v>7.5474323435731501</v>
      </c>
      <c r="D61">
        <v>721</v>
      </c>
      <c r="E61">
        <v>4</v>
      </c>
      <c r="F61" t="s">
        <v>19</v>
      </c>
    </row>
    <row r="62" spans="1:6">
      <c r="A62" t="s">
        <v>99</v>
      </c>
      <c r="B62">
        <v>2006</v>
      </c>
      <c r="C62" s="1">
        <v>9.4650461610262706</v>
      </c>
      <c r="D62">
        <v>792</v>
      </c>
      <c r="E62">
        <v>4</v>
      </c>
      <c r="F62" t="s">
        <v>21</v>
      </c>
    </row>
    <row r="63" spans="1:6">
      <c r="A63" t="s">
        <v>100</v>
      </c>
      <c r="B63">
        <v>2243</v>
      </c>
      <c r="C63" s="1">
        <v>9.2513317066825191</v>
      </c>
      <c r="D63">
        <v>818</v>
      </c>
      <c r="E63">
        <v>4</v>
      </c>
      <c r="F63" t="s">
        <v>19</v>
      </c>
    </row>
    <row r="64" spans="1:6">
      <c r="A64" t="s">
        <v>101</v>
      </c>
      <c r="B64">
        <v>1981</v>
      </c>
      <c r="C64" s="1">
        <v>8.6410420157697896</v>
      </c>
      <c r="D64">
        <v>789</v>
      </c>
      <c r="E64">
        <v>4</v>
      </c>
      <c r="F64" t="s">
        <v>21</v>
      </c>
    </row>
    <row r="65" spans="1:6">
      <c r="A65" t="s">
        <v>102</v>
      </c>
      <c r="B65">
        <v>1887</v>
      </c>
      <c r="C65" s="1">
        <v>8.9951414517126302</v>
      </c>
      <c r="D65">
        <v>743</v>
      </c>
      <c r="E65">
        <v>4</v>
      </c>
      <c r="F65" t="s">
        <v>19</v>
      </c>
    </row>
    <row r="66" spans="1:6">
      <c r="A66" t="s">
        <v>103</v>
      </c>
      <c r="B66">
        <v>2013</v>
      </c>
      <c r="C66" s="1">
        <v>9.2583570262164692</v>
      </c>
      <c r="D66">
        <v>750</v>
      </c>
      <c r="E66">
        <v>4</v>
      </c>
      <c r="F66" t="s">
        <v>21</v>
      </c>
    </row>
    <row r="67" spans="1:6">
      <c r="A67" t="s">
        <v>104</v>
      </c>
      <c r="B67">
        <v>1825</v>
      </c>
      <c r="C67" s="1">
        <v>9.2225046423327299</v>
      </c>
      <c r="D67">
        <v>729</v>
      </c>
      <c r="E67">
        <v>4</v>
      </c>
      <c r="F67" t="s">
        <v>21</v>
      </c>
    </row>
    <row r="68" spans="1:6">
      <c r="A68" t="s">
        <v>105</v>
      </c>
      <c r="B68">
        <v>1472</v>
      </c>
      <c r="C68" s="1">
        <v>7.7283766679412604</v>
      </c>
      <c r="D68">
        <v>657</v>
      </c>
      <c r="E68">
        <v>4</v>
      </c>
      <c r="F68" t="s">
        <v>21</v>
      </c>
    </row>
    <row r="69" spans="1:6">
      <c r="A69" t="s">
        <v>106</v>
      </c>
      <c r="B69">
        <v>2145</v>
      </c>
      <c r="C69" s="1">
        <v>9.6380072103276699</v>
      </c>
      <c r="D69">
        <v>779</v>
      </c>
      <c r="E69">
        <v>4</v>
      </c>
      <c r="F69" t="s">
        <v>19</v>
      </c>
    </row>
    <row r="70" spans="1:6">
      <c r="A70" t="s">
        <v>107</v>
      </c>
      <c r="B70">
        <v>3305</v>
      </c>
      <c r="C70" s="1">
        <v>9.9348816599313707</v>
      </c>
      <c r="D70">
        <v>984</v>
      </c>
      <c r="E70">
        <v>8</v>
      </c>
      <c r="F70" t="s">
        <v>19</v>
      </c>
    </row>
    <row r="71" spans="1:6">
      <c r="A71" t="s">
        <v>108</v>
      </c>
      <c r="B71">
        <v>2369</v>
      </c>
      <c r="C71" s="1">
        <v>8.0921172513701194</v>
      </c>
      <c r="D71">
        <v>819</v>
      </c>
      <c r="E71">
        <v>8</v>
      </c>
      <c r="F71" t="s">
        <v>21</v>
      </c>
    </row>
    <row r="72" spans="1:6">
      <c r="A72" t="s">
        <v>109</v>
      </c>
      <c r="B72">
        <v>2859</v>
      </c>
      <c r="C72" s="1">
        <v>8.8712331144753307</v>
      </c>
      <c r="D72">
        <v>854</v>
      </c>
      <c r="E72">
        <v>8</v>
      </c>
      <c r="F72" t="s">
        <v>19</v>
      </c>
    </row>
    <row r="73" spans="1:6">
      <c r="A73" t="s">
        <v>110</v>
      </c>
      <c r="B73">
        <v>3157</v>
      </c>
      <c r="C73" s="1">
        <v>9.9250054562750893</v>
      </c>
      <c r="D73">
        <v>901</v>
      </c>
      <c r="E73">
        <v>8</v>
      </c>
      <c r="F73" t="s">
        <v>21</v>
      </c>
    </row>
    <row r="74" spans="1:6">
      <c r="A74" t="s">
        <v>111</v>
      </c>
      <c r="B74">
        <v>3325</v>
      </c>
      <c r="C74" s="1">
        <v>10.1950989326795</v>
      </c>
      <c r="D74">
        <v>915</v>
      </c>
      <c r="E74">
        <v>8</v>
      </c>
      <c r="F74" t="s">
        <v>19</v>
      </c>
    </row>
    <row r="75" spans="1:6">
      <c r="A75" t="s">
        <v>112</v>
      </c>
      <c r="B75">
        <v>2447</v>
      </c>
      <c r="C75" s="1">
        <v>8.4293215297683997</v>
      </c>
      <c r="D75">
        <v>822</v>
      </c>
      <c r="E75">
        <v>8</v>
      </c>
      <c r="F75" t="s">
        <v>21</v>
      </c>
    </row>
    <row r="76" spans="1:6">
      <c r="A76" t="s">
        <v>113</v>
      </c>
      <c r="B76">
        <v>2769</v>
      </c>
      <c r="C76" s="1">
        <v>8.7892285524782494</v>
      </c>
      <c r="D76">
        <v>884</v>
      </c>
      <c r="E76">
        <v>8</v>
      </c>
      <c r="F76" t="s">
        <v>19</v>
      </c>
    </row>
    <row r="77" spans="1:6">
      <c r="A77" t="s">
        <v>114</v>
      </c>
      <c r="B77">
        <v>2377</v>
      </c>
      <c r="C77" s="1">
        <v>7.5181970243354401</v>
      </c>
      <c r="D77">
        <v>840</v>
      </c>
      <c r="E77">
        <v>8</v>
      </c>
      <c r="F77" t="s">
        <v>21</v>
      </c>
    </row>
    <row r="78" spans="1:6">
      <c r="A78" t="s">
        <v>115</v>
      </c>
      <c r="B78">
        <v>2865</v>
      </c>
      <c r="C78" s="1">
        <v>8.6621562601714199</v>
      </c>
      <c r="D78">
        <v>907</v>
      </c>
      <c r="E78">
        <v>8</v>
      </c>
      <c r="F78" t="s">
        <v>19</v>
      </c>
    </row>
    <row r="79" spans="1:6">
      <c r="A79" t="s">
        <v>116</v>
      </c>
      <c r="B79">
        <v>2973</v>
      </c>
      <c r="C79" s="1">
        <v>9.4984808552546998</v>
      </c>
      <c r="D79">
        <v>932</v>
      </c>
      <c r="E79">
        <v>8</v>
      </c>
      <c r="F79" t="s">
        <v>21</v>
      </c>
    </row>
    <row r="80" spans="1:6">
      <c r="A80" t="s">
        <v>117</v>
      </c>
      <c r="B80">
        <v>2178</v>
      </c>
      <c r="C80" s="1">
        <v>8.3502411931445195</v>
      </c>
      <c r="D80">
        <v>792</v>
      </c>
      <c r="E80">
        <v>8</v>
      </c>
      <c r="F80" t="s">
        <v>19</v>
      </c>
    </row>
    <row r="81" spans="1:6">
      <c r="A81" t="s">
        <v>118</v>
      </c>
      <c r="B81">
        <v>2294</v>
      </c>
      <c r="C81" s="1">
        <v>7.52825804430696</v>
      </c>
      <c r="D81">
        <v>845</v>
      </c>
      <c r="E81">
        <v>8</v>
      </c>
      <c r="F81" t="s">
        <v>21</v>
      </c>
    </row>
    <row r="82" spans="1:6">
      <c r="A82" t="s">
        <v>119</v>
      </c>
      <c r="B82">
        <v>1572</v>
      </c>
      <c r="C82" s="1">
        <v>6.1806602659410199</v>
      </c>
      <c r="D82">
        <v>659</v>
      </c>
      <c r="E82">
        <v>8</v>
      </c>
      <c r="F82" t="s">
        <v>19</v>
      </c>
    </row>
    <row r="83" spans="1:6">
      <c r="A83" t="s">
        <v>120</v>
      </c>
      <c r="B83">
        <v>2963</v>
      </c>
      <c r="C83" s="1">
        <v>9.4717821312610102</v>
      </c>
      <c r="D83">
        <v>905</v>
      </c>
      <c r="E83">
        <v>8</v>
      </c>
      <c r="F83" t="s">
        <v>21</v>
      </c>
    </row>
    <row r="84" spans="1:6">
      <c r="A84" t="s">
        <v>121</v>
      </c>
      <c r="B84">
        <v>2615</v>
      </c>
      <c r="C84" s="1">
        <v>8.8812694287781202</v>
      </c>
      <c r="D84">
        <v>836</v>
      </c>
      <c r="E84">
        <v>8</v>
      </c>
      <c r="F84" t="s">
        <v>21</v>
      </c>
    </row>
    <row r="85" spans="1:6">
      <c r="A85" t="s">
        <v>122</v>
      </c>
      <c r="B85">
        <v>2527</v>
      </c>
      <c r="C85" s="1">
        <v>8.6382518687830903</v>
      </c>
      <c r="D85">
        <v>856</v>
      </c>
      <c r="E85">
        <v>8</v>
      </c>
      <c r="F85" t="s">
        <v>21</v>
      </c>
    </row>
    <row r="86" spans="1:6">
      <c r="A86" t="s">
        <v>123</v>
      </c>
      <c r="B86">
        <v>3231</v>
      </c>
      <c r="C86" s="1">
        <v>9.9026324145891493</v>
      </c>
      <c r="D86">
        <v>927</v>
      </c>
      <c r="E86">
        <v>8</v>
      </c>
      <c r="F86" t="s">
        <v>19</v>
      </c>
    </row>
    <row r="87" spans="1:6">
      <c r="A87" t="s">
        <v>124</v>
      </c>
      <c r="B87">
        <v>2461</v>
      </c>
      <c r="C87" s="1">
        <v>10.182465357011701</v>
      </c>
      <c r="D87">
        <v>851</v>
      </c>
      <c r="E87">
        <v>12</v>
      </c>
      <c r="F87" t="s">
        <v>19</v>
      </c>
    </row>
    <row r="88" spans="1:6">
      <c r="A88" t="s">
        <v>125</v>
      </c>
      <c r="B88">
        <v>2098</v>
      </c>
      <c r="C88" s="1">
        <v>8.8439464296719006</v>
      </c>
      <c r="D88">
        <v>763</v>
      </c>
      <c r="E88">
        <v>12</v>
      </c>
      <c r="F88" t="s">
        <v>21</v>
      </c>
    </row>
    <row r="89" spans="1:6">
      <c r="A89" t="s">
        <v>126</v>
      </c>
      <c r="B89">
        <v>2516</v>
      </c>
      <c r="C89" s="1">
        <v>10.067151269681499</v>
      </c>
      <c r="D89">
        <v>852</v>
      </c>
      <c r="E89">
        <v>12</v>
      </c>
      <c r="F89" t="s">
        <v>19</v>
      </c>
    </row>
    <row r="90" spans="1:6">
      <c r="A90" t="s">
        <v>127</v>
      </c>
      <c r="B90">
        <v>2799</v>
      </c>
      <c r="C90" s="1">
        <v>10.3093292233689</v>
      </c>
      <c r="D90">
        <v>891</v>
      </c>
      <c r="E90">
        <v>12</v>
      </c>
      <c r="F90" t="s">
        <v>21</v>
      </c>
    </row>
    <row r="91" spans="1:6">
      <c r="A91" t="s">
        <v>128</v>
      </c>
      <c r="B91">
        <v>2296</v>
      </c>
      <c r="C91" s="1">
        <v>9.9553792782449495</v>
      </c>
      <c r="D91">
        <v>829</v>
      </c>
      <c r="E91">
        <v>12</v>
      </c>
      <c r="F91" t="s">
        <v>19</v>
      </c>
    </row>
    <row r="92" spans="1:6">
      <c r="A92" t="s">
        <v>129</v>
      </c>
      <c r="B92">
        <v>2253</v>
      </c>
      <c r="C92" s="1">
        <v>9.8404776693089797</v>
      </c>
      <c r="D92">
        <v>804</v>
      </c>
      <c r="E92">
        <v>12</v>
      </c>
      <c r="F92" t="s">
        <v>21</v>
      </c>
    </row>
    <row r="93" spans="1:6">
      <c r="A93" t="s">
        <v>130</v>
      </c>
      <c r="B93">
        <v>2125</v>
      </c>
      <c r="C93" s="1">
        <v>9.6519878222971904</v>
      </c>
      <c r="D93">
        <v>814</v>
      </c>
      <c r="E93">
        <v>12</v>
      </c>
      <c r="F93" t="s">
        <v>19</v>
      </c>
    </row>
    <row r="94" spans="1:6">
      <c r="A94" t="s">
        <v>131</v>
      </c>
      <c r="B94">
        <v>2151</v>
      </c>
      <c r="C94" s="1">
        <v>9.7629952061499896</v>
      </c>
      <c r="D94">
        <v>824</v>
      </c>
      <c r="E94">
        <v>12</v>
      </c>
      <c r="F94" t="s">
        <v>21</v>
      </c>
    </row>
    <row r="95" spans="1:6">
      <c r="A95" t="s">
        <v>132</v>
      </c>
      <c r="B95">
        <v>2294</v>
      </c>
      <c r="C95" s="1">
        <v>9.4674366392457294</v>
      </c>
      <c r="D95">
        <v>859</v>
      </c>
      <c r="E95">
        <v>12</v>
      </c>
      <c r="F95" t="s">
        <v>19</v>
      </c>
    </row>
    <row r="96" spans="1:6">
      <c r="A96" t="s">
        <v>133</v>
      </c>
      <c r="B96">
        <v>2177</v>
      </c>
      <c r="C96" s="1">
        <v>9.7487105602610509</v>
      </c>
      <c r="D96">
        <v>831</v>
      </c>
      <c r="E96">
        <v>12</v>
      </c>
      <c r="F96" t="s">
        <v>21</v>
      </c>
    </row>
    <row r="97" spans="1:6">
      <c r="A97" t="s">
        <v>134</v>
      </c>
      <c r="B97">
        <v>2399</v>
      </c>
      <c r="C97" s="1">
        <v>9.6371458099122194</v>
      </c>
      <c r="D97">
        <v>801</v>
      </c>
      <c r="E97">
        <v>12</v>
      </c>
      <c r="F97" t="s">
        <v>19</v>
      </c>
    </row>
    <row r="98" spans="1:6">
      <c r="A98" t="s">
        <v>135</v>
      </c>
      <c r="B98">
        <v>1571</v>
      </c>
      <c r="C98" s="1">
        <v>8.3084152323610994</v>
      </c>
      <c r="D98">
        <v>708</v>
      </c>
      <c r="E98">
        <v>12</v>
      </c>
      <c r="F98" t="s">
        <v>21</v>
      </c>
    </row>
    <row r="99" spans="1:6">
      <c r="A99" t="s">
        <v>136</v>
      </c>
      <c r="B99">
        <v>1605</v>
      </c>
      <c r="C99" s="1">
        <v>7.0868568609741702</v>
      </c>
      <c r="D99">
        <v>716</v>
      </c>
      <c r="E99">
        <v>12</v>
      </c>
      <c r="F99" t="s">
        <v>19</v>
      </c>
    </row>
    <row r="100" spans="1:6">
      <c r="A100" t="s">
        <v>137</v>
      </c>
      <c r="B100">
        <v>2372</v>
      </c>
      <c r="C100" s="1">
        <v>9.6707562155099893</v>
      </c>
      <c r="D100">
        <v>832</v>
      </c>
      <c r="E100">
        <v>12</v>
      </c>
      <c r="F100" t="s">
        <v>21</v>
      </c>
    </row>
    <row r="101" spans="1:6">
      <c r="A101" t="s">
        <v>138</v>
      </c>
      <c r="B101">
        <v>2428</v>
      </c>
      <c r="C101" s="1">
        <v>9.7805030830342208</v>
      </c>
      <c r="D101">
        <v>830</v>
      </c>
      <c r="E101">
        <v>12</v>
      </c>
      <c r="F101" t="s">
        <v>21</v>
      </c>
    </row>
    <row r="102" spans="1:6">
      <c r="A102" t="s">
        <v>139</v>
      </c>
      <c r="B102">
        <v>1497</v>
      </c>
      <c r="C102" s="1">
        <v>5.93572737430266</v>
      </c>
      <c r="D102">
        <v>693</v>
      </c>
      <c r="E102">
        <v>12</v>
      </c>
      <c r="F102" t="s">
        <v>21</v>
      </c>
    </row>
    <row r="103" spans="1:6">
      <c r="A103" t="s">
        <v>140</v>
      </c>
      <c r="B103">
        <v>2623</v>
      </c>
      <c r="C103" s="1">
        <v>10.249035344026201</v>
      </c>
      <c r="D103">
        <v>841</v>
      </c>
      <c r="E103">
        <v>12</v>
      </c>
      <c r="F103" t="s">
        <v>19</v>
      </c>
    </row>
  </sheetData>
  <sortState xmlns:xlrd2="http://schemas.microsoft.com/office/spreadsheetml/2017/richdata2" ref="A2:E69">
    <sortCondition ref="A2:A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F14F9-FACA-9E44-95E3-006F9EA963C1}">
  <dimension ref="A1:H1999"/>
  <sheetViews>
    <sheetView workbookViewId="0">
      <selection activeCell="F28" sqref="F28"/>
    </sheetView>
  </sheetViews>
  <sheetFormatPr baseColWidth="10" defaultColWidth="11" defaultRowHeight="16"/>
  <sheetData>
    <row r="1" spans="1:8">
      <c r="A1" t="s">
        <v>141</v>
      </c>
      <c r="B1" t="s">
        <v>142</v>
      </c>
      <c r="C1" t="s">
        <v>143</v>
      </c>
      <c r="D1" t="s">
        <v>144</v>
      </c>
      <c r="E1" t="s">
        <v>145</v>
      </c>
      <c r="F1" t="s">
        <v>146</v>
      </c>
      <c r="G1" t="s">
        <v>147</v>
      </c>
      <c r="H1" t="s">
        <v>148</v>
      </c>
    </row>
    <row r="2" spans="1:8">
      <c r="A2" t="s">
        <v>149</v>
      </c>
      <c r="B2">
        <v>-0.51902690958058495</v>
      </c>
      <c r="C2">
        <v>1.05701646278006E-2</v>
      </c>
      <c r="D2">
        <v>4.8760940343724098E-4</v>
      </c>
      <c r="E2">
        <v>3.8418996411432003E-2</v>
      </c>
      <c r="F2">
        <v>6.2291058491433501E-2</v>
      </c>
      <c r="G2">
        <v>5</v>
      </c>
      <c r="H2" t="s">
        <v>150</v>
      </c>
    </row>
    <row r="3" spans="1:8">
      <c r="A3" t="s">
        <v>151</v>
      </c>
      <c r="B3">
        <v>-0.99509685804080805</v>
      </c>
      <c r="C3">
        <v>2.7805066080911602E-3</v>
      </c>
      <c r="D3">
        <v>0.19553504080152201</v>
      </c>
      <c r="E3">
        <v>0.212666837128522</v>
      </c>
      <c r="F3">
        <v>6.0061774091272099E-2</v>
      </c>
      <c r="G3">
        <v>2</v>
      </c>
      <c r="H3" t="s">
        <v>152</v>
      </c>
    </row>
    <row r="4" spans="1:8">
      <c r="A4" t="s">
        <v>153</v>
      </c>
      <c r="B4">
        <v>-0.50012009364177201</v>
      </c>
      <c r="C4">
        <v>0.20586882661318301</v>
      </c>
      <c r="D4" s="8" t="s">
        <v>154</v>
      </c>
      <c r="E4">
        <v>0.45077878432338803</v>
      </c>
      <c r="F4">
        <v>4.0156698171979199E-2</v>
      </c>
      <c r="G4">
        <v>3</v>
      </c>
      <c r="H4" t="s">
        <v>155</v>
      </c>
    </row>
    <row r="5" spans="1:8">
      <c r="A5" t="s">
        <v>156</v>
      </c>
      <c r="B5">
        <v>-0.41171508595934098</v>
      </c>
      <c r="C5">
        <v>1.4737024994109201E-2</v>
      </c>
      <c r="D5">
        <v>0.26789424500215597</v>
      </c>
      <c r="E5">
        <v>0.19328420888118999</v>
      </c>
      <c r="F5">
        <v>2.8513780271079401E-2</v>
      </c>
      <c r="G5">
        <v>2</v>
      </c>
      <c r="H5" t="s">
        <v>157</v>
      </c>
    </row>
    <row r="6" spans="1:8">
      <c r="A6" t="s">
        <v>158</v>
      </c>
      <c r="B6">
        <v>-0.458795060924444</v>
      </c>
      <c r="C6">
        <v>8.8649171614564107E-2</v>
      </c>
      <c r="D6">
        <v>4.0467202603473401E-4</v>
      </c>
      <c r="E6">
        <v>5.3994783525617102E-4</v>
      </c>
      <c r="F6">
        <v>0.131905027804472</v>
      </c>
      <c r="G6">
        <v>5</v>
      </c>
      <c r="H6" t="s">
        <v>159</v>
      </c>
    </row>
    <row r="7" spans="1:8">
      <c r="A7" t="s">
        <v>160</v>
      </c>
      <c r="B7">
        <v>-0.37806837893372802</v>
      </c>
      <c r="C7">
        <v>1.12872598677161E-2</v>
      </c>
      <c r="D7">
        <v>3.1442749097399E-3</v>
      </c>
      <c r="E7">
        <v>0.83101666538148</v>
      </c>
      <c r="F7">
        <v>-4.73028641572405E-3</v>
      </c>
      <c r="G7">
        <v>4</v>
      </c>
    </row>
    <row r="8" spans="1:8">
      <c r="A8" t="s">
        <v>161</v>
      </c>
      <c r="B8">
        <v>-0.38817511300673602</v>
      </c>
      <c r="C8">
        <v>2.0289879325036401E-2</v>
      </c>
      <c r="D8" s="8" t="s">
        <v>162</v>
      </c>
      <c r="E8">
        <v>0.78094143671022997</v>
      </c>
      <c r="F8">
        <v>7.8466850593644204E-3</v>
      </c>
      <c r="G8">
        <v>4</v>
      </c>
    </row>
    <row r="9" spans="1:8">
      <c r="A9" t="s">
        <v>163</v>
      </c>
      <c r="B9">
        <v>-0.16008579481576901</v>
      </c>
      <c r="C9">
        <v>0.28745810210404399</v>
      </c>
      <c r="D9" s="8" t="s">
        <v>164</v>
      </c>
      <c r="E9">
        <v>0.838553829796433</v>
      </c>
      <c r="F9">
        <v>-5.0208175827880699E-3</v>
      </c>
      <c r="G9">
        <v>3</v>
      </c>
    </row>
    <row r="10" spans="1:8">
      <c r="A10" t="s">
        <v>165</v>
      </c>
      <c r="B10">
        <v>-0.165697558833616</v>
      </c>
      <c r="C10">
        <v>0.386699183821546</v>
      </c>
      <c r="D10">
        <v>0.55433919526297704</v>
      </c>
      <c r="E10">
        <v>0.50621124609623003</v>
      </c>
      <c r="F10">
        <v>1.78796623484179E-2</v>
      </c>
      <c r="G10">
        <v>1</v>
      </c>
    </row>
    <row r="11" spans="1:8">
      <c r="A11" t="s">
        <v>166</v>
      </c>
      <c r="B11">
        <v>-0.281493427569591</v>
      </c>
      <c r="C11">
        <v>0.2603725265263</v>
      </c>
      <c r="D11" s="8" t="s">
        <v>167</v>
      </c>
      <c r="E11">
        <v>0.57158580476370902</v>
      </c>
      <c r="F11">
        <v>2.2898647696471802E-2</v>
      </c>
      <c r="G11">
        <v>3</v>
      </c>
    </row>
    <row r="12" spans="1:8">
      <c r="A12" t="s">
        <v>168</v>
      </c>
      <c r="B12">
        <v>-0.52553037622287702</v>
      </c>
      <c r="C12">
        <v>2.9524405431859999E-2</v>
      </c>
      <c r="D12" s="8" t="s">
        <v>169</v>
      </c>
      <c r="E12">
        <v>4.30744434101792E-2</v>
      </c>
      <c r="F12">
        <v>6.54372751049178E-2</v>
      </c>
      <c r="G12">
        <v>5</v>
      </c>
    </row>
    <row r="13" spans="1:8">
      <c r="A13" t="s">
        <v>170</v>
      </c>
      <c r="B13">
        <v>-0.28266163650550402</v>
      </c>
      <c r="C13">
        <v>4.6484211086976999E-2</v>
      </c>
      <c r="D13">
        <v>0.77060881795958003</v>
      </c>
      <c r="E13">
        <v>0.982996651201964</v>
      </c>
      <c r="F13">
        <v>-4.0613970751917299E-4</v>
      </c>
      <c r="G13">
        <v>2</v>
      </c>
    </row>
    <row r="14" spans="1:8">
      <c r="A14" t="s">
        <v>171</v>
      </c>
      <c r="B14">
        <v>0.13136362542897201</v>
      </c>
      <c r="C14">
        <v>0.148011297655918</v>
      </c>
      <c r="D14">
        <v>0.122194448599437</v>
      </c>
      <c r="E14">
        <v>6.3284592065213793E-2</v>
      </c>
      <c r="F14">
        <v>-2.48459773067926E-2</v>
      </c>
      <c r="G14">
        <v>5</v>
      </c>
    </row>
    <row r="15" spans="1:8">
      <c r="A15" t="s">
        <v>172</v>
      </c>
      <c r="B15">
        <v>-0.46112640245340403</v>
      </c>
      <c r="C15">
        <v>0.178766367220693</v>
      </c>
      <c r="D15" s="8" t="s">
        <v>173</v>
      </c>
      <c r="E15">
        <v>0.32638386554604898</v>
      </c>
      <c r="F15">
        <v>4.0828364145979998E-2</v>
      </c>
      <c r="G15">
        <v>3</v>
      </c>
    </row>
    <row r="16" spans="1:8">
      <c r="A16" t="s">
        <v>174</v>
      </c>
      <c r="B16">
        <v>-0.77548539601492295</v>
      </c>
      <c r="C16">
        <v>1.1440636048391401E-2</v>
      </c>
      <c r="D16" s="8" t="s">
        <v>175</v>
      </c>
      <c r="E16">
        <v>0.99849053992601899</v>
      </c>
      <c r="F16" s="4">
        <v>-5.89237554322086E-5</v>
      </c>
      <c r="G16">
        <v>3</v>
      </c>
    </row>
    <row r="17" spans="1:7">
      <c r="A17" t="s">
        <v>176</v>
      </c>
      <c r="B17">
        <v>5.9591607290797197E-2</v>
      </c>
      <c r="C17">
        <v>0.60893864620636795</v>
      </c>
      <c r="D17">
        <v>0.35921743626370201</v>
      </c>
      <c r="E17">
        <v>0.52423581579969403</v>
      </c>
      <c r="F17">
        <v>9.7057465307752999E-3</v>
      </c>
      <c r="G17">
        <v>1</v>
      </c>
    </row>
    <row r="18" spans="1:7">
      <c r="A18" t="s">
        <v>177</v>
      </c>
      <c r="B18">
        <v>-0.24464276937489299</v>
      </c>
      <c r="C18">
        <v>0.10937881036818101</v>
      </c>
      <c r="D18" s="8" t="s">
        <v>178</v>
      </c>
      <c r="E18">
        <v>0.45991692013540703</v>
      </c>
      <c r="F18">
        <v>1.9631178340195801E-2</v>
      </c>
      <c r="G18">
        <v>3</v>
      </c>
    </row>
    <row r="19" spans="1:7">
      <c r="A19" t="s">
        <v>179</v>
      </c>
      <c r="B19">
        <v>-0.31924449164042701</v>
      </c>
      <c r="C19">
        <v>0.20040660672428301</v>
      </c>
      <c r="D19" s="8" t="s">
        <v>180</v>
      </c>
      <c r="E19">
        <v>0.70970821799132899</v>
      </c>
      <c r="F19">
        <v>-1.1537144512110501E-2</v>
      </c>
      <c r="G19">
        <v>3</v>
      </c>
    </row>
    <row r="20" spans="1:7">
      <c r="A20" t="s">
        <v>181</v>
      </c>
      <c r="B20">
        <v>-0.545820880136623</v>
      </c>
      <c r="C20">
        <v>4.2839154347172099E-4</v>
      </c>
      <c r="D20" s="8" t="s">
        <v>182</v>
      </c>
      <c r="E20">
        <v>0.28721394603424399</v>
      </c>
      <c r="F20">
        <v>2.33917824961801E-2</v>
      </c>
      <c r="G20">
        <v>4</v>
      </c>
    </row>
    <row r="21" spans="1:7">
      <c r="A21" t="s">
        <v>183</v>
      </c>
      <c r="B21">
        <v>-0.25451704554381699</v>
      </c>
      <c r="C21">
        <v>0.22749408201349999</v>
      </c>
      <c r="D21" s="8" t="s">
        <v>184</v>
      </c>
      <c r="E21">
        <v>3.0324784180441901E-2</v>
      </c>
      <c r="F21">
        <v>8.4905556615920405E-2</v>
      </c>
      <c r="G21">
        <v>5</v>
      </c>
    </row>
    <row r="22" spans="1:7">
      <c r="A22" t="s">
        <v>185</v>
      </c>
      <c r="B22">
        <v>-0.27649849880291499</v>
      </c>
      <c r="C22">
        <v>0.230813463595096</v>
      </c>
      <c r="D22">
        <v>5.7796428087385299E-3</v>
      </c>
      <c r="E22">
        <v>2.3574653531101799E-2</v>
      </c>
      <c r="F22">
        <v>8.2011046121795994E-2</v>
      </c>
      <c r="G22">
        <v>5</v>
      </c>
    </row>
    <row r="23" spans="1:7">
      <c r="A23" t="s">
        <v>186</v>
      </c>
      <c r="B23">
        <v>0.43524194247929099</v>
      </c>
      <c r="C23">
        <v>6.5461566112468297E-2</v>
      </c>
      <c r="D23">
        <v>0.31730118458419598</v>
      </c>
      <c r="E23">
        <v>0.79245880510365696</v>
      </c>
      <c r="F23">
        <v>8.0997626202851704E-3</v>
      </c>
      <c r="G23">
        <v>4</v>
      </c>
    </row>
    <row r="24" spans="1:7">
      <c r="A24" t="s">
        <v>187</v>
      </c>
      <c r="B24">
        <v>0.28312870587892203</v>
      </c>
      <c r="C24">
        <v>7.5982566846758302E-3</v>
      </c>
      <c r="D24">
        <v>0.42941398185745899</v>
      </c>
      <c r="E24">
        <v>0.16925862254674401</v>
      </c>
      <c r="F24">
        <v>-2.27419273306439E-2</v>
      </c>
      <c r="G24">
        <v>2</v>
      </c>
    </row>
    <row r="25" spans="1:7">
      <c r="A25" t="s">
        <v>188</v>
      </c>
      <c r="B25">
        <v>-0.26620059641747401</v>
      </c>
      <c r="C25">
        <v>0.47744520655554201</v>
      </c>
      <c r="D25" s="8" t="s">
        <v>189</v>
      </c>
      <c r="E25">
        <v>9.9513168502070991E-3</v>
      </c>
      <c r="F25">
        <v>0.131941058514538</v>
      </c>
      <c r="G25">
        <v>5</v>
      </c>
    </row>
    <row r="26" spans="1:7">
      <c r="A26" t="s">
        <v>190</v>
      </c>
      <c r="B26">
        <v>-3.37717965544913E-2</v>
      </c>
      <c r="C26">
        <v>0.90078730842897703</v>
      </c>
      <c r="D26">
        <v>0.21777930887380301</v>
      </c>
      <c r="E26">
        <v>0.149392234890592</v>
      </c>
      <c r="F26">
        <v>7.0054665885176198E-2</v>
      </c>
      <c r="G26">
        <v>1</v>
      </c>
    </row>
    <row r="27" spans="1:7">
      <c r="A27" t="s">
        <v>191</v>
      </c>
      <c r="B27">
        <v>-0.87534060953121995</v>
      </c>
      <c r="C27">
        <v>1.5780639600037099E-2</v>
      </c>
      <c r="D27">
        <v>6.8898690440706498E-3</v>
      </c>
      <c r="E27">
        <v>0.78466081028825196</v>
      </c>
      <c r="F27">
        <v>1.4432978835336001E-2</v>
      </c>
      <c r="G27">
        <v>4</v>
      </c>
    </row>
    <row r="28" spans="1:7">
      <c r="A28" t="s">
        <v>192</v>
      </c>
      <c r="B28">
        <v>-0.29751525177653099</v>
      </c>
      <c r="C28">
        <v>8.40156636844024E-2</v>
      </c>
      <c r="D28">
        <v>1.9417822632567599E-3</v>
      </c>
      <c r="E28">
        <v>7.3619620453173598E-3</v>
      </c>
      <c r="F28">
        <v>9.9532841840900499E-2</v>
      </c>
      <c r="G28">
        <v>5</v>
      </c>
    </row>
    <row r="29" spans="1:7">
      <c r="A29" t="s">
        <v>193</v>
      </c>
      <c r="B29">
        <v>-0.50224943458885496</v>
      </c>
      <c r="C29">
        <v>4.5055936633414898E-3</v>
      </c>
      <c r="D29">
        <v>1.93036509556278E-3</v>
      </c>
      <c r="E29">
        <v>0.81730117166657601</v>
      </c>
      <c r="F29">
        <v>6.4648806538557804E-3</v>
      </c>
      <c r="G29">
        <v>4</v>
      </c>
    </row>
    <row r="30" spans="1:7">
      <c r="A30" t="s">
        <v>194</v>
      </c>
      <c r="B30">
        <v>-0.33690935870658301</v>
      </c>
      <c r="C30">
        <v>1.8986790173504599E-2</v>
      </c>
      <c r="D30">
        <v>3.7932621467200001E-2</v>
      </c>
      <c r="E30">
        <v>1.43916899779707E-2</v>
      </c>
      <c r="F30">
        <v>4.7247430418362199E-2</v>
      </c>
      <c r="G30">
        <v>5</v>
      </c>
    </row>
    <row r="31" spans="1:7">
      <c r="A31" t="s">
        <v>195</v>
      </c>
      <c r="B31">
        <v>3.4238570719566097E-2</v>
      </c>
      <c r="C31">
        <v>0.92433661487765895</v>
      </c>
      <c r="D31">
        <v>0.35755894866267501</v>
      </c>
      <c r="E31">
        <v>1.5240804228206501E-2</v>
      </c>
      <c r="F31">
        <v>0.14669221255628001</v>
      </c>
      <c r="G31">
        <v>5</v>
      </c>
    </row>
    <row r="32" spans="1:7">
      <c r="A32" t="s">
        <v>196</v>
      </c>
      <c r="B32">
        <v>-0.265061160138025</v>
      </c>
      <c r="C32">
        <v>3.7887458140470898E-2</v>
      </c>
      <c r="D32">
        <v>0.73147674971333898</v>
      </c>
      <c r="E32">
        <v>0.17474033987027801</v>
      </c>
      <c r="F32">
        <v>-2.30564463261799E-2</v>
      </c>
      <c r="G32">
        <v>2</v>
      </c>
    </row>
    <row r="33" spans="1:7">
      <c r="A33" t="s">
        <v>197</v>
      </c>
      <c r="B33">
        <v>-0.28644787684429002</v>
      </c>
      <c r="C33">
        <v>0.154042280164298</v>
      </c>
      <c r="D33" s="8" t="s">
        <v>198</v>
      </c>
      <c r="E33">
        <v>0.52535090736994405</v>
      </c>
      <c r="F33">
        <v>2.0975065132215399E-2</v>
      </c>
      <c r="G33">
        <v>3</v>
      </c>
    </row>
    <row r="34" spans="1:7">
      <c r="A34" t="s">
        <v>199</v>
      </c>
      <c r="B34">
        <v>0.58129127987068396</v>
      </c>
      <c r="C34">
        <v>3.1420395912167198E-3</v>
      </c>
      <c r="D34">
        <v>0.56561537823817698</v>
      </c>
      <c r="E34">
        <v>0.57893467645910901</v>
      </c>
      <c r="F34">
        <v>1.5739432008930899E-2</v>
      </c>
      <c r="G34">
        <v>2</v>
      </c>
    </row>
    <row r="35" spans="1:7">
      <c r="A35" t="s">
        <v>200</v>
      </c>
      <c r="B35">
        <v>0.17684768547743901</v>
      </c>
      <c r="C35">
        <v>0.194515190176345</v>
      </c>
      <c r="D35">
        <v>2.5249732576505798E-2</v>
      </c>
      <c r="E35">
        <v>7.7888116750354494E-2</v>
      </c>
      <c r="F35">
        <v>-4.2831006866238003E-2</v>
      </c>
      <c r="G35">
        <v>3</v>
      </c>
    </row>
    <row r="36" spans="1:7">
      <c r="A36" t="s">
        <v>201</v>
      </c>
      <c r="B36">
        <v>0.27190232071191001</v>
      </c>
      <c r="C36">
        <v>1.6164399756389801E-2</v>
      </c>
      <c r="D36">
        <v>9.7634704282389503E-2</v>
      </c>
      <c r="E36">
        <v>0.13936644726278699</v>
      </c>
      <c r="F36">
        <v>-2.7263075670539001E-2</v>
      </c>
      <c r="G36">
        <v>2</v>
      </c>
    </row>
    <row r="37" spans="1:7">
      <c r="A37" t="s">
        <v>202</v>
      </c>
      <c r="B37">
        <v>-0.31031077992858103</v>
      </c>
      <c r="C37">
        <v>4.5138932668450399E-2</v>
      </c>
      <c r="D37">
        <v>0.44469640995628701</v>
      </c>
      <c r="E37">
        <v>5.5241063265664E-4</v>
      </c>
      <c r="F37">
        <v>7.2580369387513305E-2</v>
      </c>
      <c r="G37">
        <v>5</v>
      </c>
    </row>
    <row r="38" spans="1:7">
      <c r="A38" t="s">
        <v>203</v>
      </c>
      <c r="B38">
        <v>-0.228603435883734</v>
      </c>
      <c r="C38">
        <v>9.2432291245462206E-2</v>
      </c>
      <c r="D38" s="8" t="s">
        <v>204</v>
      </c>
      <c r="E38">
        <v>8.1121649784150499E-2</v>
      </c>
      <c r="F38">
        <v>4.07699056969794E-2</v>
      </c>
      <c r="G38">
        <v>5</v>
      </c>
    </row>
    <row r="39" spans="1:7">
      <c r="A39" t="s">
        <v>205</v>
      </c>
      <c r="B39">
        <v>-0.35024023459939602</v>
      </c>
      <c r="C39">
        <v>2.2341287085814399E-2</v>
      </c>
      <c r="D39" s="8" t="s">
        <v>206</v>
      </c>
      <c r="E39">
        <v>0.58135671743290995</v>
      </c>
      <c r="F39">
        <v>1.7632024657271799E-2</v>
      </c>
      <c r="G39">
        <v>4</v>
      </c>
    </row>
    <row r="40" spans="1:7">
      <c r="A40" t="s">
        <v>207</v>
      </c>
      <c r="B40">
        <v>-0.17253044946669799</v>
      </c>
      <c r="C40">
        <v>0.24860742550005599</v>
      </c>
      <c r="D40" s="8" t="s">
        <v>208</v>
      </c>
      <c r="E40">
        <v>0.909544531112782</v>
      </c>
      <c r="F40">
        <v>2.3130837447545398E-3</v>
      </c>
      <c r="G40">
        <v>3</v>
      </c>
    </row>
    <row r="41" spans="1:7">
      <c r="A41" t="s">
        <v>209</v>
      </c>
      <c r="B41">
        <v>0.111833912177869</v>
      </c>
      <c r="C41">
        <v>0.264930380258662</v>
      </c>
      <c r="D41">
        <v>3.0396335772002198E-2</v>
      </c>
      <c r="E41">
        <v>0.27299296104667498</v>
      </c>
      <c r="F41">
        <v>2.2173209620081701E-2</v>
      </c>
      <c r="G41">
        <v>3</v>
      </c>
    </row>
    <row r="42" spans="1:7">
      <c r="A42" t="s">
        <v>210</v>
      </c>
      <c r="B42">
        <v>-0.34106508477237502</v>
      </c>
      <c r="C42">
        <v>6.7373981309437503E-2</v>
      </c>
      <c r="D42">
        <v>4.1878179189242898E-4</v>
      </c>
      <c r="E42">
        <v>0.89230957597346605</v>
      </c>
      <c r="F42">
        <v>3.5852440098764799E-3</v>
      </c>
      <c r="G42">
        <v>3</v>
      </c>
    </row>
    <row r="43" spans="1:7">
      <c r="A43" t="s">
        <v>211</v>
      </c>
      <c r="B43">
        <v>-0.236680227680482</v>
      </c>
      <c r="C43">
        <v>0.128568271306993</v>
      </c>
      <c r="D43">
        <v>5.0010530570218897E-2</v>
      </c>
      <c r="E43">
        <v>0.323432347058558</v>
      </c>
      <c r="F43">
        <v>-2.0222473689400298E-2</v>
      </c>
      <c r="G43">
        <v>3</v>
      </c>
    </row>
    <row r="44" spans="1:7">
      <c r="A44" t="s">
        <v>212</v>
      </c>
      <c r="B44">
        <v>-0.21475822739755801</v>
      </c>
      <c r="C44">
        <v>0.45232780282702501</v>
      </c>
      <c r="D44">
        <v>8.3796599567664096E-2</v>
      </c>
      <c r="E44">
        <v>0.54396346220605996</v>
      </c>
      <c r="F44">
        <v>-2.4991571686033401E-2</v>
      </c>
      <c r="G44">
        <v>3</v>
      </c>
    </row>
    <row r="45" spans="1:7">
      <c r="A45" t="s">
        <v>213</v>
      </c>
      <c r="B45">
        <v>6.54705836001898E-2</v>
      </c>
      <c r="C45">
        <v>0.60211781739000902</v>
      </c>
      <c r="D45">
        <v>0.59138589781798601</v>
      </c>
      <c r="E45">
        <v>0.85225540371254405</v>
      </c>
      <c r="F45">
        <v>3.13935183785332E-3</v>
      </c>
      <c r="G45">
        <v>1</v>
      </c>
    </row>
    <row r="46" spans="1:7">
      <c r="A46" t="s">
        <v>214</v>
      </c>
      <c r="B46">
        <v>-1.7930734987273E-2</v>
      </c>
      <c r="C46">
        <v>0.84674720730418496</v>
      </c>
      <c r="D46">
        <v>8.3895567233879603E-4</v>
      </c>
      <c r="E46">
        <v>0.270279929839916</v>
      </c>
      <c r="F46">
        <v>-1.41764369294033E-2</v>
      </c>
      <c r="G46">
        <v>3</v>
      </c>
    </row>
    <row r="47" spans="1:7">
      <c r="A47" t="s">
        <v>215</v>
      </c>
      <c r="B47">
        <v>-6.4073207301436202E-3</v>
      </c>
      <c r="C47">
        <v>0.96488538937051704</v>
      </c>
      <c r="D47">
        <v>3.4306572388630501E-3</v>
      </c>
      <c r="E47">
        <v>0.64526602180535397</v>
      </c>
      <c r="F47">
        <v>-1.1369876139451099E-2</v>
      </c>
      <c r="G47">
        <v>3</v>
      </c>
    </row>
    <row r="48" spans="1:7">
      <c r="A48" t="s">
        <v>216</v>
      </c>
      <c r="B48">
        <v>-6.6385107021493403E-2</v>
      </c>
      <c r="C48">
        <v>0.74038557083461298</v>
      </c>
      <c r="D48" s="8" t="s">
        <v>217</v>
      </c>
      <c r="E48">
        <v>0.19905287691548301</v>
      </c>
      <c r="F48">
        <v>2.8614627597734501E-2</v>
      </c>
      <c r="G48">
        <v>4</v>
      </c>
    </row>
    <row r="49" spans="1:7">
      <c r="A49" t="s">
        <v>218</v>
      </c>
      <c r="B49">
        <v>6.9628745742641501E-3</v>
      </c>
      <c r="C49">
        <v>0.94768044755959302</v>
      </c>
      <c r="D49">
        <v>0.18459953189220701</v>
      </c>
      <c r="E49">
        <v>0.314709520769274</v>
      </c>
      <c r="F49">
        <v>1.49714989426894E-2</v>
      </c>
      <c r="G49">
        <v>1</v>
      </c>
    </row>
    <row r="50" spans="1:7">
      <c r="A50" t="s">
        <v>219</v>
      </c>
      <c r="B50">
        <v>-0.52063334415690998</v>
      </c>
      <c r="C50">
        <v>3.9106627498480401E-2</v>
      </c>
      <c r="D50">
        <v>0.97939661622451202</v>
      </c>
      <c r="E50">
        <v>0.25634064737669798</v>
      </c>
      <c r="F50">
        <v>4.0570229115506097E-2</v>
      </c>
      <c r="G50">
        <v>2</v>
      </c>
    </row>
    <row r="51" spans="1:7">
      <c r="A51" t="s">
        <v>220</v>
      </c>
      <c r="B51">
        <v>0.34970097948093298</v>
      </c>
      <c r="C51">
        <v>6.8359269478990303E-4</v>
      </c>
      <c r="D51">
        <v>0.19337042351089201</v>
      </c>
      <c r="E51">
        <v>0.69849178116574495</v>
      </c>
      <c r="F51">
        <v>-6.28171989417225E-3</v>
      </c>
      <c r="G51">
        <v>2</v>
      </c>
    </row>
    <row r="52" spans="1:7">
      <c r="A52" t="s">
        <v>221</v>
      </c>
      <c r="B52">
        <v>0.25460583560994499</v>
      </c>
      <c r="C52">
        <v>0.17719666343940299</v>
      </c>
      <c r="D52">
        <v>0.74565014922605399</v>
      </c>
      <c r="E52">
        <v>0.87397077001642198</v>
      </c>
      <c r="F52">
        <v>4.6694166682408802E-3</v>
      </c>
      <c r="G52">
        <v>1</v>
      </c>
    </row>
    <row r="53" spans="1:7">
      <c r="A53" t="s">
        <v>222</v>
      </c>
      <c r="B53">
        <v>-0.365410359472922</v>
      </c>
      <c r="C53">
        <v>6.9980242397613496E-2</v>
      </c>
      <c r="D53">
        <v>0.30303123642721802</v>
      </c>
      <c r="E53">
        <v>0.110483964830451</v>
      </c>
      <c r="F53">
        <v>7.2879641099269005E-2</v>
      </c>
      <c r="G53">
        <v>2</v>
      </c>
    </row>
    <row r="54" spans="1:7">
      <c r="A54" t="s">
        <v>223</v>
      </c>
      <c r="B54">
        <v>-0.42606752913623402</v>
      </c>
      <c r="C54">
        <v>2.4278780442536698E-3</v>
      </c>
      <c r="D54" s="8" t="s">
        <v>224</v>
      </c>
      <c r="E54">
        <v>0.82497357050104303</v>
      </c>
      <c r="F54">
        <v>-4.9142685789780004E-3</v>
      </c>
      <c r="G54">
        <v>4</v>
      </c>
    </row>
    <row r="55" spans="1:7">
      <c r="A55" t="s">
        <v>225</v>
      </c>
      <c r="B55">
        <v>0.195058087219597</v>
      </c>
      <c r="C55">
        <v>0.15470187670197599</v>
      </c>
      <c r="D55">
        <v>6.5077939199653101E-3</v>
      </c>
      <c r="E55">
        <v>0.74027802521705999</v>
      </c>
      <c r="F55">
        <v>-8.5649177638768195E-3</v>
      </c>
      <c r="G55">
        <v>4</v>
      </c>
    </row>
    <row r="56" spans="1:7">
      <c r="A56" t="s">
        <v>226</v>
      </c>
      <c r="B56">
        <v>-0.333755319074516</v>
      </c>
      <c r="C56">
        <v>5.3136652223856301E-2</v>
      </c>
      <c r="D56">
        <v>0.149132108903514</v>
      </c>
      <c r="E56">
        <v>0.81799596535959995</v>
      </c>
      <c r="F56">
        <v>6.3284733530905102E-3</v>
      </c>
      <c r="G56">
        <v>2</v>
      </c>
    </row>
    <row r="57" spans="1:7">
      <c r="A57" t="s">
        <v>227</v>
      </c>
      <c r="B57">
        <v>0.29810626658226003</v>
      </c>
      <c r="C57">
        <v>1.9931249753878801E-2</v>
      </c>
      <c r="D57">
        <v>0.39116655015201002</v>
      </c>
      <c r="E57">
        <v>0.68995377524079804</v>
      </c>
      <c r="F57">
        <v>-7.4328344249402099E-3</v>
      </c>
      <c r="G57">
        <v>4</v>
      </c>
    </row>
    <row r="58" spans="1:7">
      <c r="A58" t="s">
        <v>228</v>
      </c>
      <c r="B58">
        <v>0.96401858808307195</v>
      </c>
      <c r="C58">
        <v>3.5491922297618199E-3</v>
      </c>
      <c r="D58">
        <v>5.36014441500215E-2</v>
      </c>
      <c r="E58">
        <v>0.168331793914928</v>
      </c>
      <c r="F58">
        <v>-7.1434136030549406E-2</v>
      </c>
      <c r="G58">
        <v>2</v>
      </c>
    </row>
    <row r="59" spans="1:7">
      <c r="A59" t="s">
        <v>229</v>
      </c>
      <c r="B59">
        <v>3.90080729121303E-2</v>
      </c>
      <c r="C59">
        <v>0.93326526710282698</v>
      </c>
      <c r="D59">
        <v>0.31516777202623902</v>
      </c>
      <c r="E59">
        <v>4.0647946101418503E-2</v>
      </c>
      <c r="F59">
        <v>0.164973161108106</v>
      </c>
      <c r="G59">
        <v>1</v>
      </c>
    </row>
    <row r="60" spans="1:7">
      <c r="A60" t="s">
        <v>230</v>
      </c>
      <c r="B60">
        <v>0.104477215426373</v>
      </c>
      <c r="C60">
        <v>0.53892082421870502</v>
      </c>
      <c r="D60">
        <v>0.14552823486790301</v>
      </c>
      <c r="E60">
        <v>1.98351278722425E-3</v>
      </c>
      <c r="F60">
        <v>8.2726498437019402E-2</v>
      </c>
      <c r="G60">
        <v>5</v>
      </c>
    </row>
    <row r="61" spans="1:7">
      <c r="A61" t="s">
        <v>231</v>
      </c>
      <c r="B61">
        <v>-0.379284383219813</v>
      </c>
      <c r="C61">
        <v>1.5471085115232101E-2</v>
      </c>
      <c r="D61">
        <v>1.20547289810007E-2</v>
      </c>
      <c r="E61">
        <v>5.5240156651994998E-2</v>
      </c>
      <c r="F61">
        <v>3.8202094305501998E-2</v>
      </c>
      <c r="G61">
        <v>5</v>
      </c>
    </row>
    <row r="62" spans="1:7">
      <c r="A62" t="s">
        <v>232</v>
      </c>
      <c r="B62">
        <v>0.26076729072047899</v>
      </c>
      <c r="C62">
        <v>0.60788313142041495</v>
      </c>
      <c r="D62">
        <v>2.0637468853182302E-3</v>
      </c>
      <c r="E62">
        <v>0.27378848204891398</v>
      </c>
      <c r="F62">
        <v>-8.8628028862872299E-2</v>
      </c>
      <c r="G62">
        <v>3</v>
      </c>
    </row>
    <row r="63" spans="1:7">
      <c r="A63" t="s">
        <v>233</v>
      </c>
      <c r="B63">
        <v>3.3644564318160902E-2</v>
      </c>
      <c r="C63">
        <v>0.72801413409238502</v>
      </c>
      <c r="D63">
        <v>0.90087274440538501</v>
      </c>
      <c r="E63">
        <v>0.92404342668609896</v>
      </c>
      <c r="F63">
        <v>-1.3176452761127699E-3</v>
      </c>
      <c r="G63">
        <v>1</v>
      </c>
    </row>
    <row r="64" spans="1:7">
      <c r="A64" t="s">
        <v>234</v>
      </c>
      <c r="B64">
        <v>0.22106641462348101</v>
      </c>
      <c r="C64">
        <v>3.01483798809121E-2</v>
      </c>
      <c r="D64">
        <v>2.61740035598012E-4</v>
      </c>
      <c r="E64">
        <v>5.8264808497565596E-3</v>
      </c>
      <c r="F64">
        <v>-4.1497917562804902E-2</v>
      </c>
      <c r="G64">
        <v>5</v>
      </c>
    </row>
    <row r="65" spans="1:7">
      <c r="A65" t="s">
        <v>235</v>
      </c>
      <c r="B65">
        <v>-0.10463333597647299</v>
      </c>
      <c r="C65">
        <v>0.33991536111666598</v>
      </c>
      <c r="D65">
        <v>0.38084010704245402</v>
      </c>
      <c r="E65">
        <v>3.10331373823289E-2</v>
      </c>
      <c r="F65">
        <v>-3.3277851924474501E-2</v>
      </c>
      <c r="G65">
        <v>1</v>
      </c>
    </row>
    <row r="66" spans="1:7">
      <c r="A66" t="s">
        <v>236</v>
      </c>
      <c r="B66">
        <v>-0.164894223721615</v>
      </c>
      <c r="C66">
        <v>0.31660427092613602</v>
      </c>
      <c r="D66">
        <v>1.1005713473189499E-3</v>
      </c>
      <c r="E66">
        <v>0.77239466131425305</v>
      </c>
      <c r="F66">
        <v>-7.2492215397730198E-3</v>
      </c>
      <c r="G66">
        <v>3</v>
      </c>
    </row>
    <row r="67" spans="1:7">
      <c r="A67" t="s">
        <v>237</v>
      </c>
      <c r="B67">
        <v>-0.15490421396760501</v>
      </c>
      <c r="C67">
        <v>0.22933315966668599</v>
      </c>
      <c r="D67" s="8" t="s">
        <v>238</v>
      </c>
      <c r="E67">
        <v>0.75364923817998697</v>
      </c>
      <c r="F67">
        <v>7.9786022520698906E-3</v>
      </c>
      <c r="G67">
        <v>3</v>
      </c>
    </row>
    <row r="68" spans="1:7">
      <c r="A68" t="s">
        <v>239</v>
      </c>
      <c r="B68">
        <v>-0.14242509907307299</v>
      </c>
      <c r="C68">
        <v>0.27538803110165999</v>
      </c>
      <c r="D68">
        <v>0.62925479775229898</v>
      </c>
      <c r="E68">
        <v>0.97403288279850797</v>
      </c>
      <c r="F68">
        <v>7.0512000635944796E-4</v>
      </c>
      <c r="G68">
        <v>1</v>
      </c>
    </row>
    <row r="69" spans="1:7">
      <c r="A69" t="s">
        <v>240</v>
      </c>
      <c r="B69">
        <v>-0.28104267497393598</v>
      </c>
      <c r="C69">
        <v>0.14087637122753899</v>
      </c>
      <c r="D69">
        <v>1.80084081311994E-3</v>
      </c>
      <c r="E69">
        <v>0.84360495119458501</v>
      </c>
      <c r="F69">
        <v>5.4747185347244001E-3</v>
      </c>
      <c r="G69">
        <v>3</v>
      </c>
    </row>
    <row r="70" spans="1:7">
      <c r="A70" t="s">
        <v>241</v>
      </c>
      <c r="B70">
        <v>0.14790974775266399</v>
      </c>
      <c r="C70">
        <v>0.35623836338592502</v>
      </c>
      <c r="D70">
        <v>0.48958840496040701</v>
      </c>
      <c r="E70">
        <v>0.18825895089457301</v>
      </c>
      <c r="F70">
        <v>-3.3768806820730898E-2</v>
      </c>
      <c r="G70">
        <v>1</v>
      </c>
    </row>
    <row r="71" spans="1:7">
      <c r="A71" t="s">
        <v>242</v>
      </c>
      <c r="B71">
        <v>-1.6705638482256899E-2</v>
      </c>
      <c r="C71">
        <v>0.94344433027587504</v>
      </c>
      <c r="D71">
        <v>1.71434800997247E-2</v>
      </c>
      <c r="E71">
        <v>0.98816651706807501</v>
      </c>
      <c r="F71">
        <v>4.8715476113911902E-4</v>
      </c>
      <c r="G71">
        <v>3</v>
      </c>
    </row>
    <row r="72" spans="1:7">
      <c r="A72" t="s">
        <v>243</v>
      </c>
      <c r="B72">
        <v>-0.51279517667130803</v>
      </c>
      <c r="C72">
        <v>3.7683642785842499E-2</v>
      </c>
      <c r="D72">
        <v>8.2849063896221504E-3</v>
      </c>
      <c r="E72">
        <v>0.86804838572001897</v>
      </c>
      <c r="F72">
        <v>-6.8365398523914404E-3</v>
      </c>
      <c r="G72">
        <v>4</v>
      </c>
    </row>
    <row r="73" spans="1:7">
      <c r="A73" t="s">
        <v>244</v>
      </c>
      <c r="B73">
        <v>-0.73654765007980105</v>
      </c>
      <c r="C73">
        <v>2.16485422644339E-3</v>
      </c>
      <c r="D73">
        <v>0.72000349486321202</v>
      </c>
      <c r="E73">
        <v>0.37112539480515699</v>
      </c>
      <c r="F73">
        <v>3.4247153322038502E-2</v>
      </c>
      <c r="G73">
        <v>2</v>
      </c>
    </row>
    <row r="74" spans="1:7">
      <c r="A74" t="s">
        <v>245</v>
      </c>
      <c r="B74">
        <v>-0.41898154951296301</v>
      </c>
      <c r="C74">
        <v>3.3833832634616E-2</v>
      </c>
      <c r="D74">
        <v>4.5576338602118197E-2</v>
      </c>
      <c r="E74">
        <v>0.85609296539202395</v>
      </c>
      <c r="F74">
        <v>-5.6365514104016598E-3</v>
      </c>
      <c r="G74">
        <v>4</v>
      </c>
    </row>
    <row r="75" spans="1:7">
      <c r="A75" t="s">
        <v>246</v>
      </c>
      <c r="B75">
        <v>-0.197922976606104</v>
      </c>
      <c r="C75">
        <v>0.14995483402020901</v>
      </c>
      <c r="D75" s="8" t="s">
        <v>247</v>
      </c>
      <c r="E75">
        <v>0.63141943685225599</v>
      </c>
      <c r="F75">
        <v>1.1995811028862701E-2</v>
      </c>
      <c r="G75">
        <v>3</v>
      </c>
    </row>
    <row r="76" spans="1:7">
      <c r="A76" t="s">
        <v>248</v>
      </c>
      <c r="B76">
        <v>-0.52498547558820996</v>
      </c>
      <c r="C76">
        <v>5.30216257618231E-2</v>
      </c>
      <c r="D76">
        <v>0.947152538437396</v>
      </c>
      <c r="E76">
        <v>0.207297304051171</v>
      </c>
      <c r="F76">
        <v>4.8656797743115002E-2</v>
      </c>
      <c r="G76">
        <v>2</v>
      </c>
    </row>
    <row r="77" spans="1:7">
      <c r="A77" t="s">
        <v>249</v>
      </c>
      <c r="B77">
        <v>-0.23631472460647099</v>
      </c>
      <c r="C77">
        <v>0.23840758009322199</v>
      </c>
      <c r="D77" s="8" t="s">
        <v>250</v>
      </c>
      <c r="E77">
        <v>0.90541304343133999</v>
      </c>
      <c r="F77">
        <v>2.9928338940236601E-3</v>
      </c>
      <c r="G77">
        <v>3</v>
      </c>
    </row>
    <row r="78" spans="1:7">
      <c r="A78" t="s">
        <v>251</v>
      </c>
      <c r="B78">
        <v>-0.21450447851836499</v>
      </c>
      <c r="C78">
        <v>0.48509254294937398</v>
      </c>
      <c r="D78" s="8" t="s">
        <v>252</v>
      </c>
      <c r="E78">
        <v>0.52090833114248403</v>
      </c>
      <c r="F78">
        <v>2.5802215122258599E-2</v>
      </c>
      <c r="G78">
        <v>3</v>
      </c>
    </row>
    <row r="79" spans="1:7">
      <c r="A79" t="s">
        <v>253</v>
      </c>
      <c r="B79">
        <v>-0.51141611306297896</v>
      </c>
      <c r="C79">
        <v>0.12699602369694499</v>
      </c>
      <c r="D79" s="8" t="s">
        <v>254</v>
      </c>
      <c r="E79">
        <v>0.451430454333415</v>
      </c>
      <c r="F79">
        <v>3.9122707193951903E-2</v>
      </c>
      <c r="G79">
        <v>3</v>
      </c>
    </row>
    <row r="80" spans="1:7">
      <c r="A80" t="s">
        <v>255</v>
      </c>
      <c r="B80">
        <v>-7.1351563819001696E-3</v>
      </c>
      <c r="C80">
        <v>0.97555542657541905</v>
      </c>
      <c r="D80">
        <v>7.4967693577336798E-4</v>
      </c>
      <c r="E80">
        <v>8.5341335430712206E-2</v>
      </c>
      <c r="F80">
        <v>6.9166097047349703E-2</v>
      </c>
      <c r="G80">
        <v>3</v>
      </c>
    </row>
    <row r="81" spans="1:7">
      <c r="A81" t="s">
        <v>256</v>
      </c>
      <c r="B81">
        <v>0.26096661743100702</v>
      </c>
      <c r="C81">
        <v>4.1952354814803999E-2</v>
      </c>
      <c r="D81" s="8" t="s">
        <v>257</v>
      </c>
      <c r="E81">
        <v>3.9671844206487998E-2</v>
      </c>
      <c r="F81">
        <v>-3.70955082418837E-2</v>
      </c>
      <c r="G81">
        <v>5</v>
      </c>
    </row>
    <row r="82" spans="1:7">
      <c r="A82" t="s">
        <v>258</v>
      </c>
      <c r="B82">
        <v>0.17903490722837201</v>
      </c>
      <c r="C82">
        <v>0.100391757629808</v>
      </c>
      <c r="D82">
        <v>3.48889142865501E-3</v>
      </c>
      <c r="E82">
        <v>0.29002700249657998</v>
      </c>
      <c r="F82">
        <v>-1.5846026622096498E-2</v>
      </c>
      <c r="G82">
        <v>3</v>
      </c>
    </row>
    <row r="83" spans="1:7">
      <c r="A83" t="s">
        <v>259</v>
      </c>
      <c r="B83">
        <v>-0.45503268362559501</v>
      </c>
      <c r="C83">
        <v>1.7677784175097799E-2</v>
      </c>
      <c r="D83" s="8" t="s">
        <v>260</v>
      </c>
      <c r="E83">
        <v>0.90282109856374104</v>
      </c>
      <c r="F83">
        <v>4.6465911807771097E-3</v>
      </c>
      <c r="G83">
        <v>4</v>
      </c>
    </row>
    <row r="84" spans="1:7">
      <c r="A84" t="s">
        <v>261</v>
      </c>
      <c r="B84">
        <v>0.228384599479937</v>
      </c>
      <c r="C84">
        <v>0.13020100842658999</v>
      </c>
      <c r="D84" s="8" t="s">
        <v>262</v>
      </c>
      <c r="E84">
        <v>0.51755845958688795</v>
      </c>
      <c r="F84">
        <v>-1.2495937715121501E-2</v>
      </c>
      <c r="G84">
        <v>3</v>
      </c>
    </row>
    <row r="85" spans="1:7">
      <c r="A85" t="s">
        <v>263</v>
      </c>
      <c r="B85">
        <v>-0.193974947940486</v>
      </c>
      <c r="C85">
        <v>0.214926274465123</v>
      </c>
      <c r="D85">
        <v>0.166120166489447</v>
      </c>
      <c r="E85">
        <v>0.73000609865705002</v>
      </c>
      <c r="F85">
        <v>-7.9270631946560706E-3</v>
      </c>
      <c r="G85">
        <v>4</v>
      </c>
    </row>
    <row r="86" spans="1:7">
      <c r="A86" t="s">
        <v>264</v>
      </c>
      <c r="B86">
        <v>4.8783986092033098E-2</v>
      </c>
      <c r="C86">
        <v>0.661655886178801</v>
      </c>
      <c r="D86">
        <v>0.40880763651871299</v>
      </c>
      <c r="E86">
        <v>0.215069682612548</v>
      </c>
      <c r="F86">
        <v>-2.1128506074747699E-2</v>
      </c>
      <c r="G86">
        <v>1</v>
      </c>
    </row>
    <row r="87" spans="1:7">
      <c r="A87" t="s">
        <v>265</v>
      </c>
      <c r="B87">
        <v>-0.42676376442088299</v>
      </c>
      <c r="C87">
        <v>9.4600152772943494E-3</v>
      </c>
      <c r="D87">
        <v>2.25134645487623E-4</v>
      </c>
      <c r="E87">
        <v>0.72743673378934304</v>
      </c>
      <c r="F87">
        <v>1.0740906375222301E-2</v>
      </c>
      <c r="G87">
        <v>4</v>
      </c>
    </row>
    <row r="88" spans="1:7">
      <c r="A88" t="s">
        <v>266</v>
      </c>
      <c r="B88">
        <v>2.1489362282453299E-3</v>
      </c>
      <c r="C88">
        <v>0.98233930415235704</v>
      </c>
      <c r="D88">
        <v>0.60675114038340305</v>
      </c>
      <c r="E88">
        <v>7.9116612145996107E-2</v>
      </c>
      <c r="F88">
        <v>-2.5139884787028E-2</v>
      </c>
      <c r="G88">
        <v>1</v>
      </c>
    </row>
    <row r="89" spans="1:7">
      <c r="A89" t="s">
        <v>267</v>
      </c>
      <c r="B89">
        <v>5.2857081041905701E-2</v>
      </c>
      <c r="C89">
        <v>0.76492191471723003</v>
      </c>
      <c r="D89" s="8" t="s">
        <v>268</v>
      </c>
      <c r="E89">
        <v>0.32509087489829203</v>
      </c>
      <c r="F89">
        <v>-1.8750020534320799E-2</v>
      </c>
      <c r="G89">
        <v>4</v>
      </c>
    </row>
    <row r="90" spans="1:7">
      <c r="A90" t="s">
        <v>269</v>
      </c>
      <c r="B90">
        <v>8.0118199777860402E-2</v>
      </c>
      <c r="C90">
        <v>0.77299545587110297</v>
      </c>
      <c r="D90" s="8" t="s">
        <v>270</v>
      </c>
      <c r="E90">
        <v>0.48528699233963202</v>
      </c>
      <c r="F90">
        <v>2.74063971740416E-2</v>
      </c>
      <c r="G90">
        <v>3</v>
      </c>
    </row>
    <row r="91" spans="1:7">
      <c r="A91" t="s">
        <v>271</v>
      </c>
      <c r="B91">
        <v>0.17564316647386499</v>
      </c>
      <c r="C91">
        <v>8.9897536062143693E-2</v>
      </c>
      <c r="D91" s="8" t="s">
        <v>272</v>
      </c>
      <c r="E91">
        <v>0.41983984750738701</v>
      </c>
      <c r="F91">
        <v>1.42161775967534E-2</v>
      </c>
      <c r="G91">
        <v>3</v>
      </c>
    </row>
    <row r="92" spans="1:7">
      <c r="A92" t="s">
        <v>273</v>
      </c>
      <c r="B92">
        <v>-0.17213243462475999</v>
      </c>
      <c r="C92">
        <v>0.48513414136845101</v>
      </c>
      <c r="D92">
        <v>0.191861040306677</v>
      </c>
      <c r="E92">
        <v>8.6955742337280303E-2</v>
      </c>
      <c r="F92">
        <v>8.73127542070746E-2</v>
      </c>
      <c r="G92">
        <v>1</v>
      </c>
    </row>
    <row r="93" spans="1:7">
      <c r="A93" t="s">
        <v>274</v>
      </c>
      <c r="B93">
        <v>0.204017401446385</v>
      </c>
      <c r="C93">
        <v>0.15577074913382299</v>
      </c>
      <c r="D93">
        <v>9.6133459225663798E-2</v>
      </c>
      <c r="E93">
        <v>0.94522115379268601</v>
      </c>
      <c r="F93">
        <v>-1.3494457240905799E-3</v>
      </c>
      <c r="G93">
        <v>4</v>
      </c>
    </row>
    <row r="94" spans="1:7">
      <c r="A94" t="s">
        <v>275</v>
      </c>
      <c r="B94">
        <v>-0.31715854210563699</v>
      </c>
      <c r="C94">
        <v>0.15608498468659801</v>
      </c>
      <c r="D94" s="8" t="s">
        <v>276</v>
      </c>
      <c r="E94">
        <v>0.17374513488961099</v>
      </c>
      <c r="F94">
        <v>4.444031047508E-2</v>
      </c>
      <c r="G94">
        <v>3</v>
      </c>
    </row>
    <row r="95" spans="1:7">
      <c r="A95" t="s">
        <v>277</v>
      </c>
      <c r="B95">
        <v>0.37872110089525501</v>
      </c>
      <c r="C95">
        <v>9.8470263805532608E-3</v>
      </c>
      <c r="D95">
        <v>0.85726252150726001</v>
      </c>
      <c r="E95">
        <v>0.48322968556330897</v>
      </c>
      <c r="F95">
        <v>-1.5076089711977899E-2</v>
      </c>
      <c r="G95">
        <v>2</v>
      </c>
    </row>
    <row r="96" spans="1:7">
      <c r="A96" t="s">
        <v>278</v>
      </c>
      <c r="B96">
        <v>0.15892970854253</v>
      </c>
      <c r="C96">
        <v>0.26155103710442201</v>
      </c>
      <c r="D96" s="8" t="s">
        <v>279</v>
      </c>
      <c r="E96">
        <v>7.9243594744541096E-2</v>
      </c>
      <c r="F96">
        <v>-4.6276050581007998E-2</v>
      </c>
      <c r="G96">
        <v>3</v>
      </c>
    </row>
    <row r="97" spans="1:7">
      <c r="A97" t="s">
        <v>280</v>
      </c>
      <c r="B97">
        <v>4.2028355961503797E-2</v>
      </c>
      <c r="C97">
        <v>0.76094278538003302</v>
      </c>
      <c r="D97">
        <v>0.67250780591061998</v>
      </c>
      <c r="E97">
        <v>0.75115503702902398</v>
      </c>
      <c r="F97">
        <v>-6.69922253898629E-3</v>
      </c>
      <c r="G97">
        <v>1</v>
      </c>
    </row>
    <row r="98" spans="1:7">
      <c r="A98" t="s">
        <v>281</v>
      </c>
      <c r="B98">
        <v>-0.53263223104640101</v>
      </c>
      <c r="C98">
        <v>0.25301229314044699</v>
      </c>
      <c r="D98">
        <v>0.14003837473413899</v>
      </c>
      <c r="E98">
        <v>0.27677681901399698</v>
      </c>
      <c r="F98">
        <v>7.3531456470787002E-2</v>
      </c>
      <c r="G98">
        <v>3</v>
      </c>
    </row>
    <row r="99" spans="1:7">
      <c r="A99" t="s">
        <v>282</v>
      </c>
      <c r="B99">
        <v>-3.45775131787655E-2</v>
      </c>
      <c r="C99">
        <v>0.888520645352459</v>
      </c>
      <c r="D99" s="8" t="s">
        <v>283</v>
      </c>
      <c r="E99">
        <v>0.45902602246272001</v>
      </c>
      <c r="F99">
        <v>3.8720552812147702E-2</v>
      </c>
      <c r="G99">
        <v>3</v>
      </c>
    </row>
    <row r="100" spans="1:7">
      <c r="A100" t="s">
        <v>284</v>
      </c>
      <c r="B100">
        <v>-0.78203975123481495</v>
      </c>
      <c r="C100">
        <v>9.9658724013713298E-2</v>
      </c>
      <c r="D100">
        <v>2.47731410399047E-2</v>
      </c>
      <c r="E100">
        <v>0.16816813390004401</v>
      </c>
      <c r="F100">
        <v>0.106170637911867</v>
      </c>
      <c r="G100">
        <v>3</v>
      </c>
    </row>
    <row r="101" spans="1:7">
      <c r="A101" t="s">
        <v>285</v>
      </c>
      <c r="B101">
        <v>-0.32828411169720401</v>
      </c>
      <c r="C101">
        <v>0.425356960763285</v>
      </c>
      <c r="D101">
        <v>0.14463386262102601</v>
      </c>
      <c r="E101">
        <v>0.66515763981289999</v>
      </c>
      <c r="F101">
        <v>4.0609813159738897E-2</v>
      </c>
      <c r="G101">
        <v>3</v>
      </c>
    </row>
    <row r="102" spans="1:7">
      <c r="A102" t="s">
        <v>286</v>
      </c>
      <c r="B102">
        <v>-0.108092333989446</v>
      </c>
      <c r="C102">
        <v>0.52302887714813795</v>
      </c>
      <c r="D102">
        <v>1.91811341647972E-3</v>
      </c>
      <c r="E102">
        <v>0.46495040729842801</v>
      </c>
      <c r="F102">
        <v>-1.8000128546381E-2</v>
      </c>
      <c r="G102">
        <v>3</v>
      </c>
    </row>
    <row r="103" spans="1:7">
      <c r="A103" t="s">
        <v>287</v>
      </c>
      <c r="B103">
        <v>-0.186161093414486</v>
      </c>
      <c r="C103">
        <v>0.743761906259651</v>
      </c>
      <c r="D103" s="8" t="s">
        <v>288</v>
      </c>
      <c r="E103">
        <v>0.61234246801401704</v>
      </c>
      <c r="F103">
        <v>4.4592783553981198E-2</v>
      </c>
      <c r="G103">
        <v>3</v>
      </c>
    </row>
    <row r="104" spans="1:7">
      <c r="A104" t="s">
        <v>289</v>
      </c>
      <c r="B104">
        <v>0.37846917492862198</v>
      </c>
      <c r="C104">
        <v>5.0604581619694304E-3</v>
      </c>
      <c r="D104">
        <v>0.11738471099572099</v>
      </c>
      <c r="E104">
        <v>0.225524601756147</v>
      </c>
      <c r="F104">
        <v>-2.42194666276127E-2</v>
      </c>
      <c r="G104">
        <v>2</v>
      </c>
    </row>
    <row r="105" spans="1:7">
      <c r="A105" t="s">
        <v>290</v>
      </c>
      <c r="B105">
        <v>-0.591349725745969</v>
      </c>
      <c r="C105">
        <v>1.43270808253219E-2</v>
      </c>
      <c r="D105" s="8" t="s">
        <v>291</v>
      </c>
      <c r="E105">
        <v>0.87321173347787395</v>
      </c>
      <c r="F105">
        <v>-7.3245583242289901E-3</v>
      </c>
      <c r="G105">
        <v>4</v>
      </c>
    </row>
    <row r="106" spans="1:7">
      <c r="A106" t="s">
        <v>292</v>
      </c>
      <c r="B106">
        <v>0.194841434156896</v>
      </c>
      <c r="C106">
        <v>0.63832434866528198</v>
      </c>
      <c r="D106" s="8" t="s">
        <v>293</v>
      </c>
      <c r="E106">
        <v>0.78465036626697005</v>
      </c>
      <c r="F106">
        <v>1.8033776709668499E-2</v>
      </c>
      <c r="G106">
        <v>4</v>
      </c>
    </row>
    <row r="107" spans="1:7">
      <c r="A107" t="s">
        <v>294</v>
      </c>
      <c r="B107">
        <v>0.45078168088333898</v>
      </c>
      <c r="C107">
        <v>2.7658051213476099E-4</v>
      </c>
      <c r="D107">
        <v>5.6950918712836203E-2</v>
      </c>
      <c r="E107">
        <v>0.131149137209989</v>
      </c>
      <c r="F107">
        <v>-2.6631495352643302E-2</v>
      </c>
      <c r="G107">
        <v>2</v>
      </c>
    </row>
    <row r="108" spans="1:7">
      <c r="A108" t="s">
        <v>295</v>
      </c>
      <c r="B108">
        <v>-2.07767010659946E-2</v>
      </c>
      <c r="C108">
        <v>0.87712814424819896</v>
      </c>
      <c r="D108">
        <v>8.8995193095966596E-4</v>
      </c>
      <c r="E108">
        <v>6.2765249344656798E-2</v>
      </c>
      <c r="F108">
        <v>-3.82485535274453E-2</v>
      </c>
      <c r="G108">
        <v>5</v>
      </c>
    </row>
    <row r="109" spans="1:7">
      <c r="A109" t="s">
        <v>296</v>
      </c>
      <c r="B109">
        <v>-9.5269585783136504E-2</v>
      </c>
      <c r="C109">
        <v>0.73890368868343304</v>
      </c>
      <c r="D109">
        <v>0.67117568035303199</v>
      </c>
      <c r="E109">
        <v>0.59411092916675401</v>
      </c>
      <c r="F109">
        <v>2.2904956214438301E-2</v>
      </c>
      <c r="G109">
        <v>1</v>
      </c>
    </row>
    <row r="110" spans="1:7">
      <c r="A110" t="s">
        <v>297</v>
      </c>
      <c r="B110">
        <v>-0.125797958395962</v>
      </c>
      <c r="C110">
        <v>0.69218362285665003</v>
      </c>
      <c r="D110">
        <v>1.4269305046417101E-2</v>
      </c>
      <c r="E110">
        <v>0.50567632001888796</v>
      </c>
      <c r="F110">
        <v>3.1480468372899202E-2</v>
      </c>
      <c r="G110">
        <v>3</v>
      </c>
    </row>
    <row r="111" spans="1:7">
      <c r="A111" t="s">
        <v>298</v>
      </c>
      <c r="B111">
        <v>-0.10923746669277599</v>
      </c>
      <c r="C111">
        <v>0.432449956350065</v>
      </c>
      <c r="D111">
        <v>0.912508460275121</v>
      </c>
      <c r="E111">
        <v>0.65689421767592204</v>
      </c>
      <c r="F111">
        <v>9.5723752473916793E-3</v>
      </c>
      <c r="G111">
        <v>1</v>
      </c>
    </row>
    <row r="112" spans="1:7">
      <c r="A112" t="s">
        <v>299</v>
      </c>
      <c r="B112">
        <v>-0.14457585580886601</v>
      </c>
      <c r="C112">
        <v>0.64127392947357897</v>
      </c>
      <c r="D112" s="8" t="s">
        <v>300</v>
      </c>
      <c r="E112">
        <v>0.88620586125398404</v>
      </c>
      <c r="F112">
        <v>-9.15887479359399E-3</v>
      </c>
      <c r="G112">
        <v>3</v>
      </c>
    </row>
    <row r="113" spans="1:7">
      <c r="A113" t="s">
        <v>301</v>
      </c>
      <c r="B113">
        <v>-0.59296507835200096</v>
      </c>
      <c r="C113">
        <v>0.14331362887064</v>
      </c>
      <c r="D113">
        <v>0.179263065654965</v>
      </c>
      <c r="E113">
        <v>0.72310578784323098</v>
      </c>
      <c r="F113">
        <v>-2.14812413776066E-2</v>
      </c>
      <c r="G113">
        <v>2</v>
      </c>
    </row>
    <row r="114" spans="1:7">
      <c r="A114" t="s">
        <v>302</v>
      </c>
      <c r="B114">
        <v>-2.3554284620812799E-2</v>
      </c>
      <c r="C114">
        <v>0.84624795813184694</v>
      </c>
      <c r="D114" s="8" t="s">
        <v>303</v>
      </c>
      <c r="E114">
        <v>0.70437145600474205</v>
      </c>
      <c r="F114">
        <v>8.1071280397953093E-3</v>
      </c>
      <c r="G114">
        <v>3</v>
      </c>
    </row>
    <row r="115" spans="1:7">
      <c r="A115" t="s">
        <v>304</v>
      </c>
      <c r="B115">
        <v>0.24039759560228399</v>
      </c>
      <c r="C115">
        <v>7.4605237917801895E-2</v>
      </c>
      <c r="D115" s="8" t="s">
        <v>305</v>
      </c>
      <c r="E115">
        <v>0.724317769883422</v>
      </c>
      <c r="F115">
        <v>-9.5891400270079804E-3</v>
      </c>
      <c r="G115">
        <v>3</v>
      </c>
    </row>
    <row r="116" spans="1:7">
      <c r="A116" t="s">
        <v>306</v>
      </c>
      <c r="B116">
        <v>-0.189053780461413</v>
      </c>
      <c r="C116">
        <v>0.13915486889409401</v>
      </c>
      <c r="D116">
        <v>0.27214126293777302</v>
      </c>
      <c r="E116">
        <v>0.50536427281142204</v>
      </c>
      <c r="F116">
        <v>-1.45811765564989E-2</v>
      </c>
      <c r="G116">
        <v>4</v>
      </c>
    </row>
    <row r="117" spans="1:7">
      <c r="A117" t="s">
        <v>307</v>
      </c>
      <c r="B117">
        <v>0.18293320495085799</v>
      </c>
      <c r="C117">
        <v>0.132707301780116</v>
      </c>
      <c r="D117">
        <v>1.1634241693439701E-4</v>
      </c>
      <c r="E117">
        <v>0.15560119658773</v>
      </c>
      <c r="F117">
        <v>-2.5236121038441899E-2</v>
      </c>
      <c r="G117">
        <v>3</v>
      </c>
    </row>
    <row r="118" spans="1:7">
      <c r="A118" t="s">
        <v>308</v>
      </c>
      <c r="B118">
        <v>-5.1826603168542797E-2</v>
      </c>
      <c r="C118">
        <v>0.69721463564922903</v>
      </c>
      <c r="D118">
        <v>1.9378384799663599E-4</v>
      </c>
      <c r="E118">
        <v>2.91334411755056E-3</v>
      </c>
      <c r="F118">
        <v>5.4196241888749198E-2</v>
      </c>
      <c r="G118">
        <v>5</v>
      </c>
    </row>
    <row r="119" spans="1:7">
      <c r="A119" t="s">
        <v>309</v>
      </c>
      <c r="B119">
        <v>0.260715108063797</v>
      </c>
      <c r="C119">
        <v>0.320762953030725</v>
      </c>
      <c r="D119" s="8" t="s">
        <v>310</v>
      </c>
      <c r="E119">
        <v>0.33404185825199501</v>
      </c>
      <c r="F119">
        <v>4.5613509214375098E-2</v>
      </c>
      <c r="G119">
        <v>3</v>
      </c>
    </row>
    <row r="120" spans="1:7">
      <c r="A120" t="s">
        <v>311</v>
      </c>
      <c r="B120">
        <v>-0.52180930274415305</v>
      </c>
      <c r="C120">
        <v>1.4026223378055799E-2</v>
      </c>
      <c r="D120">
        <v>0.140110634533469</v>
      </c>
      <c r="E120">
        <v>0.53581893600119401</v>
      </c>
      <c r="F120">
        <v>1.7577239829306399E-2</v>
      </c>
      <c r="G120">
        <v>2</v>
      </c>
    </row>
    <row r="121" spans="1:7">
      <c r="A121" t="s">
        <v>312</v>
      </c>
      <c r="B121">
        <v>-1.31375858003331</v>
      </c>
      <c r="C121">
        <v>5.6498991645359499E-3</v>
      </c>
      <c r="D121">
        <v>4.4145984507263397E-2</v>
      </c>
      <c r="E121">
        <v>0.19000897645805701</v>
      </c>
      <c r="F121">
        <v>0.10370340776003301</v>
      </c>
      <c r="G121">
        <v>4</v>
      </c>
    </row>
    <row r="122" spans="1:7">
      <c r="A122" t="s">
        <v>313</v>
      </c>
      <c r="B122">
        <v>1.36203352227028E-2</v>
      </c>
      <c r="C122">
        <v>0.92308350112974002</v>
      </c>
      <c r="D122">
        <v>9.9438613214976306E-3</v>
      </c>
      <c r="E122">
        <v>0.19491910670693699</v>
      </c>
      <c r="F122">
        <v>2.5490489386148701E-2</v>
      </c>
      <c r="G122">
        <v>3</v>
      </c>
    </row>
    <row r="123" spans="1:7">
      <c r="A123" t="s">
        <v>314</v>
      </c>
      <c r="B123">
        <v>-0.14234075299902399</v>
      </c>
      <c r="C123">
        <v>0.22304903734846099</v>
      </c>
      <c r="D123">
        <v>0.117529940920462</v>
      </c>
      <c r="E123">
        <v>5.1944115310479197E-2</v>
      </c>
      <c r="F123">
        <v>3.1592785376422503E-2</v>
      </c>
      <c r="G123">
        <v>5</v>
      </c>
    </row>
    <row r="124" spans="1:7">
      <c r="A124" t="s">
        <v>315</v>
      </c>
      <c r="B124">
        <v>-0.23025237800999601</v>
      </c>
      <c r="C124">
        <v>0.32157751467791701</v>
      </c>
      <c r="D124">
        <v>2.5987632449776002E-4</v>
      </c>
      <c r="E124">
        <v>0.50412770147992503</v>
      </c>
      <c r="F124">
        <v>2.92190470764092E-2</v>
      </c>
      <c r="G124">
        <v>3</v>
      </c>
    </row>
    <row r="125" spans="1:7">
      <c r="A125" t="s">
        <v>316</v>
      </c>
      <c r="B125">
        <v>-1.0870321341812099</v>
      </c>
      <c r="C125">
        <v>4.2526776561263401E-4</v>
      </c>
      <c r="D125" s="8" t="s">
        <v>317</v>
      </c>
      <c r="E125">
        <v>2.0130107906665501E-2</v>
      </c>
      <c r="F125">
        <v>0.129535599399279</v>
      </c>
      <c r="G125">
        <v>5</v>
      </c>
    </row>
    <row r="126" spans="1:7">
      <c r="A126" t="s">
        <v>318</v>
      </c>
      <c r="B126">
        <v>0.114994548254853</v>
      </c>
      <c r="C126">
        <v>0.54459526028344896</v>
      </c>
      <c r="D126">
        <v>0.217509550473066</v>
      </c>
      <c r="E126">
        <v>7.1153448555839896E-2</v>
      </c>
      <c r="F126">
        <v>4.90919664183877E-2</v>
      </c>
      <c r="G126">
        <v>1</v>
      </c>
    </row>
    <row r="127" spans="1:7">
      <c r="A127" t="s">
        <v>319</v>
      </c>
      <c r="B127">
        <v>0.13432853956586199</v>
      </c>
      <c r="C127">
        <v>0.30334709986260899</v>
      </c>
      <c r="D127">
        <v>0.56201491351778798</v>
      </c>
      <c r="E127">
        <v>0.36806885676381301</v>
      </c>
      <c r="F127">
        <v>1.77354104322398E-2</v>
      </c>
      <c r="G127">
        <v>1</v>
      </c>
    </row>
    <row r="128" spans="1:7">
      <c r="A128" t="s">
        <v>320</v>
      </c>
      <c r="B128">
        <v>-0.70025758568087104</v>
      </c>
      <c r="C128">
        <v>2.6727870053258398E-3</v>
      </c>
      <c r="D128" s="8" t="s">
        <v>321</v>
      </c>
      <c r="E128">
        <v>0.94118204879763601</v>
      </c>
      <c r="F128">
        <v>2.5795893884346401E-3</v>
      </c>
      <c r="G128">
        <v>4</v>
      </c>
    </row>
    <row r="129" spans="1:7">
      <c r="A129" t="s">
        <v>322</v>
      </c>
      <c r="B129">
        <v>-0.29186140829681601</v>
      </c>
      <c r="C129">
        <v>0.32326670313509898</v>
      </c>
      <c r="D129" s="8" t="s">
        <v>323</v>
      </c>
      <c r="E129">
        <v>0.77115320103285301</v>
      </c>
      <c r="F129">
        <v>-1.1926435672168501E-2</v>
      </c>
      <c r="G129">
        <v>3</v>
      </c>
    </row>
    <row r="130" spans="1:7">
      <c r="A130" t="s">
        <v>324</v>
      </c>
      <c r="B130">
        <v>-1.12344516045167</v>
      </c>
      <c r="C130" s="8" t="s">
        <v>325</v>
      </c>
      <c r="D130">
        <v>2.32760415108068E-4</v>
      </c>
      <c r="E130">
        <v>2.5844765720005901E-2</v>
      </c>
      <c r="F130">
        <v>6.69455460475748E-2</v>
      </c>
      <c r="G130">
        <v>5</v>
      </c>
    </row>
    <row r="131" spans="1:7">
      <c r="A131" t="s">
        <v>326</v>
      </c>
      <c r="B131">
        <v>-0.11996149351238</v>
      </c>
      <c r="C131">
        <v>0.23441501084627001</v>
      </c>
      <c r="D131">
        <v>1.06125211100358E-2</v>
      </c>
      <c r="E131">
        <v>0.66884823847001296</v>
      </c>
      <c r="F131">
        <v>6.4397327720133596E-3</v>
      </c>
      <c r="G131">
        <v>3</v>
      </c>
    </row>
    <row r="132" spans="1:7">
      <c r="A132" t="s">
        <v>327</v>
      </c>
      <c r="B132">
        <v>-0.91107552581334506</v>
      </c>
      <c r="C132">
        <v>4.3379705316778398E-3</v>
      </c>
      <c r="D132" s="8" t="s">
        <v>328</v>
      </c>
      <c r="E132">
        <v>0.11716524793216999</v>
      </c>
      <c r="F132">
        <v>-9.3993405461370194E-2</v>
      </c>
      <c r="G132">
        <v>5</v>
      </c>
    </row>
    <row r="133" spans="1:7">
      <c r="A133" t="s">
        <v>329</v>
      </c>
      <c r="B133">
        <v>-0.10116280464821301</v>
      </c>
      <c r="C133">
        <v>0.52519015445786299</v>
      </c>
      <c r="D133">
        <v>0.48870477280793101</v>
      </c>
      <c r="E133">
        <v>0.56880256989724998</v>
      </c>
      <c r="F133">
        <v>-1.69286282271018E-2</v>
      </c>
      <c r="G133">
        <v>1</v>
      </c>
    </row>
    <row r="134" spans="1:7">
      <c r="A134" t="s">
        <v>330</v>
      </c>
      <c r="B134">
        <v>0.21189910917989499</v>
      </c>
      <c r="C134">
        <v>1.2134634990432699E-2</v>
      </c>
      <c r="D134">
        <v>9.7457282868283605E-4</v>
      </c>
      <c r="E134">
        <v>0.310686710479462</v>
      </c>
      <c r="F134">
        <v>-1.69247058364758E-2</v>
      </c>
      <c r="G134">
        <v>4</v>
      </c>
    </row>
    <row r="135" spans="1:7">
      <c r="A135" t="s">
        <v>331</v>
      </c>
      <c r="B135">
        <v>4.7941320214720799E-2</v>
      </c>
      <c r="C135">
        <v>0.73938420190411902</v>
      </c>
      <c r="D135">
        <v>0.96092154767897298</v>
      </c>
      <c r="E135">
        <v>0.13491853332914</v>
      </c>
      <c r="F135">
        <v>-3.27131938869792E-2</v>
      </c>
      <c r="G135">
        <v>1</v>
      </c>
    </row>
    <row r="136" spans="1:7">
      <c r="A136" t="s">
        <v>332</v>
      </c>
      <c r="B136">
        <v>-6.1128728175529404E-3</v>
      </c>
      <c r="C136">
        <v>0.96838904645107804</v>
      </c>
      <c r="D136">
        <v>1.8576378769707601E-2</v>
      </c>
      <c r="E136">
        <v>0.60300670599052697</v>
      </c>
      <c r="F136">
        <v>-1.1546879698535101E-2</v>
      </c>
      <c r="G136">
        <v>3</v>
      </c>
    </row>
    <row r="137" spans="1:7">
      <c r="A137" t="s">
        <v>333</v>
      </c>
      <c r="B137">
        <v>0.168350931099738</v>
      </c>
      <c r="C137">
        <v>0.35504492011425198</v>
      </c>
      <c r="D137">
        <v>0.13026197305363801</v>
      </c>
      <c r="E137">
        <v>0.20310406398788999</v>
      </c>
      <c r="F137">
        <v>-3.35256199533892E-2</v>
      </c>
      <c r="G137">
        <v>3</v>
      </c>
    </row>
    <row r="138" spans="1:7">
      <c r="A138" t="s">
        <v>334</v>
      </c>
      <c r="B138">
        <v>-0.36276184808541501</v>
      </c>
      <c r="C138">
        <v>0.109188525233661</v>
      </c>
      <c r="D138">
        <v>1.51123260003663E-2</v>
      </c>
      <c r="E138">
        <v>0.21562557591892101</v>
      </c>
      <c r="F138">
        <v>3.9471542039402598E-2</v>
      </c>
      <c r="G138">
        <v>3</v>
      </c>
    </row>
    <row r="139" spans="1:7">
      <c r="A139" t="s">
        <v>335</v>
      </c>
      <c r="B139">
        <v>-3.5490041551653403E-2</v>
      </c>
      <c r="C139">
        <v>0.89937051101160004</v>
      </c>
      <c r="D139" s="8" t="s">
        <v>336</v>
      </c>
      <c r="E139">
        <v>0.26535303121651399</v>
      </c>
      <c r="F139">
        <v>-5.58466319665731E-2</v>
      </c>
      <c r="G139">
        <v>3</v>
      </c>
    </row>
    <row r="140" spans="1:7">
      <c r="A140" t="s">
        <v>337</v>
      </c>
      <c r="B140">
        <v>-3.7803500892340601E-2</v>
      </c>
      <c r="C140">
        <v>0.72065470693476996</v>
      </c>
      <c r="D140" s="8" t="s">
        <v>338</v>
      </c>
      <c r="E140">
        <v>0.16557132918287901</v>
      </c>
      <c r="F140">
        <v>-1.8519543931034901E-2</v>
      </c>
      <c r="G140">
        <v>4</v>
      </c>
    </row>
    <row r="141" spans="1:7">
      <c r="A141" t="s">
        <v>339</v>
      </c>
      <c r="B141">
        <v>8.2724244364761307E-2</v>
      </c>
      <c r="C141">
        <v>0.59656373514321004</v>
      </c>
      <c r="D141" s="8" t="s">
        <v>340</v>
      </c>
      <c r="E141">
        <v>0.33652500048025002</v>
      </c>
      <c r="F141">
        <v>2.39873321148255E-2</v>
      </c>
      <c r="G141">
        <v>3</v>
      </c>
    </row>
    <row r="142" spans="1:7">
      <c r="A142" t="s">
        <v>341</v>
      </c>
      <c r="B142">
        <v>-0.162489768836797</v>
      </c>
      <c r="C142">
        <v>0.49110848022548098</v>
      </c>
      <c r="D142" s="8" t="s">
        <v>342</v>
      </c>
      <c r="E142">
        <v>3.5043036346285202E-2</v>
      </c>
      <c r="F142">
        <v>7.3739334622321698E-2</v>
      </c>
      <c r="G142">
        <v>5</v>
      </c>
    </row>
    <row r="143" spans="1:7">
      <c r="A143" t="s">
        <v>343</v>
      </c>
      <c r="B143">
        <v>-0.23714177073617099</v>
      </c>
      <c r="C143">
        <v>0.29991861238745099</v>
      </c>
      <c r="D143" s="8" t="s">
        <v>344</v>
      </c>
      <c r="E143">
        <v>0.830475508633992</v>
      </c>
      <c r="F143">
        <v>-6.9689820512138199E-3</v>
      </c>
      <c r="G143">
        <v>3</v>
      </c>
    </row>
    <row r="144" spans="1:7">
      <c r="A144" t="s">
        <v>345</v>
      </c>
      <c r="B144">
        <v>-0.31966637505156298</v>
      </c>
      <c r="C144">
        <v>0.28558609405777402</v>
      </c>
      <c r="D144" s="8" t="s">
        <v>346</v>
      </c>
      <c r="E144">
        <v>0.41438425681981</v>
      </c>
      <c r="F144">
        <v>-4.9376487873482901E-2</v>
      </c>
      <c r="G144">
        <v>3</v>
      </c>
    </row>
    <row r="145" spans="1:7">
      <c r="A145" t="s">
        <v>347</v>
      </c>
      <c r="B145">
        <v>0.13210061945514301</v>
      </c>
      <c r="C145">
        <v>0.29367169643871299</v>
      </c>
      <c r="D145">
        <v>8.4983849902627306E-3</v>
      </c>
      <c r="E145">
        <v>0.25488609995827499</v>
      </c>
      <c r="F145">
        <v>-2.7299988281652199E-2</v>
      </c>
      <c r="G145">
        <v>4</v>
      </c>
    </row>
    <row r="146" spans="1:7">
      <c r="A146" t="s">
        <v>348</v>
      </c>
      <c r="B146">
        <v>0.47224429995321399</v>
      </c>
      <c r="C146">
        <v>0.12721566238267101</v>
      </c>
      <c r="D146">
        <v>1.32084879560107E-3</v>
      </c>
      <c r="E146">
        <v>0.70426680377027395</v>
      </c>
      <c r="F146">
        <v>-1.8589104093721099E-2</v>
      </c>
      <c r="G146">
        <v>3</v>
      </c>
    </row>
    <row r="147" spans="1:7">
      <c r="A147" t="s">
        <v>349</v>
      </c>
      <c r="B147">
        <v>0.70753630802225698</v>
      </c>
      <c r="C147">
        <v>0.15796897497280701</v>
      </c>
      <c r="D147">
        <v>1.92481984778561E-2</v>
      </c>
      <c r="E147">
        <v>2.7760545116702302E-2</v>
      </c>
      <c r="F147">
        <v>-0.24130191431342199</v>
      </c>
      <c r="G147">
        <v>5</v>
      </c>
    </row>
    <row r="148" spans="1:7">
      <c r="A148" t="s">
        <v>350</v>
      </c>
      <c r="B148">
        <v>-9.4599492745946496E-3</v>
      </c>
      <c r="C148">
        <v>0.94097793745295399</v>
      </c>
      <c r="D148" s="8" t="s">
        <v>351</v>
      </c>
      <c r="E148">
        <v>9.8769965908495003E-2</v>
      </c>
      <c r="F148">
        <v>4.2184778910737401E-2</v>
      </c>
      <c r="G148">
        <v>3</v>
      </c>
    </row>
    <row r="149" spans="1:7">
      <c r="A149" t="s">
        <v>352</v>
      </c>
      <c r="B149">
        <v>0.159879447451379</v>
      </c>
      <c r="C149">
        <v>0.231767079381417</v>
      </c>
      <c r="D149">
        <v>0.19092182975178301</v>
      </c>
      <c r="E149">
        <v>0.43249252068703598</v>
      </c>
      <c r="F149">
        <v>1.4844102536703201E-2</v>
      </c>
      <c r="G149">
        <v>1</v>
      </c>
    </row>
    <row r="150" spans="1:7">
      <c r="A150" t="s">
        <v>353</v>
      </c>
      <c r="B150">
        <v>0.11542905632020201</v>
      </c>
      <c r="C150">
        <v>0.52609123331292695</v>
      </c>
      <c r="D150" s="8" t="s">
        <v>354</v>
      </c>
      <c r="E150">
        <v>0.27212837053042799</v>
      </c>
      <c r="F150">
        <v>2.64503586542056E-2</v>
      </c>
      <c r="G150">
        <v>3</v>
      </c>
    </row>
    <row r="151" spans="1:7">
      <c r="A151" t="s">
        <v>355</v>
      </c>
      <c r="B151">
        <v>-0.25560545551860397</v>
      </c>
      <c r="C151">
        <v>0.100787194944698</v>
      </c>
      <c r="D151">
        <v>0.83840940245486195</v>
      </c>
      <c r="E151">
        <v>0.52347325076812201</v>
      </c>
      <c r="F151">
        <v>1.6041087625067001E-2</v>
      </c>
      <c r="G151">
        <v>2</v>
      </c>
    </row>
    <row r="152" spans="1:7">
      <c r="A152" t="s">
        <v>356</v>
      </c>
      <c r="B152">
        <v>-9.1013921880947202E-2</v>
      </c>
      <c r="C152">
        <v>0.65507930295751504</v>
      </c>
      <c r="D152">
        <v>4.0567678964843999E-3</v>
      </c>
      <c r="E152">
        <v>0.39242063500942898</v>
      </c>
      <c r="F152">
        <v>3.0524136099763999E-2</v>
      </c>
      <c r="G152">
        <v>3</v>
      </c>
    </row>
    <row r="153" spans="1:7">
      <c r="A153" t="s">
        <v>357</v>
      </c>
      <c r="B153">
        <v>-5.9938223428121801E-2</v>
      </c>
      <c r="C153">
        <v>0.80960791151638301</v>
      </c>
      <c r="D153" s="8" t="s">
        <v>358</v>
      </c>
      <c r="E153">
        <v>6.8785586389478806E-2</v>
      </c>
      <c r="F153">
        <v>-9.1580229365406898E-2</v>
      </c>
      <c r="G153">
        <v>3</v>
      </c>
    </row>
    <row r="154" spans="1:7">
      <c r="A154" t="s">
        <v>359</v>
      </c>
      <c r="B154">
        <v>0.72491762568164497</v>
      </c>
      <c r="C154">
        <v>1.8172067524980101E-2</v>
      </c>
      <c r="D154">
        <v>0.284015491433671</v>
      </c>
      <c r="E154">
        <v>8.6931263892399094E-2</v>
      </c>
      <c r="F154">
        <v>-8.3506708367532101E-2</v>
      </c>
      <c r="G154">
        <v>5</v>
      </c>
    </row>
    <row r="155" spans="1:7">
      <c r="A155" t="s">
        <v>360</v>
      </c>
      <c r="B155">
        <v>0.26193575410312298</v>
      </c>
      <c r="C155">
        <v>0.53032515043099604</v>
      </c>
      <c r="D155">
        <v>1.9082365083931599E-4</v>
      </c>
      <c r="E155">
        <v>0.84639379378185997</v>
      </c>
      <c r="F155">
        <v>-1.24792078786648E-2</v>
      </c>
      <c r="G155">
        <v>3</v>
      </c>
    </row>
    <row r="156" spans="1:7">
      <c r="A156" t="s">
        <v>361</v>
      </c>
      <c r="B156">
        <v>0.28846457446361401</v>
      </c>
      <c r="C156">
        <v>0.212086302633295</v>
      </c>
      <c r="D156">
        <v>4.3169548856700303E-2</v>
      </c>
      <c r="E156">
        <v>0.102133323101791</v>
      </c>
      <c r="F156">
        <v>6.9242084734624301E-2</v>
      </c>
      <c r="G156">
        <v>5</v>
      </c>
    </row>
    <row r="157" spans="1:7">
      <c r="A157" t="s">
        <v>362</v>
      </c>
      <c r="B157">
        <v>-4.92689328947108E-2</v>
      </c>
      <c r="C157">
        <v>0.71983936345183097</v>
      </c>
      <c r="D157" s="8" t="s">
        <v>363</v>
      </c>
      <c r="E157">
        <v>0.742549975220406</v>
      </c>
      <c r="F157">
        <v>-8.6593374954512595E-3</v>
      </c>
      <c r="G157">
        <v>3</v>
      </c>
    </row>
    <row r="158" spans="1:7">
      <c r="A158" t="s">
        <v>364</v>
      </c>
      <c r="B158">
        <v>9.1172769639145806E-2</v>
      </c>
      <c r="C158">
        <v>0.51554941827496503</v>
      </c>
      <c r="D158" s="8" t="s">
        <v>365</v>
      </c>
      <c r="E158">
        <v>0.37880564481532603</v>
      </c>
      <c r="F158">
        <v>-1.8398495093348701E-2</v>
      </c>
      <c r="G158">
        <v>3</v>
      </c>
    </row>
    <row r="159" spans="1:7">
      <c r="A159" t="s">
        <v>366</v>
      </c>
      <c r="B159">
        <v>0.51149489923854996</v>
      </c>
      <c r="C159">
        <v>1.50362943049942E-2</v>
      </c>
      <c r="D159">
        <v>0.578052006546802</v>
      </c>
      <c r="E159">
        <v>0.90879611664943905</v>
      </c>
      <c r="F159">
        <v>3.4804311897772698E-3</v>
      </c>
      <c r="G159">
        <v>2</v>
      </c>
    </row>
    <row r="160" spans="1:7">
      <c r="A160" t="s">
        <v>367</v>
      </c>
      <c r="B160">
        <v>0.19896178273171</v>
      </c>
      <c r="C160">
        <v>0.43021050912964498</v>
      </c>
      <c r="D160" s="8" t="s">
        <v>368</v>
      </c>
      <c r="E160">
        <v>0.23623173166522199</v>
      </c>
      <c r="F160">
        <v>-3.7199597285870398E-2</v>
      </c>
      <c r="G160">
        <v>3</v>
      </c>
    </row>
    <row r="161" spans="1:7">
      <c r="A161" t="s">
        <v>369</v>
      </c>
      <c r="B161">
        <v>-0.68212322432566197</v>
      </c>
      <c r="C161">
        <v>0.12683710100138099</v>
      </c>
      <c r="D161" s="8" t="s">
        <v>370</v>
      </c>
      <c r="E161">
        <v>6.77889493050471E-2</v>
      </c>
      <c r="F161">
        <v>0.134114697387475</v>
      </c>
      <c r="G161">
        <v>3</v>
      </c>
    </row>
    <row r="162" spans="1:7">
      <c r="A162" t="s">
        <v>371</v>
      </c>
      <c r="B162">
        <v>-0.59473567305483299</v>
      </c>
      <c r="C162">
        <v>1.73425808731059E-3</v>
      </c>
      <c r="D162" s="8" t="s">
        <v>372</v>
      </c>
      <c r="E162">
        <v>0.91870764339287603</v>
      </c>
      <c r="F162">
        <v>-3.8634500798629201E-3</v>
      </c>
      <c r="G162">
        <v>4</v>
      </c>
    </row>
    <row r="163" spans="1:7">
      <c r="A163" t="s">
        <v>373</v>
      </c>
      <c r="B163">
        <v>-0.36725552198401001</v>
      </c>
      <c r="C163">
        <v>6.5876731490467202E-2</v>
      </c>
      <c r="D163">
        <v>5.7956738820824898E-4</v>
      </c>
      <c r="E163">
        <v>5.4520046856889999E-2</v>
      </c>
      <c r="F163">
        <v>7.8270470807880604E-2</v>
      </c>
      <c r="G163">
        <v>5</v>
      </c>
    </row>
    <row r="164" spans="1:7">
      <c r="A164" t="s">
        <v>374</v>
      </c>
      <c r="B164">
        <v>0.192651717464146</v>
      </c>
      <c r="C164">
        <v>3.5914120930927301E-2</v>
      </c>
      <c r="D164">
        <v>0.53965259068148597</v>
      </c>
      <c r="E164">
        <v>0.323155165842689</v>
      </c>
      <c r="F164">
        <v>1.29433119795793E-2</v>
      </c>
      <c r="G164">
        <v>2</v>
      </c>
    </row>
    <row r="165" spans="1:7">
      <c r="A165" t="s">
        <v>375</v>
      </c>
      <c r="B165">
        <v>5.4888440119228298E-2</v>
      </c>
      <c r="C165">
        <v>0.75740764687378803</v>
      </c>
      <c r="D165" s="8" t="s">
        <v>376</v>
      </c>
      <c r="E165">
        <v>0.490685695614965</v>
      </c>
      <c r="F165">
        <v>1.5752578789854199E-2</v>
      </c>
      <c r="G165">
        <v>4</v>
      </c>
    </row>
    <row r="166" spans="1:7">
      <c r="A166" t="s">
        <v>377</v>
      </c>
      <c r="B166">
        <v>-0.105645324860383</v>
      </c>
      <c r="C166">
        <v>0.44905414702777302</v>
      </c>
      <c r="D166">
        <v>0.25544343325941798</v>
      </c>
      <c r="E166">
        <v>7.7848413861019997E-2</v>
      </c>
      <c r="F166">
        <v>5.5720525343346303E-2</v>
      </c>
      <c r="G166">
        <v>1</v>
      </c>
    </row>
    <row r="167" spans="1:7">
      <c r="A167" t="s">
        <v>378</v>
      </c>
      <c r="B167">
        <v>0.13542167912861899</v>
      </c>
      <c r="C167">
        <v>0.32588508942718902</v>
      </c>
      <c r="D167">
        <v>2.1266919325370399E-2</v>
      </c>
      <c r="E167">
        <v>0.60000362475270896</v>
      </c>
      <c r="F167">
        <v>-1.17875838870876E-2</v>
      </c>
      <c r="G167">
        <v>3</v>
      </c>
    </row>
    <row r="168" spans="1:7">
      <c r="A168" t="s">
        <v>379</v>
      </c>
      <c r="B168">
        <v>0.29626319497571801</v>
      </c>
      <c r="C168">
        <v>0.13091204213548199</v>
      </c>
      <c r="D168">
        <v>0.103566438555624</v>
      </c>
      <c r="E168">
        <v>0.21562702885889101</v>
      </c>
      <c r="F168">
        <v>-4.0795115103690403E-2</v>
      </c>
      <c r="G168">
        <v>3</v>
      </c>
    </row>
    <row r="169" spans="1:7">
      <c r="A169" t="s">
        <v>380</v>
      </c>
      <c r="B169">
        <v>3.7807677938126402E-3</v>
      </c>
      <c r="C169">
        <v>0.97433826874656604</v>
      </c>
      <c r="D169">
        <v>0.93526773985094602</v>
      </c>
      <c r="E169">
        <v>0.335543021967805</v>
      </c>
      <c r="F169">
        <v>1.8661459212562199E-2</v>
      </c>
      <c r="G169">
        <v>1</v>
      </c>
    </row>
    <row r="170" spans="1:7">
      <c r="A170" t="s">
        <v>381</v>
      </c>
      <c r="B170">
        <v>-0.33063169522379099</v>
      </c>
      <c r="C170">
        <v>8.1867280337331899E-2</v>
      </c>
      <c r="D170">
        <v>1.67250219408565E-2</v>
      </c>
      <c r="E170">
        <v>0.46111423977716898</v>
      </c>
      <c r="F170">
        <v>2.49933513566039E-2</v>
      </c>
      <c r="G170">
        <v>3</v>
      </c>
    </row>
    <row r="171" spans="1:7">
      <c r="A171" t="s">
        <v>382</v>
      </c>
      <c r="B171">
        <v>-0.44671924989192402</v>
      </c>
      <c r="C171">
        <v>3.0026150476710999E-2</v>
      </c>
      <c r="D171" s="8" t="s">
        <v>383</v>
      </c>
      <c r="E171">
        <v>0.27356365904380298</v>
      </c>
      <c r="F171">
        <v>-4.3378444080319302E-2</v>
      </c>
      <c r="G171">
        <v>4</v>
      </c>
    </row>
    <row r="172" spans="1:7">
      <c r="A172" t="s">
        <v>384</v>
      </c>
      <c r="B172">
        <v>0.14905058348262101</v>
      </c>
      <c r="C172">
        <v>7.9068695022482802E-2</v>
      </c>
      <c r="D172">
        <v>1.2333004630174499E-2</v>
      </c>
      <c r="E172">
        <v>8.5128340150291398E-3</v>
      </c>
      <c r="F172">
        <v>-3.5403086469201102E-2</v>
      </c>
      <c r="G172">
        <v>5</v>
      </c>
    </row>
    <row r="173" spans="1:7">
      <c r="A173" t="s">
        <v>385</v>
      </c>
      <c r="B173">
        <v>0.37663329078760999</v>
      </c>
      <c r="C173">
        <v>0.17915066809111399</v>
      </c>
      <c r="D173">
        <v>1.94249991138328E-4</v>
      </c>
      <c r="E173">
        <v>0.82808121672220003</v>
      </c>
      <c r="F173">
        <v>-1.3113156462137E-2</v>
      </c>
      <c r="G173">
        <v>3</v>
      </c>
    </row>
    <row r="174" spans="1:7">
      <c r="A174" t="s">
        <v>386</v>
      </c>
      <c r="B174">
        <v>0.51235894440301599</v>
      </c>
      <c r="C174">
        <v>6.4827008957125901E-3</v>
      </c>
      <c r="D174">
        <v>0.198659711208027</v>
      </c>
      <c r="E174">
        <v>0.58323287110223498</v>
      </c>
      <c r="F174">
        <v>1.6620615318875001E-2</v>
      </c>
      <c r="G174">
        <v>2</v>
      </c>
    </row>
    <row r="175" spans="1:7">
      <c r="A175" t="s">
        <v>387</v>
      </c>
      <c r="B175">
        <v>0.17332211114191201</v>
      </c>
      <c r="C175">
        <v>0.25695807585776897</v>
      </c>
      <c r="D175">
        <v>2.3893881248166101E-4</v>
      </c>
      <c r="E175">
        <v>0.17037705490750599</v>
      </c>
      <c r="F175">
        <v>2.80596788362306E-2</v>
      </c>
      <c r="G175">
        <v>3</v>
      </c>
    </row>
    <row r="176" spans="1:7">
      <c r="A176" t="s">
        <v>388</v>
      </c>
      <c r="B176">
        <v>-0.26009312535844598</v>
      </c>
      <c r="C176">
        <v>2.12065464411757E-2</v>
      </c>
      <c r="D176">
        <v>3.4826482339916497E-2</v>
      </c>
      <c r="E176">
        <v>7.2647805981191305E-2</v>
      </c>
      <c r="F176">
        <v>3.0238620116344098E-2</v>
      </c>
      <c r="G176">
        <v>5</v>
      </c>
    </row>
    <row r="177" spans="1:7">
      <c r="A177" t="s">
        <v>389</v>
      </c>
      <c r="B177">
        <v>-0.18090905271577001</v>
      </c>
      <c r="C177">
        <v>0.42143708455533402</v>
      </c>
      <c r="D177">
        <v>0.75862716158961396</v>
      </c>
      <c r="E177">
        <v>0.37237384102868898</v>
      </c>
      <c r="F177">
        <v>3.6918862809300401E-2</v>
      </c>
      <c r="G177">
        <v>1</v>
      </c>
    </row>
    <row r="178" spans="1:7">
      <c r="A178" t="s">
        <v>390</v>
      </c>
      <c r="B178">
        <v>0.26316670072354997</v>
      </c>
      <c r="C178">
        <v>3.44364952587378E-2</v>
      </c>
      <c r="D178" s="8" t="s">
        <v>391</v>
      </c>
      <c r="E178">
        <v>0.99191412709168403</v>
      </c>
      <c r="F178">
        <v>2.30156339180675E-4</v>
      </c>
      <c r="G178">
        <v>3</v>
      </c>
    </row>
    <row r="179" spans="1:7">
      <c r="A179" t="s">
        <v>392</v>
      </c>
      <c r="B179">
        <v>-0.22785001082106601</v>
      </c>
      <c r="C179">
        <v>0.11208188447306699</v>
      </c>
      <c r="D179">
        <v>0.91934068078009001</v>
      </c>
      <c r="E179">
        <v>4.3606454688293302E-3</v>
      </c>
      <c r="F179">
        <v>6.5642833437054696E-2</v>
      </c>
      <c r="G179">
        <v>5</v>
      </c>
    </row>
    <row r="180" spans="1:7">
      <c r="A180" t="s">
        <v>393</v>
      </c>
      <c r="B180">
        <v>0.96599643411879199</v>
      </c>
      <c r="C180">
        <v>4.1350022436560498E-3</v>
      </c>
      <c r="D180">
        <v>0.12268651928068799</v>
      </c>
      <c r="E180">
        <v>0.63097724145382394</v>
      </c>
      <c r="F180">
        <v>-2.7393456888003799E-2</v>
      </c>
      <c r="G180">
        <v>2</v>
      </c>
    </row>
    <row r="181" spans="1:7">
      <c r="A181" t="s">
        <v>394</v>
      </c>
      <c r="B181">
        <v>-0.201578030889354</v>
      </c>
      <c r="C181">
        <v>0.22135932603059399</v>
      </c>
      <c r="D181">
        <v>7.6031842520271301E-2</v>
      </c>
      <c r="E181">
        <v>0.89350843629868804</v>
      </c>
      <c r="F181">
        <v>-4.2696987735730803E-3</v>
      </c>
      <c r="G181">
        <v>4</v>
      </c>
    </row>
    <row r="182" spans="1:7">
      <c r="A182" t="s">
        <v>395</v>
      </c>
      <c r="B182">
        <v>0.13020230946644601</v>
      </c>
      <c r="C182">
        <v>0.51205924481316401</v>
      </c>
      <c r="D182" s="8" t="s">
        <v>396</v>
      </c>
      <c r="E182">
        <v>0.86081149935183798</v>
      </c>
      <c r="F182">
        <v>5.6025469188154499E-3</v>
      </c>
      <c r="G182">
        <v>3</v>
      </c>
    </row>
    <row r="183" spans="1:7">
      <c r="A183" t="s">
        <v>397</v>
      </c>
      <c r="B183">
        <v>-7.9134478060571695E-2</v>
      </c>
      <c r="C183">
        <v>0.48905603397116398</v>
      </c>
      <c r="D183">
        <v>1.4779537907021599E-4</v>
      </c>
      <c r="E183">
        <v>0.37676119065556801</v>
      </c>
      <c r="F183">
        <v>1.50132790211329E-2</v>
      </c>
      <c r="G183">
        <v>3</v>
      </c>
    </row>
    <row r="184" spans="1:7">
      <c r="A184" t="s">
        <v>398</v>
      </c>
      <c r="B184">
        <v>-4.6338624802969901E-2</v>
      </c>
      <c r="C184">
        <v>0.73863750433346198</v>
      </c>
      <c r="D184">
        <v>4.2685688891123202E-2</v>
      </c>
      <c r="E184">
        <v>0.93510939913645896</v>
      </c>
      <c r="F184">
        <v>1.9493754745040801E-3</v>
      </c>
      <c r="G184">
        <v>3</v>
      </c>
    </row>
    <row r="185" spans="1:7">
      <c r="A185" t="s">
        <v>399</v>
      </c>
      <c r="B185">
        <v>0.27010837275622501</v>
      </c>
      <c r="C185">
        <v>7.4695487855867396E-2</v>
      </c>
      <c r="D185">
        <v>0.17679242310444401</v>
      </c>
      <c r="E185">
        <v>0.54115728818768005</v>
      </c>
      <c r="F185">
        <v>-1.8243886342275601E-2</v>
      </c>
      <c r="G185">
        <v>2</v>
      </c>
    </row>
    <row r="186" spans="1:7">
      <c r="A186" t="s">
        <v>400</v>
      </c>
      <c r="B186">
        <v>1.9568649373822699E-2</v>
      </c>
      <c r="C186">
        <v>0.85674904679228703</v>
      </c>
      <c r="D186">
        <v>3.52740613247777E-2</v>
      </c>
      <c r="E186">
        <v>0.876851407911037</v>
      </c>
      <c r="F186">
        <v>2.5552610372017201E-3</v>
      </c>
      <c r="G186">
        <v>3</v>
      </c>
    </row>
    <row r="187" spans="1:7">
      <c r="A187" t="s">
        <v>401</v>
      </c>
      <c r="B187">
        <v>0.24410286380561999</v>
      </c>
      <c r="C187">
        <v>0.37618493047644402</v>
      </c>
      <c r="D187" s="8" t="s">
        <v>402</v>
      </c>
      <c r="E187">
        <v>0.770268066366944</v>
      </c>
      <c r="F187">
        <v>1.5260436620159299E-2</v>
      </c>
      <c r="G187">
        <v>4</v>
      </c>
    </row>
    <row r="188" spans="1:7">
      <c r="A188" t="s">
        <v>403</v>
      </c>
      <c r="B188">
        <v>0.161162403129188</v>
      </c>
      <c r="C188">
        <v>0.45252815779996303</v>
      </c>
      <c r="D188" s="8" t="s">
        <v>404</v>
      </c>
      <c r="E188">
        <v>0.56242907389997798</v>
      </c>
      <c r="F188">
        <v>2.3106311057945701E-2</v>
      </c>
      <c r="G188">
        <v>4</v>
      </c>
    </row>
    <row r="189" spans="1:7">
      <c r="A189" t="s">
        <v>405</v>
      </c>
      <c r="B189">
        <v>0.29216516430695799</v>
      </c>
      <c r="C189">
        <v>0.138467422013965</v>
      </c>
      <c r="D189">
        <v>0.80427339370226802</v>
      </c>
      <c r="E189">
        <v>0.28600163410776103</v>
      </c>
      <c r="F189">
        <v>3.4927557557410997E-2</v>
      </c>
      <c r="G189">
        <v>2</v>
      </c>
    </row>
    <row r="190" spans="1:7">
      <c r="A190" t="s">
        <v>406</v>
      </c>
      <c r="B190">
        <v>-9.8647274384042402E-2</v>
      </c>
      <c r="C190">
        <v>0.44591174218341401</v>
      </c>
      <c r="D190">
        <v>5.0899335949846801E-4</v>
      </c>
      <c r="E190">
        <v>0.73600423881408705</v>
      </c>
      <c r="F190">
        <v>-6.77681459016198E-3</v>
      </c>
      <c r="G190">
        <v>3</v>
      </c>
    </row>
    <row r="191" spans="1:7">
      <c r="A191" t="s">
        <v>407</v>
      </c>
      <c r="B191">
        <v>-0.87896286606089702</v>
      </c>
      <c r="C191">
        <v>6.44717620304808E-2</v>
      </c>
      <c r="D191">
        <v>6.3350683539034794E-2</v>
      </c>
      <c r="E191">
        <v>0.93340540556338303</v>
      </c>
      <c r="F191">
        <v>7.53149237310239E-3</v>
      </c>
      <c r="G191">
        <v>4</v>
      </c>
    </row>
    <row r="192" spans="1:7">
      <c r="A192" t="s">
        <v>408</v>
      </c>
      <c r="B192">
        <v>-6.6792960136989807E-2</v>
      </c>
      <c r="C192">
        <v>0.54430286746085299</v>
      </c>
      <c r="D192">
        <v>2.3006620683934001E-3</v>
      </c>
      <c r="E192">
        <v>4.0585149046668198E-2</v>
      </c>
      <c r="F192">
        <v>3.1568563508251803E-2</v>
      </c>
      <c r="G192">
        <v>5</v>
      </c>
    </row>
    <row r="193" spans="1:7">
      <c r="A193" t="s">
        <v>409</v>
      </c>
      <c r="B193">
        <v>-0.38913202367788602</v>
      </c>
      <c r="C193">
        <v>3.2586428115768201E-2</v>
      </c>
      <c r="D193">
        <v>0.30309990389561797</v>
      </c>
      <c r="E193">
        <v>0.54701972187757497</v>
      </c>
      <c r="F193">
        <v>1.5925106970266899E-2</v>
      </c>
      <c r="G193">
        <v>2</v>
      </c>
    </row>
    <row r="194" spans="1:7">
      <c r="A194" t="s">
        <v>410</v>
      </c>
      <c r="B194">
        <v>-0.17623642306925</v>
      </c>
      <c r="C194">
        <v>0.395733614599101</v>
      </c>
      <c r="D194" s="8" t="s">
        <v>411</v>
      </c>
      <c r="E194">
        <v>0.61743249695889801</v>
      </c>
      <c r="F194">
        <v>-1.7876726395742101E-2</v>
      </c>
      <c r="G194">
        <v>3</v>
      </c>
    </row>
    <row r="195" spans="1:7">
      <c r="A195" t="s">
        <v>412</v>
      </c>
      <c r="B195">
        <v>-0.26425139932681901</v>
      </c>
      <c r="C195">
        <v>0.40719075728311699</v>
      </c>
      <c r="D195">
        <v>6.4505671975135001E-2</v>
      </c>
      <c r="E195">
        <v>4.8548074049973799E-2</v>
      </c>
      <c r="F195">
        <v>0.10722220503589</v>
      </c>
      <c r="G195">
        <v>5</v>
      </c>
    </row>
    <row r="196" spans="1:7">
      <c r="A196" t="s">
        <v>413</v>
      </c>
      <c r="B196">
        <v>0.16601648281648801</v>
      </c>
      <c r="C196">
        <v>0.18642946007236899</v>
      </c>
      <c r="D196">
        <v>8.7302714464386802E-4</v>
      </c>
      <c r="E196">
        <v>0.159151654239022</v>
      </c>
      <c r="F196">
        <v>-2.6404304578097899E-2</v>
      </c>
      <c r="G196">
        <v>3</v>
      </c>
    </row>
    <row r="197" spans="1:7">
      <c r="A197" t="s">
        <v>414</v>
      </c>
      <c r="B197">
        <v>9.7504782259097603E-2</v>
      </c>
      <c r="C197">
        <v>0.38990162698541703</v>
      </c>
      <c r="D197" s="8" t="s">
        <v>415</v>
      </c>
      <c r="E197">
        <v>0.903371551559212</v>
      </c>
      <c r="F197">
        <v>2.62883775637488E-3</v>
      </c>
      <c r="G197">
        <v>3</v>
      </c>
    </row>
    <row r="198" spans="1:7">
      <c r="A198" t="s">
        <v>416</v>
      </c>
      <c r="B198">
        <v>0.33515912074142001</v>
      </c>
      <c r="C198">
        <v>9.9969304796526208E-3</v>
      </c>
      <c r="D198">
        <v>1.9486774330684E-4</v>
      </c>
      <c r="E198">
        <v>5.3574102402755799E-2</v>
      </c>
      <c r="F198">
        <v>-3.4585688599751099E-2</v>
      </c>
      <c r="G198">
        <v>5</v>
      </c>
    </row>
    <row r="199" spans="1:7">
      <c r="A199" t="s">
        <v>417</v>
      </c>
      <c r="B199">
        <v>0.352474658801126</v>
      </c>
      <c r="C199">
        <v>0.11065569911029501</v>
      </c>
      <c r="D199">
        <v>3.8449103174183099E-3</v>
      </c>
      <c r="E199">
        <v>2.63827233028135E-2</v>
      </c>
      <c r="F199">
        <v>-0.105469923267309</v>
      </c>
      <c r="G199">
        <v>5</v>
      </c>
    </row>
    <row r="200" spans="1:7">
      <c r="A200" t="s">
        <v>418</v>
      </c>
      <c r="B200">
        <v>-0.60660228917978998</v>
      </c>
      <c r="C200">
        <v>0.20036258376253699</v>
      </c>
      <c r="D200">
        <v>0.35367961044910001</v>
      </c>
      <c r="E200">
        <v>0.81665930459401903</v>
      </c>
      <c r="F200">
        <v>2.5128255479780998E-2</v>
      </c>
      <c r="G200">
        <v>1</v>
      </c>
    </row>
    <row r="201" spans="1:7">
      <c r="A201" t="s">
        <v>419</v>
      </c>
      <c r="B201">
        <v>-0.36475332850627901</v>
      </c>
      <c r="C201">
        <v>4.4024352810043597E-2</v>
      </c>
      <c r="D201" s="8" t="s">
        <v>420</v>
      </c>
      <c r="E201">
        <v>3.3142771735159601E-2</v>
      </c>
      <c r="F201">
        <v>7.6840056345734598E-2</v>
      </c>
      <c r="G201">
        <v>5</v>
      </c>
    </row>
    <row r="202" spans="1:7">
      <c r="A202" t="s">
        <v>421</v>
      </c>
      <c r="B202">
        <v>-0.55922517517147097</v>
      </c>
      <c r="C202">
        <v>1.2313254762368201E-2</v>
      </c>
      <c r="D202">
        <v>0.11866315665374</v>
      </c>
      <c r="E202">
        <v>1.7749752116632302E-2</v>
      </c>
      <c r="F202">
        <v>8.8426886041070699E-2</v>
      </c>
      <c r="G202">
        <v>5</v>
      </c>
    </row>
    <row r="203" spans="1:7">
      <c r="A203" t="s">
        <v>422</v>
      </c>
      <c r="B203">
        <v>0.13060384108939499</v>
      </c>
      <c r="C203">
        <v>0.59599934341421101</v>
      </c>
      <c r="D203" s="8" t="s">
        <v>423</v>
      </c>
      <c r="E203">
        <v>0.468751405954697</v>
      </c>
      <c r="F203">
        <v>3.6637426160052902E-2</v>
      </c>
      <c r="G203">
        <v>3</v>
      </c>
    </row>
    <row r="204" spans="1:7">
      <c r="A204" t="s">
        <v>424</v>
      </c>
      <c r="B204">
        <v>0.26162994180829002</v>
      </c>
      <c r="C204">
        <v>0.44541303110325797</v>
      </c>
      <c r="D204">
        <v>8.9136846473883799E-2</v>
      </c>
      <c r="E204">
        <v>0.27964725801925999</v>
      </c>
      <c r="F204">
        <v>-6.4172910976501296E-2</v>
      </c>
      <c r="G204">
        <v>3</v>
      </c>
    </row>
    <row r="205" spans="1:7">
      <c r="A205" t="s">
        <v>425</v>
      </c>
      <c r="B205">
        <v>-0.14608404390493299</v>
      </c>
      <c r="C205">
        <v>0.67966219465148403</v>
      </c>
      <c r="D205">
        <v>0.327806613250201</v>
      </c>
      <c r="E205">
        <v>0.75238740278514504</v>
      </c>
      <c r="F205">
        <v>2.04807040267832E-2</v>
      </c>
      <c r="G205">
        <v>1</v>
      </c>
    </row>
    <row r="206" spans="1:7">
      <c r="A206" t="s">
        <v>426</v>
      </c>
      <c r="B206">
        <v>0.39229774907521098</v>
      </c>
      <c r="C206">
        <v>4.6113144587654796E-3</v>
      </c>
      <c r="D206">
        <v>4.5046953896295698E-2</v>
      </c>
      <c r="E206">
        <v>0.93153376896437101</v>
      </c>
      <c r="F206">
        <v>-1.90310813376496E-3</v>
      </c>
      <c r="G206">
        <v>4</v>
      </c>
    </row>
    <row r="207" spans="1:7">
      <c r="A207" t="s">
        <v>427</v>
      </c>
      <c r="B207">
        <v>1.05346831931106E-2</v>
      </c>
      <c r="C207">
        <v>0.92649233558974098</v>
      </c>
      <c r="D207" s="8" t="s">
        <v>428</v>
      </c>
      <c r="E207">
        <v>0.26420293745224799</v>
      </c>
      <c r="F207">
        <v>2.1478901339380501E-2</v>
      </c>
      <c r="G207">
        <v>4</v>
      </c>
    </row>
    <row r="208" spans="1:7">
      <c r="A208" t="s">
        <v>429</v>
      </c>
      <c r="B208">
        <v>7.1040688942929003E-2</v>
      </c>
      <c r="C208">
        <v>0.74656583979180802</v>
      </c>
      <c r="D208">
        <v>1.4993260726358699E-4</v>
      </c>
      <c r="E208">
        <v>0.213520680086452</v>
      </c>
      <c r="F208">
        <v>5.81309756861636E-2</v>
      </c>
      <c r="G208">
        <v>3</v>
      </c>
    </row>
    <row r="209" spans="1:7">
      <c r="A209" t="s">
        <v>430</v>
      </c>
      <c r="B209">
        <v>0.222285942138151</v>
      </c>
      <c r="C209">
        <v>0.274116881373556</v>
      </c>
      <c r="D209">
        <v>2.1864197120312401E-2</v>
      </c>
      <c r="E209">
        <v>0.43165837217766201</v>
      </c>
      <c r="F209">
        <v>2.5024077778474499E-2</v>
      </c>
      <c r="G209">
        <v>4</v>
      </c>
    </row>
    <row r="210" spans="1:7">
      <c r="A210" t="s">
        <v>431</v>
      </c>
      <c r="B210">
        <v>0.112860117893849</v>
      </c>
      <c r="C210">
        <v>0.57908676951075899</v>
      </c>
      <c r="D210" s="8" t="s">
        <v>432</v>
      </c>
      <c r="E210">
        <v>9.7151388755102094E-3</v>
      </c>
      <c r="F210">
        <v>0.102605518083606</v>
      </c>
      <c r="G210">
        <v>5</v>
      </c>
    </row>
    <row r="211" spans="1:7">
      <c r="A211" t="s">
        <v>433</v>
      </c>
      <c r="B211">
        <v>1.05013017206974</v>
      </c>
      <c r="C211">
        <v>7.5644827486009698E-4</v>
      </c>
      <c r="D211">
        <v>1.31496758712759E-3</v>
      </c>
      <c r="E211">
        <v>0.481804277787105</v>
      </c>
      <c r="F211">
        <v>-3.1204521663667301E-2</v>
      </c>
      <c r="G211">
        <v>4</v>
      </c>
    </row>
    <row r="212" spans="1:7">
      <c r="A212" t="s">
        <v>434</v>
      </c>
      <c r="B212">
        <v>0.15189648570186701</v>
      </c>
      <c r="C212">
        <v>0.223615979194565</v>
      </c>
      <c r="D212">
        <v>5.1952476652745204E-3</v>
      </c>
      <c r="E212">
        <v>0.25020562262595802</v>
      </c>
      <c r="F212">
        <v>2.2684123196390699E-2</v>
      </c>
      <c r="G212">
        <v>3</v>
      </c>
    </row>
    <row r="213" spans="1:7">
      <c r="A213" t="s">
        <v>435</v>
      </c>
      <c r="B213">
        <v>0.369629486937879</v>
      </c>
      <c r="C213">
        <v>7.3445294713768705E-2</v>
      </c>
      <c r="D213">
        <v>0.111438926418297</v>
      </c>
      <c r="E213">
        <v>0.61303790580232898</v>
      </c>
      <c r="F213">
        <v>1.6795184163971699E-2</v>
      </c>
      <c r="G213">
        <v>2</v>
      </c>
    </row>
    <row r="214" spans="1:7">
      <c r="A214" t="s">
        <v>436</v>
      </c>
      <c r="B214">
        <v>-0.34078150527839501</v>
      </c>
      <c r="C214">
        <v>0.156423741618127</v>
      </c>
      <c r="D214" s="8" t="s">
        <v>437</v>
      </c>
      <c r="E214">
        <v>0.557086702236955</v>
      </c>
      <c r="F214">
        <v>2.99111864557224E-2</v>
      </c>
      <c r="G214">
        <v>3</v>
      </c>
    </row>
    <row r="215" spans="1:7">
      <c r="A215" t="s">
        <v>438</v>
      </c>
      <c r="B215">
        <v>0.21265812094001799</v>
      </c>
      <c r="C215">
        <v>0.74626890560624703</v>
      </c>
      <c r="D215">
        <v>2.7850460493406498E-3</v>
      </c>
      <c r="E215">
        <v>0.14473708153113901</v>
      </c>
      <c r="F215">
        <v>0.167072779205477</v>
      </c>
      <c r="G215">
        <v>3</v>
      </c>
    </row>
    <row r="216" spans="1:7">
      <c r="A216" t="s">
        <v>439</v>
      </c>
      <c r="B216">
        <v>0.27317373924810701</v>
      </c>
      <c r="C216">
        <v>0.293697639955735</v>
      </c>
      <c r="D216">
        <v>0.49137021383051799</v>
      </c>
      <c r="E216">
        <v>0.69545268303291696</v>
      </c>
      <c r="F216">
        <v>-1.6401022080032301E-2</v>
      </c>
      <c r="G216">
        <v>1</v>
      </c>
    </row>
    <row r="217" spans="1:7">
      <c r="A217" t="s">
        <v>440</v>
      </c>
      <c r="B217">
        <v>0.28158952342857202</v>
      </c>
      <c r="C217">
        <v>0.168169918504076</v>
      </c>
      <c r="D217">
        <v>0.70072671281850796</v>
      </c>
      <c r="E217">
        <v>0.62264013447588995</v>
      </c>
      <c r="F217">
        <v>-1.58606861121901E-2</v>
      </c>
      <c r="G217">
        <v>1</v>
      </c>
    </row>
    <row r="218" spans="1:7">
      <c r="A218" t="s">
        <v>441</v>
      </c>
      <c r="B218">
        <v>0.30872169769018198</v>
      </c>
      <c r="C218">
        <v>0.30767890337759701</v>
      </c>
      <c r="D218">
        <v>0.85591109870124904</v>
      </c>
      <c r="E218">
        <v>0.30838991736025301</v>
      </c>
      <c r="F218">
        <v>-4.7402775278696199E-2</v>
      </c>
      <c r="G218">
        <v>1</v>
      </c>
    </row>
    <row r="219" spans="1:7">
      <c r="A219" t="s">
        <v>442</v>
      </c>
      <c r="B219">
        <v>0.15540073068760599</v>
      </c>
      <c r="C219">
        <v>0.17826803761968299</v>
      </c>
      <c r="D219" s="8" t="s">
        <v>443</v>
      </c>
      <c r="E219">
        <v>9.7619089207525198E-2</v>
      </c>
      <c r="F219">
        <v>-2.97341820421167E-2</v>
      </c>
      <c r="G219">
        <v>3</v>
      </c>
    </row>
    <row r="220" spans="1:7">
      <c r="A220" t="s">
        <v>444</v>
      </c>
      <c r="B220">
        <v>-0.538784152388466</v>
      </c>
      <c r="C220">
        <v>0.38246301024830598</v>
      </c>
      <c r="D220">
        <v>0.191351000534385</v>
      </c>
      <c r="E220">
        <v>0.20283252031365601</v>
      </c>
      <c r="F220">
        <v>0.135084842917925</v>
      </c>
      <c r="G220">
        <v>1</v>
      </c>
    </row>
    <row r="221" spans="1:7">
      <c r="A221" t="s">
        <v>445</v>
      </c>
      <c r="B221">
        <v>0.34835406480404202</v>
      </c>
      <c r="C221">
        <v>8.5921158466090303E-2</v>
      </c>
      <c r="D221">
        <v>9.2083192826339005E-2</v>
      </c>
      <c r="E221">
        <v>0.35640741028454198</v>
      </c>
      <c r="F221">
        <v>-3.1770210657440102E-2</v>
      </c>
      <c r="G221">
        <v>2</v>
      </c>
    </row>
    <row r="222" spans="1:7">
      <c r="A222" t="s">
        <v>446</v>
      </c>
      <c r="B222">
        <v>-0.25229193852272302</v>
      </c>
      <c r="C222">
        <v>0.32929931655206002</v>
      </c>
      <c r="D222" s="8" t="s">
        <v>447</v>
      </c>
      <c r="E222">
        <v>0.17556497439027899</v>
      </c>
      <c r="F222">
        <v>5.8509742046562299E-2</v>
      </c>
      <c r="G222">
        <v>3</v>
      </c>
    </row>
    <row r="223" spans="1:7">
      <c r="A223" t="s">
        <v>448</v>
      </c>
      <c r="B223">
        <v>-0.24950692469493399</v>
      </c>
      <c r="C223">
        <v>0.13838910887059799</v>
      </c>
      <c r="D223" s="8" t="s">
        <v>449</v>
      </c>
      <c r="E223">
        <v>0.48270505751312798</v>
      </c>
      <c r="F223">
        <v>1.9666364267754598E-2</v>
      </c>
      <c r="G223">
        <v>3</v>
      </c>
    </row>
    <row r="224" spans="1:7">
      <c r="A224" t="s">
        <v>450</v>
      </c>
      <c r="B224">
        <v>-7.4238653499712898E-2</v>
      </c>
      <c r="C224">
        <v>0.58275035570178901</v>
      </c>
      <c r="D224">
        <v>0.13884764386697501</v>
      </c>
      <c r="E224">
        <v>0.94999350120446102</v>
      </c>
      <c r="F224">
        <v>-1.9258955019869301E-3</v>
      </c>
      <c r="G224">
        <v>3</v>
      </c>
    </row>
    <row r="225" spans="1:7">
      <c r="A225" t="s">
        <v>451</v>
      </c>
      <c r="B225">
        <v>-0.57591251251321796</v>
      </c>
      <c r="C225">
        <v>1.07354708171969E-3</v>
      </c>
      <c r="D225" s="8" t="s">
        <v>452</v>
      </c>
      <c r="E225">
        <v>0.94738952017494804</v>
      </c>
      <c r="F225">
        <v>-2.2313768231205099E-3</v>
      </c>
      <c r="G225">
        <v>4</v>
      </c>
    </row>
    <row r="226" spans="1:7">
      <c r="A226" t="s">
        <v>453</v>
      </c>
      <c r="B226">
        <v>0.405405248690347</v>
      </c>
      <c r="C226">
        <v>7.4102454260621897E-2</v>
      </c>
      <c r="D226">
        <v>0.117424099682539</v>
      </c>
      <c r="E226">
        <v>0.27336359149320799</v>
      </c>
      <c r="F226">
        <v>-4.3180947965225501E-2</v>
      </c>
      <c r="G226">
        <v>2</v>
      </c>
    </row>
    <row r="227" spans="1:7">
      <c r="A227" t="s">
        <v>454</v>
      </c>
      <c r="B227">
        <v>-0.32012007000928</v>
      </c>
      <c r="C227">
        <v>8.8633705746166205E-2</v>
      </c>
      <c r="D227" s="8" t="s">
        <v>455</v>
      </c>
      <c r="E227">
        <v>0.91547113634670396</v>
      </c>
      <c r="F227">
        <v>-4.1080750154316803E-3</v>
      </c>
      <c r="G227">
        <v>3</v>
      </c>
    </row>
    <row r="228" spans="1:7">
      <c r="A228" t="s">
        <v>456</v>
      </c>
      <c r="B228">
        <v>-0.470744740800425</v>
      </c>
      <c r="C228">
        <v>1.4555585030488601E-2</v>
      </c>
      <c r="D228">
        <v>1.60741932124817E-4</v>
      </c>
      <c r="E228">
        <v>2.1131729599897201E-3</v>
      </c>
      <c r="F228">
        <v>9.4666671012003697E-2</v>
      </c>
      <c r="G228">
        <v>5</v>
      </c>
    </row>
    <row r="229" spans="1:7">
      <c r="A229" t="s">
        <v>457</v>
      </c>
      <c r="B229">
        <v>9.1748205169643104E-2</v>
      </c>
      <c r="C229">
        <v>0.720959971115821</v>
      </c>
      <c r="D229">
        <v>4.3254000849661099E-2</v>
      </c>
      <c r="E229">
        <v>0.99463439356865802</v>
      </c>
      <c r="F229">
        <v>2.9077962523028401E-4</v>
      </c>
      <c r="G229">
        <v>3</v>
      </c>
    </row>
    <row r="230" spans="1:7">
      <c r="A230" t="s">
        <v>458</v>
      </c>
      <c r="B230">
        <v>0.17651266017716899</v>
      </c>
      <c r="C230">
        <v>0.401279345655426</v>
      </c>
      <c r="D230">
        <v>9.1118479476065394E-3</v>
      </c>
      <c r="E230">
        <v>0.37390835251556198</v>
      </c>
      <c r="F230">
        <v>-3.32060315326798E-2</v>
      </c>
      <c r="G230">
        <v>4</v>
      </c>
    </row>
    <row r="231" spans="1:7">
      <c r="A231" t="s">
        <v>459</v>
      </c>
      <c r="B231">
        <v>-0.12678405646968799</v>
      </c>
      <c r="C231">
        <v>0.38502229154458001</v>
      </c>
      <c r="D231">
        <v>0.14335923571488099</v>
      </c>
      <c r="E231">
        <v>0.88599707599352195</v>
      </c>
      <c r="F231">
        <v>3.2279066112813198E-3</v>
      </c>
      <c r="G231">
        <v>3</v>
      </c>
    </row>
    <row r="232" spans="1:7">
      <c r="A232" t="s">
        <v>460</v>
      </c>
      <c r="B232">
        <v>-0.24940031654748501</v>
      </c>
      <c r="C232">
        <v>0.26865451727181999</v>
      </c>
      <c r="D232">
        <v>1.0886393720439201E-4</v>
      </c>
      <c r="E232">
        <v>0.17831992865625701</v>
      </c>
      <c r="F232">
        <v>6.2468458311445797E-2</v>
      </c>
      <c r="G232">
        <v>3</v>
      </c>
    </row>
    <row r="233" spans="1:7">
      <c r="A233" t="s">
        <v>461</v>
      </c>
      <c r="B233">
        <v>-1.4473259360362801E-2</v>
      </c>
      <c r="C233">
        <v>0.95078105019464598</v>
      </c>
      <c r="D233">
        <v>7.8610842571990597E-3</v>
      </c>
      <c r="E233">
        <v>0.93299601329647397</v>
      </c>
      <c r="F233">
        <v>-3.4801372467975801E-3</v>
      </c>
      <c r="G233">
        <v>3</v>
      </c>
    </row>
    <row r="234" spans="1:7">
      <c r="A234" t="s">
        <v>462</v>
      </c>
      <c r="B234">
        <v>8.2490971546659006E-2</v>
      </c>
      <c r="C234">
        <v>0.83267575915291603</v>
      </c>
      <c r="D234">
        <v>8.8001033104968592E-3</v>
      </c>
      <c r="E234">
        <v>0.58266913476598403</v>
      </c>
      <c r="F234">
        <v>3.4199136408145203E-2</v>
      </c>
      <c r="G234">
        <v>3</v>
      </c>
    </row>
    <row r="235" spans="1:7">
      <c r="A235" t="s">
        <v>463</v>
      </c>
      <c r="B235">
        <v>-1.2395183748909499E-2</v>
      </c>
      <c r="C235">
        <v>0.94713193257643202</v>
      </c>
      <c r="D235">
        <v>8.5178616263932402E-2</v>
      </c>
      <c r="E235">
        <v>0.16543236033801501</v>
      </c>
      <c r="F235">
        <v>3.80870264781768E-2</v>
      </c>
      <c r="G235">
        <v>3</v>
      </c>
    </row>
    <row r="236" spans="1:7">
      <c r="A236" t="s">
        <v>464</v>
      </c>
      <c r="B236">
        <v>-0.25199719866178999</v>
      </c>
      <c r="C236">
        <v>0.49923220243639199</v>
      </c>
      <c r="D236" s="8" t="s">
        <v>465</v>
      </c>
      <c r="E236">
        <v>0.53291210322466098</v>
      </c>
      <c r="F236">
        <v>-3.7555096867113599E-2</v>
      </c>
      <c r="G236">
        <v>3</v>
      </c>
    </row>
    <row r="237" spans="1:7">
      <c r="A237" t="s">
        <v>466</v>
      </c>
      <c r="B237">
        <v>-0.152400450870848</v>
      </c>
      <c r="C237">
        <v>0.32588264388679</v>
      </c>
      <c r="D237" s="8" t="s">
        <v>467</v>
      </c>
      <c r="E237">
        <v>0.38135240857577202</v>
      </c>
      <c r="F237">
        <v>-2.24296083625945E-2</v>
      </c>
      <c r="G237">
        <v>3</v>
      </c>
    </row>
    <row r="238" spans="1:7">
      <c r="A238" t="s">
        <v>468</v>
      </c>
      <c r="B238">
        <v>-0.400943460742682</v>
      </c>
      <c r="C238">
        <v>3.5968422844389301E-2</v>
      </c>
      <c r="D238" s="8" t="s">
        <v>469</v>
      </c>
      <c r="E238">
        <v>0.68506419367424798</v>
      </c>
      <c r="F238">
        <v>1.2757229141544099E-2</v>
      </c>
      <c r="G238">
        <v>3</v>
      </c>
    </row>
    <row r="239" spans="1:7">
      <c r="A239" t="s">
        <v>470</v>
      </c>
      <c r="B239">
        <v>0.472676701436828</v>
      </c>
      <c r="C239">
        <v>0.105470469821299</v>
      </c>
      <c r="D239">
        <v>3.2608947973953403E-2</v>
      </c>
      <c r="E239">
        <v>0.71989420698837403</v>
      </c>
      <c r="F239">
        <v>-1.8445069629780701E-2</v>
      </c>
      <c r="G239">
        <v>3</v>
      </c>
    </row>
    <row r="240" spans="1:7">
      <c r="A240" t="s">
        <v>471</v>
      </c>
      <c r="B240">
        <v>-0.83727991701854998</v>
      </c>
      <c r="C240">
        <v>0.125514521054547</v>
      </c>
      <c r="D240">
        <v>0.77653957979075905</v>
      </c>
      <c r="E240">
        <v>0.405322205971481</v>
      </c>
      <c r="F240">
        <v>-7.8579931300893496E-2</v>
      </c>
      <c r="G240">
        <v>2</v>
      </c>
    </row>
    <row r="241" spans="1:7">
      <c r="A241" t="s">
        <v>472</v>
      </c>
      <c r="B241">
        <v>-2.9136750089505399E-2</v>
      </c>
      <c r="C241">
        <v>0.80509993253116496</v>
      </c>
      <c r="D241">
        <v>6.0414298546244902E-2</v>
      </c>
      <c r="E241">
        <v>0.18176103383821801</v>
      </c>
      <c r="F241">
        <v>-2.3746117111193E-2</v>
      </c>
      <c r="G241">
        <v>3</v>
      </c>
    </row>
    <row r="242" spans="1:7">
      <c r="A242" t="s">
        <v>473</v>
      </c>
      <c r="B242">
        <v>-0.50872272985090305</v>
      </c>
      <c r="C242">
        <v>0.21932288209946599</v>
      </c>
      <c r="D242" s="8" t="s">
        <v>474</v>
      </c>
      <c r="E242">
        <v>0.32793984419481997</v>
      </c>
      <c r="F242">
        <v>-6.7530021968894405E-2</v>
      </c>
      <c r="G242">
        <v>3</v>
      </c>
    </row>
    <row r="243" spans="1:7">
      <c r="A243" t="s">
        <v>475</v>
      </c>
      <c r="B243">
        <v>-0.159067529614355</v>
      </c>
      <c r="C243">
        <v>0.55661179729488297</v>
      </c>
      <c r="D243" s="8" t="s">
        <v>476</v>
      </c>
      <c r="E243">
        <v>0.73322305585973202</v>
      </c>
      <c r="F243">
        <v>1.6273412700732199E-2</v>
      </c>
      <c r="G243">
        <v>4</v>
      </c>
    </row>
    <row r="244" spans="1:7">
      <c r="A244" t="s">
        <v>477</v>
      </c>
      <c r="B244">
        <v>-9.3284065551860099E-2</v>
      </c>
      <c r="C244">
        <v>0.71260053162832404</v>
      </c>
      <c r="D244">
        <v>0.30647277204985901</v>
      </c>
      <c r="E244">
        <v>0.50521706996676696</v>
      </c>
      <c r="F244">
        <v>-2.8333635712450601E-2</v>
      </c>
      <c r="G244">
        <v>1</v>
      </c>
    </row>
    <row r="245" spans="1:7">
      <c r="A245" t="s">
        <v>478</v>
      </c>
      <c r="B245">
        <v>0.13532278911388601</v>
      </c>
      <c r="C245">
        <v>0.77096640142744599</v>
      </c>
      <c r="D245">
        <v>0.62362713827067695</v>
      </c>
      <c r="E245">
        <v>0.46502112273299601</v>
      </c>
      <c r="F245">
        <v>5.2945493087988099E-2</v>
      </c>
      <c r="G245">
        <v>1</v>
      </c>
    </row>
    <row r="246" spans="1:7">
      <c r="A246" t="s">
        <v>479</v>
      </c>
      <c r="B246">
        <v>-8.8301146809445896E-2</v>
      </c>
      <c r="C246">
        <v>0.68407728611118801</v>
      </c>
      <c r="D246" s="8" t="s">
        <v>480</v>
      </c>
      <c r="E246">
        <v>0.32878192903889197</v>
      </c>
      <c r="F246">
        <v>-3.9575855944884497E-2</v>
      </c>
      <c r="G246">
        <v>3</v>
      </c>
    </row>
    <row r="247" spans="1:7">
      <c r="A247" t="s">
        <v>481</v>
      </c>
      <c r="B247">
        <v>0.358302490356115</v>
      </c>
      <c r="C247">
        <v>4.5378918881125899E-2</v>
      </c>
      <c r="D247">
        <v>0.92941428003153403</v>
      </c>
      <c r="E247">
        <v>0.76683406229699003</v>
      </c>
      <c r="F247">
        <v>-8.5943117264349698E-3</v>
      </c>
      <c r="G247">
        <v>2</v>
      </c>
    </row>
    <row r="248" spans="1:7">
      <c r="A248" t="s">
        <v>482</v>
      </c>
      <c r="B248">
        <v>8.52426757300426E-2</v>
      </c>
      <c r="C248">
        <v>0.60754760537736596</v>
      </c>
      <c r="D248">
        <v>6.5242323517937503E-2</v>
      </c>
      <c r="E248">
        <v>0.72085351973564904</v>
      </c>
      <c r="F248">
        <v>-9.4958090027101507E-3</v>
      </c>
      <c r="G248">
        <v>3</v>
      </c>
    </row>
    <row r="249" spans="1:7">
      <c r="A249" t="s">
        <v>483</v>
      </c>
      <c r="B249">
        <v>0.32319158123664699</v>
      </c>
      <c r="C249">
        <v>5.6716249393398303E-2</v>
      </c>
      <c r="D249">
        <v>0.108614075909947</v>
      </c>
      <c r="E249">
        <v>0.85414636442851399</v>
      </c>
      <c r="F249">
        <v>-5.6501607418927603E-3</v>
      </c>
      <c r="G249">
        <v>4</v>
      </c>
    </row>
    <row r="250" spans="1:7">
      <c r="A250" t="s">
        <v>484</v>
      </c>
      <c r="B250">
        <v>-0.87078818175980999</v>
      </c>
      <c r="C250">
        <v>3.4690868708719901E-3</v>
      </c>
      <c r="D250">
        <v>3.5912791033826199E-3</v>
      </c>
      <c r="E250">
        <v>2.8904983962330002E-4</v>
      </c>
      <c r="F250">
        <v>0.15492356671926499</v>
      </c>
      <c r="G250">
        <v>5</v>
      </c>
    </row>
    <row r="251" spans="1:7">
      <c r="A251" t="s">
        <v>485</v>
      </c>
      <c r="B251">
        <v>0.84672528915132395</v>
      </c>
      <c r="C251">
        <v>0.104658329663121</v>
      </c>
      <c r="D251" s="8" t="s">
        <v>486</v>
      </c>
      <c r="E251">
        <v>0.43605840246723498</v>
      </c>
      <c r="F251">
        <v>-5.6288499357811897E-2</v>
      </c>
      <c r="G251">
        <v>4</v>
      </c>
    </row>
    <row r="252" spans="1:7">
      <c r="A252" t="s">
        <v>487</v>
      </c>
      <c r="B252">
        <v>-0.19531360878841</v>
      </c>
      <c r="C252">
        <v>0.370361272813163</v>
      </c>
      <c r="D252" s="8" t="s">
        <v>488</v>
      </c>
      <c r="E252">
        <v>0.74753951564994603</v>
      </c>
      <c r="F252">
        <v>1.44096450735625E-2</v>
      </c>
      <c r="G252">
        <v>3</v>
      </c>
    </row>
    <row r="253" spans="1:7">
      <c r="A253" t="s">
        <v>489</v>
      </c>
      <c r="B253">
        <v>-0.1313396316265</v>
      </c>
      <c r="C253">
        <v>0.50777130752329502</v>
      </c>
      <c r="D253">
        <v>6.2701598039394402E-2</v>
      </c>
      <c r="E253">
        <v>0.12837326894044501</v>
      </c>
      <c r="F253">
        <v>6.7989413393411899E-2</v>
      </c>
      <c r="G253">
        <v>3</v>
      </c>
    </row>
    <row r="254" spans="1:7">
      <c r="A254" t="s">
        <v>490</v>
      </c>
      <c r="B254">
        <v>0.72902263150148106</v>
      </c>
      <c r="C254">
        <v>0.14892894941104601</v>
      </c>
      <c r="D254" s="8" t="s">
        <v>491</v>
      </c>
      <c r="E254">
        <v>0.50829626448798404</v>
      </c>
      <c r="F254">
        <v>-5.3269839342908298E-2</v>
      </c>
      <c r="G254">
        <v>4</v>
      </c>
    </row>
    <row r="255" spans="1:7">
      <c r="A255" t="s">
        <v>492</v>
      </c>
      <c r="B255">
        <v>-0.46515302559271199</v>
      </c>
      <c r="C255">
        <v>2.3167413851895899E-2</v>
      </c>
      <c r="D255">
        <v>5.5849608238994399E-3</v>
      </c>
      <c r="E255">
        <v>0.81138906054617099</v>
      </c>
      <c r="F255">
        <v>9.3210005701381601E-3</v>
      </c>
      <c r="G255">
        <v>4</v>
      </c>
    </row>
    <row r="256" spans="1:7">
      <c r="A256" t="s">
        <v>493</v>
      </c>
      <c r="B256">
        <v>0.16905631091274601</v>
      </c>
      <c r="C256">
        <v>0.76929704292609002</v>
      </c>
      <c r="D256">
        <v>0.85696954743091802</v>
      </c>
      <c r="E256">
        <v>0.81695768207836195</v>
      </c>
      <c r="F256">
        <v>-2.3461088281784601E-2</v>
      </c>
      <c r="G256">
        <v>1</v>
      </c>
    </row>
    <row r="257" spans="1:7">
      <c r="A257" t="s">
        <v>494</v>
      </c>
      <c r="B257">
        <v>3.81006194656071E-3</v>
      </c>
      <c r="C257">
        <v>0.98224859457256397</v>
      </c>
      <c r="D257">
        <v>5.9167659282457499E-2</v>
      </c>
      <c r="E257">
        <v>0.64685188534336602</v>
      </c>
      <c r="F257">
        <v>1.2797518121259E-2</v>
      </c>
      <c r="G257">
        <v>3</v>
      </c>
    </row>
    <row r="258" spans="1:7">
      <c r="A258" t="s">
        <v>495</v>
      </c>
      <c r="B258">
        <v>0.23476269697070801</v>
      </c>
      <c r="C258">
        <v>9.4898236308267603E-2</v>
      </c>
      <c r="D258">
        <v>1.40559674677502E-2</v>
      </c>
      <c r="E258">
        <v>0.35527799320726</v>
      </c>
      <c r="F258">
        <v>-2.8381789781043901E-2</v>
      </c>
      <c r="G258">
        <v>4</v>
      </c>
    </row>
    <row r="259" spans="1:7">
      <c r="A259" t="s">
        <v>496</v>
      </c>
      <c r="B259">
        <v>-0.67133617629132603</v>
      </c>
      <c r="C259">
        <v>7.5364996360518998E-3</v>
      </c>
      <c r="D259" s="8" t="s">
        <v>497</v>
      </c>
      <c r="E259">
        <v>0.12275063329179001</v>
      </c>
      <c r="F259">
        <v>-8.09972230728776E-2</v>
      </c>
      <c r="G259">
        <v>5</v>
      </c>
    </row>
    <row r="260" spans="1:7">
      <c r="A260" t="s">
        <v>498</v>
      </c>
      <c r="B260">
        <v>1.21086485581185</v>
      </c>
      <c r="C260">
        <v>2.0096255679881402E-2</v>
      </c>
      <c r="D260">
        <v>0.28143050379057999</v>
      </c>
      <c r="E260">
        <v>0.66640877209544602</v>
      </c>
      <c r="F260">
        <v>3.742294946336E-2</v>
      </c>
      <c r="G260">
        <v>2</v>
      </c>
    </row>
    <row r="261" spans="1:7">
      <c r="A261" t="s">
        <v>499</v>
      </c>
      <c r="B261">
        <v>-6.2164042360812598E-2</v>
      </c>
      <c r="C261">
        <v>0.72518712376036798</v>
      </c>
      <c r="D261">
        <v>6.53452570096254E-3</v>
      </c>
      <c r="E261">
        <v>0.35063939471979899</v>
      </c>
      <c r="F261">
        <v>2.9691229744833701E-2</v>
      </c>
      <c r="G261">
        <v>3</v>
      </c>
    </row>
    <row r="262" spans="1:7">
      <c r="A262" t="s">
        <v>500</v>
      </c>
      <c r="B262">
        <v>-0.71413665059547904</v>
      </c>
      <c r="C262">
        <v>0.109990788971769</v>
      </c>
      <c r="D262" s="8" t="s">
        <v>501</v>
      </c>
      <c r="E262">
        <v>0.45475678368623401</v>
      </c>
      <c r="F262">
        <v>6.3400138951236307E-2</v>
      </c>
      <c r="G262">
        <v>3</v>
      </c>
    </row>
    <row r="263" spans="1:7">
      <c r="A263" t="s">
        <v>502</v>
      </c>
      <c r="B263">
        <v>-0.541444992663901</v>
      </c>
      <c r="C263">
        <v>0.113441129030303</v>
      </c>
      <c r="D263">
        <v>2.0901783436759401E-4</v>
      </c>
      <c r="E263">
        <v>0.97056016191538996</v>
      </c>
      <c r="F263">
        <v>2.53371649212093E-3</v>
      </c>
      <c r="G263">
        <v>3</v>
      </c>
    </row>
    <row r="264" spans="1:7">
      <c r="A264" t="s">
        <v>503</v>
      </c>
      <c r="B264">
        <v>0.29381273035571998</v>
      </c>
      <c r="C264">
        <v>7.7388314200207503E-2</v>
      </c>
      <c r="D264">
        <v>0.76992262875325601</v>
      </c>
      <c r="E264">
        <v>0.83127166803318397</v>
      </c>
      <c r="F264">
        <v>5.4283287316809403E-3</v>
      </c>
      <c r="G264">
        <v>2</v>
      </c>
    </row>
    <row r="265" spans="1:7">
      <c r="A265" t="s">
        <v>504</v>
      </c>
      <c r="B265">
        <v>0.42921854589278702</v>
      </c>
      <c r="C265">
        <v>0.17982984011644201</v>
      </c>
      <c r="D265">
        <v>0.74982799352167595</v>
      </c>
      <c r="E265">
        <v>0.99275279999102595</v>
      </c>
      <c r="F265">
        <v>-6.02070474088886E-4</v>
      </c>
      <c r="G265">
        <v>1</v>
      </c>
    </row>
    <row r="266" spans="1:7">
      <c r="A266" t="s">
        <v>505</v>
      </c>
      <c r="B266">
        <v>0.347453584538918</v>
      </c>
      <c r="C266">
        <v>1.2725435871756599E-2</v>
      </c>
      <c r="D266">
        <v>1.4639480202458201E-3</v>
      </c>
      <c r="E266">
        <v>0.61576108460801204</v>
      </c>
      <c r="F266">
        <v>-1.1206868823445799E-2</v>
      </c>
      <c r="G266">
        <v>4</v>
      </c>
    </row>
    <row r="267" spans="1:7">
      <c r="A267" t="s">
        <v>506</v>
      </c>
      <c r="B267">
        <v>0.74211482502314496</v>
      </c>
      <c r="C267">
        <v>1.0499734671701601E-2</v>
      </c>
      <c r="D267">
        <v>0.23153371474110601</v>
      </c>
      <c r="E267">
        <v>0.80407350197219496</v>
      </c>
      <c r="F267">
        <v>1.05243505201603E-2</v>
      </c>
      <c r="G267">
        <v>2</v>
      </c>
    </row>
    <row r="268" spans="1:7">
      <c r="A268" t="s">
        <v>507</v>
      </c>
      <c r="B268">
        <v>2.76665924159329E-2</v>
      </c>
      <c r="C268">
        <v>0.91061578223122297</v>
      </c>
      <c r="D268">
        <v>0.366049757241313</v>
      </c>
      <c r="E268">
        <v>5.8304653152125199E-2</v>
      </c>
      <c r="F268">
        <v>7.9611334357389499E-2</v>
      </c>
      <c r="G268">
        <v>1</v>
      </c>
    </row>
    <row r="269" spans="1:7">
      <c r="A269" t="s">
        <v>508</v>
      </c>
      <c r="B269">
        <v>-0.484475424631723</v>
      </c>
      <c r="C269">
        <v>0.128679470775829</v>
      </c>
      <c r="D269">
        <v>0.12994002910979399</v>
      </c>
      <c r="E269">
        <v>0.99291350671948397</v>
      </c>
      <c r="F269">
        <v>5.1204400627446502E-4</v>
      </c>
      <c r="G269">
        <v>2</v>
      </c>
    </row>
    <row r="270" spans="1:7">
      <c r="A270" t="s">
        <v>509</v>
      </c>
      <c r="B270">
        <v>-0.405547768181999</v>
      </c>
      <c r="C270">
        <v>6.4150521138645999E-2</v>
      </c>
      <c r="D270" s="8" t="s">
        <v>510</v>
      </c>
      <c r="E270">
        <v>3.7002378186418203E-2</v>
      </c>
      <c r="F270">
        <v>7.3453024135890096E-2</v>
      </c>
      <c r="G270">
        <v>5</v>
      </c>
    </row>
    <row r="271" spans="1:7">
      <c r="A271" t="s">
        <v>511</v>
      </c>
      <c r="B271">
        <v>-0.365768815668228</v>
      </c>
      <c r="C271">
        <v>2.36542293195709E-2</v>
      </c>
      <c r="D271">
        <v>4.29633659401292E-3</v>
      </c>
      <c r="E271">
        <v>0.240067366543355</v>
      </c>
      <c r="F271">
        <v>-4.1677899575341203E-2</v>
      </c>
      <c r="G271">
        <v>4</v>
      </c>
    </row>
    <row r="272" spans="1:7">
      <c r="A272" t="s">
        <v>512</v>
      </c>
      <c r="B272">
        <v>-0.48157301186205997</v>
      </c>
      <c r="C272">
        <v>0.44140121403114002</v>
      </c>
      <c r="D272" s="8" t="s">
        <v>513</v>
      </c>
      <c r="E272">
        <v>0.37106063664607802</v>
      </c>
      <c r="F272">
        <v>7.9320978595824904E-2</v>
      </c>
      <c r="G272">
        <v>4</v>
      </c>
    </row>
    <row r="273" spans="1:7">
      <c r="A273" t="s">
        <v>514</v>
      </c>
      <c r="B273">
        <v>0.38458673200343102</v>
      </c>
      <c r="C273">
        <v>0.450898631163832</v>
      </c>
      <c r="D273">
        <v>0.68780332967024305</v>
      </c>
      <c r="E273">
        <v>0.15575485667120001</v>
      </c>
      <c r="F273">
        <v>-0.123277495853599</v>
      </c>
      <c r="G273">
        <v>1</v>
      </c>
    </row>
    <row r="274" spans="1:7">
      <c r="A274" t="s">
        <v>515</v>
      </c>
      <c r="B274">
        <v>-0.28483181799434398</v>
      </c>
      <c r="C274">
        <v>0.473009423981824</v>
      </c>
      <c r="D274">
        <v>1.49806636435012E-4</v>
      </c>
      <c r="E274">
        <v>0.92102080324938296</v>
      </c>
      <c r="F274">
        <v>6.0803741615398296E-3</v>
      </c>
      <c r="G274">
        <v>3</v>
      </c>
    </row>
    <row r="275" spans="1:7">
      <c r="A275" t="s">
        <v>516</v>
      </c>
      <c r="B275">
        <v>6.6497733390141797E-2</v>
      </c>
      <c r="C275">
        <v>0.62742656335060998</v>
      </c>
      <c r="D275">
        <v>2.6565693622520601E-3</v>
      </c>
      <c r="E275">
        <v>0.56766429551802</v>
      </c>
      <c r="F275">
        <v>1.56711670432742E-2</v>
      </c>
      <c r="G275">
        <v>3</v>
      </c>
    </row>
    <row r="276" spans="1:7">
      <c r="A276" t="s">
        <v>517</v>
      </c>
      <c r="B276">
        <v>0.181335640015407</v>
      </c>
      <c r="C276">
        <v>0.31270796866672601</v>
      </c>
      <c r="D276">
        <v>0.18371277440323</v>
      </c>
      <c r="E276">
        <v>0.18399591734596701</v>
      </c>
      <c r="F276">
        <v>3.7541590491870801E-2</v>
      </c>
      <c r="G276">
        <v>1</v>
      </c>
    </row>
    <row r="277" spans="1:7">
      <c r="A277" t="s">
        <v>518</v>
      </c>
      <c r="B277">
        <v>0.121934855610077</v>
      </c>
      <c r="C277">
        <v>0.346847324544447</v>
      </c>
      <c r="D277">
        <v>1.0700682554523901E-4</v>
      </c>
      <c r="E277">
        <v>0.59006056773783</v>
      </c>
      <c r="F277">
        <v>1.20138263383368E-2</v>
      </c>
      <c r="G277">
        <v>3</v>
      </c>
    </row>
    <row r="278" spans="1:7">
      <c r="A278" t="s">
        <v>519</v>
      </c>
      <c r="B278">
        <v>-8.5800896789551495E-2</v>
      </c>
      <c r="C278">
        <v>0.79120495013090397</v>
      </c>
      <c r="D278">
        <v>3.7955640694032001E-4</v>
      </c>
      <c r="E278">
        <v>0.34456471382572401</v>
      </c>
      <c r="F278">
        <v>5.1782789752912402E-2</v>
      </c>
      <c r="G278">
        <v>3</v>
      </c>
    </row>
    <row r="279" spans="1:7">
      <c r="A279" t="s">
        <v>520</v>
      </c>
      <c r="B279">
        <v>3.63618266104157E-3</v>
      </c>
      <c r="C279">
        <v>0.987061278222502</v>
      </c>
      <c r="D279">
        <v>0.122821009893175</v>
      </c>
      <c r="E279">
        <v>0.14713013416616799</v>
      </c>
      <c r="F279">
        <v>-6.2368282024859299E-2</v>
      </c>
      <c r="G279">
        <v>3</v>
      </c>
    </row>
    <row r="280" spans="1:7">
      <c r="A280" t="s">
        <v>521</v>
      </c>
      <c r="B280">
        <v>-0.41678273328170701</v>
      </c>
      <c r="C280">
        <v>2.3813703202140099E-4</v>
      </c>
      <c r="D280">
        <v>9.7006299360103798E-2</v>
      </c>
      <c r="E280">
        <v>7.65537075164639E-3</v>
      </c>
      <c r="F280">
        <v>6.4258507916372595E-2</v>
      </c>
      <c r="G280">
        <v>5</v>
      </c>
    </row>
    <row r="281" spans="1:7">
      <c r="A281" t="s">
        <v>522</v>
      </c>
      <c r="B281">
        <v>-0.24088800799610999</v>
      </c>
      <c r="C281">
        <v>0.52571075267845602</v>
      </c>
      <c r="D281">
        <v>1.2168513463111401E-2</v>
      </c>
      <c r="E281">
        <v>7.8825889907650701E-2</v>
      </c>
      <c r="F281">
        <v>-0.10915747821681</v>
      </c>
      <c r="G281">
        <v>3</v>
      </c>
    </row>
    <row r="282" spans="1:7">
      <c r="A282" t="s">
        <v>523</v>
      </c>
      <c r="B282">
        <v>2.20695219347893E-2</v>
      </c>
      <c r="C282">
        <v>0.92168255678101296</v>
      </c>
      <c r="D282">
        <v>1.0287467024415701E-3</v>
      </c>
      <c r="E282">
        <v>0.98373533913722</v>
      </c>
      <c r="F282">
        <v>-7.85662446974082E-4</v>
      </c>
      <c r="G282">
        <v>3</v>
      </c>
    </row>
    <row r="283" spans="1:7">
      <c r="A283" t="s">
        <v>524</v>
      </c>
      <c r="B283">
        <v>-0.52332592856825599</v>
      </c>
      <c r="C283">
        <v>6.8429270305290502E-2</v>
      </c>
      <c r="D283" s="8" t="s">
        <v>525</v>
      </c>
      <c r="E283">
        <v>0.69798710148272403</v>
      </c>
      <c r="F283">
        <v>1.88341553332689E-2</v>
      </c>
      <c r="G283">
        <v>3</v>
      </c>
    </row>
    <row r="284" spans="1:7">
      <c r="A284" t="s">
        <v>526</v>
      </c>
      <c r="B284">
        <v>-0.34501629049833599</v>
      </c>
      <c r="C284">
        <v>0.19014798085382401</v>
      </c>
      <c r="D284">
        <v>2.2785906736960699E-3</v>
      </c>
      <c r="E284">
        <v>0.83598258068614195</v>
      </c>
      <c r="F284">
        <v>1.18482556506043E-2</v>
      </c>
      <c r="G284">
        <v>4</v>
      </c>
    </row>
    <row r="285" spans="1:7">
      <c r="A285" t="s">
        <v>527</v>
      </c>
      <c r="B285">
        <v>0.44452502845062802</v>
      </c>
      <c r="C285">
        <v>1.22768706616637E-3</v>
      </c>
      <c r="D285" s="8" t="s">
        <v>528</v>
      </c>
      <c r="E285">
        <v>4.6334718488492299E-2</v>
      </c>
      <c r="F285">
        <v>-5.2436156246450899E-2</v>
      </c>
      <c r="G285">
        <v>5</v>
      </c>
    </row>
    <row r="286" spans="1:7">
      <c r="A286" t="s">
        <v>529</v>
      </c>
      <c r="B286">
        <v>0.277779580393962</v>
      </c>
      <c r="C286">
        <v>0.48543101023545299</v>
      </c>
      <c r="D286">
        <v>0.24066085426647699</v>
      </c>
      <c r="E286">
        <v>0.785452039197166</v>
      </c>
      <c r="F286">
        <v>-1.74842228906242E-2</v>
      </c>
      <c r="G286">
        <v>1</v>
      </c>
    </row>
    <row r="287" spans="1:7">
      <c r="A287" t="s">
        <v>530</v>
      </c>
      <c r="B287">
        <v>0.79894456749839105</v>
      </c>
      <c r="C287">
        <v>0.165957978038524</v>
      </c>
      <c r="D287" s="8" t="s">
        <v>531</v>
      </c>
      <c r="E287">
        <v>0.58454044362106194</v>
      </c>
      <c r="F287">
        <v>6.1957237624406601E-2</v>
      </c>
      <c r="G287">
        <v>3</v>
      </c>
    </row>
    <row r="288" spans="1:7">
      <c r="A288" t="s">
        <v>532</v>
      </c>
      <c r="B288">
        <v>0.14554200223438399</v>
      </c>
      <c r="C288">
        <v>0.52605893107295298</v>
      </c>
      <c r="D288">
        <v>0.25022514230843301</v>
      </c>
      <c r="E288">
        <v>8.2161125941017599E-2</v>
      </c>
      <c r="F288">
        <v>7.2162834898673298E-2</v>
      </c>
      <c r="G288">
        <v>1</v>
      </c>
    </row>
    <row r="289" spans="1:7">
      <c r="A289" t="s">
        <v>533</v>
      </c>
      <c r="B289">
        <v>0.43211308301300899</v>
      </c>
      <c r="C289">
        <v>2.1101157913406599E-2</v>
      </c>
      <c r="D289">
        <v>0.79985176400908298</v>
      </c>
      <c r="E289">
        <v>0.12942762615231301</v>
      </c>
      <c r="F289">
        <v>-4.39720175675999E-2</v>
      </c>
      <c r="G289">
        <v>2</v>
      </c>
    </row>
    <row r="290" spans="1:7">
      <c r="A290" t="s">
        <v>534</v>
      </c>
      <c r="B290">
        <v>0.46680118180590202</v>
      </c>
      <c r="C290">
        <v>1.09560192236819E-2</v>
      </c>
      <c r="D290">
        <v>2.7082007433445E-2</v>
      </c>
      <c r="E290">
        <v>0.27255263935665303</v>
      </c>
      <c r="F290">
        <v>3.5323086462101499E-2</v>
      </c>
      <c r="G290">
        <v>4</v>
      </c>
    </row>
    <row r="291" spans="1:7">
      <c r="A291" t="s">
        <v>535</v>
      </c>
      <c r="B291">
        <v>0.50603870421814401</v>
      </c>
      <c r="C291">
        <v>2.2230248669690599E-2</v>
      </c>
      <c r="D291">
        <v>5.7799002621261803E-4</v>
      </c>
      <c r="E291">
        <v>0.27670960463660299</v>
      </c>
      <c r="F291">
        <v>-4.2719079125307501E-2</v>
      </c>
      <c r="G291">
        <v>4</v>
      </c>
    </row>
    <row r="292" spans="1:7">
      <c r="A292" t="s">
        <v>536</v>
      </c>
      <c r="B292">
        <v>0.10896087534652101</v>
      </c>
      <c r="C292">
        <v>0.56417669268374904</v>
      </c>
      <c r="D292">
        <v>0.890843981541379</v>
      </c>
      <c r="E292">
        <v>0.72540574272655001</v>
      </c>
      <c r="F292">
        <v>-1.42462044441576E-2</v>
      </c>
      <c r="G292">
        <v>1</v>
      </c>
    </row>
    <row r="293" spans="1:7">
      <c r="A293" t="s">
        <v>537</v>
      </c>
      <c r="B293">
        <v>-0.112975639187367</v>
      </c>
      <c r="C293">
        <v>0.71319691927576401</v>
      </c>
      <c r="D293">
        <v>2.7156209743570602E-2</v>
      </c>
      <c r="E293">
        <v>0.137004009073732</v>
      </c>
      <c r="F293">
        <v>-7.7805579990605001E-2</v>
      </c>
      <c r="G293">
        <v>3</v>
      </c>
    </row>
    <row r="294" spans="1:7">
      <c r="A294" t="s">
        <v>538</v>
      </c>
      <c r="B294">
        <v>0.13520991919804701</v>
      </c>
      <c r="C294">
        <v>0.49535717553333303</v>
      </c>
      <c r="D294">
        <v>8.6376183194278398E-3</v>
      </c>
      <c r="E294">
        <v>0.122837124865684</v>
      </c>
      <c r="F294">
        <v>-6.7355723391521405E-2</v>
      </c>
      <c r="G294">
        <v>3</v>
      </c>
    </row>
    <row r="295" spans="1:7">
      <c r="A295" t="s">
        <v>539</v>
      </c>
      <c r="B295">
        <v>0.196720619177984</v>
      </c>
      <c r="C295">
        <v>0.73737662224181399</v>
      </c>
      <c r="D295">
        <v>0.485274263938546</v>
      </c>
      <c r="E295">
        <v>0.53337569123360895</v>
      </c>
      <c r="F295">
        <v>6.1561509748070099E-2</v>
      </c>
      <c r="G295">
        <v>1</v>
      </c>
    </row>
    <row r="296" spans="1:7">
      <c r="A296" t="s">
        <v>540</v>
      </c>
      <c r="B296">
        <v>0.164127103280967</v>
      </c>
      <c r="C296">
        <v>0.75827881083040505</v>
      </c>
      <c r="D296">
        <v>6.4350390519568895E-2</v>
      </c>
      <c r="E296">
        <v>0.93297933071814398</v>
      </c>
      <c r="F296">
        <v>7.4312561893247198E-3</v>
      </c>
      <c r="G296">
        <v>3</v>
      </c>
    </row>
    <row r="297" spans="1:7">
      <c r="A297" t="s">
        <v>541</v>
      </c>
      <c r="B297">
        <v>0.26075132162869702</v>
      </c>
      <c r="C297">
        <v>0.54108400763698805</v>
      </c>
      <c r="D297">
        <v>0.15900910578500599</v>
      </c>
      <c r="E297">
        <v>4.7103510195616399E-2</v>
      </c>
      <c r="F297">
        <v>0.15549746705706999</v>
      </c>
      <c r="G297">
        <v>5</v>
      </c>
    </row>
    <row r="298" spans="1:7">
      <c r="A298" t="s">
        <v>542</v>
      </c>
      <c r="B298">
        <v>-4.3556068542975203E-2</v>
      </c>
      <c r="C298">
        <v>0.83327324478211195</v>
      </c>
      <c r="D298" s="8" t="s">
        <v>543</v>
      </c>
      <c r="E298">
        <v>9.2007635545299695E-3</v>
      </c>
      <c r="F298">
        <v>0.10542476085758801</v>
      </c>
      <c r="G298">
        <v>5</v>
      </c>
    </row>
    <row r="299" spans="1:7">
      <c r="A299" t="s">
        <v>544</v>
      </c>
      <c r="B299">
        <v>0.22809141487878601</v>
      </c>
      <c r="C299">
        <v>6.8702986438693006E-2</v>
      </c>
      <c r="D299">
        <v>1.0961149334717001E-4</v>
      </c>
      <c r="E299">
        <v>0.32556293486443399</v>
      </c>
      <c r="F299">
        <v>-1.8200503261852401E-2</v>
      </c>
      <c r="G299">
        <v>3</v>
      </c>
    </row>
    <row r="300" spans="1:7">
      <c r="A300" t="s">
        <v>545</v>
      </c>
      <c r="B300">
        <v>5.52072762915055E-2</v>
      </c>
      <c r="C300">
        <v>0.77101857973021903</v>
      </c>
      <c r="D300">
        <v>0.109074475131205</v>
      </c>
      <c r="E300">
        <v>0.13196741094824199</v>
      </c>
      <c r="F300">
        <v>-4.38070711529722E-2</v>
      </c>
      <c r="G300">
        <v>3</v>
      </c>
    </row>
    <row r="301" spans="1:7">
      <c r="A301" t="s">
        <v>546</v>
      </c>
      <c r="B301">
        <v>-6.2466971202597204E-3</v>
      </c>
      <c r="C301">
        <v>0.96930142341384196</v>
      </c>
      <c r="D301">
        <v>7.5278607598177304E-4</v>
      </c>
      <c r="E301">
        <v>0.99818532516554903</v>
      </c>
      <c r="F301" s="8" t="s">
        <v>547</v>
      </c>
      <c r="G301">
        <v>3</v>
      </c>
    </row>
    <row r="302" spans="1:7">
      <c r="A302" t="s">
        <v>548</v>
      </c>
      <c r="B302">
        <v>-0.48415195921653997</v>
      </c>
      <c r="C302">
        <v>8.4085619354140294E-3</v>
      </c>
      <c r="D302">
        <v>1.2164592107153401E-2</v>
      </c>
      <c r="E302">
        <v>0.39059302529138901</v>
      </c>
      <c r="F302">
        <v>-2.77189169949833E-2</v>
      </c>
      <c r="G302">
        <v>4</v>
      </c>
    </row>
    <row r="303" spans="1:7">
      <c r="A303" t="s">
        <v>549</v>
      </c>
      <c r="B303">
        <v>9.1554822395748303E-2</v>
      </c>
      <c r="C303">
        <v>0.64635856342605003</v>
      </c>
      <c r="D303">
        <v>6.2575252233844803E-4</v>
      </c>
      <c r="E303">
        <v>0.406964109517924</v>
      </c>
      <c r="F303">
        <v>-2.8129933562611301E-2</v>
      </c>
      <c r="G303">
        <v>3</v>
      </c>
    </row>
    <row r="304" spans="1:7">
      <c r="A304" t="s">
        <v>550</v>
      </c>
      <c r="B304">
        <v>-0.121677494970841</v>
      </c>
      <c r="C304">
        <v>0.40874382217406902</v>
      </c>
      <c r="D304">
        <v>4.4739490223387501E-4</v>
      </c>
      <c r="E304">
        <v>0.10636498826523701</v>
      </c>
      <c r="F304">
        <v>3.4757505524982697E-2</v>
      </c>
      <c r="G304">
        <v>5</v>
      </c>
    </row>
    <row r="305" spans="1:7">
      <c r="A305" t="s">
        <v>551</v>
      </c>
      <c r="B305">
        <v>-0.34867902802525402</v>
      </c>
      <c r="C305">
        <v>8.6223537533622094E-2</v>
      </c>
      <c r="D305" s="8" t="s">
        <v>552</v>
      </c>
      <c r="E305">
        <v>0.62656015751983996</v>
      </c>
      <c r="F305">
        <v>1.5585676031918299E-2</v>
      </c>
      <c r="G305">
        <v>3</v>
      </c>
    </row>
    <row r="306" spans="1:7">
      <c r="A306" t="s">
        <v>553</v>
      </c>
      <c r="B306">
        <v>0.50177807887487702</v>
      </c>
      <c r="C306">
        <v>0.105568898253663</v>
      </c>
      <c r="D306" s="8" t="s">
        <v>554</v>
      </c>
      <c r="E306">
        <v>0.38060077266933601</v>
      </c>
      <c r="F306">
        <v>-3.9755022173934298E-2</v>
      </c>
      <c r="G306">
        <v>4</v>
      </c>
    </row>
    <row r="307" spans="1:7">
      <c r="A307" t="s">
        <v>555</v>
      </c>
      <c r="B307">
        <v>0.371074605374204</v>
      </c>
      <c r="C307">
        <v>2.6316903765546101E-2</v>
      </c>
      <c r="D307">
        <v>0.42563767508567502</v>
      </c>
      <c r="E307">
        <v>0.37065185894019997</v>
      </c>
      <c r="F307">
        <v>3.3723467052735601E-2</v>
      </c>
      <c r="G307">
        <v>2</v>
      </c>
    </row>
    <row r="308" spans="1:7">
      <c r="A308" t="s">
        <v>556</v>
      </c>
      <c r="B308">
        <v>0.19954469675589401</v>
      </c>
      <c r="C308">
        <v>0.698330835305214</v>
      </c>
      <c r="D308">
        <v>1.9953761543305599E-2</v>
      </c>
      <c r="E308">
        <v>0.33779260188016502</v>
      </c>
      <c r="F308">
        <v>-7.3874944322056504E-2</v>
      </c>
      <c r="G308">
        <v>3</v>
      </c>
    </row>
    <row r="309" spans="1:7">
      <c r="A309" t="s">
        <v>557</v>
      </c>
      <c r="B309">
        <v>-0.21663001497484</v>
      </c>
      <c r="C309">
        <v>0.46447190572951602</v>
      </c>
      <c r="D309">
        <v>0.14126054953824499</v>
      </c>
      <c r="E309">
        <v>0.37349542106961903</v>
      </c>
      <c r="F309">
        <v>-5.2916553410243303E-2</v>
      </c>
      <c r="G309">
        <v>3</v>
      </c>
    </row>
    <row r="310" spans="1:7">
      <c r="A310" t="s">
        <v>558</v>
      </c>
      <c r="B310">
        <v>8.9800279264818095E-2</v>
      </c>
      <c r="C310">
        <v>0.52655895315049295</v>
      </c>
      <c r="D310">
        <v>0.20762473345492499</v>
      </c>
      <c r="E310">
        <v>0.86669292065470704</v>
      </c>
      <c r="F310">
        <v>-3.9361849355015101E-3</v>
      </c>
      <c r="G310">
        <v>1</v>
      </c>
    </row>
    <row r="311" spans="1:7">
      <c r="A311" t="s">
        <v>559</v>
      </c>
      <c r="B311">
        <v>-0.23491082766315499</v>
      </c>
      <c r="C311">
        <v>0.57029427728770798</v>
      </c>
      <c r="D311">
        <v>2.5425171118625502E-2</v>
      </c>
      <c r="E311">
        <v>0.61767921053738795</v>
      </c>
      <c r="F311">
        <v>3.3174126125336698E-2</v>
      </c>
      <c r="G311">
        <v>3</v>
      </c>
    </row>
    <row r="312" spans="1:7">
      <c r="A312" t="s">
        <v>560</v>
      </c>
      <c r="B312">
        <v>-0.163915956720041</v>
      </c>
      <c r="C312">
        <v>0.49547968395777198</v>
      </c>
      <c r="D312" s="8" t="s">
        <v>561</v>
      </c>
      <c r="E312">
        <v>0.80414105139105196</v>
      </c>
      <c r="F312">
        <v>-1.18755162778344E-2</v>
      </c>
      <c r="G312">
        <v>3</v>
      </c>
    </row>
    <row r="313" spans="1:7">
      <c r="A313" t="s">
        <v>562</v>
      </c>
      <c r="B313">
        <v>0.29691606473960103</v>
      </c>
      <c r="C313">
        <v>0.53450137684258703</v>
      </c>
      <c r="D313">
        <v>0.53776211026297405</v>
      </c>
      <c r="E313">
        <v>0.63553561316658902</v>
      </c>
      <c r="F313">
        <v>-5.2040072948641401E-2</v>
      </c>
      <c r="G313">
        <v>1</v>
      </c>
    </row>
    <row r="314" spans="1:7">
      <c r="A314" t="s">
        <v>563</v>
      </c>
      <c r="B314">
        <v>0.66462252118866205</v>
      </c>
      <c r="C314">
        <v>7.1106872587575996E-3</v>
      </c>
      <c r="D314">
        <v>1.1920059998786301E-3</v>
      </c>
      <c r="E314">
        <v>0.172113938439339</v>
      </c>
      <c r="F314">
        <v>-6.0348808822072199E-2</v>
      </c>
      <c r="G314">
        <v>4</v>
      </c>
    </row>
    <row r="315" spans="1:7">
      <c r="A315" t="s">
        <v>564</v>
      </c>
      <c r="B315">
        <v>4.7024012922159096E-3</v>
      </c>
      <c r="C315">
        <v>0.98025368242645605</v>
      </c>
      <c r="D315" s="8" t="s">
        <v>565</v>
      </c>
      <c r="E315">
        <v>0.41034948533609</v>
      </c>
      <c r="F315">
        <v>-2.9062003943830801E-2</v>
      </c>
      <c r="G315">
        <v>3</v>
      </c>
    </row>
    <row r="316" spans="1:7">
      <c r="A316" t="s">
        <v>566</v>
      </c>
      <c r="B316">
        <v>-3.1432775495342E-2</v>
      </c>
      <c r="C316">
        <v>0.89444401635534898</v>
      </c>
      <c r="D316" s="8" t="s">
        <v>567</v>
      </c>
      <c r="E316">
        <v>0.77325002627977801</v>
      </c>
      <c r="F316">
        <v>1.2484581937175099E-2</v>
      </c>
      <c r="G316">
        <v>3</v>
      </c>
    </row>
    <row r="317" spans="1:7">
      <c r="A317" t="s">
        <v>568</v>
      </c>
      <c r="B317">
        <v>0.44981132211834202</v>
      </c>
      <c r="C317">
        <v>0.36015890519121402</v>
      </c>
      <c r="D317">
        <v>6.4375774771248895E-2</v>
      </c>
      <c r="E317">
        <v>0.86877672974665199</v>
      </c>
      <c r="F317">
        <v>1.8287900367932201E-2</v>
      </c>
      <c r="G317">
        <v>3</v>
      </c>
    </row>
    <row r="318" spans="1:7">
      <c r="A318" t="s">
        <v>569</v>
      </c>
      <c r="B318">
        <v>0.25477784192111602</v>
      </c>
      <c r="C318">
        <v>0.34308928075745698</v>
      </c>
      <c r="D318">
        <v>0.44913078204120699</v>
      </c>
      <c r="E318">
        <v>0.37102973469749301</v>
      </c>
      <c r="F318">
        <v>4.3766077111029401E-2</v>
      </c>
      <c r="G318">
        <v>1</v>
      </c>
    </row>
    <row r="319" spans="1:7">
      <c r="A319" t="s">
        <v>570</v>
      </c>
      <c r="B319">
        <v>0.82276937131112304</v>
      </c>
      <c r="C319">
        <v>5.5126257194944898E-2</v>
      </c>
      <c r="D319" s="8" t="s">
        <v>571</v>
      </c>
      <c r="E319">
        <v>0.99350066740115806</v>
      </c>
      <c r="F319">
        <v>-5.4882800905183004E-4</v>
      </c>
      <c r="G319">
        <v>4</v>
      </c>
    </row>
    <row r="320" spans="1:7">
      <c r="A320" t="s">
        <v>572</v>
      </c>
      <c r="B320">
        <v>-0.30758613180142502</v>
      </c>
      <c r="C320">
        <v>3.7668957333346603E-2</v>
      </c>
      <c r="D320" s="8" t="s">
        <v>573</v>
      </c>
      <c r="E320">
        <v>0.69749227886879195</v>
      </c>
      <c r="F320">
        <v>1.2139368068208299E-2</v>
      </c>
      <c r="G320">
        <v>4</v>
      </c>
    </row>
    <row r="321" spans="1:7">
      <c r="A321" t="s">
        <v>574</v>
      </c>
      <c r="B321">
        <v>0.65746344201684903</v>
      </c>
      <c r="C321">
        <v>5.77827723760896E-2</v>
      </c>
      <c r="D321">
        <v>8.3538439496423797E-2</v>
      </c>
      <c r="E321">
        <v>0.47451777897907299</v>
      </c>
      <c r="F321">
        <v>-3.9615841492243203E-2</v>
      </c>
      <c r="G321">
        <v>2</v>
      </c>
    </row>
    <row r="322" spans="1:7">
      <c r="A322" t="s">
        <v>575</v>
      </c>
      <c r="B322">
        <v>-0.66081387271557901</v>
      </c>
      <c r="C322">
        <v>3.7239002608052303E-2</v>
      </c>
      <c r="D322">
        <v>0.13623945662744799</v>
      </c>
      <c r="E322">
        <v>1.8519450428503899E-2</v>
      </c>
      <c r="F322">
        <v>0.15802169985492501</v>
      </c>
      <c r="G322">
        <v>5</v>
      </c>
    </row>
    <row r="323" spans="1:7">
      <c r="A323" t="s">
        <v>576</v>
      </c>
      <c r="B323">
        <v>-0.29494703109430298</v>
      </c>
      <c r="C323">
        <v>0.41895525502842801</v>
      </c>
      <c r="D323">
        <v>7.5001416113455802E-3</v>
      </c>
      <c r="E323">
        <v>0.14658909493918701</v>
      </c>
      <c r="F323">
        <v>8.0049698709271006E-2</v>
      </c>
      <c r="G323">
        <v>3</v>
      </c>
    </row>
    <row r="324" spans="1:7">
      <c r="A324" t="s">
        <v>577</v>
      </c>
      <c r="B324">
        <v>-0.19442169002740101</v>
      </c>
      <c r="C324">
        <v>0.32928949603899299</v>
      </c>
      <c r="D324" s="8" t="s">
        <v>578</v>
      </c>
      <c r="E324">
        <v>0.52177177090392501</v>
      </c>
      <c r="F324">
        <v>2.37148541888287E-2</v>
      </c>
      <c r="G324">
        <v>3</v>
      </c>
    </row>
    <row r="325" spans="1:7">
      <c r="A325" t="s">
        <v>579</v>
      </c>
      <c r="B325">
        <v>0.52878476155294696</v>
      </c>
      <c r="C325">
        <v>6.5866804872577803E-2</v>
      </c>
      <c r="D325" s="8" t="s">
        <v>580</v>
      </c>
      <c r="E325">
        <v>0.35024307725762799</v>
      </c>
      <c r="F325">
        <v>-4.23210116880441E-2</v>
      </c>
      <c r="G325">
        <v>3</v>
      </c>
    </row>
    <row r="326" spans="1:7">
      <c r="A326" t="s">
        <v>581</v>
      </c>
      <c r="B326">
        <v>1.13438483552047</v>
      </c>
      <c r="C326">
        <v>4.0487302282174297E-3</v>
      </c>
      <c r="D326">
        <v>0.68942688715303402</v>
      </c>
      <c r="E326">
        <v>0.33112686447593698</v>
      </c>
      <c r="F326">
        <v>-5.8799698121572097E-2</v>
      </c>
      <c r="G326">
        <v>2</v>
      </c>
    </row>
    <row r="327" spans="1:7">
      <c r="A327" t="s">
        <v>582</v>
      </c>
      <c r="B327">
        <v>3.5906409787687201E-3</v>
      </c>
      <c r="C327">
        <v>0.975588052545309</v>
      </c>
      <c r="D327">
        <v>0.34587541120389398</v>
      </c>
      <c r="E327">
        <v>4.6000283503856302E-3</v>
      </c>
      <c r="F327">
        <v>5.4899461220047699E-2</v>
      </c>
      <c r="G327">
        <v>5</v>
      </c>
    </row>
    <row r="328" spans="1:7">
      <c r="A328" t="s">
        <v>583</v>
      </c>
      <c r="B328">
        <v>0.60616260912584397</v>
      </c>
      <c r="C328">
        <v>0.233834015122205</v>
      </c>
      <c r="D328" s="8" t="s">
        <v>584</v>
      </c>
      <c r="E328">
        <v>4.282048752809E-2</v>
      </c>
      <c r="F328">
        <v>-0.21470033170887701</v>
      </c>
      <c r="G328">
        <v>5</v>
      </c>
    </row>
    <row r="329" spans="1:7">
      <c r="A329" t="s">
        <v>585</v>
      </c>
      <c r="B329">
        <v>-0.285407163314639</v>
      </c>
      <c r="C329">
        <v>0.20887228708441499</v>
      </c>
      <c r="D329" s="8" t="s">
        <v>586</v>
      </c>
      <c r="E329">
        <v>0.27648529449181197</v>
      </c>
      <c r="F329">
        <v>-4.8921114781932298E-2</v>
      </c>
      <c r="G329">
        <v>3</v>
      </c>
    </row>
    <row r="330" spans="1:7">
      <c r="A330" t="s">
        <v>587</v>
      </c>
      <c r="B330">
        <v>-0.45340560172341998</v>
      </c>
      <c r="C330">
        <v>8.4673102670970599E-2</v>
      </c>
      <c r="D330">
        <v>4.5522295659799601E-2</v>
      </c>
      <c r="E330">
        <v>0.34784342849329197</v>
      </c>
      <c r="F330">
        <v>-4.1612800914303E-2</v>
      </c>
      <c r="G330">
        <v>3</v>
      </c>
    </row>
    <row r="331" spans="1:7">
      <c r="A331" t="s">
        <v>588</v>
      </c>
      <c r="B331">
        <v>-1.7782367687908002E-2</v>
      </c>
      <c r="C331">
        <v>0.96408922973083899</v>
      </c>
      <c r="D331">
        <v>3.6362766638717299E-2</v>
      </c>
      <c r="E331">
        <v>0.11993053563197401</v>
      </c>
      <c r="F331">
        <v>0.10491609145113</v>
      </c>
      <c r="G331">
        <v>3</v>
      </c>
    </row>
    <row r="332" spans="1:7">
      <c r="A332" t="s">
        <v>589</v>
      </c>
      <c r="B332">
        <v>-0.749309755611963</v>
      </c>
      <c r="C332">
        <v>0.100711470626142</v>
      </c>
      <c r="D332" s="8" t="s">
        <v>590</v>
      </c>
      <c r="E332">
        <v>0.13051826154526899</v>
      </c>
      <c r="F332">
        <v>0.11477182479494399</v>
      </c>
      <c r="G332">
        <v>3</v>
      </c>
    </row>
    <row r="333" spans="1:7">
      <c r="A333" t="s">
        <v>591</v>
      </c>
      <c r="B333">
        <v>-1.63435694484552E-4</v>
      </c>
      <c r="C333">
        <v>0.99964364217228197</v>
      </c>
      <c r="D333">
        <v>0.92546791368622905</v>
      </c>
      <c r="E333">
        <v>4.54701454401217E-2</v>
      </c>
      <c r="F333">
        <v>-0.12500883983653599</v>
      </c>
      <c r="G333">
        <v>1</v>
      </c>
    </row>
    <row r="334" spans="1:7">
      <c r="A334" t="s">
        <v>592</v>
      </c>
      <c r="B334">
        <v>-4.0784636794450303E-2</v>
      </c>
      <c r="C334">
        <v>0.88189343929216801</v>
      </c>
      <c r="D334">
        <v>0.76678206542194605</v>
      </c>
      <c r="E334">
        <v>0.20554116658663299</v>
      </c>
      <c r="F334">
        <v>5.5880431635684201E-2</v>
      </c>
      <c r="G334">
        <v>1</v>
      </c>
    </row>
    <row r="335" spans="1:7">
      <c r="A335" t="s">
        <v>593</v>
      </c>
      <c r="B335">
        <v>-0.31089080318128498</v>
      </c>
      <c r="C335">
        <v>0.49636183321265598</v>
      </c>
      <c r="D335" s="8" t="s">
        <v>594</v>
      </c>
      <c r="E335">
        <v>0.418509377018982</v>
      </c>
      <c r="F335">
        <v>7.5468731233418906E-2</v>
      </c>
      <c r="G335">
        <v>4</v>
      </c>
    </row>
    <row r="336" spans="1:7">
      <c r="A336" t="s">
        <v>595</v>
      </c>
      <c r="B336">
        <v>0.13048433922929201</v>
      </c>
      <c r="C336">
        <v>0.60351795174817402</v>
      </c>
      <c r="D336">
        <v>6.9698544533658999E-4</v>
      </c>
      <c r="E336">
        <v>0.36737250634374602</v>
      </c>
      <c r="F336">
        <v>-4.2870646558491897E-2</v>
      </c>
      <c r="G336">
        <v>3</v>
      </c>
    </row>
    <row r="337" spans="1:7">
      <c r="A337" t="s">
        <v>596</v>
      </c>
      <c r="B337">
        <v>0.17411766367446899</v>
      </c>
      <c r="C337">
        <v>0.24126896222998501</v>
      </c>
      <c r="D337">
        <v>1.12619655925117E-3</v>
      </c>
      <c r="E337">
        <v>0.85478380773843998</v>
      </c>
      <c r="F337">
        <v>5.95137151282394E-3</v>
      </c>
      <c r="G337">
        <v>3</v>
      </c>
    </row>
    <row r="338" spans="1:7">
      <c r="A338" t="s">
        <v>597</v>
      </c>
      <c r="B338">
        <v>1.86036601256684E-2</v>
      </c>
      <c r="C338">
        <v>0.89374138080927401</v>
      </c>
      <c r="D338">
        <v>4.9536281184012999E-3</v>
      </c>
      <c r="E338">
        <v>0.89095305883054099</v>
      </c>
      <c r="F338">
        <v>-4.2226609503207401E-3</v>
      </c>
      <c r="G338">
        <v>3</v>
      </c>
    </row>
    <row r="339" spans="1:7">
      <c r="A339" t="s">
        <v>598</v>
      </c>
      <c r="B339">
        <v>0.318894455038503</v>
      </c>
      <c r="C339">
        <v>0.54403307769117504</v>
      </c>
      <c r="D339">
        <v>0.54189197843810999</v>
      </c>
      <c r="E339">
        <v>0.93940179253614997</v>
      </c>
      <c r="F339">
        <v>9.1837970456381205E-3</v>
      </c>
      <c r="G339">
        <v>1</v>
      </c>
    </row>
    <row r="340" spans="1:7">
      <c r="A340" t="s">
        <v>599</v>
      </c>
      <c r="B340">
        <v>-0.65735241672454303</v>
      </c>
      <c r="C340">
        <v>8.5543892037500902E-2</v>
      </c>
      <c r="D340" s="8" t="s">
        <v>600</v>
      </c>
      <c r="E340">
        <v>0.96996169770580998</v>
      </c>
      <c r="F340">
        <v>2.4083760807549399E-3</v>
      </c>
      <c r="G340">
        <v>3</v>
      </c>
    </row>
    <row r="341" spans="1:7">
      <c r="A341" t="s">
        <v>601</v>
      </c>
      <c r="B341">
        <v>-0.22379422286428799</v>
      </c>
      <c r="C341">
        <v>0.68087399531241699</v>
      </c>
      <c r="D341">
        <v>0.16301895367004199</v>
      </c>
      <c r="E341">
        <v>0.92753487888361497</v>
      </c>
      <c r="F341">
        <v>8.0651443076666905E-3</v>
      </c>
      <c r="G341">
        <v>1</v>
      </c>
    </row>
    <row r="342" spans="1:7">
      <c r="A342" t="s">
        <v>602</v>
      </c>
      <c r="B342">
        <v>-0.52339705288022498</v>
      </c>
      <c r="C342">
        <v>1.29086804443591E-2</v>
      </c>
      <c r="D342">
        <v>0.337190461832932</v>
      </c>
      <c r="E342">
        <v>0.17642960774917699</v>
      </c>
      <c r="F342">
        <v>4.9210553004994703E-2</v>
      </c>
      <c r="G342">
        <v>2</v>
      </c>
    </row>
    <row r="343" spans="1:7">
      <c r="A343" t="s">
        <v>603</v>
      </c>
      <c r="B343">
        <v>-0.252401012988201</v>
      </c>
      <c r="C343">
        <v>0.47171002688311298</v>
      </c>
      <c r="D343">
        <v>0.26763900799414497</v>
      </c>
      <c r="E343">
        <v>0.83087159954608003</v>
      </c>
      <c r="F343">
        <v>1.35226704229101E-2</v>
      </c>
      <c r="G343">
        <v>1</v>
      </c>
    </row>
    <row r="344" spans="1:7">
      <c r="A344" t="s">
        <v>604</v>
      </c>
      <c r="B344">
        <v>0.98059515340331005</v>
      </c>
      <c r="C344">
        <v>0.113884195424858</v>
      </c>
      <c r="D344" s="8" t="s">
        <v>605</v>
      </c>
      <c r="E344">
        <v>0.87333460660960105</v>
      </c>
      <c r="F344">
        <v>-1.36691337425276E-2</v>
      </c>
      <c r="G344">
        <v>4</v>
      </c>
    </row>
    <row r="345" spans="1:7">
      <c r="A345" t="s">
        <v>606</v>
      </c>
      <c r="B345">
        <v>-5.18194391812992E-2</v>
      </c>
      <c r="C345">
        <v>0.69848713257861506</v>
      </c>
      <c r="D345">
        <v>6.9356082253582696E-2</v>
      </c>
      <c r="E345">
        <v>0.96680629584123201</v>
      </c>
      <c r="F345">
        <v>-1.11389495913722E-3</v>
      </c>
      <c r="G345">
        <v>3</v>
      </c>
    </row>
    <row r="346" spans="1:7">
      <c r="A346" t="s">
        <v>607</v>
      </c>
      <c r="B346">
        <v>-5.4354286963431898E-2</v>
      </c>
      <c r="C346">
        <v>0.91232581833377302</v>
      </c>
      <c r="D346">
        <v>0.72677332656405302</v>
      </c>
      <c r="E346">
        <v>0.52870969660688505</v>
      </c>
      <c r="F346">
        <v>-7.1518026457560696E-2</v>
      </c>
      <c r="G346">
        <v>1</v>
      </c>
    </row>
    <row r="347" spans="1:7">
      <c r="A347" t="s">
        <v>608</v>
      </c>
      <c r="B347">
        <v>0.74772394109253404</v>
      </c>
      <c r="C347">
        <v>2.7890834953184101E-2</v>
      </c>
      <c r="D347">
        <v>2.8149564300337E-2</v>
      </c>
      <c r="E347">
        <v>0.39280884155477402</v>
      </c>
      <c r="F347">
        <v>-4.2652811927732702E-2</v>
      </c>
      <c r="G347">
        <v>4</v>
      </c>
    </row>
    <row r="348" spans="1:7">
      <c r="A348" t="s">
        <v>609</v>
      </c>
      <c r="B348">
        <v>-9.8475825491466898E-2</v>
      </c>
      <c r="C348">
        <v>0.69670994052541202</v>
      </c>
      <c r="D348">
        <v>0.46596304603171301</v>
      </c>
      <c r="E348">
        <v>5.7787047582513601E-2</v>
      </c>
      <c r="F348">
        <v>9.6923405870466398E-2</v>
      </c>
      <c r="G348">
        <v>1</v>
      </c>
    </row>
    <row r="349" spans="1:7">
      <c r="A349" t="s">
        <v>610</v>
      </c>
      <c r="B349">
        <v>0.332520894182814</v>
      </c>
      <c r="C349">
        <v>0.17339536262097299</v>
      </c>
      <c r="D349">
        <v>0.90140863392524095</v>
      </c>
      <c r="E349">
        <v>0.16013602360870699</v>
      </c>
      <c r="F349">
        <v>-6.5778245618084596E-2</v>
      </c>
      <c r="G349">
        <v>1</v>
      </c>
    </row>
    <row r="350" spans="1:7">
      <c r="A350" t="s">
        <v>611</v>
      </c>
      <c r="B350">
        <v>0.167972263179644</v>
      </c>
      <c r="C350">
        <v>0.58161780023117604</v>
      </c>
      <c r="D350" s="8" t="s">
        <v>612</v>
      </c>
      <c r="E350">
        <v>0.69993082822582298</v>
      </c>
      <c r="F350">
        <v>-1.70885155929087E-2</v>
      </c>
      <c r="G350">
        <v>4</v>
      </c>
    </row>
    <row r="351" spans="1:7">
      <c r="A351" t="s">
        <v>613</v>
      </c>
      <c r="B351">
        <v>5.4877640331762602E-2</v>
      </c>
      <c r="C351">
        <v>0.85177780722831598</v>
      </c>
      <c r="D351">
        <v>7.2998745123763406E-2</v>
      </c>
      <c r="E351">
        <v>0.91281987138354703</v>
      </c>
      <c r="F351">
        <v>-5.7757372186331502E-3</v>
      </c>
      <c r="G351">
        <v>3</v>
      </c>
    </row>
    <row r="352" spans="1:7">
      <c r="A352" t="s">
        <v>614</v>
      </c>
      <c r="B352">
        <v>-0.23230663340431801</v>
      </c>
      <c r="C352">
        <v>0.27931051865395401</v>
      </c>
      <c r="D352">
        <v>0.18496472017781401</v>
      </c>
      <c r="E352">
        <v>0.115176829989921</v>
      </c>
      <c r="F352">
        <v>7.6709111125430607E-2</v>
      </c>
      <c r="G352">
        <v>1</v>
      </c>
    </row>
    <row r="353" spans="1:7">
      <c r="A353" t="s">
        <v>615</v>
      </c>
      <c r="B353">
        <v>0.20123138136745</v>
      </c>
      <c r="C353">
        <v>0.393199204686212</v>
      </c>
      <c r="D353" s="8" t="s">
        <v>616</v>
      </c>
      <c r="E353">
        <v>1.12951717362472E-2</v>
      </c>
      <c r="F353">
        <v>0.107776884500406</v>
      </c>
      <c r="G353">
        <v>5</v>
      </c>
    </row>
    <row r="354" spans="1:7">
      <c r="A354" t="s">
        <v>617</v>
      </c>
      <c r="B354">
        <v>-3.5536873877015103E-2</v>
      </c>
      <c r="C354">
        <v>0.91018235091470001</v>
      </c>
      <c r="D354">
        <v>2.5405313946612698E-4</v>
      </c>
      <c r="E354">
        <v>0.26175083004932098</v>
      </c>
      <c r="F354">
        <v>5.7654262139843003E-2</v>
      </c>
      <c r="G354">
        <v>3</v>
      </c>
    </row>
    <row r="355" spans="1:7">
      <c r="A355" t="s">
        <v>618</v>
      </c>
      <c r="B355">
        <v>0.68186567606033399</v>
      </c>
      <c r="C355">
        <v>8.4666483718189106E-2</v>
      </c>
      <c r="D355">
        <v>0.38823209044059598</v>
      </c>
      <c r="E355">
        <v>5.9123408174803903E-2</v>
      </c>
      <c r="F355">
        <v>-0.130489568091885</v>
      </c>
      <c r="G355">
        <v>5</v>
      </c>
    </row>
    <row r="356" spans="1:7">
      <c r="A356" t="s">
        <v>619</v>
      </c>
      <c r="B356">
        <v>0.21337624305519801</v>
      </c>
      <c r="C356">
        <v>0.50959681726583195</v>
      </c>
      <c r="D356" s="8" t="s">
        <v>620</v>
      </c>
      <c r="E356">
        <v>0.974412719444537</v>
      </c>
      <c r="F356">
        <v>-1.40384080947038E-3</v>
      </c>
      <c r="G356">
        <v>3</v>
      </c>
    </row>
    <row r="357" spans="1:7">
      <c r="A357" t="s">
        <v>621</v>
      </c>
      <c r="B357">
        <v>7.5087348453833497E-2</v>
      </c>
      <c r="C357">
        <v>0.78376485157916298</v>
      </c>
      <c r="D357">
        <v>5.4725199945432597E-3</v>
      </c>
      <c r="E357">
        <v>0.686821323081099</v>
      </c>
      <c r="F357">
        <v>2.3285555739003198E-2</v>
      </c>
      <c r="G357">
        <v>3</v>
      </c>
    </row>
    <row r="358" spans="1:7">
      <c r="A358" t="s">
        <v>622</v>
      </c>
      <c r="B358">
        <v>-0.17604048285248799</v>
      </c>
      <c r="C358">
        <v>0.61513362630231505</v>
      </c>
      <c r="D358">
        <v>1.1179838995628701E-3</v>
      </c>
      <c r="E358">
        <v>0.33363814888020599</v>
      </c>
      <c r="F358">
        <v>7.3439223599916295E-2</v>
      </c>
      <c r="G358">
        <v>3</v>
      </c>
    </row>
    <row r="359" spans="1:7">
      <c r="A359" t="s">
        <v>623</v>
      </c>
      <c r="B359">
        <v>-0.84573414781881795</v>
      </c>
      <c r="C359">
        <v>0.12006645745496999</v>
      </c>
      <c r="D359">
        <v>0.33879812150871302</v>
      </c>
      <c r="E359">
        <v>1.8486266620414401E-4</v>
      </c>
      <c r="F359">
        <v>0.332867837262391</v>
      </c>
      <c r="G359">
        <v>5</v>
      </c>
    </row>
    <row r="360" spans="1:7">
      <c r="A360" t="s">
        <v>624</v>
      </c>
      <c r="B360">
        <v>9.4606644934162099E-2</v>
      </c>
      <c r="C360">
        <v>0.76780381315667001</v>
      </c>
      <c r="D360">
        <v>5.5713881839456698E-2</v>
      </c>
      <c r="E360">
        <v>0.28687355647499002</v>
      </c>
      <c r="F360">
        <v>-5.5446339545006502E-2</v>
      </c>
      <c r="G360">
        <v>3</v>
      </c>
    </row>
    <row r="361" spans="1:7">
      <c r="A361" t="s">
        <v>625</v>
      </c>
      <c r="B361">
        <v>2.9769600833195398E-2</v>
      </c>
      <c r="C361">
        <v>0.95349921354343703</v>
      </c>
      <c r="D361">
        <v>4.6213356947084703E-3</v>
      </c>
      <c r="E361">
        <v>0.71123770529521402</v>
      </c>
      <c r="F361">
        <v>-3.3072219515728099E-2</v>
      </c>
      <c r="G361">
        <v>3</v>
      </c>
    </row>
    <row r="362" spans="1:7">
      <c r="A362" t="s">
        <v>626</v>
      </c>
      <c r="B362">
        <v>-0.26214628074281698</v>
      </c>
      <c r="C362">
        <v>0.48151859807136099</v>
      </c>
      <c r="D362">
        <v>9.6322328916559705E-3</v>
      </c>
      <c r="E362">
        <v>6.0394648890259701E-2</v>
      </c>
      <c r="F362">
        <v>0.140968795164649</v>
      </c>
      <c r="G362">
        <v>3</v>
      </c>
    </row>
    <row r="363" spans="1:7">
      <c r="A363" t="s">
        <v>627</v>
      </c>
      <c r="B363">
        <v>0.28124085365150397</v>
      </c>
      <c r="C363">
        <v>5.1235268199321102E-2</v>
      </c>
      <c r="D363">
        <v>0.46429424535955</v>
      </c>
      <c r="E363">
        <v>8.0925588913417501E-2</v>
      </c>
      <c r="F363">
        <v>-4.1518386785284002E-2</v>
      </c>
      <c r="G363">
        <v>2</v>
      </c>
    </row>
    <row r="364" spans="1:7">
      <c r="A364" t="s">
        <v>628</v>
      </c>
      <c r="B364">
        <v>6.93766426713084E-2</v>
      </c>
      <c r="C364">
        <v>0.85957511331907599</v>
      </c>
      <c r="D364" s="8" t="s">
        <v>629</v>
      </c>
      <c r="E364">
        <v>4.9035767794686699E-3</v>
      </c>
      <c r="F364">
        <v>0.206003818508006</v>
      </c>
      <c r="G364">
        <v>5</v>
      </c>
    </row>
    <row r="365" spans="1:7">
      <c r="A365" t="s">
        <v>630</v>
      </c>
      <c r="B365">
        <v>-0.37857444172323601</v>
      </c>
      <c r="C365">
        <v>7.22120752455266E-2</v>
      </c>
      <c r="D365" s="8" t="s">
        <v>631</v>
      </c>
      <c r="E365">
        <v>1.46055667488432E-2</v>
      </c>
      <c r="F365">
        <v>0.10692379804192299</v>
      </c>
      <c r="G365">
        <v>5</v>
      </c>
    </row>
    <row r="366" spans="1:7">
      <c r="A366" t="s">
        <v>632</v>
      </c>
      <c r="B366">
        <v>-0.10772966366560199</v>
      </c>
      <c r="C366">
        <v>0.57489068369791196</v>
      </c>
      <c r="D366">
        <v>8.7406076993333907E-3</v>
      </c>
      <c r="E366">
        <v>0.22596178853228399</v>
      </c>
      <c r="F366">
        <v>-3.3136845303208901E-2</v>
      </c>
      <c r="G366">
        <v>3</v>
      </c>
    </row>
    <row r="367" spans="1:7">
      <c r="A367" t="s">
        <v>633</v>
      </c>
      <c r="B367">
        <v>-0.28546137454660703</v>
      </c>
      <c r="C367">
        <v>0.62524207517002295</v>
      </c>
      <c r="D367">
        <v>5.25177249074422E-2</v>
      </c>
      <c r="E367">
        <v>0.167497211765224</v>
      </c>
      <c r="F367">
        <v>0.18104726834749499</v>
      </c>
      <c r="G367">
        <v>3</v>
      </c>
    </row>
    <row r="368" spans="1:7">
      <c r="A368" t="s">
        <v>634</v>
      </c>
      <c r="B368">
        <v>8.6659289328114605E-2</v>
      </c>
      <c r="C368">
        <v>0.86346141664098697</v>
      </c>
      <c r="D368">
        <v>0.23093474063866801</v>
      </c>
      <c r="E368">
        <v>0.269231603641919</v>
      </c>
      <c r="F368">
        <v>9.7959386247656696E-2</v>
      </c>
      <c r="G368">
        <v>1</v>
      </c>
    </row>
    <row r="369" spans="1:7">
      <c r="A369" t="s">
        <v>635</v>
      </c>
      <c r="B369">
        <v>-0.192920661087287</v>
      </c>
      <c r="C369">
        <v>0.197787503843668</v>
      </c>
      <c r="D369">
        <v>6.5223089118305001E-3</v>
      </c>
      <c r="E369">
        <v>0.33662205844278897</v>
      </c>
      <c r="F369">
        <v>-2.6839956195115901E-2</v>
      </c>
      <c r="G369">
        <v>3</v>
      </c>
    </row>
    <row r="370" spans="1:7">
      <c r="A370" t="s">
        <v>636</v>
      </c>
      <c r="B370">
        <v>1.3775563776665101</v>
      </c>
      <c r="C370">
        <v>3.6393643044957801E-3</v>
      </c>
      <c r="D370">
        <v>0.158933432980917</v>
      </c>
      <c r="E370">
        <v>0.28177422639713301</v>
      </c>
      <c r="F370">
        <v>-6.9494795649264404E-2</v>
      </c>
      <c r="G370">
        <v>4</v>
      </c>
    </row>
    <row r="371" spans="1:7">
      <c r="A371" t="s">
        <v>637</v>
      </c>
      <c r="B371">
        <v>0.31519882624210799</v>
      </c>
      <c r="C371">
        <v>0.34084772574961197</v>
      </c>
      <c r="D371" s="8" t="s">
        <v>638</v>
      </c>
      <c r="E371">
        <v>0.16557978252295499</v>
      </c>
      <c r="F371">
        <v>8.3085789451993006E-2</v>
      </c>
      <c r="G371">
        <v>3</v>
      </c>
    </row>
    <row r="372" spans="1:7">
      <c r="A372" t="s">
        <v>639</v>
      </c>
      <c r="B372">
        <v>8.1211100348924703E-2</v>
      </c>
      <c r="C372">
        <v>0.77379260212575796</v>
      </c>
      <c r="D372" s="8" t="s">
        <v>640</v>
      </c>
      <c r="E372">
        <v>0.20563824383829099</v>
      </c>
      <c r="F372">
        <v>6.5218041663110696E-2</v>
      </c>
      <c r="G372">
        <v>3</v>
      </c>
    </row>
    <row r="373" spans="1:7">
      <c r="A373" t="s">
        <v>641</v>
      </c>
      <c r="B373">
        <v>0.32970045822319499</v>
      </c>
      <c r="C373">
        <v>0.520537190694353</v>
      </c>
      <c r="D373">
        <v>0.42426437541487999</v>
      </c>
      <c r="E373">
        <v>0.57160035502318796</v>
      </c>
      <c r="F373">
        <v>6.6585226696943806E-2</v>
      </c>
      <c r="G373">
        <v>1</v>
      </c>
    </row>
    <row r="374" spans="1:7">
      <c r="A374" t="s">
        <v>642</v>
      </c>
      <c r="B374">
        <v>0.42129051884497198</v>
      </c>
      <c r="C374">
        <v>8.4423815984855599E-2</v>
      </c>
      <c r="D374" s="8" t="s">
        <v>643</v>
      </c>
      <c r="E374">
        <v>0.46941896908983499</v>
      </c>
      <c r="F374">
        <v>-2.70507814357289E-2</v>
      </c>
      <c r="G374">
        <v>3</v>
      </c>
    </row>
    <row r="375" spans="1:7">
      <c r="A375" t="s">
        <v>644</v>
      </c>
      <c r="B375">
        <v>-0.30814669275614298</v>
      </c>
      <c r="C375">
        <v>0.29576006584679798</v>
      </c>
      <c r="D375">
        <v>1.9950016791806601E-4</v>
      </c>
      <c r="E375">
        <v>0.24186296641600599</v>
      </c>
      <c r="F375">
        <v>5.2753763924797498E-2</v>
      </c>
      <c r="G375">
        <v>3</v>
      </c>
    </row>
    <row r="376" spans="1:7">
      <c r="A376" t="s">
        <v>645</v>
      </c>
      <c r="B376">
        <v>-8.8338384297292197E-2</v>
      </c>
      <c r="C376">
        <v>0.77760068359587098</v>
      </c>
      <c r="D376">
        <v>0.283446699048928</v>
      </c>
      <c r="E376">
        <v>0.78343446993767296</v>
      </c>
      <c r="F376">
        <v>-1.96889220336589E-2</v>
      </c>
      <c r="G376">
        <v>1</v>
      </c>
    </row>
    <row r="377" spans="1:7">
      <c r="A377" t="s">
        <v>646</v>
      </c>
      <c r="B377">
        <v>-0.178616335046929</v>
      </c>
      <c r="C377">
        <v>0.61345005921485296</v>
      </c>
      <c r="D377" s="8" t="s">
        <v>647</v>
      </c>
      <c r="E377">
        <v>0.30423850740092001</v>
      </c>
      <c r="F377">
        <v>6.0308343088007699E-2</v>
      </c>
      <c r="G377">
        <v>3</v>
      </c>
    </row>
    <row r="378" spans="1:7">
      <c r="A378" t="s">
        <v>648</v>
      </c>
      <c r="B378">
        <v>0.579937180043818</v>
      </c>
      <c r="C378">
        <v>0.19584258588661399</v>
      </c>
      <c r="D378" s="8" t="s">
        <v>649</v>
      </c>
      <c r="E378">
        <v>6.4650568906404098E-3</v>
      </c>
      <c r="F378">
        <v>0.25121031770296598</v>
      </c>
      <c r="G378">
        <v>5</v>
      </c>
    </row>
    <row r="379" spans="1:7">
      <c r="A379" t="s">
        <v>650</v>
      </c>
      <c r="B379">
        <v>-0.24439220554546101</v>
      </c>
      <c r="C379">
        <v>0.22858118805269301</v>
      </c>
      <c r="D379">
        <v>4.5304181473872202E-4</v>
      </c>
      <c r="E379">
        <v>0.87792880698419995</v>
      </c>
      <c r="F379">
        <v>-5.8945498056388098E-3</v>
      </c>
      <c r="G379">
        <v>3</v>
      </c>
    </row>
    <row r="380" spans="1:7">
      <c r="A380" t="s">
        <v>651</v>
      </c>
      <c r="B380">
        <v>0.73492356892764399</v>
      </c>
      <c r="C380">
        <v>0.15460972357073799</v>
      </c>
      <c r="D380">
        <v>0.26401903104549301</v>
      </c>
      <c r="E380">
        <v>0.370209274940488</v>
      </c>
      <c r="F380">
        <v>6.9585212915417902E-2</v>
      </c>
      <c r="G380">
        <v>1</v>
      </c>
    </row>
    <row r="381" spans="1:7">
      <c r="A381" t="s">
        <v>652</v>
      </c>
      <c r="B381">
        <v>9.1256000103428103E-2</v>
      </c>
      <c r="C381">
        <v>0.64026321160463096</v>
      </c>
      <c r="D381">
        <v>0.16474741987477901</v>
      </c>
      <c r="E381">
        <v>0.56047303458179099</v>
      </c>
      <c r="F381">
        <v>2.1343692159313799E-2</v>
      </c>
      <c r="G381">
        <v>1</v>
      </c>
    </row>
    <row r="382" spans="1:7">
      <c r="A382" t="s">
        <v>653</v>
      </c>
      <c r="B382">
        <v>0.495306994262315</v>
      </c>
      <c r="C382">
        <v>3.0637201471077201E-2</v>
      </c>
      <c r="D382">
        <v>0.15252696143847</v>
      </c>
      <c r="E382">
        <v>0.343954364047661</v>
      </c>
      <c r="F382">
        <v>-3.49802458336929E-2</v>
      </c>
      <c r="G382">
        <v>4</v>
      </c>
    </row>
    <row r="383" spans="1:7">
      <c r="A383" t="s">
        <v>654</v>
      </c>
      <c r="B383">
        <v>-9.1526983663226702E-2</v>
      </c>
      <c r="C383">
        <v>0.60428085876045801</v>
      </c>
      <c r="D383">
        <v>0.80768307041542997</v>
      </c>
      <c r="E383">
        <v>0.76353878725511304</v>
      </c>
      <c r="F383">
        <v>1.13808841280864E-2</v>
      </c>
      <c r="G383">
        <v>1</v>
      </c>
    </row>
    <row r="384" spans="1:7">
      <c r="A384" t="s">
        <v>655</v>
      </c>
      <c r="B384">
        <v>-0.26979993665587998</v>
      </c>
      <c r="C384">
        <v>0.19686752125661799</v>
      </c>
      <c r="D384">
        <v>7.6379379212983102E-3</v>
      </c>
      <c r="E384">
        <v>0.62053334751520905</v>
      </c>
      <c r="F384">
        <v>1.8356391368047599E-2</v>
      </c>
      <c r="G384">
        <v>4</v>
      </c>
    </row>
    <row r="385" spans="1:7">
      <c r="A385" t="s">
        <v>656</v>
      </c>
      <c r="B385">
        <v>-0.50111032896815799</v>
      </c>
      <c r="C385">
        <v>7.8506314754554999E-3</v>
      </c>
      <c r="D385">
        <v>4.9991187503048699E-2</v>
      </c>
      <c r="E385">
        <v>4.7618085305612901E-2</v>
      </c>
      <c r="F385">
        <v>8.1096153317180106E-2</v>
      </c>
      <c r="G385">
        <v>5</v>
      </c>
    </row>
    <row r="386" spans="1:7">
      <c r="A386" t="s">
        <v>657</v>
      </c>
      <c r="B386">
        <v>2.3230576627432898E-3</v>
      </c>
      <c r="C386">
        <v>0.99582483662843402</v>
      </c>
      <c r="D386" s="8" t="s">
        <v>658</v>
      </c>
      <c r="E386">
        <v>0.92628979340950801</v>
      </c>
      <c r="F386">
        <v>7.7470286451575103E-3</v>
      </c>
      <c r="G386">
        <v>3</v>
      </c>
    </row>
    <row r="387" spans="1:7">
      <c r="A387" t="s">
        <v>659</v>
      </c>
      <c r="B387">
        <v>0.59307648680801295</v>
      </c>
      <c r="C387">
        <v>2.5746810326335998E-2</v>
      </c>
      <c r="D387">
        <v>0.62591395165919295</v>
      </c>
      <c r="E387">
        <v>0.819273338704125</v>
      </c>
      <c r="F387">
        <v>1.2409605421772101E-2</v>
      </c>
      <c r="G387">
        <v>2</v>
      </c>
    </row>
    <row r="388" spans="1:7">
      <c r="A388" t="s">
        <v>660</v>
      </c>
      <c r="B388">
        <v>0.74489631221333796</v>
      </c>
      <c r="C388">
        <v>0.11233365209487101</v>
      </c>
      <c r="D388">
        <v>2.5801811607951902E-2</v>
      </c>
      <c r="E388">
        <v>0.60553718514632404</v>
      </c>
      <c r="F388">
        <v>-3.8504588989025597E-2</v>
      </c>
      <c r="G388">
        <v>4</v>
      </c>
    </row>
    <row r="389" spans="1:7">
      <c r="A389" t="s">
        <v>661</v>
      </c>
      <c r="B389">
        <v>-0.31100537850762999</v>
      </c>
      <c r="C389">
        <v>0.30612689760050699</v>
      </c>
      <c r="D389">
        <v>0.85511047561525999</v>
      </c>
      <c r="E389">
        <v>0.42365450243497399</v>
      </c>
      <c r="F389">
        <v>3.8977331481075003E-2</v>
      </c>
      <c r="G389">
        <v>1</v>
      </c>
    </row>
    <row r="390" spans="1:7">
      <c r="A390" t="s">
        <v>662</v>
      </c>
      <c r="B390">
        <v>1.7269281905989801E-2</v>
      </c>
      <c r="C390">
        <v>0.97661765462191696</v>
      </c>
      <c r="D390">
        <v>0.23083626974424301</v>
      </c>
      <c r="E390">
        <v>0.53879410048370102</v>
      </c>
      <c r="F390">
        <v>-5.1183920086170301E-2</v>
      </c>
      <c r="G390">
        <v>1</v>
      </c>
    </row>
    <row r="391" spans="1:7">
      <c r="A391" t="s">
        <v>663</v>
      </c>
      <c r="B391">
        <v>0.20256881801857499</v>
      </c>
      <c r="C391">
        <v>0.44607891656435</v>
      </c>
      <c r="D391">
        <v>0.51570482906000403</v>
      </c>
      <c r="E391">
        <v>1.3873854600188701E-2</v>
      </c>
      <c r="F391">
        <v>0.11422700390330801</v>
      </c>
      <c r="G391">
        <v>5</v>
      </c>
    </row>
    <row r="392" spans="1:7">
      <c r="A392" t="s">
        <v>664</v>
      </c>
      <c r="B392">
        <v>-0.26413437917849703</v>
      </c>
      <c r="C392">
        <v>0.154748772970593</v>
      </c>
      <c r="D392">
        <v>0.90272651558161499</v>
      </c>
      <c r="E392">
        <v>0.34362929855993002</v>
      </c>
      <c r="F392">
        <v>3.7840899460062402E-2</v>
      </c>
      <c r="G392">
        <v>2</v>
      </c>
    </row>
    <row r="393" spans="1:7">
      <c r="A393" t="s">
        <v>665</v>
      </c>
      <c r="B393">
        <v>0.923716904631258</v>
      </c>
      <c r="C393">
        <v>3.2011340504398501E-2</v>
      </c>
      <c r="D393">
        <v>8.1340610390539803E-3</v>
      </c>
      <c r="E393">
        <v>0.94401294524374402</v>
      </c>
      <c r="F393">
        <v>-5.1871623903267799E-3</v>
      </c>
      <c r="G393">
        <v>4</v>
      </c>
    </row>
    <row r="394" spans="1:7">
      <c r="A394" t="s">
        <v>666</v>
      </c>
      <c r="B394">
        <v>5.5263529089818297E-2</v>
      </c>
      <c r="C394">
        <v>0.89855922689550105</v>
      </c>
      <c r="D394">
        <v>1.1609199921274399E-3</v>
      </c>
      <c r="E394">
        <v>0.46327306989087802</v>
      </c>
      <c r="F394">
        <v>-4.8278818308447699E-2</v>
      </c>
      <c r="G394">
        <v>3</v>
      </c>
    </row>
    <row r="395" spans="1:7">
      <c r="A395" t="s">
        <v>667</v>
      </c>
      <c r="B395">
        <v>1.1130146667842</v>
      </c>
      <c r="C395">
        <v>2.2144865048756901E-2</v>
      </c>
      <c r="D395">
        <v>0.374300462458309</v>
      </c>
      <c r="E395">
        <v>0.31767202878981898</v>
      </c>
      <c r="F395">
        <v>7.9813141477457203E-2</v>
      </c>
      <c r="G395">
        <v>2</v>
      </c>
    </row>
    <row r="396" spans="1:7">
      <c r="A396" t="s">
        <v>668</v>
      </c>
      <c r="B396">
        <v>-0.154233164953367</v>
      </c>
      <c r="C396">
        <v>0.51604174272502601</v>
      </c>
      <c r="D396">
        <v>0.59696237947101505</v>
      </c>
      <c r="E396">
        <v>0.89981087411849303</v>
      </c>
      <c r="F396">
        <v>-6.0977536091968102E-3</v>
      </c>
      <c r="G396">
        <v>1</v>
      </c>
    </row>
    <row r="397" spans="1:7">
      <c r="A397" t="s">
        <v>669</v>
      </c>
      <c r="B397">
        <v>1.0623633106294299</v>
      </c>
      <c r="C397">
        <v>5.0824585938318102E-2</v>
      </c>
      <c r="D397" s="8" t="s">
        <v>670</v>
      </c>
      <c r="E397">
        <v>0.89908050124517302</v>
      </c>
      <c r="F397">
        <v>-8.9716291569068695E-3</v>
      </c>
      <c r="G397">
        <v>3</v>
      </c>
    </row>
    <row r="398" spans="1:7">
      <c r="A398" t="s">
        <v>671</v>
      </c>
      <c r="B398">
        <v>2.1719204931186799E-3</v>
      </c>
      <c r="C398">
        <v>0.99215300935815798</v>
      </c>
      <c r="D398" s="8" t="s">
        <v>672</v>
      </c>
      <c r="E398">
        <v>3.6406877554452598E-3</v>
      </c>
      <c r="F398">
        <v>0.12843340574349099</v>
      </c>
      <c r="G398">
        <v>5</v>
      </c>
    </row>
    <row r="399" spans="1:7">
      <c r="A399" t="s">
        <v>673</v>
      </c>
      <c r="B399">
        <v>0.74525841712930097</v>
      </c>
      <c r="C399">
        <v>9.6358264187016901E-2</v>
      </c>
      <c r="D399">
        <v>0.55592129906446497</v>
      </c>
      <c r="E399">
        <v>0.38925817543956698</v>
      </c>
      <c r="F399">
        <v>-6.8431633636334394E-2</v>
      </c>
      <c r="G399">
        <v>2</v>
      </c>
    </row>
    <row r="400" spans="1:7">
      <c r="A400" t="s">
        <v>674</v>
      </c>
      <c r="B400">
        <v>0.46695686016726301</v>
      </c>
      <c r="C400">
        <v>0.27549364132366699</v>
      </c>
      <c r="D400">
        <v>2.1969173797618601E-2</v>
      </c>
      <c r="E400">
        <v>0.23356935070842999</v>
      </c>
      <c r="F400">
        <v>9.3158362526723604E-2</v>
      </c>
      <c r="G400">
        <v>3</v>
      </c>
    </row>
    <row r="401" spans="1:7">
      <c r="A401" t="s">
        <v>675</v>
      </c>
      <c r="B401">
        <v>0.30209625342580998</v>
      </c>
      <c r="C401">
        <v>0.124499479071681</v>
      </c>
      <c r="D401">
        <v>7.3532646515054201E-2</v>
      </c>
      <c r="E401">
        <v>0.354590943428371</v>
      </c>
      <c r="F401">
        <v>-3.2434883536372701E-2</v>
      </c>
      <c r="G401">
        <v>3</v>
      </c>
    </row>
    <row r="402" spans="1:7">
      <c r="A402" t="s">
        <v>676</v>
      </c>
      <c r="B402">
        <v>-0.29752167604891699</v>
      </c>
      <c r="C402">
        <v>0.41894369012533</v>
      </c>
      <c r="D402">
        <v>1.0216869482729601E-3</v>
      </c>
      <c r="E402">
        <v>0.75282306912473096</v>
      </c>
      <c r="F402">
        <v>2.02102652750288E-2</v>
      </c>
      <c r="G402">
        <v>3</v>
      </c>
    </row>
    <row r="403" spans="1:7">
      <c r="A403" t="s">
        <v>677</v>
      </c>
      <c r="B403">
        <v>0.31852153880997502</v>
      </c>
      <c r="C403">
        <v>0.25203161227195398</v>
      </c>
      <c r="D403">
        <v>9.7107381992120895E-3</v>
      </c>
      <c r="E403">
        <v>0.67917512038607197</v>
      </c>
      <c r="F403">
        <v>-2.5600324815104401E-2</v>
      </c>
      <c r="G403">
        <v>3</v>
      </c>
    </row>
    <row r="404" spans="1:7">
      <c r="A404" t="s">
        <v>678</v>
      </c>
      <c r="B404">
        <v>-0.775087148680912</v>
      </c>
      <c r="C404">
        <v>0.134858763381524</v>
      </c>
      <c r="D404">
        <v>1.3350725453990899E-3</v>
      </c>
      <c r="E404">
        <v>3.5638604789553101E-2</v>
      </c>
      <c r="F404">
        <v>0.17414369799058199</v>
      </c>
      <c r="G404">
        <v>5</v>
      </c>
    </row>
    <row r="405" spans="1:7">
      <c r="A405" t="s">
        <v>679</v>
      </c>
      <c r="B405">
        <v>-0.66787912683877104</v>
      </c>
      <c r="C405">
        <v>0.15454920228529001</v>
      </c>
      <c r="D405">
        <v>0.42909953546739099</v>
      </c>
      <c r="E405">
        <v>0.91714712196860804</v>
      </c>
      <c r="F405">
        <v>-8.6296699580783506E-3</v>
      </c>
      <c r="G405">
        <v>2</v>
      </c>
    </row>
    <row r="406" spans="1:7">
      <c r="A406" t="s">
        <v>680</v>
      </c>
      <c r="B406">
        <v>0.40261341317898902</v>
      </c>
      <c r="C406">
        <v>0.17563495340513699</v>
      </c>
      <c r="D406">
        <v>1.7491119083947699E-2</v>
      </c>
      <c r="E406">
        <v>0.43550794037184798</v>
      </c>
      <c r="F406">
        <v>4.1130428640381002E-2</v>
      </c>
      <c r="G406">
        <v>3</v>
      </c>
    </row>
    <row r="407" spans="1:7">
      <c r="A407" t="s">
        <v>681</v>
      </c>
      <c r="B407">
        <v>-0.44041191024436999</v>
      </c>
      <c r="C407">
        <v>8.9299116139637605E-2</v>
      </c>
      <c r="D407">
        <v>8.6406721731623504E-4</v>
      </c>
      <c r="E407">
        <v>0.63034112067273695</v>
      </c>
      <c r="F407">
        <v>-2.34002111251734E-2</v>
      </c>
      <c r="G407">
        <v>3</v>
      </c>
    </row>
    <row r="408" spans="1:7">
      <c r="A408" t="s">
        <v>682</v>
      </c>
      <c r="B408">
        <v>-0.38607045996196199</v>
      </c>
      <c r="C408">
        <v>0.188299348014559</v>
      </c>
      <c r="D408" s="8" t="s">
        <v>683</v>
      </c>
      <c r="E408">
        <v>0.34146965219351999</v>
      </c>
      <c r="F408">
        <v>-5.6392099056019801E-2</v>
      </c>
      <c r="G408">
        <v>3</v>
      </c>
    </row>
    <row r="409" spans="1:7">
      <c r="A409" t="s">
        <v>684</v>
      </c>
      <c r="B409">
        <v>-0.103151314537467</v>
      </c>
      <c r="C409">
        <v>0.72850886666813996</v>
      </c>
      <c r="D409">
        <v>1.3084648980058E-3</v>
      </c>
      <c r="E409">
        <v>0.61963891628752799</v>
      </c>
      <c r="F409">
        <v>2.69874532025536E-2</v>
      </c>
      <c r="G409">
        <v>3</v>
      </c>
    </row>
    <row r="410" spans="1:7">
      <c r="A410" t="s">
        <v>685</v>
      </c>
      <c r="B410">
        <v>-0.449102336179731</v>
      </c>
      <c r="C410">
        <v>0.14888258584299</v>
      </c>
      <c r="D410">
        <v>5.1487943070555001E-2</v>
      </c>
      <c r="E410">
        <v>0.21126983362932999</v>
      </c>
      <c r="F410">
        <v>-7.9301793879821003E-2</v>
      </c>
      <c r="G410">
        <v>3</v>
      </c>
    </row>
    <row r="411" spans="1:7">
      <c r="A411" t="s">
        <v>686</v>
      </c>
      <c r="B411">
        <v>-0.191657187522526</v>
      </c>
      <c r="C411">
        <v>0.35733378399561999</v>
      </c>
      <c r="D411">
        <v>0.245094173233708</v>
      </c>
      <c r="E411">
        <v>0.33466046302954799</v>
      </c>
      <c r="F411">
        <v>4.1363023277640201E-2</v>
      </c>
      <c r="G411">
        <v>1</v>
      </c>
    </row>
    <row r="412" spans="1:7">
      <c r="A412" t="s">
        <v>687</v>
      </c>
      <c r="B412">
        <v>0.43589237930157398</v>
      </c>
      <c r="C412">
        <v>0.226533950267473</v>
      </c>
      <c r="D412">
        <v>1.39469156657938E-3</v>
      </c>
      <c r="E412">
        <v>0.57621103158028597</v>
      </c>
      <c r="F412">
        <v>-3.8214018986035297E-2</v>
      </c>
      <c r="G412">
        <v>3</v>
      </c>
    </row>
    <row r="413" spans="1:7">
      <c r="A413" t="s">
        <v>688</v>
      </c>
      <c r="B413">
        <v>2.5410877692396999E-2</v>
      </c>
      <c r="C413">
        <v>0.95749092457735996</v>
      </c>
      <c r="D413">
        <v>0.14418184533359901</v>
      </c>
      <c r="E413">
        <v>4.2176580135878598E-2</v>
      </c>
      <c r="F413">
        <v>-0.16784800339522801</v>
      </c>
      <c r="G413">
        <v>5</v>
      </c>
    </row>
    <row r="414" spans="1:7">
      <c r="A414" t="s">
        <v>689</v>
      </c>
      <c r="B414">
        <v>0.42781388000656001</v>
      </c>
      <c r="C414">
        <v>7.3654317575134104E-2</v>
      </c>
      <c r="D414">
        <v>0.92288616637922904</v>
      </c>
      <c r="E414">
        <v>0.930380783451078</v>
      </c>
      <c r="F414">
        <v>-3.2497505281322398E-3</v>
      </c>
      <c r="G414">
        <v>2</v>
      </c>
    </row>
    <row r="415" spans="1:7">
      <c r="A415" t="s">
        <v>690</v>
      </c>
      <c r="B415">
        <v>0.42244997446259802</v>
      </c>
      <c r="C415">
        <v>0.139042104870231</v>
      </c>
      <c r="D415" s="8" t="s">
        <v>691</v>
      </c>
      <c r="E415">
        <v>0.49658922308901199</v>
      </c>
      <c r="F415">
        <v>4.0054245735712299E-2</v>
      </c>
      <c r="G415">
        <v>3</v>
      </c>
    </row>
    <row r="416" spans="1:7">
      <c r="A416" t="s">
        <v>692</v>
      </c>
      <c r="B416">
        <v>-3.72051726325624E-2</v>
      </c>
      <c r="C416">
        <v>0.90196791550200595</v>
      </c>
      <c r="D416">
        <v>1.3465179872067899E-4</v>
      </c>
      <c r="E416">
        <v>0.222829810491735</v>
      </c>
      <c r="F416">
        <v>7.8485751349398197E-2</v>
      </c>
      <c r="G416">
        <v>3</v>
      </c>
    </row>
    <row r="417" spans="1:7">
      <c r="A417" t="s">
        <v>693</v>
      </c>
      <c r="B417">
        <v>8.8794430387294093E-2</v>
      </c>
      <c r="C417">
        <v>0.87353930191992202</v>
      </c>
      <c r="D417">
        <v>0.81431001400071401</v>
      </c>
      <c r="E417">
        <v>0.68577840734772</v>
      </c>
      <c r="F417">
        <v>-3.7330645186295898E-2</v>
      </c>
      <c r="G417">
        <v>1</v>
      </c>
    </row>
    <row r="418" spans="1:7">
      <c r="A418" t="s">
        <v>694</v>
      </c>
      <c r="B418">
        <v>-0.19287722262170401</v>
      </c>
      <c r="C418">
        <v>0.38323589451873302</v>
      </c>
      <c r="D418">
        <v>1.7671101143848698E-2</v>
      </c>
      <c r="E418">
        <v>9.4107950753772401E-2</v>
      </c>
      <c r="F418">
        <v>6.8280893394300296E-2</v>
      </c>
      <c r="G418">
        <v>5</v>
      </c>
    </row>
    <row r="419" spans="1:7">
      <c r="A419" t="s">
        <v>695</v>
      </c>
      <c r="B419">
        <v>0.65043526487391701</v>
      </c>
      <c r="C419">
        <v>1.2026464716393299E-2</v>
      </c>
      <c r="D419">
        <v>5.74895488527968E-2</v>
      </c>
      <c r="E419">
        <v>0.58227013802588901</v>
      </c>
      <c r="F419">
        <v>3.1388543958913703E-2</v>
      </c>
      <c r="G419">
        <v>4</v>
      </c>
    </row>
    <row r="420" spans="1:7">
      <c r="A420" t="s">
        <v>696</v>
      </c>
      <c r="B420">
        <v>-0.48447476579020798</v>
      </c>
      <c r="C420">
        <v>0.15428071170824201</v>
      </c>
      <c r="D420">
        <v>0.143471126952262</v>
      </c>
      <c r="E420">
        <v>0.66963647343681498</v>
      </c>
      <c r="F420">
        <v>2.3710036171178301E-2</v>
      </c>
      <c r="G420">
        <v>3</v>
      </c>
    </row>
    <row r="421" spans="1:7">
      <c r="A421" t="s">
        <v>697</v>
      </c>
      <c r="B421">
        <v>0.50047664377902501</v>
      </c>
      <c r="C421">
        <v>0.145114720092439</v>
      </c>
      <c r="D421">
        <v>0.26468194733817701</v>
      </c>
      <c r="E421">
        <v>0.84416895817393001</v>
      </c>
      <c r="F421">
        <v>1.34879723481529E-2</v>
      </c>
      <c r="G421">
        <v>2</v>
      </c>
    </row>
    <row r="422" spans="1:7">
      <c r="A422" t="s">
        <v>698</v>
      </c>
      <c r="B422">
        <v>0.25798552477505099</v>
      </c>
      <c r="C422">
        <v>0.38514298758958398</v>
      </c>
      <c r="D422">
        <v>6.6040111660869594E-2</v>
      </c>
      <c r="E422">
        <v>0.36198086386698097</v>
      </c>
      <c r="F422">
        <v>-5.1693829271280897E-2</v>
      </c>
      <c r="G422">
        <v>3</v>
      </c>
    </row>
    <row r="423" spans="1:7">
      <c r="A423" t="s">
        <v>699</v>
      </c>
      <c r="B423">
        <v>0.34906016115309502</v>
      </c>
      <c r="C423">
        <v>0.51148935554722397</v>
      </c>
      <c r="D423">
        <v>0.12069191056306</v>
      </c>
      <c r="E423">
        <v>0.217554675693345</v>
      </c>
      <c r="F423">
        <v>-0.11007529236871801</v>
      </c>
      <c r="G423">
        <v>3</v>
      </c>
    </row>
    <row r="424" spans="1:7">
      <c r="A424" t="s">
        <v>700</v>
      </c>
      <c r="B424">
        <v>0.65324950568335205</v>
      </c>
      <c r="C424">
        <v>1.8796029846589499E-2</v>
      </c>
      <c r="D424">
        <v>6.9653610869019802E-3</v>
      </c>
      <c r="E424">
        <v>0.14447291179826999</v>
      </c>
      <c r="F424">
        <v>-6.3160789587538305E-2</v>
      </c>
      <c r="G424">
        <v>5</v>
      </c>
    </row>
    <row r="425" spans="1:7">
      <c r="A425" t="s">
        <v>701</v>
      </c>
      <c r="B425">
        <v>-0.80575008296931105</v>
      </c>
      <c r="C425">
        <v>1.2516783750738301E-3</v>
      </c>
      <c r="D425" s="8" t="s">
        <v>702</v>
      </c>
      <c r="E425">
        <v>0.90247578818455798</v>
      </c>
      <c r="F425">
        <v>6.0295023394460901E-3</v>
      </c>
      <c r="G425">
        <v>4</v>
      </c>
    </row>
    <row r="426" spans="1:7">
      <c r="A426" t="s">
        <v>703</v>
      </c>
      <c r="B426">
        <v>-0.316468169141565</v>
      </c>
      <c r="C426">
        <v>0.33230967452624199</v>
      </c>
      <c r="D426">
        <v>0.27670391515343801</v>
      </c>
      <c r="E426">
        <v>0.60735665269622396</v>
      </c>
      <c r="F426">
        <v>3.0240916949824798E-2</v>
      </c>
      <c r="G426">
        <v>1</v>
      </c>
    </row>
    <row r="427" spans="1:7">
      <c r="A427" t="s">
        <v>704</v>
      </c>
      <c r="B427">
        <v>0.34966534890065298</v>
      </c>
      <c r="C427">
        <v>0.20768675619148499</v>
      </c>
      <c r="D427">
        <v>0.122130448327732</v>
      </c>
      <c r="E427">
        <v>0.59193822972968602</v>
      </c>
      <c r="F427">
        <v>-2.6104839487642799E-2</v>
      </c>
      <c r="G427">
        <v>3</v>
      </c>
    </row>
    <row r="428" spans="1:7">
      <c r="A428" t="s">
        <v>705</v>
      </c>
      <c r="B428">
        <v>-0.109562095911667</v>
      </c>
      <c r="C428">
        <v>0.84607591679979499</v>
      </c>
      <c r="D428">
        <v>0.24490333632757</v>
      </c>
      <c r="E428">
        <v>0.47011338532411401</v>
      </c>
      <c r="F428">
        <v>-6.7205190290880401E-2</v>
      </c>
      <c r="G428">
        <v>1</v>
      </c>
    </row>
    <row r="429" spans="1:7">
      <c r="A429" t="s">
        <v>706</v>
      </c>
      <c r="B429">
        <v>5.2414725955917597E-2</v>
      </c>
      <c r="C429">
        <v>0.89394388841608396</v>
      </c>
      <c r="D429">
        <v>7.1892968334877903E-4</v>
      </c>
      <c r="E429">
        <v>0.78734355792884503</v>
      </c>
      <c r="F429">
        <v>1.82595601325794E-2</v>
      </c>
      <c r="G429">
        <v>3</v>
      </c>
    </row>
    <row r="430" spans="1:7">
      <c r="A430" t="s">
        <v>707</v>
      </c>
      <c r="B430">
        <v>6.94027088159858E-2</v>
      </c>
      <c r="C430">
        <v>0.87904981922932901</v>
      </c>
      <c r="D430">
        <v>5.8379927721372601E-4</v>
      </c>
      <c r="E430">
        <v>0.73552591607205398</v>
      </c>
      <c r="F430">
        <v>2.5621520197542401E-2</v>
      </c>
      <c r="G430">
        <v>3</v>
      </c>
    </row>
    <row r="431" spans="1:7">
      <c r="A431" t="s">
        <v>708</v>
      </c>
      <c r="B431">
        <v>3.1908314509820498E-2</v>
      </c>
      <c r="C431">
        <v>0.93856100672583598</v>
      </c>
      <c r="D431">
        <v>6.8726336834878304E-2</v>
      </c>
      <c r="E431">
        <v>6.8348099862679396E-2</v>
      </c>
      <c r="F431">
        <v>0.16956834538595</v>
      </c>
      <c r="G431">
        <v>3</v>
      </c>
    </row>
    <row r="432" spans="1:7">
      <c r="A432" t="s">
        <v>709</v>
      </c>
      <c r="B432">
        <v>-0.56434568228402804</v>
      </c>
      <c r="C432">
        <v>9.42078108596755E-2</v>
      </c>
      <c r="D432">
        <v>1.51438487572939E-3</v>
      </c>
      <c r="E432">
        <v>9.6318224455850296E-2</v>
      </c>
      <c r="F432">
        <v>-0.105888767487791</v>
      </c>
      <c r="G432">
        <v>3</v>
      </c>
    </row>
    <row r="433" spans="1:7">
      <c r="A433" t="s">
        <v>710</v>
      </c>
      <c r="B433">
        <v>0.365564946584296</v>
      </c>
      <c r="C433">
        <v>0.190697670565106</v>
      </c>
      <c r="D433" s="8" t="s">
        <v>711</v>
      </c>
      <c r="E433">
        <v>0.63905121114492702</v>
      </c>
      <c r="F433">
        <v>-2.49350852384684E-2</v>
      </c>
      <c r="G433">
        <v>4</v>
      </c>
    </row>
    <row r="434" spans="1:7">
      <c r="A434" t="s">
        <v>712</v>
      </c>
      <c r="B434">
        <v>0.15779012899964001</v>
      </c>
      <c r="C434">
        <v>0.50471512659526097</v>
      </c>
      <c r="D434">
        <v>0.14136807114383401</v>
      </c>
      <c r="E434">
        <v>0.262195035666349</v>
      </c>
      <c r="F434">
        <v>-5.5218319104228801E-2</v>
      </c>
      <c r="G434">
        <v>3</v>
      </c>
    </row>
    <row r="435" spans="1:7">
      <c r="A435" t="s">
        <v>713</v>
      </c>
      <c r="B435">
        <v>-8.8171291827409695E-2</v>
      </c>
      <c r="C435">
        <v>0.72422107919980905</v>
      </c>
      <c r="D435">
        <v>2.8619524196795998E-4</v>
      </c>
      <c r="E435">
        <v>8.0539195658456006E-2</v>
      </c>
      <c r="F435">
        <v>-6.6376149045168906E-2</v>
      </c>
      <c r="G435">
        <v>5</v>
      </c>
    </row>
    <row r="436" spans="1:7">
      <c r="A436" t="s">
        <v>714</v>
      </c>
      <c r="B436">
        <v>-0.27742654673765799</v>
      </c>
      <c r="C436">
        <v>0.45889144342331101</v>
      </c>
      <c r="D436">
        <v>0.30313419109162798</v>
      </c>
      <c r="E436">
        <v>0.31295397813933601</v>
      </c>
      <c r="F436">
        <v>6.8302252557379206E-2</v>
      </c>
      <c r="G436">
        <v>1</v>
      </c>
    </row>
    <row r="437" spans="1:7">
      <c r="A437" t="s">
        <v>715</v>
      </c>
      <c r="B437">
        <v>0.25930170511135697</v>
      </c>
      <c r="C437">
        <v>0.59534030244102898</v>
      </c>
      <c r="D437">
        <v>0.499293967708279</v>
      </c>
      <c r="E437">
        <v>0.491360926139218</v>
      </c>
      <c r="F437">
        <v>-7.7113660362151198E-2</v>
      </c>
      <c r="G437">
        <v>1</v>
      </c>
    </row>
    <row r="438" spans="1:7">
      <c r="A438" t="s">
        <v>716</v>
      </c>
      <c r="B438">
        <v>9.8863870560083306E-2</v>
      </c>
      <c r="C438">
        <v>0.824805299408361</v>
      </c>
      <c r="D438" s="8" t="s">
        <v>717</v>
      </c>
      <c r="E438">
        <v>7.81082036516383E-2</v>
      </c>
      <c r="F438">
        <v>0.156200023202964</v>
      </c>
      <c r="G438">
        <v>3</v>
      </c>
    </row>
    <row r="439" spans="1:7">
      <c r="A439" t="s">
        <v>718</v>
      </c>
      <c r="B439">
        <v>-0.25683535663259499</v>
      </c>
      <c r="C439">
        <v>0.47947903494543298</v>
      </c>
      <c r="D439">
        <v>0.105160008073356</v>
      </c>
      <c r="E439">
        <v>0.309701651681829</v>
      </c>
      <c r="F439">
        <v>-6.3015512109271907E-2</v>
      </c>
      <c r="G439">
        <v>3</v>
      </c>
    </row>
    <row r="440" spans="1:7">
      <c r="A440" t="s">
        <v>719</v>
      </c>
      <c r="B440">
        <v>-1.0441554189031901</v>
      </c>
      <c r="C440">
        <v>1.8397906224791299E-2</v>
      </c>
      <c r="D440">
        <v>4.5690887740097597E-3</v>
      </c>
      <c r="E440">
        <v>7.0236196141723497E-4</v>
      </c>
      <c r="F440">
        <v>0.23831799635084</v>
      </c>
      <c r="G440">
        <v>5</v>
      </c>
    </row>
    <row r="441" spans="1:7">
      <c r="A441" t="s">
        <v>720</v>
      </c>
      <c r="B441">
        <v>0.28086277471821702</v>
      </c>
      <c r="C441">
        <v>0.55109990990409297</v>
      </c>
      <c r="D441" s="8" t="s">
        <v>721</v>
      </c>
      <c r="E441">
        <v>0.99974586696634704</v>
      </c>
      <c r="F441" s="4">
        <v>-2.80499656234714E-5</v>
      </c>
      <c r="G441">
        <v>3</v>
      </c>
    </row>
    <row r="442" spans="1:7">
      <c r="A442" t="s">
        <v>722</v>
      </c>
      <c r="B442">
        <v>-0.65770592566286501</v>
      </c>
      <c r="C442">
        <v>1.41391509257999E-2</v>
      </c>
      <c r="D442" s="8" t="s">
        <v>723</v>
      </c>
      <c r="E442">
        <v>0.34451772064213898</v>
      </c>
      <c r="F442">
        <v>4.76062639789014E-2</v>
      </c>
      <c r="G442">
        <v>4</v>
      </c>
    </row>
    <row r="443" spans="1:7">
      <c r="A443" t="s">
        <v>724</v>
      </c>
      <c r="B443">
        <v>0.13277791504943001</v>
      </c>
      <c r="C443">
        <v>0.67090596883944098</v>
      </c>
      <c r="D443" s="8" t="s">
        <v>725</v>
      </c>
      <c r="E443">
        <v>0.56821295305564401</v>
      </c>
      <c r="F443">
        <v>3.44803636822483E-2</v>
      </c>
      <c r="G443">
        <v>4</v>
      </c>
    </row>
    <row r="444" spans="1:7">
      <c r="A444" t="s">
        <v>726</v>
      </c>
      <c r="B444">
        <v>0.130671207816696</v>
      </c>
      <c r="C444">
        <v>0.53399879007931605</v>
      </c>
      <c r="D444">
        <v>0.831218473815444</v>
      </c>
      <c r="E444">
        <v>9.6120917109651899E-2</v>
      </c>
      <c r="F444">
        <v>-7.9873121265967795E-2</v>
      </c>
      <c r="G444">
        <v>1</v>
      </c>
    </row>
    <row r="445" spans="1:7">
      <c r="A445" t="s">
        <v>727</v>
      </c>
      <c r="B445">
        <v>0.66370868371165104</v>
      </c>
      <c r="C445">
        <v>0.18905429227568299</v>
      </c>
      <c r="D445">
        <v>0.262940645654269</v>
      </c>
      <c r="E445">
        <v>0.21910573588010601</v>
      </c>
      <c r="F445">
        <v>-0.115424275221841</v>
      </c>
      <c r="G445">
        <v>1</v>
      </c>
    </row>
    <row r="446" spans="1:7">
      <c r="A446" t="s">
        <v>728</v>
      </c>
      <c r="B446">
        <v>-0.76059502498460996</v>
      </c>
      <c r="C446">
        <v>8.1616698746086902E-2</v>
      </c>
      <c r="D446">
        <v>0.382630070522611</v>
      </c>
      <c r="E446">
        <v>3.6153285970428098E-3</v>
      </c>
      <c r="F446">
        <v>0.28412950794469699</v>
      </c>
      <c r="G446">
        <v>5</v>
      </c>
    </row>
    <row r="447" spans="1:7">
      <c r="A447" t="s">
        <v>729</v>
      </c>
      <c r="B447">
        <v>0.95933367103897604</v>
      </c>
      <c r="C447">
        <v>2.2191163987370501E-2</v>
      </c>
      <c r="D447">
        <v>0.69755422714002802</v>
      </c>
      <c r="E447">
        <v>0.33589359169399102</v>
      </c>
      <c r="F447">
        <v>-6.9479885466743899E-2</v>
      </c>
      <c r="G447">
        <v>2</v>
      </c>
    </row>
    <row r="448" spans="1:7">
      <c r="A448" t="s">
        <v>730</v>
      </c>
      <c r="B448">
        <v>0.31477821959777103</v>
      </c>
      <c r="C448">
        <v>0.46080956067464801</v>
      </c>
      <c r="D448">
        <v>3.0159065601682699E-2</v>
      </c>
      <c r="E448">
        <v>0.385677643718705</v>
      </c>
      <c r="F448">
        <v>8.2764251845272793E-2</v>
      </c>
      <c r="G448">
        <v>3</v>
      </c>
    </row>
    <row r="449" spans="1:7">
      <c r="A449" t="s">
        <v>731</v>
      </c>
      <c r="B449">
        <v>-8.1984993019485405E-2</v>
      </c>
      <c r="C449">
        <v>0.68312517697030295</v>
      </c>
      <c r="D449">
        <v>1.15106770807322E-3</v>
      </c>
      <c r="E449">
        <v>0.74924425499432901</v>
      </c>
      <c r="F449">
        <v>1.3951236331517999E-2</v>
      </c>
      <c r="G449">
        <v>3</v>
      </c>
    </row>
    <row r="450" spans="1:7">
      <c r="A450" t="s">
        <v>732</v>
      </c>
      <c r="B450">
        <v>4.4212779005449003E-2</v>
      </c>
      <c r="C450">
        <v>0.93149870372995502</v>
      </c>
      <c r="D450">
        <v>0.63514540977743705</v>
      </c>
      <c r="E450">
        <v>0.85588946576757396</v>
      </c>
      <c r="F450">
        <v>1.4505107847127E-2</v>
      </c>
      <c r="G450">
        <v>1</v>
      </c>
    </row>
    <row r="451" spans="1:7">
      <c r="A451" t="s">
        <v>733</v>
      </c>
      <c r="B451">
        <v>-0.424291020682944</v>
      </c>
      <c r="C451">
        <v>0.47382720279762403</v>
      </c>
      <c r="D451">
        <v>0.167743765326474</v>
      </c>
      <c r="E451">
        <v>0.65587393359717705</v>
      </c>
      <c r="F451">
        <v>-4.9238798498576798E-2</v>
      </c>
      <c r="G451">
        <v>1</v>
      </c>
    </row>
    <row r="452" spans="1:7">
      <c r="A452" t="s">
        <v>734</v>
      </c>
      <c r="B452">
        <v>-0.28278340981540701</v>
      </c>
      <c r="C452">
        <v>0.50376826290510901</v>
      </c>
      <c r="D452" s="8" t="s">
        <v>735</v>
      </c>
      <c r="E452">
        <v>0.67201842327914996</v>
      </c>
      <c r="F452">
        <v>3.1416904883872401E-2</v>
      </c>
      <c r="G452">
        <v>4</v>
      </c>
    </row>
    <row r="453" spans="1:7">
      <c r="A453" t="s">
        <v>736</v>
      </c>
      <c r="B453">
        <v>0.68166508465070597</v>
      </c>
      <c r="C453">
        <v>0.20726218472015501</v>
      </c>
      <c r="D453">
        <v>0.87568470994882197</v>
      </c>
      <c r="E453">
        <v>5.29124849193972E-2</v>
      </c>
      <c r="F453">
        <v>-0.167335108212433</v>
      </c>
      <c r="G453">
        <v>1</v>
      </c>
    </row>
    <row r="454" spans="1:7">
      <c r="A454" t="s">
        <v>737</v>
      </c>
      <c r="B454">
        <v>-0.987924747891338</v>
      </c>
      <c r="C454">
        <v>9.2692338518462702E-2</v>
      </c>
      <c r="D454">
        <v>6.7355914712750398E-3</v>
      </c>
      <c r="E454">
        <v>0.40721737927984603</v>
      </c>
      <c r="F454">
        <v>-7.7296867741293601E-2</v>
      </c>
      <c r="G454">
        <v>3</v>
      </c>
    </row>
    <row r="455" spans="1:7">
      <c r="A455" t="s">
        <v>738</v>
      </c>
      <c r="B455">
        <v>0.56779182801815697</v>
      </c>
      <c r="C455">
        <v>7.1167445720102598E-2</v>
      </c>
      <c r="D455">
        <v>0.551656133724297</v>
      </c>
      <c r="E455">
        <v>0.63368050202468995</v>
      </c>
      <c r="F455">
        <v>2.63427501646975E-2</v>
      </c>
      <c r="G455">
        <v>2</v>
      </c>
    </row>
    <row r="456" spans="1:7">
      <c r="A456" t="s">
        <v>739</v>
      </c>
      <c r="B456">
        <v>-0.24668828029488801</v>
      </c>
      <c r="C456">
        <v>0.53482851504488604</v>
      </c>
      <c r="D456" s="8" t="s">
        <v>740</v>
      </c>
      <c r="E456">
        <v>0.58399918614498003</v>
      </c>
      <c r="F456">
        <v>3.3980044579807397E-2</v>
      </c>
      <c r="G456">
        <v>4</v>
      </c>
    </row>
    <row r="457" spans="1:7">
      <c r="A457" t="s">
        <v>741</v>
      </c>
      <c r="B457">
        <v>-0.221777330198622</v>
      </c>
      <c r="C457">
        <v>0.53256988138522798</v>
      </c>
      <c r="D457">
        <v>6.12826696117066E-2</v>
      </c>
      <c r="E457">
        <v>0.311098935977632</v>
      </c>
      <c r="F457">
        <v>5.8655032244064001E-2</v>
      </c>
      <c r="G457">
        <v>3</v>
      </c>
    </row>
    <row r="458" spans="1:7">
      <c r="A458" t="s">
        <v>742</v>
      </c>
      <c r="B458">
        <v>-0.43991272911388202</v>
      </c>
      <c r="C458">
        <v>0.19858176659214499</v>
      </c>
      <c r="D458">
        <v>1.35894616706181E-2</v>
      </c>
      <c r="E458">
        <v>0.198866419959256</v>
      </c>
      <c r="F458">
        <v>8.3779144370207795E-2</v>
      </c>
      <c r="G458">
        <v>4</v>
      </c>
    </row>
    <row r="459" spans="1:7">
      <c r="A459" t="s">
        <v>743</v>
      </c>
      <c r="B459">
        <v>-0.44538589828239999</v>
      </c>
      <c r="C459">
        <v>0.23253416861652901</v>
      </c>
      <c r="D459">
        <v>0.15941115760796201</v>
      </c>
      <c r="E459">
        <v>0.182401671702386</v>
      </c>
      <c r="F459">
        <v>8.63683112042333E-2</v>
      </c>
      <c r="G459">
        <v>4</v>
      </c>
    </row>
    <row r="460" spans="1:7">
      <c r="A460" t="s">
        <v>744</v>
      </c>
      <c r="B460">
        <v>0.32074674830798799</v>
      </c>
      <c r="C460">
        <v>0.372979672858264</v>
      </c>
      <c r="D460">
        <v>0.72313283711512499</v>
      </c>
      <c r="E460">
        <v>0.35268141738306502</v>
      </c>
      <c r="F460">
        <v>5.4588868872409102E-2</v>
      </c>
      <c r="G460">
        <v>1</v>
      </c>
    </row>
    <row r="461" spans="1:7">
      <c r="A461" t="s">
        <v>745</v>
      </c>
      <c r="B461">
        <v>0.29002746027552501</v>
      </c>
      <c r="C461">
        <v>0.42740159469188299</v>
      </c>
      <c r="D461">
        <v>0.142902393809858</v>
      </c>
      <c r="E461">
        <v>0.63710650181092698</v>
      </c>
      <c r="F461">
        <v>-2.93782656892204E-2</v>
      </c>
      <c r="G461">
        <v>3</v>
      </c>
    </row>
    <row r="462" spans="1:7">
      <c r="A462" t="s">
        <v>746</v>
      </c>
      <c r="B462">
        <v>-0.27190092258461801</v>
      </c>
      <c r="C462">
        <v>0.44197350227306997</v>
      </c>
      <c r="D462">
        <v>0.755926524932791</v>
      </c>
      <c r="E462">
        <v>4.1063478694706697E-3</v>
      </c>
      <c r="F462">
        <v>0.19934690990517201</v>
      </c>
      <c r="G462">
        <v>5</v>
      </c>
    </row>
    <row r="463" spans="1:7">
      <c r="A463" t="s">
        <v>747</v>
      </c>
      <c r="B463">
        <v>0.86867732988621205</v>
      </c>
      <c r="C463">
        <v>4.2510748470641999E-2</v>
      </c>
      <c r="D463">
        <v>0.37675847841495003</v>
      </c>
      <c r="E463">
        <v>0.62746079524756104</v>
      </c>
      <c r="F463">
        <v>-3.3491519538403298E-2</v>
      </c>
      <c r="G463">
        <v>2</v>
      </c>
    </row>
    <row r="464" spans="1:7">
      <c r="A464" t="s">
        <v>748</v>
      </c>
      <c r="B464">
        <v>0.186219640859839</v>
      </c>
      <c r="C464">
        <v>0.67142832752521597</v>
      </c>
      <c r="D464">
        <v>2.9817855055411499E-2</v>
      </c>
      <c r="E464">
        <v>0.79794685348361505</v>
      </c>
      <c r="F464">
        <v>-1.90957878476028E-2</v>
      </c>
      <c r="G464">
        <v>3</v>
      </c>
    </row>
    <row r="465" spans="1:7">
      <c r="A465" t="s">
        <v>749</v>
      </c>
      <c r="B465">
        <v>0.75578502533564096</v>
      </c>
      <c r="C465">
        <v>5.3876006723693401E-2</v>
      </c>
      <c r="D465">
        <v>0.81137983153001403</v>
      </c>
      <c r="E465">
        <v>0.88630643066469605</v>
      </c>
      <c r="F465">
        <v>9.5114390228330393E-3</v>
      </c>
      <c r="G465">
        <v>2</v>
      </c>
    </row>
    <row r="466" spans="1:7">
      <c r="A466" t="s">
        <v>750</v>
      </c>
      <c r="B466">
        <v>0.24309734680676501</v>
      </c>
      <c r="C466">
        <v>0.37609993976656497</v>
      </c>
      <c r="D466">
        <v>3.4658325129568998E-2</v>
      </c>
      <c r="E466">
        <v>0.459181314494299</v>
      </c>
      <c r="F466">
        <v>3.3365852257355402E-2</v>
      </c>
      <c r="G466">
        <v>4</v>
      </c>
    </row>
    <row r="467" spans="1:7">
      <c r="A467" t="s">
        <v>751</v>
      </c>
      <c r="B467">
        <v>0.35719854940079698</v>
      </c>
      <c r="C467">
        <v>0.44926569886373402</v>
      </c>
      <c r="D467">
        <v>1.06285939430458E-2</v>
      </c>
      <c r="E467">
        <v>0.294378459496768</v>
      </c>
      <c r="F467">
        <v>-8.5576558644250594E-2</v>
      </c>
      <c r="G467">
        <v>3</v>
      </c>
    </row>
    <row r="468" spans="1:7">
      <c r="A468" t="s">
        <v>752</v>
      </c>
      <c r="B468">
        <v>0.20633776546655899</v>
      </c>
      <c r="C468">
        <v>0.37472293316636002</v>
      </c>
      <c r="D468">
        <v>0.20250523681891999</v>
      </c>
      <c r="E468">
        <v>3.2549177524317102E-2</v>
      </c>
      <c r="F468">
        <v>0.10932384809470699</v>
      </c>
      <c r="G468">
        <v>5</v>
      </c>
    </row>
    <row r="469" spans="1:7">
      <c r="A469" t="s">
        <v>753</v>
      </c>
      <c r="B469">
        <v>-0.15422211033712299</v>
      </c>
      <c r="C469">
        <v>0.72258549355344404</v>
      </c>
      <c r="D469">
        <v>0.106584013925955</v>
      </c>
      <c r="E469">
        <v>0.78756346009516898</v>
      </c>
      <c r="F469">
        <v>1.7020756033367002E-2</v>
      </c>
      <c r="G469">
        <v>3</v>
      </c>
    </row>
    <row r="470" spans="1:7">
      <c r="A470" t="s">
        <v>754</v>
      </c>
      <c r="B470">
        <v>-0.45470783388066899</v>
      </c>
      <c r="C470">
        <v>0.28789820940583599</v>
      </c>
      <c r="D470" s="8" t="s">
        <v>755</v>
      </c>
      <c r="E470">
        <v>0.779778165824217</v>
      </c>
      <c r="F470">
        <v>-2.0570566403113499E-2</v>
      </c>
      <c r="G470">
        <v>3</v>
      </c>
    </row>
    <row r="471" spans="1:7">
      <c r="A471" t="s">
        <v>756</v>
      </c>
      <c r="B471">
        <v>0.65532202945372597</v>
      </c>
      <c r="C471">
        <v>2.8514512113639701E-2</v>
      </c>
      <c r="D471" s="8" t="s">
        <v>757</v>
      </c>
      <c r="E471">
        <v>0.52692004771059298</v>
      </c>
      <c r="F471">
        <v>-3.9907169306523299E-2</v>
      </c>
      <c r="G471">
        <v>4</v>
      </c>
    </row>
    <row r="472" spans="1:7">
      <c r="A472" t="s">
        <v>758</v>
      </c>
      <c r="B472">
        <v>-0.41259921115079601</v>
      </c>
      <c r="C472">
        <v>8.0927859985691894E-2</v>
      </c>
      <c r="D472">
        <v>1.3407391224025501E-2</v>
      </c>
      <c r="E472">
        <v>0.15644340540968499</v>
      </c>
      <c r="F472">
        <v>5.6661617579985099E-2</v>
      </c>
      <c r="G472">
        <v>3</v>
      </c>
    </row>
    <row r="473" spans="1:7">
      <c r="A473" t="s">
        <v>759</v>
      </c>
      <c r="B473">
        <v>-0.46129848131037698</v>
      </c>
      <c r="C473">
        <v>0.36491112507603901</v>
      </c>
      <c r="D473">
        <v>2.2723238076235601E-2</v>
      </c>
      <c r="E473">
        <v>0.32582660706520999</v>
      </c>
      <c r="F473">
        <v>9.0960947868580305E-2</v>
      </c>
      <c r="G473">
        <v>3</v>
      </c>
    </row>
    <row r="474" spans="1:7">
      <c r="A474" t="s">
        <v>760</v>
      </c>
      <c r="B474">
        <v>0.280087457456481</v>
      </c>
      <c r="C474">
        <v>0.26059624435338702</v>
      </c>
      <c r="D474">
        <v>0.20201257663613501</v>
      </c>
      <c r="E474">
        <v>0.96441032764856505</v>
      </c>
      <c r="F474">
        <v>-2.53563857789306E-3</v>
      </c>
      <c r="G474">
        <v>1</v>
      </c>
    </row>
    <row r="475" spans="1:7">
      <c r="A475" t="s">
        <v>761</v>
      </c>
      <c r="B475">
        <v>0.24548321968506501</v>
      </c>
      <c r="C475">
        <v>0.490479309866724</v>
      </c>
      <c r="D475" s="8" t="s">
        <v>762</v>
      </c>
      <c r="E475">
        <v>0.19556532271930699</v>
      </c>
      <c r="F475">
        <v>9.3446905179919798E-2</v>
      </c>
      <c r="G475">
        <v>3</v>
      </c>
    </row>
    <row r="476" spans="1:7">
      <c r="A476" t="s">
        <v>763</v>
      </c>
      <c r="B476">
        <v>0.87130232396398899</v>
      </c>
      <c r="C476">
        <v>1.98183843824206E-2</v>
      </c>
      <c r="D476">
        <v>0.117967317128552</v>
      </c>
      <c r="E476">
        <v>0.41711344833709302</v>
      </c>
      <c r="F476">
        <v>-5.3436305684823798E-2</v>
      </c>
      <c r="G476">
        <v>2</v>
      </c>
    </row>
    <row r="477" spans="1:7">
      <c r="A477" t="s">
        <v>764</v>
      </c>
      <c r="B477">
        <v>0.50405330310838703</v>
      </c>
      <c r="C477">
        <v>0.24658554143918299</v>
      </c>
      <c r="D477" s="8" t="s">
        <v>765</v>
      </c>
      <c r="E477">
        <v>8.04511069940365E-2</v>
      </c>
      <c r="F477">
        <v>0.13330693979128999</v>
      </c>
      <c r="G477">
        <v>3</v>
      </c>
    </row>
    <row r="478" spans="1:7">
      <c r="A478" t="s">
        <v>766</v>
      </c>
      <c r="B478">
        <v>-0.109442687027389</v>
      </c>
      <c r="C478">
        <v>0.80403451897429601</v>
      </c>
      <c r="D478" s="8" t="s">
        <v>767</v>
      </c>
      <c r="E478">
        <v>0.70484032398457297</v>
      </c>
      <c r="F478">
        <v>3.4293852378371001E-2</v>
      </c>
      <c r="G478">
        <v>3</v>
      </c>
    </row>
    <row r="479" spans="1:7">
      <c r="A479" t="s">
        <v>768</v>
      </c>
      <c r="B479">
        <v>0.66345053136570298</v>
      </c>
      <c r="C479">
        <v>4.4570112317776397E-2</v>
      </c>
      <c r="D479">
        <v>0.36059793261253098</v>
      </c>
      <c r="E479">
        <v>0.89428695712532402</v>
      </c>
      <c r="F479">
        <v>7.6833977915970204E-3</v>
      </c>
      <c r="G479">
        <v>2</v>
      </c>
    </row>
    <row r="480" spans="1:7">
      <c r="A480" t="s">
        <v>769</v>
      </c>
      <c r="B480">
        <v>-0.239061451307825</v>
      </c>
      <c r="C480">
        <v>0.46603305990867</v>
      </c>
      <c r="D480">
        <v>4.6016917412146502E-3</v>
      </c>
      <c r="E480">
        <v>0.23981214918264901</v>
      </c>
      <c r="F480">
        <v>8.5146390121751306E-2</v>
      </c>
      <c r="G480">
        <v>3</v>
      </c>
    </row>
    <row r="481" spans="1:7">
      <c r="A481" t="s">
        <v>770</v>
      </c>
      <c r="B481">
        <v>-0.187228451609044</v>
      </c>
      <c r="C481">
        <v>0.66630826691368505</v>
      </c>
      <c r="D481">
        <v>0.54480273702780802</v>
      </c>
      <c r="E481">
        <v>0.401232428916797</v>
      </c>
      <c r="F481">
        <v>-7.4480058504641095E-2</v>
      </c>
      <c r="G481">
        <v>1</v>
      </c>
    </row>
    <row r="482" spans="1:7">
      <c r="A482" t="s">
        <v>771</v>
      </c>
      <c r="B482">
        <v>1.0150732908578499</v>
      </c>
      <c r="C482">
        <v>5.9569375071912099E-4</v>
      </c>
      <c r="D482">
        <v>0.274577427436838</v>
      </c>
      <c r="E482">
        <v>0.78136417321125295</v>
      </c>
      <c r="F482">
        <v>-1.8077820898787799E-2</v>
      </c>
      <c r="G482">
        <v>4</v>
      </c>
    </row>
    <row r="483" spans="1:7">
      <c r="A483" t="s">
        <v>772</v>
      </c>
      <c r="B483">
        <v>0.221432016562887</v>
      </c>
      <c r="C483">
        <v>0.58542648348367299</v>
      </c>
      <c r="D483">
        <v>1.07586670914981E-2</v>
      </c>
      <c r="E483">
        <v>0.95781652666300299</v>
      </c>
      <c r="F483">
        <v>-4.2448573191595602E-3</v>
      </c>
      <c r="G483">
        <v>3</v>
      </c>
    </row>
    <row r="484" spans="1:7">
      <c r="A484" t="s">
        <v>773</v>
      </c>
      <c r="B484">
        <v>-0.29448223286287001</v>
      </c>
      <c r="C484">
        <v>0.33734980045907098</v>
      </c>
      <c r="D484">
        <v>0.75995651272028497</v>
      </c>
      <c r="E484">
        <v>0.19206319440793301</v>
      </c>
      <c r="F484">
        <v>8.2160488052381103E-2</v>
      </c>
      <c r="G484">
        <v>1</v>
      </c>
    </row>
    <row r="485" spans="1:7">
      <c r="A485" t="s">
        <v>774</v>
      </c>
      <c r="B485">
        <v>2.8666412643908901E-2</v>
      </c>
      <c r="C485">
        <v>0.94582843283506102</v>
      </c>
      <c r="D485" s="8" t="s">
        <v>775</v>
      </c>
      <c r="E485">
        <v>0.80121987758046498</v>
      </c>
      <c r="F485">
        <v>2.2224758262826601E-2</v>
      </c>
      <c r="G485">
        <v>3</v>
      </c>
    </row>
    <row r="486" spans="1:7">
      <c r="A486" t="s">
        <v>776</v>
      </c>
      <c r="B486">
        <v>3.9280438176381403E-2</v>
      </c>
      <c r="C486">
        <v>0.93410867884075999</v>
      </c>
      <c r="D486" s="8" t="s">
        <v>777</v>
      </c>
      <c r="E486">
        <v>3.4375072678294802E-2</v>
      </c>
      <c r="F486">
        <v>0.184083410364445</v>
      </c>
      <c r="G486">
        <v>5</v>
      </c>
    </row>
    <row r="487" spans="1:7">
      <c r="A487" t="s">
        <v>778</v>
      </c>
      <c r="B487">
        <v>-0.27805636370173398</v>
      </c>
      <c r="C487">
        <v>0.474258031020174</v>
      </c>
      <c r="D487">
        <v>0.49738545059760902</v>
      </c>
      <c r="E487">
        <v>9.5461651142274201E-2</v>
      </c>
      <c r="F487">
        <v>0.111879323174356</v>
      </c>
      <c r="G487">
        <v>1</v>
      </c>
    </row>
    <row r="488" spans="1:7">
      <c r="A488" t="s">
        <v>779</v>
      </c>
      <c r="B488">
        <v>4.8559305078793302E-2</v>
      </c>
      <c r="C488">
        <v>0.89605307479584495</v>
      </c>
      <c r="D488">
        <v>0.244366164547165</v>
      </c>
      <c r="E488">
        <v>0.71938169778291206</v>
      </c>
      <c r="F488">
        <v>2.5337986791040198E-2</v>
      </c>
      <c r="G488">
        <v>1</v>
      </c>
    </row>
    <row r="489" spans="1:7">
      <c r="A489" t="s">
        <v>780</v>
      </c>
      <c r="B489">
        <v>-0.40463455114244501</v>
      </c>
      <c r="C489">
        <v>0.17813265434772901</v>
      </c>
      <c r="D489">
        <v>8.1084763739502699E-2</v>
      </c>
      <c r="E489">
        <v>0.61574732910707297</v>
      </c>
      <c r="F489">
        <v>3.4157746935975203E-2</v>
      </c>
      <c r="G489">
        <v>3</v>
      </c>
    </row>
    <row r="490" spans="1:7">
      <c r="A490" t="s">
        <v>781</v>
      </c>
      <c r="B490">
        <v>-1.27861730184641</v>
      </c>
      <c r="C490">
        <v>2.0758622546196599E-2</v>
      </c>
      <c r="D490">
        <v>3.3114364632918498E-3</v>
      </c>
      <c r="E490">
        <v>0.87532132038328103</v>
      </c>
      <c r="F490">
        <v>1.42757469048171E-2</v>
      </c>
      <c r="G490">
        <v>4</v>
      </c>
    </row>
    <row r="491" spans="1:7">
      <c r="A491" t="s">
        <v>782</v>
      </c>
      <c r="B491">
        <v>-0.56673424933202998</v>
      </c>
      <c r="C491">
        <v>2.43037052021659E-2</v>
      </c>
      <c r="D491">
        <v>5.44097076837798E-3</v>
      </c>
      <c r="E491">
        <v>0.17680378391561499</v>
      </c>
      <c r="F491">
        <v>-6.7323555320505699E-2</v>
      </c>
      <c r="G491">
        <v>4</v>
      </c>
    </row>
    <row r="492" spans="1:7">
      <c r="A492" t="s">
        <v>783</v>
      </c>
      <c r="B492">
        <v>-0.823364907417238</v>
      </c>
      <c r="C492">
        <v>4.4010934759671903E-2</v>
      </c>
      <c r="D492">
        <v>0.81136008366039303</v>
      </c>
      <c r="E492">
        <v>0.83339707194221402</v>
      </c>
      <c r="F492">
        <v>1.24129408324338E-2</v>
      </c>
      <c r="G492">
        <v>2</v>
      </c>
    </row>
    <row r="493" spans="1:7">
      <c r="A493" t="s">
        <v>784</v>
      </c>
      <c r="B493">
        <v>-0.15310303237297099</v>
      </c>
      <c r="C493">
        <v>0.540720655624638</v>
      </c>
      <c r="D493">
        <v>1.4117779666566999E-3</v>
      </c>
      <c r="E493">
        <v>0.37407750100788201</v>
      </c>
      <c r="F493">
        <v>-4.1301918726969901E-2</v>
      </c>
      <c r="G493">
        <v>3</v>
      </c>
    </row>
    <row r="494" spans="1:7">
      <c r="A494" t="s">
        <v>785</v>
      </c>
      <c r="B494">
        <v>-4.5828949614891201E-2</v>
      </c>
      <c r="C494">
        <v>0.92311233449096297</v>
      </c>
      <c r="D494">
        <v>0.89489184554652501</v>
      </c>
      <c r="E494">
        <v>0.42346583606403099</v>
      </c>
      <c r="F494">
        <v>6.77811633712882E-2</v>
      </c>
      <c r="G494">
        <v>1</v>
      </c>
    </row>
    <row r="495" spans="1:7">
      <c r="A495" t="s">
        <v>786</v>
      </c>
      <c r="B495">
        <v>-4.17590375749958E-2</v>
      </c>
      <c r="C495">
        <v>0.93116015363153204</v>
      </c>
      <c r="D495">
        <v>0.24486171259473399</v>
      </c>
      <c r="E495">
        <v>2.82520735597954E-2</v>
      </c>
      <c r="F495">
        <v>-0.15280969101000599</v>
      </c>
      <c r="G495">
        <v>5</v>
      </c>
    </row>
    <row r="496" spans="1:7">
      <c r="A496" t="s">
        <v>787</v>
      </c>
      <c r="B496">
        <v>-0.28183652623421201</v>
      </c>
      <c r="C496">
        <v>0.248239789277517</v>
      </c>
      <c r="D496">
        <v>0.47876908998311601</v>
      </c>
      <c r="E496">
        <v>0.97912809985071803</v>
      </c>
      <c r="F496">
        <v>1.4642126210161999E-3</v>
      </c>
      <c r="G496">
        <v>1</v>
      </c>
    </row>
    <row r="497" spans="1:7">
      <c r="A497" t="s">
        <v>788</v>
      </c>
      <c r="B497">
        <v>0.25709374358499298</v>
      </c>
      <c r="C497">
        <v>0.31687074557322398</v>
      </c>
      <c r="D497">
        <v>0.89036050968846503</v>
      </c>
      <c r="E497">
        <v>0.45189375401502302</v>
      </c>
      <c r="F497">
        <v>-3.2334226444209399E-2</v>
      </c>
      <c r="G497">
        <v>1</v>
      </c>
    </row>
    <row r="498" spans="1:7">
      <c r="A498" t="s">
        <v>789</v>
      </c>
      <c r="B498">
        <v>-0.367496719615867</v>
      </c>
      <c r="C498">
        <v>3.7839496133485098E-2</v>
      </c>
      <c r="D498">
        <v>0.367625222952294</v>
      </c>
      <c r="E498">
        <v>0.98597850681047505</v>
      </c>
      <c r="F498">
        <v>6.7619805922614496E-4</v>
      </c>
      <c r="G498">
        <v>2</v>
      </c>
    </row>
    <row r="499" spans="1:7">
      <c r="A499" t="s">
        <v>790</v>
      </c>
      <c r="B499">
        <v>-0.134332299681196</v>
      </c>
      <c r="C499">
        <v>0.478222424741995</v>
      </c>
      <c r="D499">
        <v>3.6384956257578599E-3</v>
      </c>
      <c r="E499">
        <v>5.0051575499383397E-2</v>
      </c>
      <c r="F499">
        <v>7.1268322053366001E-2</v>
      </c>
      <c r="G499">
        <v>3</v>
      </c>
    </row>
    <row r="500" spans="1:7">
      <c r="A500" t="s">
        <v>791</v>
      </c>
      <c r="B500">
        <v>-0.67141635704420799</v>
      </c>
      <c r="C500">
        <v>4.1051425300004503E-2</v>
      </c>
      <c r="D500" s="8" t="s">
        <v>792</v>
      </c>
      <c r="E500">
        <v>0.77895824703833305</v>
      </c>
      <c r="F500">
        <v>-1.7407568350745601E-2</v>
      </c>
      <c r="G500">
        <v>3</v>
      </c>
    </row>
    <row r="501" spans="1:7">
      <c r="A501" t="s">
        <v>793</v>
      </c>
      <c r="B501">
        <v>0.42462785535782999</v>
      </c>
      <c r="C501">
        <v>0.25609100986418099</v>
      </c>
      <c r="D501">
        <v>5.8464054273864099E-2</v>
      </c>
      <c r="E501">
        <v>0.61375340346994001</v>
      </c>
      <c r="F501">
        <v>-3.3512915564804097E-2</v>
      </c>
      <c r="G501">
        <v>3</v>
      </c>
    </row>
    <row r="502" spans="1:7">
      <c r="A502" t="s">
        <v>794</v>
      </c>
      <c r="B502">
        <v>-0.30803156212390598</v>
      </c>
      <c r="C502">
        <v>0.24468509215062101</v>
      </c>
      <c r="D502">
        <v>0.202330042180102</v>
      </c>
      <c r="E502">
        <v>0.406629998690612</v>
      </c>
      <c r="F502">
        <v>-4.7066212004480801E-2</v>
      </c>
      <c r="G502">
        <v>1</v>
      </c>
    </row>
    <row r="503" spans="1:7">
      <c r="A503" t="s">
        <v>795</v>
      </c>
      <c r="B503">
        <v>0.27406486035869299</v>
      </c>
      <c r="C503">
        <v>0.49690881102564799</v>
      </c>
      <c r="D503">
        <v>3.0530265503704201E-2</v>
      </c>
      <c r="E503">
        <v>1.9217774844786199E-2</v>
      </c>
      <c r="F503">
        <v>0.20881696320234699</v>
      </c>
      <c r="G503">
        <v>5</v>
      </c>
    </row>
    <row r="504" spans="1:7">
      <c r="A504" t="s">
        <v>796</v>
      </c>
      <c r="B504">
        <v>-1.2112316146105</v>
      </c>
      <c r="C504">
        <v>7.3519525083152199E-3</v>
      </c>
      <c r="D504" s="8" t="s">
        <v>797</v>
      </c>
      <c r="E504">
        <v>0.32782921466535597</v>
      </c>
      <c r="F504">
        <v>6.3000663264129397E-2</v>
      </c>
      <c r="G504">
        <v>4</v>
      </c>
    </row>
    <row r="505" spans="1:7">
      <c r="A505" t="s">
        <v>798</v>
      </c>
      <c r="B505">
        <v>-0.65578424280144598</v>
      </c>
      <c r="C505">
        <v>0.12583082262071599</v>
      </c>
      <c r="D505">
        <v>3.9433739880597998E-3</v>
      </c>
      <c r="E505">
        <v>0.38862518320525102</v>
      </c>
      <c r="F505">
        <v>8.1488865330538202E-2</v>
      </c>
      <c r="G505">
        <v>3</v>
      </c>
    </row>
    <row r="506" spans="1:7">
      <c r="A506" t="s">
        <v>799</v>
      </c>
      <c r="B506">
        <v>0.41756087820000898</v>
      </c>
      <c r="C506">
        <v>0.43997818087731799</v>
      </c>
      <c r="D506">
        <v>0.913775631199083</v>
      </c>
      <c r="E506">
        <v>0.78348787242189899</v>
      </c>
      <c r="F506">
        <v>2.35777293700586E-2</v>
      </c>
      <c r="G506">
        <v>1</v>
      </c>
    </row>
    <row r="507" spans="1:7">
      <c r="A507" t="s">
        <v>800</v>
      </c>
      <c r="B507">
        <v>-0.45064622438333801</v>
      </c>
      <c r="C507">
        <v>0.178407545745246</v>
      </c>
      <c r="D507">
        <v>7.0649828751493907E-2</v>
      </c>
      <c r="E507">
        <v>0.128524338105797</v>
      </c>
      <c r="F507">
        <v>0.10811411008989499</v>
      </c>
      <c r="G507">
        <v>5</v>
      </c>
    </row>
    <row r="508" spans="1:7">
      <c r="A508" t="s">
        <v>801</v>
      </c>
      <c r="B508">
        <v>-0.105354569464537</v>
      </c>
      <c r="C508">
        <v>0.66985701735313896</v>
      </c>
      <c r="D508">
        <v>0.89880695588640203</v>
      </c>
      <c r="E508">
        <v>0.69269790552425903</v>
      </c>
      <c r="F508">
        <v>-1.7642494152709E-2</v>
      </c>
      <c r="G508">
        <v>1</v>
      </c>
    </row>
    <row r="509" spans="1:7">
      <c r="A509" t="s">
        <v>802</v>
      </c>
      <c r="B509">
        <v>-0.14709818466215599</v>
      </c>
      <c r="C509">
        <v>0.67837091643104497</v>
      </c>
      <c r="D509" s="8" t="s">
        <v>803</v>
      </c>
      <c r="E509">
        <v>6.6065221234137994E-2</v>
      </c>
      <c r="F509">
        <v>0.101482194749776</v>
      </c>
      <c r="G509">
        <v>5</v>
      </c>
    </row>
    <row r="510" spans="1:7">
      <c r="A510" t="s">
        <v>804</v>
      </c>
      <c r="B510">
        <v>-0.91102215537158604</v>
      </c>
      <c r="C510">
        <v>6.1326577643347403E-2</v>
      </c>
      <c r="D510">
        <v>0.32130257039351501</v>
      </c>
      <c r="E510">
        <v>0.17868674740906401</v>
      </c>
      <c r="F510">
        <v>0.116613639033668</v>
      </c>
      <c r="G510">
        <v>2</v>
      </c>
    </row>
    <row r="511" spans="1:7">
      <c r="A511" t="s">
        <v>805</v>
      </c>
      <c r="B511">
        <v>-0.47331756475206999</v>
      </c>
      <c r="C511">
        <v>0.39123220570940598</v>
      </c>
      <c r="D511">
        <v>9.9029722152269503E-3</v>
      </c>
      <c r="E511">
        <v>0.91076576939718901</v>
      </c>
      <c r="F511">
        <v>-1.1502195697874E-2</v>
      </c>
      <c r="G511">
        <v>3</v>
      </c>
    </row>
    <row r="512" spans="1:7">
      <c r="A512" t="s">
        <v>806</v>
      </c>
      <c r="B512">
        <v>-0.52994303643691798</v>
      </c>
      <c r="C512">
        <v>0.113066385006225</v>
      </c>
      <c r="D512">
        <v>0.54449751476893604</v>
      </c>
      <c r="E512">
        <v>0.23813868757062401</v>
      </c>
      <c r="F512">
        <v>8.9658666662315201E-2</v>
      </c>
      <c r="G512">
        <v>2</v>
      </c>
    </row>
    <row r="513" spans="1:7">
      <c r="A513" t="s">
        <v>807</v>
      </c>
      <c r="B513">
        <v>0.32901827731275202</v>
      </c>
      <c r="C513">
        <v>0.46645250418638301</v>
      </c>
      <c r="D513">
        <v>0.53631168092304904</v>
      </c>
      <c r="E513">
        <v>0.36631879332103301</v>
      </c>
      <c r="F513">
        <v>-9.3588319446433504E-2</v>
      </c>
      <c r="G513">
        <v>1</v>
      </c>
    </row>
    <row r="514" spans="1:7">
      <c r="A514" t="s">
        <v>808</v>
      </c>
      <c r="B514">
        <v>-0.91956115000457805</v>
      </c>
      <c r="C514">
        <v>2.21365290156832E-2</v>
      </c>
      <c r="D514" s="8" t="s">
        <v>809</v>
      </c>
      <c r="E514">
        <v>0.208020341006042</v>
      </c>
      <c r="F514">
        <v>8.4214608320182502E-2</v>
      </c>
      <c r="G514">
        <v>4</v>
      </c>
    </row>
    <row r="515" spans="1:7">
      <c r="A515" t="s">
        <v>810</v>
      </c>
      <c r="B515">
        <v>0.30699323181904797</v>
      </c>
      <c r="C515">
        <v>0.48500167124327198</v>
      </c>
      <c r="D515">
        <v>0.37264995792300598</v>
      </c>
      <c r="E515">
        <v>0.57616601534245904</v>
      </c>
      <c r="F515">
        <v>-4.7409178673972097E-2</v>
      </c>
      <c r="G515">
        <v>1</v>
      </c>
    </row>
    <row r="516" spans="1:7">
      <c r="A516" t="s">
        <v>811</v>
      </c>
      <c r="B516">
        <v>-0.39083553455563902</v>
      </c>
      <c r="C516">
        <v>0.34783731129741502</v>
      </c>
      <c r="D516">
        <v>0.13269437171187101</v>
      </c>
      <c r="E516">
        <v>0.72845635971830403</v>
      </c>
      <c r="F516">
        <v>3.1775999807182702E-2</v>
      </c>
      <c r="G516">
        <v>3</v>
      </c>
    </row>
    <row r="517" spans="1:7">
      <c r="A517" t="s">
        <v>812</v>
      </c>
      <c r="B517">
        <v>-1.36248952312622</v>
      </c>
      <c r="C517">
        <v>3.7781393479830901E-3</v>
      </c>
      <c r="D517">
        <v>8.3269362248708206E-2</v>
      </c>
      <c r="E517">
        <v>0.21695683447019101</v>
      </c>
      <c r="F517">
        <v>0.129438960381346</v>
      </c>
      <c r="G517">
        <v>2</v>
      </c>
    </row>
    <row r="518" spans="1:7">
      <c r="A518" t="s">
        <v>813</v>
      </c>
      <c r="B518">
        <v>-0.69668305474685099</v>
      </c>
      <c r="C518">
        <v>7.3913625098880498E-2</v>
      </c>
      <c r="D518" s="8" t="s">
        <v>814</v>
      </c>
      <c r="E518">
        <v>0.27964270864537</v>
      </c>
      <c r="F518">
        <v>8.2776790845506099E-2</v>
      </c>
      <c r="G518">
        <v>4</v>
      </c>
    </row>
    <row r="519" spans="1:7">
      <c r="A519" t="s">
        <v>815</v>
      </c>
      <c r="B519">
        <v>0.967622205024398</v>
      </c>
      <c r="C519">
        <v>2.90991787828449E-2</v>
      </c>
      <c r="D519">
        <v>0.14260453350149699</v>
      </c>
      <c r="E519">
        <v>0.63933075436194298</v>
      </c>
      <c r="F519">
        <v>-3.6119305383508701E-2</v>
      </c>
      <c r="G519">
        <v>2</v>
      </c>
    </row>
    <row r="520" spans="1:7">
      <c r="A520" t="s">
        <v>816</v>
      </c>
      <c r="B520">
        <v>-0.17803206023780899</v>
      </c>
      <c r="C520">
        <v>0.23471154235503</v>
      </c>
      <c r="D520">
        <v>0.63576564628607402</v>
      </c>
      <c r="E520">
        <v>1.64930910793708E-2</v>
      </c>
      <c r="F520">
        <v>-7.2587906788886297E-2</v>
      </c>
      <c r="G520">
        <v>5</v>
      </c>
    </row>
    <row r="521" spans="1:7">
      <c r="A521" t="s">
        <v>817</v>
      </c>
      <c r="B521">
        <v>0.60699154813293299</v>
      </c>
      <c r="C521">
        <v>9.9912789043988703E-2</v>
      </c>
      <c r="D521">
        <v>0.63479704303461604</v>
      </c>
      <c r="E521">
        <v>0.95423087476922797</v>
      </c>
      <c r="F521">
        <v>-3.6257180214175101E-3</v>
      </c>
      <c r="G521">
        <v>2</v>
      </c>
    </row>
    <row r="522" spans="1:7">
      <c r="A522" t="s">
        <v>818</v>
      </c>
      <c r="B522">
        <v>-1.3985291746021</v>
      </c>
      <c r="C522">
        <v>1.36459783429064E-3</v>
      </c>
      <c r="D522">
        <v>0.79983203534751002</v>
      </c>
      <c r="E522">
        <v>8.8909445036985599E-2</v>
      </c>
      <c r="F522">
        <v>0.16560805435127701</v>
      </c>
      <c r="G522">
        <v>2</v>
      </c>
    </row>
    <row r="523" spans="1:7">
      <c r="A523" t="s">
        <v>819</v>
      </c>
      <c r="B523">
        <v>0.20669113376085499</v>
      </c>
      <c r="C523">
        <v>0.56166532615637899</v>
      </c>
      <c r="D523">
        <v>0.747596625609253</v>
      </c>
      <c r="E523">
        <v>0.55645607937239805</v>
      </c>
      <c r="F523">
        <v>-4.2923475374852298E-2</v>
      </c>
      <c r="G523">
        <v>1</v>
      </c>
    </row>
    <row r="524" spans="1:7">
      <c r="A524" t="s">
        <v>820</v>
      </c>
      <c r="B524">
        <v>0.80673183312427998</v>
      </c>
      <c r="C524">
        <v>4.9448367604538197E-2</v>
      </c>
      <c r="D524">
        <v>6.58039954728436E-3</v>
      </c>
      <c r="E524">
        <v>0.18495905434489501</v>
      </c>
      <c r="F524">
        <v>-0.12001982711145801</v>
      </c>
      <c r="G524">
        <v>4</v>
      </c>
    </row>
    <row r="525" spans="1:7">
      <c r="A525" t="s">
        <v>821</v>
      </c>
      <c r="B525">
        <v>0.18420456842831301</v>
      </c>
      <c r="C525">
        <v>0.51990933271124296</v>
      </c>
      <c r="D525">
        <v>0.13372779631044501</v>
      </c>
      <c r="E525">
        <v>3.8467233103269098E-2</v>
      </c>
      <c r="F525">
        <v>-0.10444540105108401</v>
      </c>
      <c r="G525">
        <v>5</v>
      </c>
    </row>
    <row r="526" spans="1:7">
      <c r="A526" t="s">
        <v>822</v>
      </c>
      <c r="B526">
        <v>0.64590882156771301</v>
      </c>
      <c r="C526">
        <v>9.1549885294340494E-2</v>
      </c>
      <c r="D526">
        <v>7.8053987584849202E-2</v>
      </c>
      <c r="E526">
        <v>0.524455788520647</v>
      </c>
      <c r="F526">
        <v>5.5049422074365501E-2</v>
      </c>
      <c r="G526">
        <v>4</v>
      </c>
    </row>
    <row r="527" spans="1:7">
      <c r="A527" t="s">
        <v>823</v>
      </c>
      <c r="B527">
        <v>-1.05767455399431</v>
      </c>
      <c r="C527">
        <v>5.5372362409554701E-3</v>
      </c>
      <c r="D527">
        <v>0.830439699295345</v>
      </c>
      <c r="E527">
        <v>0.238141146194285</v>
      </c>
      <c r="F527">
        <v>8.7127348620807205E-2</v>
      </c>
      <c r="G527">
        <v>2</v>
      </c>
    </row>
    <row r="528" spans="1:7">
      <c r="A528" t="s">
        <v>824</v>
      </c>
      <c r="B528">
        <v>-0.240738845852636</v>
      </c>
      <c r="C528">
        <v>0.48461775800902102</v>
      </c>
      <c r="D528">
        <v>2.7589267310652001E-2</v>
      </c>
      <c r="E528">
        <v>0.97631224698950603</v>
      </c>
      <c r="F528">
        <v>2.1316004677679298E-3</v>
      </c>
      <c r="G528">
        <v>3</v>
      </c>
    </row>
    <row r="529" spans="1:7">
      <c r="A529" t="s">
        <v>825</v>
      </c>
      <c r="B529">
        <v>-3.3024119049308999E-2</v>
      </c>
      <c r="C529">
        <v>0.91473735240793497</v>
      </c>
      <c r="D529">
        <v>0.94940525804726195</v>
      </c>
      <c r="E529">
        <v>0.57175884172971203</v>
      </c>
      <c r="F529">
        <v>-3.3863930063926503E-2</v>
      </c>
      <c r="G529">
        <v>1</v>
      </c>
    </row>
    <row r="530" spans="1:7">
      <c r="A530" t="s">
        <v>826</v>
      </c>
      <c r="B530">
        <v>-1.5877835825606099</v>
      </c>
      <c r="C530">
        <v>7.3384597731068002E-3</v>
      </c>
      <c r="D530">
        <v>0.72222648383557198</v>
      </c>
      <c r="E530">
        <v>0.181379681935634</v>
      </c>
      <c r="F530">
        <v>0.12725144655443499</v>
      </c>
      <c r="G530">
        <v>2</v>
      </c>
    </row>
    <row r="531" spans="1:7">
      <c r="A531" t="s">
        <v>827</v>
      </c>
      <c r="B531">
        <v>-1.5874031287081401E-2</v>
      </c>
      <c r="C531">
        <v>0.95178701895269902</v>
      </c>
      <c r="D531">
        <v>8.1127177832514205E-2</v>
      </c>
      <c r="E531">
        <v>0.98224991770995596</v>
      </c>
      <c r="F531">
        <v>1.3251743278433099E-3</v>
      </c>
      <c r="G531">
        <v>3</v>
      </c>
    </row>
    <row r="532" spans="1:7">
      <c r="A532" t="s">
        <v>828</v>
      </c>
      <c r="B532">
        <v>0.55280276383805105</v>
      </c>
      <c r="C532">
        <v>0.13630933283639701</v>
      </c>
      <c r="D532">
        <v>8.0788117265257003E-2</v>
      </c>
      <c r="E532">
        <v>0.33402272470741001</v>
      </c>
      <c r="F532">
        <v>8.0260038217789695E-2</v>
      </c>
      <c r="G532">
        <v>4</v>
      </c>
    </row>
    <row r="533" spans="1:7">
      <c r="A533" t="s">
        <v>829</v>
      </c>
      <c r="B533">
        <v>-0.93310588810470596</v>
      </c>
      <c r="C533">
        <v>3.8410381862845899E-2</v>
      </c>
      <c r="D533">
        <v>2.37268670674174E-4</v>
      </c>
      <c r="E533">
        <v>0.203958083900316</v>
      </c>
      <c r="F533">
        <v>0.10039206424833701</v>
      </c>
      <c r="G533">
        <v>4</v>
      </c>
    </row>
    <row r="534" spans="1:7">
      <c r="A534" t="s">
        <v>830</v>
      </c>
      <c r="B534">
        <v>0.27029881862918298</v>
      </c>
      <c r="C534">
        <v>0.42520285156188198</v>
      </c>
      <c r="D534">
        <v>3.5032473788208101E-4</v>
      </c>
      <c r="E534">
        <v>0.52040481039715902</v>
      </c>
      <c r="F534">
        <v>-3.9606507107094999E-2</v>
      </c>
      <c r="G534">
        <v>3</v>
      </c>
    </row>
    <row r="535" spans="1:7">
      <c r="A535" t="s">
        <v>831</v>
      </c>
      <c r="B535">
        <v>6.8902946885506106E-2</v>
      </c>
      <c r="C535">
        <v>0.88818639932480703</v>
      </c>
      <c r="D535">
        <v>0.887884842108841</v>
      </c>
      <c r="E535">
        <v>0.96904833996757</v>
      </c>
      <c r="F535">
        <v>-3.4113368648339901E-3</v>
      </c>
      <c r="G535">
        <v>1</v>
      </c>
    </row>
    <row r="536" spans="1:7">
      <c r="A536" t="s">
        <v>832</v>
      </c>
      <c r="B536">
        <v>-0.49041059130568099</v>
      </c>
      <c r="C536">
        <v>0.19166445457675299</v>
      </c>
      <c r="D536">
        <v>4.0775371400217299E-4</v>
      </c>
      <c r="E536">
        <v>0.477668571037484</v>
      </c>
      <c r="F536">
        <v>-4.5917915278354399E-2</v>
      </c>
      <c r="G536">
        <v>3</v>
      </c>
    </row>
    <row r="537" spans="1:7">
      <c r="A537" t="s">
        <v>833</v>
      </c>
      <c r="B537">
        <v>0.20450797450591399</v>
      </c>
      <c r="C537">
        <v>0.54481661756067901</v>
      </c>
      <c r="D537">
        <v>3.1269685404465897E-2</v>
      </c>
      <c r="E537">
        <v>0.98218558926469002</v>
      </c>
      <c r="F537">
        <v>-1.4615925298157701E-3</v>
      </c>
      <c r="G537">
        <v>3</v>
      </c>
    </row>
    <row r="538" spans="1:7">
      <c r="A538" t="s">
        <v>834</v>
      </c>
      <c r="B538">
        <v>0.57839319512740595</v>
      </c>
      <c r="C538">
        <v>0.18890436777427999</v>
      </c>
      <c r="D538">
        <v>0.20645397172160301</v>
      </c>
      <c r="E538">
        <v>0.111409912559743</v>
      </c>
      <c r="F538">
        <v>-0.116807272911104</v>
      </c>
      <c r="G538">
        <v>1</v>
      </c>
    </row>
    <row r="539" spans="1:7">
      <c r="A539" t="s">
        <v>835</v>
      </c>
      <c r="B539">
        <v>7.24148012401198E-2</v>
      </c>
      <c r="C539">
        <v>0.86159688034140003</v>
      </c>
      <c r="D539">
        <v>0.67407475294899299</v>
      </c>
      <c r="E539">
        <v>0.85116397127267696</v>
      </c>
      <c r="F539">
        <v>1.7931720485294102E-2</v>
      </c>
      <c r="G539">
        <v>1</v>
      </c>
    </row>
    <row r="540" spans="1:7">
      <c r="A540" t="s">
        <v>836</v>
      </c>
      <c r="B540">
        <v>-0.31578498300938401</v>
      </c>
      <c r="C540">
        <v>0.253656947451666</v>
      </c>
      <c r="D540">
        <v>0.22512225352669801</v>
      </c>
      <c r="E540">
        <v>1.43038703732805E-2</v>
      </c>
      <c r="F540">
        <v>0.15177778147118301</v>
      </c>
      <c r="G540">
        <v>5</v>
      </c>
    </row>
    <row r="541" spans="1:7">
      <c r="A541" t="s">
        <v>837</v>
      </c>
      <c r="B541">
        <v>-0.32233563587029102</v>
      </c>
      <c r="C541">
        <v>0.44818408582782099</v>
      </c>
      <c r="D541" s="8" t="s">
        <v>838</v>
      </c>
      <c r="E541">
        <v>0.53402641446964305</v>
      </c>
      <c r="F541">
        <v>4.2072851730677499E-2</v>
      </c>
      <c r="G541">
        <v>3</v>
      </c>
    </row>
    <row r="542" spans="1:7">
      <c r="A542" t="s">
        <v>839</v>
      </c>
      <c r="B542">
        <v>0.66850705799766796</v>
      </c>
      <c r="C542">
        <v>5.1545097653197897E-2</v>
      </c>
      <c r="D542">
        <v>1.04664050303579E-2</v>
      </c>
      <c r="E542">
        <v>0.54160442701519695</v>
      </c>
      <c r="F542">
        <v>3.9814974203216801E-2</v>
      </c>
      <c r="G542">
        <v>4</v>
      </c>
    </row>
    <row r="543" spans="1:7">
      <c r="A543" t="s">
        <v>840</v>
      </c>
      <c r="B543">
        <v>0.33700133725086001</v>
      </c>
      <c r="C543">
        <v>0.33211257388010101</v>
      </c>
      <c r="D543">
        <v>0.80139924190555101</v>
      </c>
      <c r="E543">
        <v>0.86756998908249905</v>
      </c>
      <c r="F543">
        <v>-1.1569131255566601E-2</v>
      </c>
      <c r="G543">
        <v>1</v>
      </c>
    </row>
    <row r="544" spans="1:7">
      <c r="A544" t="s">
        <v>841</v>
      </c>
      <c r="B544">
        <v>-0.201651389108361</v>
      </c>
      <c r="C544">
        <v>0.68223188790896205</v>
      </c>
      <c r="D544">
        <v>9.5564056655038296E-2</v>
      </c>
      <c r="E544">
        <v>0.61779376620572202</v>
      </c>
      <c r="F544">
        <v>5.56957351608681E-2</v>
      </c>
      <c r="G544">
        <v>3</v>
      </c>
    </row>
    <row r="545" spans="1:7">
      <c r="A545" t="s">
        <v>842</v>
      </c>
      <c r="B545">
        <v>0.124369871569752</v>
      </c>
      <c r="C545">
        <v>0.72836647082323103</v>
      </c>
      <c r="D545">
        <v>3.3645303535316802E-3</v>
      </c>
      <c r="E545">
        <v>0.73321310366381098</v>
      </c>
      <c r="F545">
        <v>2.22783517579319E-2</v>
      </c>
      <c r="G545">
        <v>3</v>
      </c>
    </row>
    <row r="546" spans="1:7">
      <c r="A546" t="s">
        <v>843</v>
      </c>
      <c r="B546">
        <v>-0.174952271439791</v>
      </c>
      <c r="C546">
        <v>0.71804837968330404</v>
      </c>
      <c r="D546">
        <v>0.118350150128976</v>
      </c>
      <c r="E546">
        <v>0.349512941199417</v>
      </c>
      <c r="F546">
        <v>-7.46384282552362E-2</v>
      </c>
      <c r="G546">
        <v>3</v>
      </c>
    </row>
    <row r="547" spans="1:7">
      <c r="A547" t="s">
        <v>844</v>
      </c>
      <c r="B547">
        <v>0.48539197959295899</v>
      </c>
      <c r="C547">
        <v>0.176380906391361</v>
      </c>
      <c r="D547">
        <v>2.2446208157628399E-2</v>
      </c>
      <c r="E547">
        <v>0.42567946036931398</v>
      </c>
      <c r="F547">
        <v>5.2289323340611198E-2</v>
      </c>
      <c r="G547">
        <v>3</v>
      </c>
    </row>
    <row r="548" spans="1:7">
      <c r="A548" t="s">
        <v>845</v>
      </c>
      <c r="B548">
        <v>0.13432504211541399</v>
      </c>
      <c r="C548">
        <v>0.72855576383750498</v>
      </c>
      <c r="D548">
        <v>0.58418004894555797</v>
      </c>
      <c r="E548">
        <v>0.80913881845936797</v>
      </c>
      <c r="F548">
        <v>-1.7831383141524399E-2</v>
      </c>
      <c r="G548">
        <v>1</v>
      </c>
    </row>
    <row r="549" spans="1:7">
      <c r="A549" t="s">
        <v>846</v>
      </c>
      <c r="B549">
        <v>5.0141439738158398E-2</v>
      </c>
      <c r="C549">
        <v>0.91992692103547802</v>
      </c>
      <c r="D549">
        <v>0.95919688053841901</v>
      </c>
      <c r="E549">
        <v>0.83116841499081195</v>
      </c>
      <c r="F549">
        <v>2.449357125282E-2</v>
      </c>
      <c r="G549">
        <v>1</v>
      </c>
    </row>
    <row r="550" spans="1:7">
      <c r="A550" t="s">
        <v>847</v>
      </c>
      <c r="B550">
        <v>0.30577578980550502</v>
      </c>
      <c r="C550">
        <v>0.28223420188436599</v>
      </c>
      <c r="D550">
        <v>5.2515497741129702E-3</v>
      </c>
      <c r="E550">
        <v>0.13191134699999099</v>
      </c>
      <c r="F550">
        <v>-9.3482317464701398E-2</v>
      </c>
      <c r="G550">
        <v>5</v>
      </c>
    </row>
    <row r="551" spans="1:7">
      <c r="A551" t="s">
        <v>848</v>
      </c>
      <c r="B551">
        <v>-0.33700481534627102</v>
      </c>
      <c r="C551">
        <v>0.31732728592001402</v>
      </c>
      <c r="D551">
        <v>1.2400691007184399E-4</v>
      </c>
      <c r="E551">
        <v>3.9376989644209E-2</v>
      </c>
      <c r="F551">
        <v>-0.147444162348282</v>
      </c>
      <c r="G551">
        <v>5</v>
      </c>
    </row>
    <row r="552" spans="1:7">
      <c r="A552" t="s">
        <v>849</v>
      </c>
      <c r="B552">
        <v>-0.59842283046665501</v>
      </c>
      <c r="C552">
        <v>0.115743085742228</v>
      </c>
      <c r="D552">
        <v>1.04097665209058E-2</v>
      </c>
      <c r="E552">
        <v>0.94073690730274995</v>
      </c>
      <c r="F552">
        <v>5.7125836401347597E-3</v>
      </c>
      <c r="G552">
        <v>3</v>
      </c>
    </row>
    <row r="553" spans="1:7">
      <c r="A553" t="s">
        <v>850</v>
      </c>
      <c r="B553">
        <v>-0.125767843987802</v>
      </c>
      <c r="C553">
        <v>0.75079283740346703</v>
      </c>
      <c r="D553">
        <v>3.7452531472439002E-2</v>
      </c>
      <c r="E553">
        <v>8.2155760260039595E-2</v>
      </c>
      <c r="F553">
        <v>0.15375872801819501</v>
      </c>
      <c r="G553">
        <v>3</v>
      </c>
    </row>
    <row r="554" spans="1:7">
      <c r="A554" t="s">
        <v>851</v>
      </c>
      <c r="B554">
        <v>-0.28217299466923601</v>
      </c>
      <c r="C554">
        <v>0.43971505955932999</v>
      </c>
      <c r="D554">
        <v>0.80319621453296097</v>
      </c>
      <c r="E554">
        <v>0.44473679341135602</v>
      </c>
      <c r="F554">
        <v>-6.4097645546555504E-2</v>
      </c>
      <c r="G554">
        <v>1</v>
      </c>
    </row>
    <row r="555" spans="1:7">
      <c r="A555" t="s">
        <v>852</v>
      </c>
      <c r="B555">
        <v>-0.68252982921927297</v>
      </c>
      <c r="C555">
        <v>1.52391388841378E-2</v>
      </c>
      <c r="D555">
        <v>1.18350520673933E-2</v>
      </c>
      <c r="E555">
        <v>1.6233003761155999E-2</v>
      </c>
      <c r="F555">
        <v>0.144830069718374</v>
      </c>
      <c r="G555">
        <v>5</v>
      </c>
    </row>
    <row r="556" spans="1:7">
      <c r="A556" t="s">
        <v>853</v>
      </c>
      <c r="B556">
        <v>-0.20497296815520499</v>
      </c>
      <c r="C556">
        <v>0.694139041780654</v>
      </c>
      <c r="D556" s="8" t="s">
        <v>854</v>
      </c>
      <c r="E556">
        <v>0.82457832046522495</v>
      </c>
      <c r="F556">
        <v>-1.8897046505356799E-2</v>
      </c>
      <c r="G556">
        <v>3</v>
      </c>
    </row>
    <row r="557" spans="1:7">
      <c r="A557" t="s">
        <v>855</v>
      </c>
      <c r="B557">
        <v>1.3590162186721599</v>
      </c>
      <c r="C557">
        <v>9.2019882758274003E-3</v>
      </c>
      <c r="D557" s="8" t="s">
        <v>856</v>
      </c>
      <c r="E557">
        <v>0.91065294433092203</v>
      </c>
      <c r="F557">
        <v>8.4851428612108797E-3</v>
      </c>
      <c r="G557">
        <v>4</v>
      </c>
    </row>
    <row r="558" spans="1:7">
      <c r="A558" t="s">
        <v>857</v>
      </c>
      <c r="B558">
        <v>0.611543388834771</v>
      </c>
      <c r="C558">
        <v>0.16809354224933501</v>
      </c>
      <c r="D558" s="8" t="s">
        <v>858</v>
      </c>
      <c r="E558">
        <v>0.15796368456110499</v>
      </c>
      <c r="F558">
        <v>-0.10396356801406199</v>
      </c>
      <c r="G558">
        <v>3</v>
      </c>
    </row>
    <row r="559" spans="1:7">
      <c r="A559" t="s">
        <v>859</v>
      </c>
      <c r="B559">
        <v>0.107618425332089</v>
      </c>
      <c r="C559">
        <v>0.77541506731383003</v>
      </c>
      <c r="D559">
        <v>7.8712113371294003E-4</v>
      </c>
      <c r="E559">
        <v>0.39359349793763898</v>
      </c>
      <c r="F559">
        <v>-6.5406422404927306E-2</v>
      </c>
      <c r="G559">
        <v>3</v>
      </c>
    </row>
    <row r="560" spans="1:7">
      <c r="A560" t="s">
        <v>860</v>
      </c>
      <c r="B560">
        <v>-0.84548512219167604</v>
      </c>
      <c r="C560">
        <v>4.2015213251238297E-2</v>
      </c>
      <c r="D560">
        <v>0.20506799463099201</v>
      </c>
      <c r="E560">
        <v>0.91066484070748099</v>
      </c>
      <c r="F560">
        <v>-8.1724889775416001E-3</v>
      </c>
      <c r="G560">
        <v>4</v>
      </c>
    </row>
    <row r="561" spans="1:7">
      <c r="A561" t="s">
        <v>861</v>
      </c>
      <c r="B561">
        <v>-0.55836954104785097</v>
      </c>
      <c r="C561">
        <v>0.15738597423669001</v>
      </c>
      <c r="D561">
        <v>0.646263344384015</v>
      </c>
      <c r="E561">
        <v>0.23763734083989699</v>
      </c>
      <c r="F561">
        <v>0.106505492004659</v>
      </c>
      <c r="G561">
        <v>2</v>
      </c>
    </row>
    <row r="562" spans="1:7">
      <c r="A562" t="s">
        <v>862</v>
      </c>
      <c r="B562">
        <v>-0.14088040297196999</v>
      </c>
      <c r="C562">
        <v>0.68651650128900399</v>
      </c>
      <c r="D562">
        <v>4.7384065826805702E-3</v>
      </c>
      <c r="E562">
        <v>0.90933113949175703</v>
      </c>
      <c r="F562">
        <v>8.8076181730183008E-3</v>
      </c>
      <c r="G562">
        <v>3</v>
      </c>
    </row>
    <row r="563" spans="1:7">
      <c r="A563" t="s">
        <v>863</v>
      </c>
      <c r="B563">
        <v>0.69561636203684296</v>
      </c>
      <c r="C563">
        <v>0.116446167503826</v>
      </c>
      <c r="D563">
        <v>1.9637589274161901E-4</v>
      </c>
      <c r="E563">
        <v>0.961351765615863</v>
      </c>
      <c r="F563">
        <v>3.6386378219821999E-3</v>
      </c>
      <c r="G563">
        <v>3</v>
      </c>
    </row>
    <row r="564" spans="1:7">
      <c r="A564" t="s">
        <v>864</v>
      </c>
      <c r="B564">
        <v>-7.47397894939896E-2</v>
      </c>
      <c r="C564">
        <v>0.81528966156836302</v>
      </c>
      <c r="D564">
        <v>5.6898700835462197E-4</v>
      </c>
      <c r="E564">
        <v>1.59012214809881E-2</v>
      </c>
      <c r="F564">
        <v>0.15616963941862999</v>
      </c>
      <c r="G564">
        <v>5</v>
      </c>
    </row>
    <row r="565" spans="1:7">
      <c r="A565" t="s">
        <v>865</v>
      </c>
      <c r="B565">
        <v>0.47733610479257699</v>
      </c>
      <c r="C565">
        <v>0.37024866701912101</v>
      </c>
      <c r="D565">
        <v>0.87016381206040505</v>
      </c>
      <c r="E565">
        <v>0.72954954303434505</v>
      </c>
      <c r="F565">
        <v>2.9786817786420599E-2</v>
      </c>
      <c r="G565">
        <v>1</v>
      </c>
    </row>
    <row r="566" spans="1:7">
      <c r="A566" t="s">
        <v>866</v>
      </c>
      <c r="B566">
        <v>7.2599566439409194E-2</v>
      </c>
      <c r="C566">
        <v>0.88162148395567896</v>
      </c>
      <c r="D566" s="8" t="s">
        <v>867</v>
      </c>
      <c r="E566">
        <v>0.41142655975679299</v>
      </c>
      <c r="F566">
        <v>8.4396576062651094E-2</v>
      </c>
      <c r="G566">
        <v>3</v>
      </c>
    </row>
    <row r="567" spans="1:7">
      <c r="A567" t="s">
        <v>868</v>
      </c>
      <c r="B567">
        <v>-0.358689927003355</v>
      </c>
      <c r="C567">
        <v>0.314044179692893</v>
      </c>
      <c r="D567">
        <v>1.17416715087634E-2</v>
      </c>
      <c r="E567">
        <v>0.85112148380762698</v>
      </c>
      <c r="F567">
        <v>1.45876177928755E-2</v>
      </c>
      <c r="G567">
        <v>3</v>
      </c>
    </row>
    <row r="568" spans="1:7">
      <c r="A568" t="s">
        <v>869</v>
      </c>
      <c r="B568">
        <v>-4.6590116637364398E-2</v>
      </c>
      <c r="C568">
        <v>0.89796817558683395</v>
      </c>
      <c r="D568">
        <v>0.868843342067804</v>
      </c>
      <c r="E568">
        <v>0.54156192828539895</v>
      </c>
      <c r="F568">
        <v>-4.3046322090986897E-2</v>
      </c>
      <c r="G568">
        <v>1</v>
      </c>
    </row>
    <row r="569" spans="1:7">
      <c r="A569" t="s">
        <v>870</v>
      </c>
      <c r="B569">
        <v>0.38038589911485299</v>
      </c>
      <c r="C569">
        <v>0.301984130654252</v>
      </c>
      <c r="D569">
        <v>4.3892685763520498E-2</v>
      </c>
      <c r="E569">
        <v>6.4929035415048006E-2</v>
      </c>
      <c r="F569">
        <v>-0.117865239915509</v>
      </c>
      <c r="G569">
        <v>3</v>
      </c>
    </row>
    <row r="570" spans="1:7">
      <c r="A570" t="s">
        <v>871</v>
      </c>
      <c r="B570">
        <v>-0.53662665706274304</v>
      </c>
      <c r="C570">
        <v>0.19830145096322499</v>
      </c>
      <c r="D570">
        <v>0.11850704181618001</v>
      </c>
      <c r="E570">
        <v>1.15308124855182E-3</v>
      </c>
      <c r="F570">
        <v>0.29613379709787202</v>
      </c>
      <c r="G570">
        <v>5</v>
      </c>
    </row>
    <row r="571" spans="1:7">
      <c r="A571" t="s">
        <v>872</v>
      </c>
      <c r="B571">
        <v>7.6371308661545206E-2</v>
      </c>
      <c r="C571">
        <v>0.87558564839799202</v>
      </c>
      <c r="D571" s="8" t="s">
        <v>873</v>
      </c>
      <c r="E571">
        <v>0.38397862437146701</v>
      </c>
      <c r="F571">
        <v>7.7525546172404106E-2</v>
      </c>
      <c r="G571">
        <v>3</v>
      </c>
    </row>
    <row r="572" spans="1:7">
      <c r="A572" t="s">
        <v>874</v>
      </c>
      <c r="B572">
        <v>-8.5391321915855398E-2</v>
      </c>
      <c r="C572">
        <v>0.84374597232999105</v>
      </c>
      <c r="D572">
        <v>4.6479816704890001E-2</v>
      </c>
      <c r="E572">
        <v>6.6289440856333495E-2</v>
      </c>
      <c r="F572">
        <v>-0.17800318114658201</v>
      </c>
      <c r="G572">
        <v>3</v>
      </c>
    </row>
    <row r="573" spans="1:7">
      <c r="A573" t="s">
        <v>875</v>
      </c>
      <c r="B573">
        <v>-0.526851144045408</v>
      </c>
      <c r="C573">
        <v>0.19718226473054901</v>
      </c>
      <c r="D573">
        <v>0.120513878561934</v>
      </c>
      <c r="E573">
        <v>4.7921904498124E-4</v>
      </c>
      <c r="F573">
        <v>0.30644280497797</v>
      </c>
      <c r="G573">
        <v>5</v>
      </c>
    </row>
    <row r="574" spans="1:7">
      <c r="A574" t="s">
        <v>876</v>
      </c>
      <c r="B574">
        <v>-3.7998727186826398E-2</v>
      </c>
      <c r="C574">
        <v>0.90925999721095396</v>
      </c>
      <c r="D574">
        <v>4.4654560478659903E-3</v>
      </c>
      <c r="E574">
        <v>0.91425241686352199</v>
      </c>
      <c r="F574">
        <v>-7.9415685549678594E-3</v>
      </c>
      <c r="G574">
        <v>3</v>
      </c>
    </row>
    <row r="575" spans="1:7">
      <c r="A575" t="s">
        <v>877</v>
      </c>
      <c r="B575">
        <v>0.72399532447284798</v>
      </c>
      <c r="C575">
        <v>1.0963759565933999E-2</v>
      </c>
      <c r="D575">
        <v>1.04701740642017E-2</v>
      </c>
      <c r="E575">
        <v>0.30116390668984</v>
      </c>
      <c r="F575">
        <v>-6.4927444884438398E-2</v>
      </c>
      <c r="G575">
        <v>4</v>
      </c>
    </row>
    <row r="576" spans="1:7">
      <c r="A576" t="s">
        <v>878</v>
      </c>
      <c r="B576">
        <v>-0.26100769489174902</v>
      </c>
      <c r="C576">
        <v>0.33921389768744598</v>
      </c>
      <c r="D576">
        <v>0.25478544820643501</v>
      </c>
      <c r="E576">
        <v>0.44809996790273499</v>
      </c>
      <c r="F576">
        <v>-3.8691028976350003E-2</v>
      </c>
      <c r="G576">
        <v>1</v>
      </c>
    </row>
    <row r="577" spans="1:7">
      <c r="A577" t="s">
        <v>879</v>
      </c>
      <c r="B577">
        <v>7.9579768055929104E-2</v>
      </c>
      <c r="C577">
        <v>0.85585752357501699</v>
      </c>
      <c r="D577">
        <v>8.0499689285913594E-3</v>
      </c>
      <c r="E577">
        <v>1.7277543708506701E-2</v>
      </c>
      <c r="F577">
        <v>-0.22843301662412899</v>
      </c>
      <c r="G577">
        <v>5</v>
      </c>
    </row>
    <row r="578" spans="1:7">
      <c r="A578" t="s">
        <v>880</v>
      </c>
      <c r="B578">
        <v>0.14733439075334501</v>
      </c>
      <c r="C578">
        <v>0.73694104302994101</v>
      </c>
      <c r="D578">
        <v>0.83612273935665904</v>
      </c>
      <c r="E578">
        <v>0.51332846327785298</v>
      </c>
      <c r="F578">
        <v>6.5934151343483099E-2</v>
      </c>
      <c r="G578">
        <v>1</v>
      </c>
    </row>
    <row r="579" spans="1:7">
      <c r="A579" t="s">
        <v>881</v>
      </c>
      <c r="B579">
        <v>0.95981066993160002</v>
      </c>
      <c r="C579">
        <v>5.2699415220626898E-2</v>
      </c>
      <c r="D579" s="8" t="s">
        <v>882</v>
      </c>
      <c r="E579">
        <v>0.35133915729243698</v>
      </c>
      <c r="F579">
        <v>-7.3024056627839007E-2</v>
      </c>
      <c r="G579">
        <v>3</v>
      </c>
    </row>
    <row r="580" spans="1:7">
      <c r="A580" t="s">
        <v>883</v>
      </c>
      <c r="B580">
        <v>-0.23031171556279001</v>
      </c>
      <c r="C580">
        <v>0.44785700378836302</v>
      </c>
      <c r="D580">
        <v>0.58864079976227301</v>
      </c>
      <c r="E580">
        <v>0.46612702279558399</v>
      </c>
      <c r="F580">
        <v>4.4514902012527301E-2</v>
      </c>
      <c r="G580">
        <v>1</v>
      </c>
    </row>
    <row r="581" spans="1:7">
      <c r="A581" t="s">
        <v>884</v>
      </c>
      <c r="B581">
        <v>0.18418817121625999</v>
      </c>
      <c r="C581">
        <v>0.63913363510582899</v>
      </c>
      <c r="D581">
        <v>1.09280745949519E-2</v>
      </c>
      <c r="E581">
        <v>0.191173394428059</v>
      </c>
      <c r="F581">
        <v>-0.108444872445026</v>
      </c>
      <c r="G581">
        <v>3</v>
      </c>
    </row>
    <row r="582" spans="1:7">
      <c r="A582" t="s">
        <v>885</v>
      </c>
      <c r="B582">
        <v>-0.40767702200266998</v>
      </c>
      <c r="C582">
        <v>0.32460201503247099</v>
      </c>
      <c r="D582">
        <v>0.14190149217199699</v>
      </c>
      <c r="E582">
        <v>0.70349006461858499</v>
      </c>
      <c r="F582">
        <v>-2.7444703282006402E-2</v>
      </c>
      <c r="G582">
        <v>3</v>
      </c>
    </row>
    <row r="583" spans="1:7">
      <c r="A583" t="s">
        <v>886</v>
      </c>
      <c r="B583">
        <v>0.13739654141478899</v>
      </c>
      <c r="C583">
        <v>0.79360160592665896</v>
      </c>
      <c r="D583">
        <v>1.3155794445021201E-2</v>
      </c>
      <c r="E583">
        <v>0.120900927624069</v>
      </c>
      <c r="F583">
        <v>-0.12780470413279199</v>
      </c>
      <c r="G583">
        <v>3</v>
      </c>
    </row>
    <row r="584" spans="1:7">
      <c r="A584" t="s">
        <v>887</v>
      </c>
      <c r="B584">
        <v>0.28844956901972402</v>
      </c>
      <c r="C584">
        <v>0.38199979110701898</v>
      </c>
      <c r="D584">
        <v>0.56451563799982896</v>
      </c>
      <c r="E584">
        <v>0.67685125706620097</v>
      </c>
      <c r="F584">
        <v>-2.21714548489674E-2</v>
      </c>
      <c r="G584">
        <v>1</v>
      </c>
    </row>
    <row r="585" spans="1:7">
      <c r="A585" t="s">
        <v>888</v>
      </c>
      <c r="B585">
        <v>-8.7983671998990404E-2</v>
      </c>
      <c r="C585">
        <v>0.87259634330864699</v>
      </c>
      <c r="D585">
        <v>0.96893576033022299</v>
      </c>
      <c r="E585">
        <v>0.84301449618423996</v>
      </c>
      <c r="F585">
        <v>-1.6300427451928601E-2</v>
      </c>
      <c r="G585">
        <v>1</v>
      </c>
    </row>
    <row r="586" spans="1:7">
      <c r="A586" t="s">
        <v>889</v>
      </c>
      <c r="B586">
        <v>5.3845821135618203E-3</v>
      </c>
      <c r="C586">
        <v>0.99025950611283797</v>
      </c>
      <c r="D586">
        <v>0.42368252666962702</v>
      </c>
      <c r="E586">
        <v>0.70706717173411804</v>
      </c>
      <c r="F586">
        <v>3.8045456865327502E-2</v>
      </c>
      <c r="G586">
        <v>1</v>
      </c>
    </row>
    <row r="587" spans="1:7">
      <c r="A587" t="s">
        <v>890</v>
      </c>
      <c r="B587">
        <v>-0.104651369891662</v>
      </c>
      <c r="C587">
        <v>0.78605422243119105</v>
      </c>
      <c r="D587">
        <v>4.5217220138879299E-4</v>
      </c>
      <c r="E587">
        <v>0.42898036992987498</v>
      </c>
      <c r="F587">
        <v>5.9569526492729098E-2</v>
      </c>
      <c r="G587">
        <v>3</v>
      </c>
    </row>
    <row r="588" spans="1:7">
      <c r="A588" t="s">
        <v>891</v>
      </c>
      <c r="B588">
        <v>-0.48032838746033002</v>
      </c>
      <c r="C588">
        <v>0.33714749947148498</v>
      </c>
      <c r="D588">
        <v>0.95755607788738595</v>
      </c>
      <c r="E588">
        <v>0.28274072024525898</v>
      </c>
      <c r="F588">
        <v>-0.110352332394667</v>
      </c>
      <c r="G588">
        <v>1</v>
      </c>
    </row>
    <row r="589" spans="1:7">
      <c r="A589" t="s">
        <v>892</v>
      </c>
      <c r="B589">
        <v>-2.37196203692779E-2</v>
      </c>
      <c r="C589">
        <v>0.96223665212333798</v>
      </c>
      <c r="D589" s="8" t="s">
        <v>893</v>
      </c>
      <c r="E589">
        <v>0.196106502335052</v>
      </c>
      <c r="F589">
        <v>-0.10818989512094999</v>
      </c>
      <c r="G589">
        <v>3</v>
      </c>
    </row>
    <row r="590" spans="1:7">
      <c r="A590" t="s">
        <v>894</v>
      </c>
      <c r="B590">
        <v>0.55681434058465795</v>
      </c>
      <c r="C590">
        <v>0.26124738607324199</v>
      </c>
      <c r="D590">
        <v>8.4467005702136805E-2</v>
      </c>
      <c r="E590">
        <v>2.7667427440725301E-2</v>
      </c>
      <c r="F590">
        <v>0.166583548006903</v>
      </c>
      <c r="G590">
        <v>5</v>
      </c>
    </row>
    <row r="591" spans="1:7">
      <c r="A591" t="s">
        <v>895</v>
      </c>
      <c r="B591">
        <v>0.76075952378994405</v>
      </c>
      <c r="C591">
        <v>5.2791226606182497E-2</v>
      </c>
      <c r="D591">
        <v>5.7841285448850498E-3</v>
      </c>
      <c r="E591">
        <v>0.94339919329981703</v>
      </c>
      <c r="F591">
        <v>-4.7437175175406602E-3</v>
      </c>
      <c r="G591">
        <v>3</v>
      </c>
    </row>
    <row r="592" spans="1:7">
      <c r="A592" t="s">
        <v>896</v>
      </c>
      <c r="B592">
        <v>0.68000962460472003</v>
      </c>
      <c r="C592">
        <v>0.12044602751851401</v>
      </c>
      <c r="D592">
        <v>0.27161310742125599</v>
      </c>
      <c r="E592">
        <v>0.14492188815384699</v>
      </c>
      <c r="F592">
        <v>0.139229324869761</v>
      </c>
      <c r="G592">
        <v>5</v>
      </c>
    </row>
    <row r="593" spans="1:7">
      <c r="A593" t="s">
        <v>897</v>
      </c>
      <c r="B593">
        <v>0.48508207906227202</v>
      </c>
      <c r="C593">
        <v>0.14802336850197001</v>
      </c>
      <c r="D593">
        <v>1.0865331689161701E-2</v>
      </c>
      <c r="E593">
        <v>0.469935238800473</v>
      </c>
      <c r="F593">
        <v>-5.3964806921433003E-2</v>
      </c>
      <c r="G593">
        <v>3</v>
      </c>
    </row>
    <row r="594" spans="1:7">
      <c r="A594" t="s">
        <v>898</v>
      </c>
      <c r="B594">
        <v>0.730436573740608</v>
      </c>
      <c r="C594">
        <v>4.1519964159524497E-2</v>
      </c>
      <c r="D594">
        <v>0.41280307425062301</v>
      </c>
      <c r="E594">
        <v>0.271425470446433</v>
      </c>
      <c r="F594">
        <v>8.4199040177101794E-2</v>
      </c>
      <c r="G594">
        <v>2</v>
      </c>
    </row>
    <row r="595" spans="1:7">
      <c r="A595" t="s">
        <v>899</v>
      </c>
      <c r="B595">
        <v>-0.55182796457789296</v>
      </c>
      <c r="C595">
        <v>0.19074482269995</v>
      </c>
      <c r="D595" s="8" t="s">
        <v>900</v>
      </c>
      <c r="E595">
        <v>0.30280998494613098</v>
      </c>
      <c r="F595">
        <v>7.9157656254551206E-2</v>
      </c>
      <c r="G595">
        <v>4</v>
      </c>
    </row>
    <row r="596" spans="1:7">
      <c r="A596" t="s">
        <v>901</v>
      </c>
      <c r="B596">
        <v>0.35205325777352398</v>
      </c>
      <c r="C596">
        <v>0.373118612164476</v>
      </c>
      <c r="D596">
        <v>0.50286016790160104</v>
      </c>
      <c r="E596">
        <v>0.234316670677538</v>
      </c>
      <c r="F596">
        <v>-7.9949090180709698E-2</v>
      </c>
      <c r="G596">
        <v>1</v>
      </c>
    </row>
    <row r="597" spans="1:7">
      <c r="A597" t="s">
        <v>902</v>
      </c>
      <c r="B597">
        <v>0.41190916198094302</v>
      </c>
      <c r="C597">
        <v>0.277513243436523</v>
      </c>
      <c r="D597" s="8" t="s">
        <v>903</v>
      </c>
      <c r="E597">
        <v>0.53732935953066296</v>
      </c>
      <c r="F597">
        <v>-4.9637108113347102E-2</v>
      </c>
      <c r="G597">
        <v>3</v>
      </c>
    </row>
    <row r="598" spans="1:7">
      <c r="A598" t="s">
        <v>904</v>
      </c>
      <c r="B598">
        <v>0.61893253873508103</v>
      </c>
      <c r="C598">
        <v>0.12468395684156</v>
      </c>
      <c r="D598">
        <v>3.0279455911226398E-4</v>
      </c>
      <c r="E598">
        <v>1.32260867412876E-2</v>
      </c>
      <c r="F598">
        <v>0.21253900844735399</v>
      </c>
      <c r="G598">
        <v>5</v>
      </c>
    </row>
    <row r="599" spans="1:7">
      <c r="A599" t="s">
        <v>905</v>
      </c>
      <c r="B599">
        <v>0.204250158157154</v>
      </c>
      <c r="C599">
        <v>0.62119497239484001</v>
      </c>
      <c r="D599">
        <v>1.58087762912247E-4</v>
      </c>
      <c r="E599">
        <v>0.78794126565064804</v>
      </c>
      <c r="F599">
        <v>1.9457263101850902E-2</v>
      </c>
      <c r="G599">
        <v>3</v>
      </c>
    </row>
    <row r="600" spans="1:7">
      <c r="A600" t="s">
        <v>906</v>
      </c>
      <c r="B600">
        <v>-0.14190449237771499</v>
      </c>
      <c r="C600">
        <v>0.79017903213387197</v>
      </c>
      <c r="D600">
        <v>2.1816464877650099E-2</v>
      </c>
      <c r="E600">
        <v>0.69766597753849702</v>
      </c>
      <c r="F600">
        <v>3.5885907017343503E-2</v>
      </c>
      <c r="G600">
        <v>3</v>
      </c>
    </row>
    <row r="601" spans="1:7">
      <c r="A601" t="s">
        <v>907</v>
      </c>
      <c r="B601">
        <v>-0.30541026264061799</v>
      </c>
      <c r="C601">
        <v>0.47651031135759098</v>
      </c>
      <c r="D601" s="8" t="s">
        <v>908</v>
      </c>
      <c r="E601">
        <v>0.553624024048603</v>
      </c>
      <c r="F601">
        <v>-4.4027645435463898E-2</v>
      </c>
      <c r="G601">
        <v>3</v>
      </c>
    </row>
    <row r="602" spans="1:7">
      <c r="A602" t="s">
        <v>909</v>
      </c>
      <c r="B602">
        <v>0.38268567259092801</v>
      </c>
      <c r="C602">
        <v>0.43207055816275303</v>
      </c>
      <c r="D602">
        <v>0.37283863494903802</v>
      </c>
      <c r="E602">
        <v>0.429549122552076</v>
      </c>
      <c r="F602">
        <v>-8.8107583927785102E-2</v>
      </c>
      <c r="G602">
        <v>1</v>
      </c>
    </row>
    <row r="603" spans="1:7">
      <c r="A603" t="s">
        <v>910</v>
      </c>
      <c r="B603">
        <v>0.62850528162033104</v>
      </c>
      <c r="C603">
        <v>2.9244233660000299E-2</v>
      </c>
      <c r="D603">
        <v>1.7026701780670801E-2</v>
      </c>
      <c r="E603">
        <v>0.67508048783757002</v>
      </c>
      <c r="F603">
        <v>-2.6926381621443202E-2</v>
      </c>
      <c r="G603">
        <v>4</v>
      </c>
    </row>
    <row r="604" spans="1:7">
      <c r="A604" t="s">
        <v>911</v>
      </c>
      <c r="B604">
        <v>0.123177892248706</v>
      </c>
      <c r="C604">
        <v>0.78093533823188299</v>
      </c>
      <c r="D604">
        <v>0.218774647697205</v>
      </c>
      <c r="E604">
        <v>0.85320077190700006</v>
      </c>
      <c r="F604">
        <v>-1.8740749235174398E-2</v>
      </c>
      <c r="G604">
        <v>1</v>
      </c>
    </row>
    <row r="605" spans="1:7">
      <c r="A605" t="s">
        <v>912</v>
      </c>
      <c r="B605">
        <v>0.323232129881663</v>
      </c>
      <c r="C605">
        <v>0.540325547840522</v>
      </c>
      <c r="D605">
        <v>1.7308141290138999E-2</v>
      </c>
      <c r="E605">
        <v>2.0053315254091801E-3</v>
      </c>
      <c r="F605">
        <v>-0.26147685762135098</v>
      </c>
      <c r="G605">
        <v>5</v>
      </c>
    </row>
    <row r="606" spans="1:7">
      <c r="A606" t="s">
        <v>913</v>
      </c>
      <c r="B606">
        <v>-0.203430289575846</v>
      </c>
      <c r="C606">
        <v>0.48371567322575298</v>
      </c>
      <c r="D606">
        <v>1.16838143826755E-2</v>
      </c>
      <c r="E606">
        <v>0.72474295457841398</v>
      </c>
      <c r="F606">
        <v>-2.28458009196679E-2</v>
      </c>
      <c r="G606">
        <v>3</v>
      </c>
    </row>
    <row r="607" spans="1:7">
      <c r="A607" t="s">
        <v>914</v>
      </c>
      <c r="B607">
        <v>-0.21416617535768301</v>
      </c>
      <c r="C607">
        <v>0.60566462843921298</v>
      </c>
      <c r="D607" s="8" t="s">
        <v>915</v>
      </c>
      <c r="E607">
        <v>0.29304073918996698</v>
      </c>
      <c r="F607">
        <v>9.22511429385693E-2</v>
      </c>
      <c r="G607">
        <v>3</v>
      </c>
    </row>
    <row r="608" spans="1:7">
      <c r="A608" t="s">
        <v>916</v>
      </c>
      <c r="B608">
        <v>-8.4212636096789598E-2</v>
      </c>
      <c r="C608">
        <v>0.78417014656908801</v>
      </c>
      <c r="D608">
        <v>4.4892764414154896E-3</v>
      </c>
      <c r="E608">
        <v>0.84027564045721403</v>
      </c>
      <c r="F608">
        <v>-1.26361853743423E-2</v>
      </c>
      <c r="G608">
        <v>3</v>
      </c>
    </row>
    <row r="609" spans="1:7">
      <c r="A609" t="s">
        <v>917</v>
      </c>
      <c r="B609">
        <v>-0.114921769062639</v>
      </c>
      <c r="C609">
        <v>0.80699340505261796</v>
      </c>
      <c r="D609">
        <v>8.25387084518176E-2</v>
      </c>
      <c r="E609">
        <v>0.79274498427280404</v>
      </c>
      <c r="F609">
        <v>2.10795464791253E-2</v>
      </c>
      <c r="G609">
        <v>3</v>
      </c>
    </row>
    <row r="610" spans="1:7">
      <c r="A610" t="s">
        <v>918</v>
      </c>
      <c r="B610">
        <v>-5.4156889376417699E-3</v>
      </c>
      <c r="C610">
        <v>0.98848236846808601</v>
      </c>
      <c r="D610">
        <v>0.92062745938318602</v>
      </c>
      <c r="E610">
        <v>0.68173681509716999</v>
      </c>
      <c r="F610">
        <v>3.5424120384153997E-2</v>
      </c>
      <c r="G610">
        <v>1</v>
      </c>
    </row>
    <row r="611" spans="1:7">
      <c r="A611" t="s">
        <v>919</v>
      </c>
      <c r="B611">
        <v>-0.27984139510140799</v>
      </c>
      <c r="C611">
        <v>0.48821421935560999</v>
      </c>
      <c r="D611">
        <v>0.59385791228288398</v>
      </c>
      <c r="E611">
        <v>0.117296288576416</v>
      </c>
      <c r="F611">
        <v>0.116053969421389</v>
      </c>
      <c r="G611">
        <v>1</v>
      </c>
    </row>
    <row r="612" spans="1:7">
      <c r="A612" t="s">
        <v>920</v>
      </c>
      <c r="B612">
        <v>-0.206380734125826</v>
      </c>
      <c r="C612">
        <v>0.67171285903556299</v>
      </c>
      <c r="D612">
        <v>0.16799141739828199</v>
      </c>
      <c r="E612">
        <v>8.6941694411014694E-2</v>
      </c>
      <c r="F612">
        <v>0.14044197787231599</v>
      </c>
      <c r="G612">
        <v>1</v>
      </c>
    </row>
    <row r="613" spans="1:7">
      <c r="A613" t="s">
        <v>921</v>
      </c>
      <c r="B613">
        <v>-0.14797113684035301</v>
      </c>
      <c r="C613">
        <v>0.74106583393716596</v>
      </c>
      <c r="D613">
        <v>0.36502066343690898</v>
      </c>
      <c r="E613">
        <v>0.39663425654098899</v>
      </c>
      <c r="F613">
        <v>6.7312767322994793E-2</v>
      </c>
      <c r="G613">
        <v>1</v>
      </c>
    </row>
    <row r="614" spans="1:7">
      <c r="A614" t="s">
        <v>922</v>
      </c>
      <c r="B614">
        <v>0.36186370174714499</v>
      </c>
      <c r="C614">
        <v>0.43593101218206398</v>
      </c>
      <c r="D614">
        <v>3.23277208596722E-3</v>
      </c>
      <c r="E614">
        <v>6.6148574786033101E-2</v>
      </c>
      <c r="F614">
        <v>-0.15307729741300999</v>
      </c>
      <c r="G614">
        <v>5</v>
      </c>
    </row>
    <row r="615" spans="1:7">
      <c r="A615" t="s">
        <v>923</v>
      </c>
      <c r="B615">
        <v>0.51251894764164796</v>
      </c>
      <c r="C615">
        <v>0.164068862510518</v>
      </c>
      <c r="D615">
        <v>3.9760838630140804E-3</v>
      </c>
      <c r="E615">
        <v>2.1149439816840102E-2</v>
      </c>
      <c r="F615">
        <v>0.17071433397740099</v>
      </c>
      <c r="G615">
        <v>5</v>
      </c>
    </row>
    <row r="616" spans="1:7">
      <c r="A616" t="s">
        <v>924</v>
      </c>
      <c r="B616">
        <v>-0.18512863822886499</v>
      </c>
      <c r="C616">
        <v>0.56868725860576996</v>
      </c>
      <c r="D616">
        <v>3.1718193139650401E-2</v>
      </c>
      <c r="E616">
        <v>2.0042336210114E-2</v>
      </c>
      <c r="F616">
        <v>0.14554369382221999</v>
      </c>
      <c r="G616">
        <v>5</v>
      </c>
    </row>
    <row r="617" spans="1:7">
      <c r="A617" t="s">
        <v>925</v>
      </c>
      <c r="B617">
        <v>0.376461198755627</v>
      </c>
      <c r="C617">
        <v>0.41719514056124002</v>
      </c>
      <c r="D617">
        <v>2.0760214410411499E-4</v>
      </c>
      <c r="E617">
        <v>0.48108197233713101</v>
      </c>
      <c r="F617">
        <v>-7.0385474512780696E-2</v>
      </c>
      <c r="G617">
        <v>3</v>
      </c>
    </row>
    <row r="618" spans="1:7">
      <c r="A618" t="s">
        <v>926</v>
      </c>
      <c r="B618">
        <v>3.91859434460659E-2</v>
      </c>
      <c r="C618">
        <v>0.90913042766470997</v>
      </c>
      <c r="D618">
        <v>3.2190152920315399E-4</v>
      </c>
      <c r="E618">
        <v>0.54381504783732304</v>
      </c>
      <c r="F618">
        <v>-4.47012027174465E-2</v>
      </c>
      <c r="G618">
        <v>3</v>
      </c>
    </row>
    <row r="619" spans="1:7">
      <c r="A619" t="s">
        <v>927</v>
      </c>
      <c r="B619">
        <v>-8.4530590006724707E-2</v>
      </c>
      <c r="C619">
        <v>0.82674212123297897</v>
      </c>
      <c r="D619">
        <v>4.9561793429707603E-2</v>
      </c>
      <c r="E619">
        <v>0.34552808018912701</v>
      </c>
      <c r="F619">
        <v>-8.2040628987794101E-2</v>
      </c>
      <c r="G619">
        <v>3</v>
      </c>
    </row>
    <row r="620" spans="1:7">
      <c r="A620" t="s">
        <v>928</v>
      </c>
      <c r="B620">
        <v>9.4590328767243895E-2</v>
      </c>
      <c r="C620">
        <v>0.75908509842463501</v>
      </c>
      <c r="D620">
        <v>0.195810173095816</v>
      </c>
      <c r="E620">
        <v>3.6404515813364402E-2</v>
      </c>
      <c r="F620">
        <v>-0.12047428835776799</v>
      </c>
      <c r="G620">
        <v>5</v>
      </c>
    </row>
    <row r="621" spans="1:7">
      <c r="A621" t="s">
        <v>929</v>
      </c>
      <c r="B621">
        <v>6.8940816334601404E-2</v>
      </c>
      <c r="C621">
        <v>0.82784025865543898</v>
      </c>
      <c r="D621">
        <v>0.122386236880679</v>
      </c>
      <c r="E621">
        <v>0.118093246627597</v>
      </c>
      <c r="F621">
        <v>9.4479257221146501E-2</v>
      </c>
      <c r="G621">
        <v>3</v>
      </c>
    </row>
    <row r="622" spans="1:7">
      <c r="A622" t="s">
        <v>930</v>
      </c>
      <c r="B622">
        <v>0.18776714053930299</v>
      </c>
      <c r="C622">
        <v>0.62561553574279105</v>
      </c>
      <c r="D622">
        <v>6.6156648627184997E-2</v>
      </c>
      <c r="E622">
        <v>0.696206046275055</v>
      </c>
      <c r="F622">
        <v>-2.93539761482168E-2</v>
      </c>
      <c r="G622">
        <v>3</v>
      </c>
    </row>
    <row r="623" spans="1:7">
      <c r="A623" t="s">
        <v>931</v>
      </c>
      <c r="B623">
        <v>-2.4056882071464301E-2</v>
      </c>
      <c r="C623">
        <v>0.95479757839301904</v>
      </c>
      <c r="D623" s="8" t="s">
        <v>932</v>
      </c>
      <c r="E623">
        <v>0.67190944560669397</v>
      </c>
      <c r="F623">
        <v>-3.5431929123231898E-2</v>
      </c>
      <c r="G623">
        <v>3</v>
      </c>
    </row>
    <row r="624" spans="1:7">
      <c r="A624" t="s">
        <v>933</v>
      </c>
      <c r="B624">
        <v>0.90039915614294996</v>
      </c>
      <c r="C624">
        <v>4.83523667477938E-2</v>
      </c>
      <c r="D624">
        <v>0.30721550516107499</v>
      </c>
      <c r="E624">
        <v>0.25611348451001797</v>
      </c>
      <c r="F624">
        <v>-0.117492259959127</v>
      </c>
      <c r="G624">
        <v>2</v>
      </c>
    </row>
    <row r="625" spans="1:7">
      <c r="A625" t="s">
        <v>934</v>
      </c>
      <c r="B625">
        <v>7.3351865602946098E-2</v>
      </c>
      <c r="C625">
        <v>0.88224704813629395</v>
      </c>
      <c r="D625" s="8" t="s">
        <v>935</v>
      </c>
      <c r="E625">
        <v>0.56379011432511394</v>
      </c>
      <c r="F625">
        <v>-4.6386368235342403E-2</v>
      </c>
      <c r="G625">
        <v>3</v>
      </c>
    </row>
    <row r="626" spans="1:7">
      <c r="A626" t="s">
        <v>936</v>
      </c>
      <c r="B626">
        <v>1.0679502737129899E-2</v>
      </c>
      <c r="C626">
        <v>0.97971537591492697</v>
      </c>
      <c r="D626">
        <v>0.10834624404936299</v>
      </c>
      <c r="E626">
        <v>0.78711795626971504</v>
      </c>
      <c r="F626">
        <v>1.9214091498611401E-2</v>
      </c>
      <c r="G626">
        <v>3</v>
      </c>
    </row>
    <row r="627" spans="1:7">
      <c r="A627" t="s">
        <v>937</v>
      </c>
      <c r="B627">
        <v>0.35835575829309702</v>
      </c>
      <c r="C627">
        <v>0.36506156441342702</v>
      </c>
      <c r="D627">
        <v>0.44817494135080599</v>
      </c>
      <c r="E627">
        <v>0.16356766109051599</v>
      </c>
      <c r="F627">
        <v>0.12557898115844701</v>
      </c>
      <c r="G627">
        <v>1</v>
      </c>
    </row>
    <row r="628" spans="1:7">
      <c r="A628" t="s">
        <v>938</v>
      </c>
      <c r="B628">
        <v>0.29427210363829498</v>
      </c>
      <c r="C628">
        <v>0.49637957549540401</v>
      </c>
      <c r="D628">
        <v>0.15521798305104401</v>
      </c>
      <c r="E628">
        <v>0.98213297676725597</v>
      </c>
      <c r="F628">
        <v>2.21000844784127E-3</v>
      </c>
      <c r="G628">
        <v>3</v>
      </c>
    </row>
    <row r="629" spans="1:7">
      <c r="A629" t="s">
        <v>939</v>
      </c>
      <c r="B629">
        <v>0.58942761601265303</v>
      </c>
      <c r="C629">
        <v>0.10539569981227</v>
      </c>
      <c r="D629">
        <v>1.10473594779878E-4</v>
      </c>
      <c r="E629">
        <v>0.45364692850982202</v>
      </c>
      <c r="F629">
        <v>5.8334492795639598E-2</v>
      </c>
      <c r="G629">
        <v>3</v>
      </c>
    </row>
    <row r="630" spans="1:7">
      <c r="A630" t="s">
        <v>940</v>
      </c>
      <c r="B630">
        <v>3.5957884771458198E-2</v>
      </c>
      <c r="C630">
        <v>0.91567772584442197</v>
      </c>
      <c r="D630">
        <v>0.81176834186290203</v>
      </c>
      <c r="E630">
        <v>0.39322415597486199</v>
      </c>
      <c r="F630">
        <v>6.6649145239938201E-2</v>
      </c>
      <c r="G630">
        <v>1</v>
      </c>
    </row>
    <row r="631" spans="1:7">
      <c r="A631" t="s">
        <v>941</v>
      </c>
      <c r="B631">
        <v>0.22527347640821399</v>
      </c>
      <c r="C631">
        <v>0.48651276946691402</v>
      </c>
      <c r="D631">
        <v>0.28993321891589802</v>
      </c>
      <c r="E631">
        <v>0.93865926915695597</v>
      </c>
      <c r="F631">
        <v>4.2362785890490296E-3</v>
      </c>
      <c r="G631">
        <v>1</v>
      </c>
    </row>
    <row r="632" spans="1:7">
      <c r="A632" t="s">
        <v>942</v>
      </c>
      <c r="B632">
        <v>-0.17468565669857999</v>
      </c>
      <c r="C632">
        <v>0.68202595809382505</v>
      </c>
      <c r="D632">
        <v>0.53806051401724797</v>
      </c>
      <c r="E632">
        <v>6.5402786597533596E-2</v>
      </c>
      <c r="F632">
        <v>-0.16163763847425799</v>
      </c>
      <c r="G632">
        <v>1</v>
      </c>
    </row>
    <row r="633" spans="1:7">
      <c r="A633" t="s">
        <v>943</v>
      </c>
      <c r="B633">
        <v>-0.34985114486936503</v>
      </c>
      <c r="C633">
        <v>0.44175693699359903</v>
      </c>
      <c r="D633">
        <v>9.6287838854272695E-2</v>
      </c>
      <c r="E633">
        <v>0.83404272963384896</v>
      </c>
      <c r="F633">
        <v>-1.6267000262241399E-2</v>
      </c>
      <c r="G633">
        <v>3</v>
      </c>
    </row>
    <row r="634" spans="1:7">
      <c r="A634" t="s">
        <v>944</v>
      </c>
      <c r="B634">
        <v>-0.21276540563389501</v>
      </c>
      <c r="C634">
        <v>0.66066926036263995</v>
      </c>
      <c r="D634">
        <v>6.1499064518192002E-3</v>
      </c>
      <c r="E634">
        <v>0.13896957114598599</v>
      </c>
      <c r="F634">
        <v>0.12745175079370599</v>
      </c>
      <c r="G634">
        <v>3</v>
      </c>
    </row>
    <row r="635" spans="1:7">
      <c r="A635" t="s">
        <v>945</v>
      </c>
      <c r="B635">
        <v>-0.64865838247001395</v>
      </c>
      <c r="C635">
        <v>0.17744504405445599</v>
      </c>
      <c r="D635" s="8" t="s">
        <v>946</v>
      </c>
      <c r="E635">
        <v>0.55053120368217501</v>
      </c>
      <c r="F635">
        <v>-4.9574160013227203E-2</v>
      </c>
      <c r="G635">
        <v>3</v>
      </c>
    </row>
    <row r="636" spans="1:7">
      <c r="A636" t="s">
        <v>947</v>
      </c>
      <c r="B636">
        <v>0.61819092647697305</v>
      </c>
      <c r="C636">
        <v>0.18413922471284899</v>
      </c>
      <c r="D636">
        <v>0.77552408764394798</v>
      </c>
      <c r="E636">
        <v>2.79752356727541E-2</v>
      </c>
      <c r="F636">
        <v>0.19193534437496901</v>
      </c>
      <c r="G636">
        <v>5</v>
      </c>
    </row>
    <row r="637" spans="1:7">
      <c r="A637" t="s">
        <v>948</v>
      </c>
      <c r="B637">
        <v>0.75691090580217602</v>
      </c>
      <c r="C637">
        <v>3.6306971220819398E-2</v>
      </c>
      <c r="D637" s="8" t="s">
        <v>949</v>
      </c>
      <c r="E637">
        <v>0.242865861576465</v>
      </c>
      <c r="F637">
        <v>7.8126880027109699E-2</v>
      </c>
      <c r="G637">
        <v>3</v>
      </c>
    </row>
    <row r="638" spans="1:7">
      <c r="A638" t="s">
        <v>950</v>
      </c>
      <c r="B638">
        <v>-0.72692955304881302</v>
      </c>
      <c r="C638">
        <v>6.5118388223253207E-2</v>
      </c>
      <c r="D638">
        <v>0.64112613885545999</v>
      </c>
      <c r="E638">
        <v>0.80470144562308199</v>
      </c>
      <c r="F638">
        <v>2.15806021765334E-2</v>
      </c>
      <c r="G638">
        <v>2</v>
      </c>
    </row>
    <row r="639" spans="1:7">
      <c r="A639" t="s">
        <v>951</v>
      </c>
      <c r="B639">
        <v>0.39263124104555902</v>
      </c>
      <c r="C639">
        <v>0.23225949865807799</v>
      </c>
      <c r="D639">
        <v>2.3817907482570198E-2</v>
      </c>
      <c r="E639">
        <v>2.19294551555137E-2</v>
      </c>
      <c r="F639">
        <v>0.165421657906523</v>
      </c>
      <c r="G639">
        <v>5</v>
      </c>
    </row>
    <row r="640" spans="1:7">
      <c r="A640" t="s">
        <v>952</v>
      </c>
      <c r="B640">
        <v>-0.76945432171473704</v>
      </c>
      <c r="C640">
        <v>0.14316104162356699</v>
      </c>
      <c r="D640">
        <v>0.54471674270169401</v>
      </c>
      <c r="E640">
        <v>0.108035395129044</v>
      </c>
      <c r="F640">
        <v>0.14369431185631801</v>
      </c>
      <c r="G640">
        <v>2</v>
      </c>
    </row>
    <row r="641" spans="1:7">
      <c r="A641" t="s">
        <v>953</v>
      </c>
      <c r="B641">
        <v>0.37733674121657101</v>
      </c>
      <c r="C641">
        <v>0.26941636141763797</v>
      </c>
      <c r="D641">
        <v>8.1096851831109502E-4</v>
      </c>
      <c r="E641">
        <v>0.246394916047672</v>
      </c>
      <c r="F641">
        <v>-8.3343512614485596E-2</v>
      </c>
      <c r="G641">
        <v>3</v>
      </c>
    </row>
    <row r="642" spans="1:7">
      <c r="A642" t="s">
        <v>954</v>
      </c>
      <c r="B642">
        <v>7.4155178004380304E-2</v>
      </c>
      <c r="C642">
        <v>0.84117459924262805</v>
      </c>
      <c r="D642">
        <v>0.53342721893663203</v>
      </c>
      <c r="E642">
        <v>0.76988290441055995</v>
      </c>
      <c r="F642">
        <v>-2.41588941822608E-2</v>
      </c>
      <c r="G642">
        <v>1</v>
      </c>
    </row>
    <row r="643" spans="1:7">
      <c r="A643" t="s">
        <v>955</v>
      </c>
      <c r="B643">
        <v>-0.41464786990693298</v>
      </c>
      <c r="C643">
        <v>0.35543557064666598</v>
      </c>
      <c r="D643">
        <v>3.6191364107877801E-2</v>
      </c>
      <c r="E643">
        <v>0.90824020028265695</v>
      </c>
      <c r="F643">
        <v>8.3370184586680496E-3</v>
      </c>
      <c r="G643">
        <v>3</v>
      </c>
    </row>
    <row r="644" spans="1:7">
      <c r="A644" t="s">
        <v>956</v>
      </c>
      <c r="B644">
        <v>0.44052122825291101</v>
      </c>
      <c r="C644">
        <v>0.23826126255508601</v>
      </c>
      <c r="D644">
        <v>0.87821832059397498</v>
      </c>
      <c r="E644">
        <v>0.67870164045951697</v>
      </c>
      <c r="F644">
        <v>-3.46698211992547E-2</v>
      </c>
      <c r="G644">
        <v>1</v>
      </c>
    </row>
    <row r="645" spans="1:7">
      <c r="A645" t="s">
        <v>957</v>
      </c>
      <c r="B645">
        <v>-0.51813990701379997</v>
      </c>
      <c r="C645">
        <v>0.31246668561781499</v>
      </c>
      <c r="D645">
        <v>0.15523681818196899</v>
      </c>
      <c r="E645">
        <v>9.6054879467318693E-2</v>
      </c>
      <c r="F645">
        <v>0.13299798492735199</v>
      </c>
      <c r="G645">
        <v>3</v>
      </c>
    </row>
    <row r="646" spans="1:7">
      <c r="A646" t="s">
        <v>958</v>
      </c>
      <c r="B646">
        <v>-0.23852229399913699</v>
      </c>
      <c r="C646">
        <v>0.52893832703876897</v>
      </c>
      <c r="D646">
        <v>0.92881510693688496</v>
      </c>
      <c r="E646">
        <v>0.64348025074576698</v>
      </c>
      <c r="F646">
        <v>3.09394175977762E-2</v>
      </c>
      <c r="G646">
        <v>1</v>
      </c>
    </row>
    <row r="647" spans="1:7">
      <c r="A647" t="s">
        <v>959</v>
      </c>
      <c r="B647">
        <v>-0.47035224790459901</v>
      </c>
      <c r="C647">
        <v>0.121359305049976</v>
      </c>
      <c r="D647">
        <v>0.91204726607404396</v>
      </c>
      <c r="E647">
        <v>0.95427914605233199</v>
      </c>
      <c r="F647">
        <v>-3.3047798911980302E-3</v>
      </c>
      <c r="G647">
        <v>2</v>
      </c>
    </row>
    <row r="648" spans="1:7">
      <c r="A648" t="s">
        <v>960</v>
      </c>
      <c r="B648">
        <v>0.47515970003114899</v>
      </c>
      <c r="C648">
        <v>0.33816483680702802</v>
      </c>
      <c r="D648">
        <v>0.259260865234612</v>
      </c>
      <c r="E648">
        <v>0.124857189854406</v>
      </c>
      <c r="F648">
        <v>-0.13010674230893801</v>
      </c>
      <c r="G648">
        <v>1</v>
      </c>
    </row>
    <row r="649" spans="1:7">
      <c r="A649" t="s">
        <v>961</v>
      </c>
      <c r="B649">
        <v>-6.9727211826527496E-2</v>
      </c>
      <c r="C649">
        <v>0.88966660553344101</v>
      </c>
      <c r="D649">
        <v>3.9944402153720401E-2</v>
      </c>
      <c r="E649">
        <v>0.38886391594446101</v>
      </c>
      <c r="F649">
        <v>-7.6533582369660402E-2</v>
      </c>
      <c r="G649">
        <v>3</v>
      </c>
    </row>
    <row r="650" spans="1:7">
      <c r="A650" t="s">
        <v>962</v>
      </c>
      <c r="B650">
        <v>0.28664627642099799</v>
      </c>
      <c r="C650">
        <v>0.43373669275222398</v>
      </c>
      <c r="D650">
        <v>0.101492257892405</v>
      </c>
      <c r="E650">
        <v>0.437764431545341</v>
      </c>
      <c r="F650">
        <v>-6.1604791217782E-2</v>
      </c>
      <c r="G650">
        <v>3</v>
      </c>
    </row>
    <row r="651" spans="1:7">
      <c r="A651" t="s">
        <v>963</v>
      </c>
      <c r="B651">
        <v>-0.582045624301054</v>
      </c>
      <c r="C651">
        <v>9.8202166174372704E-2</v>
      </c>
      <c r="D651">
        <v>8.0287345157340102E-3</v>
      </c>
      <c r="E651">
        <v>0.120029599969426</v>
      </c>
      <c r="F651">
        <v>0.120888965495853</v>
      </c>
      <c r="G651">
        <v>5</v>
      </c>
    </row>
    <row r="652" spans="1:7">
      <c r="A652" t="s">
        <v>964</v>
      </c>
      <c r="B652">
        <v>0.54650839054495304</v>
      </c>
      <c r="C652">
        <v>0.20341540991930501</v>
      </c>
      <c r="D652">
        <v>5.6770025405397998E-4</v>
      </c>
      <c r="E652">
        <v>8.4760838557329608E-3</v>
      </c>
      <c r="F652">
        <v>0.20732660587580601</v>
      </c>
      <c r="G652">
        <v>5</v>
      </c>
    </row>
    <row r="653" spans="1:7">
      <c r="A653" t="s">
        <v>965</v>
      </c>
      <c r="B653">
        <v>-0.236603523732657</v>
      </c>
      <c r="C653">
        <v>0.589504733662638</v>
      </c>
      <c r="D653">
        <v>0.94987095127800902</v>
      </c>
      <c r="E653">
        <v>0.71268326383054903</v>
      </c>
      <c r="F653">
        <v>3.2924530542425598E-2</v>
      </c>
      <c r="G653">
        <v>1</v>
      </c>
    </row>
    <row r="654" spans="1:7">
      <c r="A654" t="s">
        <v>966</v>
      </c>
      <c r="B654">
        <v>0.98286828840796103</v>
      </c>
      <c r="C654">
        <v>2.11461058909258E-2</v>
      </c>
      <c r="D654">
        <v>2.7549156201192799E-4</v>
      </c>
      <c r="E654">
        <v>2.4344791450351601E-2</v>
      </c>
      <c r="F654">
        <v>0.20378576532571299</v>
      </c>
      <c r="G654">
        <v>5</v>
      </c>
    </row>
    <row r="655" spans="1:7">
      <c r="A655" t="s">
        <v>967</v>
      </c>
      <c r="B655">
        <v>-0.33013414382795903</v>
      </c>
      <c r="C655">
        <v>0.49794382727089198</v>
      </c>
      <c r="D655">
        <v>2.0879041213499E-3</v>
      </c>
      <c r="E655">
        <v>0.67452879073758198</v>
      </c>
      <c r="F655">
        <v>3.49270662791012E-2</v>
      </c>
      <c r="G655">
        <v>4</v>
      </c>
    </row>
    <row r="656" spans="1:7">
      <c r="A656" t="s">
        <v>968</v>
      </c>
      <c r="B656">
        <v>-0.26404107753005102</v>
      </c>
      <c r="C656">
        <v>0.54549456166370602</v>
      </c>
      <c r="D656" s="8" t="s">
        <v>969</v>
      </c>
      <c r="E656">
        <v>0.67180648606758697</v>
      </c>
      <c r="F656">
        <v>-2.9548485125585101E-2</v>
      </c>
      <c r="G656">
        <v>3</v>
      </c>
    </row>
    <row r="657" spans="1:7">
      <c r="A657" t="s">
        <v>970</v>
      </c>
      <c r="B657">
        <v>-1.26888846304799</v>
      </c>
      <c r="C657">
        <v>2.45046790744199E-3</v>
      </c>
      <c r="D657">
        <v>5.1230063705300997E-2</v>
      </c>
      <c r="E657">
        <v>1.85353472535465E-2</v>
      </c>
      <c r="F657">
        <v>0.17906080770350899</v>
      </c>
      <c r="G657">
        <v>5</v>
      </c>
    </row>
    <row r="658" spans="1:7">
      <c r="A658" t="s">
        <v>971</v>
      </c>
      <c r="B658">
        <v>-0.192594095798159</v>
      </c>
      <c r="C658">
        <v>0.60262551691486399</v>
      </c>
      <c r="D658">
        <v>5.8688064750013896E-3</v>
      </c>
      <c r="E658">
        <v>0.54143057779056103</v>
      </c>
      <c r="F658">
        <v>-3.7736255012472499E-2</v>
      </c>
      <c r="G658">
        <v>3</v>
      </c>
    </row>
    <row r="659" spans="1:7">
      <c r="A659" t="s">
        <v>972</v>
      </c>
      <c r="B659">
        <v>-0.46682418197750197</v>
      </c>
      <c r="C659">
        <v>0.31787577414183399</v>
      </c>
      <c r="D659">
        <v>0.91832788192375503</v>
      </c>
      <c r="E659">
        <v>0.84137837935206095</v>
      </c>
      <c r="F659">
        <v>1.63028606830052E-2</v>
      </c>
      <c r="G659">
        <v>1</v>
      </c>
    </row>
    <row r="660" spans="1:7">
      <c r="A660" t="s">
        <v>973</v>
      </c>
      <c r="B660">
        <v>0.44829699136739098</v>
      </c>
      <c r="C660">
        <v>0.35048287283413798</v>
      </c>
      <c r="D660">
        <v>0.10707262037818301</v>
      </c>
      <c r="E660">
        <v>0.22243506576928099</v>
      </c>
      <c r="F660">
        <v>-9.4123714958305196E-2</v>
      </c>
      <c r="G660">
        <v>3</v>
      </c>
    </row>
    <row r="661" spans="1:7">
      <c r="A661" t="s">
        <v>974</v>
      </c>
      <c r="B661">
        <v>7.9719828824903999E-2</v>
      </c>
      <c r="C661">
        <v>0.84333887102802496</v>
      </c>
      <c r="D661" s="8" t="s">
        <v>975</v>
      </c>
      <c r="E661">
        <v>0.22843782043783001</v>
      </c>
      <c r="F661">
        <v>0.100548007523159</v>
      </c>
      <c r="G661">
        <v>3</v>
      </c>
    </row>
    <row r="662" spans="1:7">
      <c r="A662" t="s">
        <v>976</v>
      </c>
      <c r="B662">
        <v>0.44935386087783102</v>
      </c>
      <c r="C662">
        <v>0.22377447981519299</v>
      </c>
      <c r="D662">
        <v>7.6291137450113103E-3</v>
      </c>
      <c r="E662">
        <v>8.5716349791333901E-4</v>
      </c>
      <c r="F662">
        <v>-0.26352819596244897</v>
      </c>
      <c r="G662">
        <v>5</v>
      </c>
    </row>
    <row r="663" spans="1:7">
      <c r="A663" t="s">
        <v>977</v>
      </c>
      <c r="B663">
        <v>0.17756452629170599</v>
      </c>
      <c r="C663">
        <v>0.67930383202971001</v>
      </c>
      <c r="D663">
        <v>2.0840159955868399E-2</v>
      </c>
      <c r="E663">
        <v>0.17586898930303099</v>
      </c>
      <c r="F663">
        <v>-0.11312282851456699</v>
      </c>
      <c r="G663">
        <v>3</v>
      </c>
    </row>
    <row r="664" spans="1:7">
      <c r="A664" t="s">
        <v>978</v>
      </c>
      <c r="B664">
        <v>-0.78426164882588401</v>
      </c>
      <c r="C664">
        <v>4.9242123997493503E-2</v>
      </c>
      <c r="D664">
        <v>7.7110457245931205E-4</v>
      </c>
      <c r="E664">
        <v>0.309262419958243</v>
      </c>
      <c r="F664">
        <v>8.7968301579726599E-2</v>
      </c>
      <c r="G664">
        <v>4</v>
      </c>
    </row>
    <row r="665" spans="1:7">
      <c r="A665" t="s">
        <v>979</v>
      </c>
      <c r="B665">
        <v>0.55587162984495198</v>
      </c>
      <c r="C665">
        <v>0.23698599403784801</v>
      </c>
      <c r="D665">
        <v>0.85827694873586702</v>
      </c>
      <c r="E665">
        <v>0.92900391403682703</v>
      </c>
      <c r="F665">
        <v>-7.9906644533880508E-3</v>
      </c>
      <c r="G665">
        <v>1</v>
      </c>
    </row>
    <row r="666" spans="1:7">
      <c r="A666" t="s">
        <v>980</v>
      </c>
      <c r="B666">
        <v>0.37943050502556802</v>
      </c>
      <c r="C666">
        <v>0.40087239608542502</v>
      </c>
      <c r="D666">
        <v>3.6908327901381197E-2</v>
      </c>
      <c r="E666">
        <v>0.45990922753098601</v>
      </c>
      <c r="F666">
        <v>5.7927518964443703E-2</v>
      </c>
      <c r="G666">
        <v>3</v>
      </c>
    </row>
    <row r="667" spans="1:7">
      <c r="A667" t="s">
        <v>981</v>
      </c>
      <c r="B667">
        <v>-0.23373104628347799</v>
      </c>
      <c r="C667">
        <v>0.44136257865109602</v>
      </c>
      <c r="D667">
        <v>6.8883910701033002E-2</v>
      </c>
      <c r="E667">
        <v>0.25665962564071998</v>
      </c>
      <c r="F667">
        <v>7.5071252374591793E-2</v>
      </c>
      <c r="G667">
        <v>3</v>
      </c>
    </row>
    <row r="668" spans="1:7">
      <c r="A668" t="s">
        <v>982</v>
      </c>
      <c r="B668">
        <v>-0.457653930946196</v>
      </c>
      <c r="C668">
        <v>0.39247422784330599</v>
      </c>
      <c r="D668">
        <v>7.9301989522405601E-3</v>
      </c>
      <c r="E668">
        <v>0.81814017279516005</v>
      </c>
      <c r="F668">
        <v>1.8609567535506698E-2</v>
      </c>
      <c r="G668">
        <v>3</v>
      </c>
    </row>
    <row r="669" spans="1:7">
      <c r="A669" t="s">
        <v>983</v>
      </c>
      <c r="B669">
        <v>-0.150529737035214</v>
      </c>
      <c r="C669">
        <v>0.75032311695085496</v>
      </c>
      <c r="D669">
        <v>0.14534892394907301</v>
      </c>
      <c r="E669">
        <v>4.45647014868766E-3</v>
      </c>
      <c r="F669">
        <v>0.30025225260801702</v>
      </c>
      <c r="G669">
        <v>5</v>
      </c>
    </row>
    <row r="670" spans="1:7">
      <c r="A670" t="s">
        <v>984</v>
      </c>
      <c r="B670">
        <v>0.291382622045946</v>
      </c>
      <c r="C670">
        <v>0.23159717414300099</v>
      </c>
      <c r="D670">
        <v>0.21847277864390799</v>
      </c>
      <c r="E670">
        <v>0.86545668914042495</v>
      </c>
      <c r="F670">
        <v>-9.4212089786063092E-3</v>
      </c>
      <c r="G670">
        <v>1</v>
      </c>
    </row>
    <row r="671" spans="1:7">
      <c r="A671" t="s">
        <v>985</v>
      </c>
      <c r="B671">
        <v>-0.23403127423900999</v>
      </c>
      <c r="C671">
        <v>0.57250724661820596</v>
      </c>
      <c r="D671">
        <v>0.354263377500393</v>
      </c>
      <c r="E671">
        <v>0.26636824950252003</v>
      </c>
      <c r="F671">
        <v>8.5007617249212894E-2</v>
      </c>
      <c r="G671">
        <v>1</v>
      </c>
    </row>
    <row r="672" spans="1:7">
      <c r="A672" t="s">
        <v>986</v>
      </c>
      <c r="B672">
        <v>1.1485518275424</v>
      </c>
      <c r="C672">
        <v>4.2118482457458601E-3</v>
      </c>
      <c r="D672">
        <v>0.12016463971225499</v>
      </c>
      <c r="E672">
        <v>0.44808618312116699</v>
      </c>
      <c r="F672">
        <v>-5.70874015455866E-2</v>
      </c>
      <c r="G672">
        <v>2</v>
      </c>
    </row>
    <row r="673" spans="1:7">
      <c r="A673" t="s">
        <v>987</v>
      </c>
      <c r="B673">
        <v>0.29693032379175099</v>
      </c>
      <c r="C673">
        <v>0.37934352610679101</v>
      </c>
      <c r="D673">
        <v>3.5976831168715202E-2</v>
      </c>
      <c r="E673">
        <v>0.110162024932575</v>
      </c>
      <c r="F673">
        <v>-0.120135399353789</v>
      </c>
      <c r="G673">
        <v>5</v>
      </c>
    </row>
    <row r="674" spans="1:7">
      <c r="A674" t="s">
        <v>988</v>
      </c>
      <c r="B674">
        <v>-0.36458103659389002</v>
      </c>
      <c r="C674">
        <v>0.26661333616830701</v>
      </c>
      <c r="D674">
        <v>0.76715783365345203</v>
      </c>
      <c r="E674">
        <v>0.121247485731149</v>
      </c>
      <c r="F674">
        <v>-0.110501014482115</v>
      </c>
      <c r="G674">
        <v>1</v>
      </c>
    </row>
    <row r="675" spans="1:7">
      <c r="A675" t="s">
        <v>989</v>
      </c>
      <c r="B675">
        <v>-2.7237112701111298E-2</v>
      </c>
      <c r="C675">
        <v>0.93699639462971696</v>
      </c>
      <c r="D675">
        <v>0.25284182811458</v>
      </c>
      <c r="E675">
        <v>0.34151583340564101</v>
      </c>
      <c r="F675">
        <v>5.4386220171237398E-2</v>
      </c>
      <c r="G675">
        <v>1</v>
      </c>
    </row>
    <row r="676" spans="1:7">
      <c r="A676" t="s">
        <v>990</v>
      </c>
      <c r="B676">
        <v>0.80294079627166304</v>
      </c>
      <c r="C676">
        <v>3.62297068438081E-2</v>
      </c>
      <c r="D676">
        <v>8.2016972383323894E-3</v>
      </c>
      <c r="E676">
        <v>0.18964102051540399</v>
      </c>
      <c r="F676">
        <v>9.4944377219361401E-2</v>
      </c>
      <c r="G676">
        <v>4</v>
      </c>
    </row>
    <row r="677" spans="1:7">
      <c r="A677" t="s">
        <v>991</v>
      </c>
      <c r="B677">
        <v>-0.30214615935678502</v>
      </c>
      <c r="C677">
        <v>0.50745838930559495</v>
      </c>
      <c r="D677">
        <v>3.0644151512329101E-2</v>
      </c>
      <c r="E677">
        <v>0.47936199335095198</v>
      </c>
      <c r="F677">
        <v>-4.9821885492774803E-2</v>
      </c>
      <c r="G677">
        <v>3</v>
      </c>
    </row>
    <row r="678" spans="1:7">
      <c r="A678" t="s">
        <v>992</v>
      </c>
      <c r="B678">
        <v>0.23907296142218201</v>
      </c>
      <c r="C678">
        <v>0.55601296020156099</v>
      </c>
      <c r="D678">
        <v>0.110600227406407</v>
      </c>
      <c r="E678">
        <v>0.19381009280365599</v>
      </c>
      <c r="F678">
        <v>0.119178032993722</v>
      </c>
      <c r="G678">
        <v>3</v>
      </c>
    </row>
    <row r="679" spans="1:7">
      <c r="A679" t="s">
        <v>993</v>
      </c>
      <c r="B679">
        <v>2.6593782781785002E-3</v>
      </c>
      <c r="C679">
        <v>0.99307737344619895</v>
      </c>
      <c r="D679">
        <v>0.79916846414897702</v>
      </c>
      <c r="E679">
        <v>0.102707369273893</v>
      </c>
      <c r="F679">
        <v>0.11443112537856399</v>
      </c>
      <c r="G679">
        <v>1</v>
      </c>
    </row>
    <row r="680" spans="1:7">
      <c r="A680" t="s">
        <v>994</v>
      </c>
      <c r="B680">
        <v>3.8228640530759E-2</v>
      </c>
      <c r="C680">
        <v>0.90648754540784804</v>
      </c>
      <c r="D680">
        <v>3.7852043676235602E-4</v>
      </c>
      <c r="E680">
        <v>0.88255101596074204</v>
      </c>
      <c r="F680">
        <v>1.03780063760617E-2</v>
      </c>
      <c r="G680">
        <v>3</v>
      </c>
    </row>
    <row r="681" spans="1:7">
      <c r="A681" t="s">
        <v>995</v>
      </c>
      <c r="B681">
        <v>0.59810272229855299</v>
      </c>
      <c r="C681">
        <v>0.15026935512537001</v>
      </c>
      <c r="D681">
        <v>0.45487456790138098</v>
      </c>
      <c r="E681">
        <v>0.88484272147727305</v>
      </c>
      <c r="F681">
        <v>-1.0963088320924E-2</v>
      </c>
      <c r="G681">
        <v>1</v>
      </c>
    </row>
    <row r="682" spans="1:7">
      <c r="A682" t="s">
        <v>996</v>
      </c>
      <c r="B682">
        <v>-0.384564409784448</v>
      </c>
      <c r="C682">
        <v>0.21126617146778101</v>
      </c>
      <c r="D682">
        <v>0.60149395121226401</v>
      </c>
      <c r="E682">
        <v>0.99117192423241596</v>
      </c>
      <c r="F682">
        <v>7.7892969157396198E-4</v>
      </c>
      <c r="G682">
        <v>1</v>
      </c>
    </row>
    <row r="683" spans="1:7">
      <c r="A683" t="s">
        <v>997</v>
      </c>
      <c r="B683">
        <v>1.11926608383684</v>
      </c>
      <c r="C683">
        <v>3.4367799454505799E-3</v>
      </c>
      <c r="D683">
        <v>0.18179782058111299</v>
      </c>
      <c r="E683">
        <v>0.48976527565543398</v>
      </c>
      <c r="F683">
        <v>-4.8813477390566698E-2</v>
      </c>
      <c r="G683">
        <v>4</v>
      </c>
    </row>
    <row r="684" spans="1:7">
      <c r="A684" t="s">
        <v>998</v>
      </c>
      <c r="B684">
        <v>7.8863075969051594E-2</v>
      </c>
      <c r="C684">
        <v>0.82366680609323895</v>
      </c>
      <c r="D684">
        <v>1.2361416550229199E-4</v>
      </c>
      <c r="E684">
        <v>0.97826372284344798</v>
      </c>
      <c r="F684">
        <v>2.0642440423373201E-3</v>
      </c>
      <c r="G684">
        <v>3</v>
      </c>
    </row>
    <row r="685" spans="1:7">
      <c r="A685" t="s">
        <v>999</v>
      </c>
      <c r="B685">
        <v>0.458385601320836</v>
      </c>
      <c r="C685">
        <v>0.206727419804834</v>
      </c>
      <c r="D685">
        <v>1.29127095814042E-3</v>
      </c>
      <c r="E685">
        <v>0.20521973813094599</v>
      </c>
      <c r="F685">
        <v>-8.3665059896728594E-2</v>
      </c>
      <c r="G685">
        <v>3</v>
      </c>
    </row>
    <row r="686" spans="1:7">
      <c r="A686" t="s">
        <v>1000</v>
      </c>
      <c r="B686">
        <v>0.27302705936802502</v>
      </c>
      <c r="C686">
        <v>0.57110173485724003</v>
      </c>
      <c r="D686">
        <v>8.0608784373959203E-3</v>
      </c>
      <c r="E686">
        <v>0.61832163349583302</v>
      </c>
      <c r="F686">
        <v>3.8962809230105297E-2</v>
      </c>
      <c r="G686">
        <v>3</v>
      </c>
    </row>
    <row r="687" spans="1:7">
      <c r="A687" t="s">
        <v>1001</v>
      </c>
      <c r="B687">
        <v>-0.15507057803832</v>
      </c>
      <c r="C687">
        <v>0.68356302913760203</v>
      </c>
      <c r="D687">
        <v>5.0230075117530901E-2</v>
      </c>
      <c r="E687">
        <v>0.79008820891275</v>
      </c>
      <c r="F687">
        <v>2.2279043233189699E-2</v>
      </c>
      <c r="G687">
        <v>3</v>
      </c>
    </row>
    <row r="688" spans="1:7">
      <c r="A688" t="s">
        <v>1002</v>
      </c>
      <c r="B688">
        <v>-0.65637911619512201</v>
      </c>
      <c r="C688">
        <v>0.118384277945237</v>
      </c>
      <c r="D688">
        <v>0.54488926156964301</v>
      </c>
      <c r="E688">
        <v>3.1845000906356703E-2</v>
      </c>
      <c r="F688">
        <v>0.20412399580281301</v>
      </c>
      <c r="G688">
        <v>5</v>
      </c>
    </row>
    <row r="689" spans="1:7">
      <c r="A689" t="s">
        <v>1003</v>
      </c>
      <c r="B689">
        <v>2.95443606531932E-2</v>
      </c>
      <c r="C689">
        <v>0.94750337272976903</v>
      </c>
      <c r="D689">
        <v>2.7289602930555799E-2</v>
      </c>
      <c r="E689">
        <v>0.431971616139534</v>
      </c>
      <c r="F689">
        <v>-6.0399072349282899E-2</v>
      </c>
      <c r="G689">
        <v>3</v>
      </c>
    </row>
    <row r="690" spans="1:7">
      <c r="A690" t="s">
        <v>1004</v>
      </c>
      <c r="B690">
        <v>9.4222083392466099E-2</v>
      </c>
      <c r="C690">
        <v>0.82490868277947804</v>
      </c>
      <c r="D690">
        <v>2.35606746762337E-3</v>
      </c>
      <c r="E690">
        <v>0.36856159239077402</v>
      </c>
      <c r="F690">
        <v>-8.3887870809581697E-2</v>
      </c>
      <c r="G690">
        <v>3</v>
      </c>
    </row>
    <row r="691" spans="1:7">
      <c r="A691" t="s">
        <v>1005</v>
      </c>
      <c r="B691">
        <v>0.46303993609251498</v>
      </c>
      <c r="C691">
        <v>0.22479163409549599</v>
      </c>
      <c r="D691">
        <v>1.2206320272033999E-2</v>
      </c>
      <c r="E691">
        <v>0.65862858526215495</v>
      </c>
      <c r="F691">
        <v>3.7016991369282902E-2</v>
      </c>
      <c r="G691">
        <v>4</v>
      </c>
    </row>
    <row r="692" spans="1:7">
      <c r="A692" t="s">
        <v>1006</v>
      </c>
      <c r="B692">
        <v>-0.39038324088728399</v>
      </c>
      <c r="C692">
        <v>0.43810631661869698</v>
      </c>
      <c r="D692">
        <v>0.946883039360917</v>
      </c>
      <c r="E692">
        <v>0.41952989110070599</v>
      </c>
      <c r="F692">
        <v>7.7003627942822395E-2</v>
      </c>
      <c r="G692">
        <v>1</v>
      </c>
    </row>
    <row r="693" spans="1:7">
      <c r="A693" t="s">
        <v>1007</v>
      </c>
      <c r="B693">
        <v>0.22566209737944901</v>
      </c>
      <c r="C693">
        <v>0.52509689764453404</v>
      </c>
      <c r="D693">
        <v>0.99544157017039803</v>
      </c>
      <c r="E693">
        <v>0.46183580141457797</v>
      </c>
      <c r="F693">
        <v>-4.8137316337279003E-2</v>
      </c>
      <c r="G693">
        <v>1</v>
      </c>
    </row>
    <row r="694" spans="1:7">
      <c r="A694" t="s">
        <v>1008</v>
      </c>
      <c r="B694">
        <v>-0.165473550019406</v>
      </c>
      <c r="C694">
        <v>0.69759560818898103</v>
      </c>
      <c r="D694">
        <v>1.09245293765154E-3</v>
      </c>
      <c r="E694">
        <v>0.47566904331395399</v>
      </c>
      <c r="F694">
        <v>6.6017192128941707E-2</v>
      </c>
      <c r="G694">
        <v>3</v>
      </c>
    </row>
    <row r="695" spans="1:7">
      <c r="A695" t="s">
        <v>1009</v>
      </c>
      <c r="B695">
        <v>-0.42393246317286098</v>
      </c>
      <c r="C695">
        <v>0.129348213828166</v>
      </c>
      <c r="D695" s="8" t="s">
        <v>1010</v>
      </c>
      <c r="E695">
        <v>0.67582873622928896</v>
      </c>
      <c r="F695">
        <v>-2.4160380836389599E-2</v>
      </c>
      <c r="G695">
        <v>3</v>
      </c>
    </row>
    <row r="696" spans="1:7">
      <c r="A696" t="s">
        <v>1011</v>
      </c>
      <c r="B696">
        <v>0.189713729355309</v>
      </c>
      <c r="C696">
        <v>0.60016985225856101</v>
      </c>
      <c r="D696">
        <v>7.3043796289326501E-2</v>
      </c>
      <c r="E696">
        <v>0.95997548536951005</v>
      </c>
      <c r="F696">
        <v>4.1200916742916904E-3</v>
      </c>
      <c r="G696">
        <v>3</v>
      </c>
    </row>
    <row r="697" spans="1:7">
      <c r="A697" t="s">
        <v>1012</v>
      </c>
      <c r="B697">
        <v>-0.91559702662562104</v>
      </c>
      <c r="C697">
        <v>1.9592185108708499E-2</v>
      </c>
      <c r="D697">
        <v>3.5788764904388401E-3</v>
      </c>
      <c r="E697">
        <v>0.34650368139440102</v>
      </c>
      <c r="F697">
        <v>-7.2961860028934705E-2</v>
      </c>
      <c r="G697">
        <v>4</v>
      </c>
    </row>
    <row r="698" spans="1:7">
      <c r="A698" t="s">
        <v>1013</v>
      </c>
      <c r="B698">
        <v>-0.57147413121182</v>
      </c>
      <c r="C698">
        <v>4.5929990092663797E-2</v>
      </c>
      <c r="D698">
        <v>1.7115186769878601E-3</v>
      </c>
      <c r="E698">
        <v>0.37885757052831698</v>
      </c>
      <c r="F698">
        <v>-4.98397734517858E-2</v>
      </c>
      <c r="G698">
        <v>4</v>
      </c>
    </row>
    <row r="699" spans="1:7">
      <c r="A699" t="s">
        <v>1014</v>
      </c>
      <c r="B699">
        <v>0.27590649692132402</v>
      </c>
      <c r="C699">
        <v>0.462733609277936</v>
      </c>
      <c r="D699" s="8" t="s">
        <v>1015</v>
      </c>
      <c r="E699">
        <v>0.49117253188566301</v>
      </c>
      <c r="F699">
        <v>-4.7853569125400897E-2</v>
      </c>
      <c r="G699">
        <v>3</v>
      </c>
    </row>
    <row r="700" spans="1:7">
      <c r="A700" t="s">
        <v>1016</v>
      </c>
      <c r="B700">
        <v>-0.26115788184133698</v>
      </c>
      <c r="C700">
        <v>0.55821693919021897</v>
      </c>
      <c r="D700">
        <v>0.117346755972772</v>
      </c>
      <c r="E700">
        <v>0.97361699626504405</v>
      </c>
      <c r="F700">
        <v>-2.18738229954784E-3</v>
      </c>
      <c r="G700">
        <v>3</v>
      </c>
    </row>
    <row r="701" spans="1:7">
      <c r="A701" t="s">
        <v>1017</v>
      </c>
      <c r="B701">
        <v>-0.33033309318252801</v>
      </c>
      <c r="C701">
        <v>0.31464136453559299</v>
      </c>
      <c r="D701" s="8" t="s">
        <v>1018</v>
      </c>
      <c r="E701">
        <v>0.85065674820154602</v>
      </c>
      <c r="F701">
        <v>1.2584012510280899E-2</v>
      </c>
      <c r="G701">
        <v>3</v>
      </c>
    </row>
    <row r="702" spans="1:7">
      <c r="A702" t="s">
        <v>1019</v>
      </c>
      <c r="B702">
        <v>-0.29219426089588302</v>
      </c>
      <c r="C702">
        <v>0.49339525448110699</v>
      </c>
      <c r="D702">
        <v>1.8470173980725899E-2</v>
      </c>
      <c r="E702">
        <v>0.38803725737689099</v>
      </c>
      <c r="F702">
        <v>-6.4380741810368194E-2</v>
      </c>
      <c r="G702">
        <v>3</v>
      </c>
    </row>
    <row r="703" spans="1:7">
      <c r="A703" t="s">
        <v>1020</v>
      </c>
      <c r="B703">
        <v>-1.0498440338545001</v>
      </c>
      <c r="C703">
        <v>1.31826298214962E-2</v>
      </c>
      <c r="D703" s="8" t="s">
        <v>1021</v>
      </c>
      <c r="E703">
        <v>0.46841046429037703</v>
      </c>
      <c r="F703">
        <v>5.5177985627560003E-2</v>
      </c>
      <c r="G703">
        <v>4</v>
      </c>
    </row>
    <row r="704" spans="1:7">
      <c r="A704" t="s">
        <v>1022</v>
      </c>
      <c r="B704">
        <v>2.8833354254171099E-2</v>
      </c>
      <c r="C704">
        <v>0.95210470352098797</v>
      </c>
      <c r="D704">
        <v>1.37664262883743E-2</v>
      </c>
      <c r="E704">
        <v>0.56415007168867704</v>
      </c>
      <c r="F704">
        <v>5.0326969981341098E-2</v>
      </c>
      <c r="G704">
        <v>3</v>
      </c>
    </row>
    <row r="705" spans="1:7">
      <c r="A705" t="s">
        <v>1023</v>
      </c>
      <c r="B705">
        <v>0.222176352717806</v>
      </c>
      <c r="C705">
        <v>0.65586767951312797</v>
      </c>
      <c r="D705">
        <v>4.8137126769197E-2</v>
      </c>
      <c r="E705">
        <v>0.43239338252388898</v>
      </c>
      <c r="F705">
        <v>-5.78153036238436E-2</v>
      </c>
      <c r="G705">
        <v>3</v>
      </c>
    </row>
    <row r="706" spans="1:7">
      <c r="A706" t="s">
        <v>1024</v>
      </c>
      <c r="B706">
        <v>0.122694536592947</v>
      </c>
      <c r="C706">
        <v>0.80246525824486403</v>
      </c>
      <c r="D706" s="8" t="s">
        <v>1025</v>
      </c>
      <c r="E706">
        <v>0.977852513119705</v>
      </c>
      <c r="F706">
        <v>2.47609761561413E-3</v>
      </c>
      <c r="G706">
        <v>3</v>
      </c>
    </row>
    <row r="707" spans="1:7">
      <c r="A707" t="s">
        <v>1026</v>
      </c>
      <c r="B707">
        <v>7.1859341473820199E-2</v>
      </c>
      <c r="C707">
        <v>0.83071111148100496</v>
      </c>
      <c r="D707" s="8" t="s">
        <v>1027</v>
      </c>
      <c r="E707">
        <v>0.12380903498278301</v>
      </c>
      <c r="F707">
        <v>9.5681858171789494E-2</v>
      </c>
      <c r="G707">
        <v>3</v>
      </c>
    </row>
    <row r="708" spans="1:7">
      <c r="A708" t="s">
        <v>1028</v>
      </c>
      <c r="B708">
        <v>-0.42535694208752101</v>
      </c>
      <c r="C708">
        <v>0.19157326715574999</v>
      </c>
      <c r="D708" s="8" t="s">
        <v>1029</v>
      </c>
      <c r="E708">
        <v>0.59280509263073899</v>
      </c>
      <c r="F708">
        <v>-3.3733382768931203E-2</v>
      </c>
      <c r="G708">
        <v>3</v>
      </c>
    </row>
    <row r="709" spans="1:7">
      <c r="A709" t="s">
        <v>1030</v>
      </c>
      <c r="B709">
        <v>-0.45909322361605998</v>
      </c>
      <c r="C709">
        <v>0.365033374933314</v>
      </c>
      <c r="D709">
        <v>6.83604893085902E-3</v>
      </c>
      <c r="E709">
        <v>0.83625220250508003</v>
      </c>
      <c r="F709">
        <v>-1.6593662366726599E-2</v>
      </c>
      <c r="G709">
        <v>3</v>
      </c>
    </row>
    <row r="710" spans="1:7">
      <c r="A710" t="s">
        <v>1031</v>
      </c>
      <c r="B710">
        <v>-0.250819355465486</v>
      </c>
      <c r="C710">
        <v>0.60736659778961799</v>
      </c>
      <c r="D710">
        <v>0.14115057125421299</v>
      </c>
      <c r="E710">
        <v>3.8612333286822099E-2</v>
      </c>
      <c r="F710">
        <v>0.16622747925265599</v>
      </c>
      <c r="G710">
        <v>5</v>
      </c>
    </row>
    <row r="711" spans="1:7">
      <c r="A711" t="s">
        <v>1032</v>
      </c>
      <c r="B711">
        <v>0.262520152630149</v>
      </c>
      <c r="C711">
        <v>0.49228105239671099</v>
      </c>
      <c r="D711" s="8" t="s">
        <v>1033</v>
      </c>
      <c r="E711">
        <v>0.17103881191485401</v>
      </c>
      <c r="F711">
        <v>0.108959192231495</v>
      </c>
      <c r="G711">
        <v>3</v>
      </c>
    </row>
    <row r="712" spans="1:7">
      <c r="A712" t="s">
        <v>1034</v>
      </c>
      <c r="B712">
        <v>0.54618299833314599</v>
      </c>
      <c r="C712">
        <v>0.149327348799354</v>
      </c>
      <c r="D712" s="8" t="s">
        <v>1035</v>
      </c>
      <c r="E712">
        <v>0.66128408328974297</v>
      </c>
      <c r="F712">
        <v>3.1704207367457098E-2</v>
      </c>
      <c r="G712">
        <v>3</v>
      </c>
    </row>
    <row r="713" spans="1:7">
      <c r="A713" t="s">
        <v>1036</v>
      </c>
      <c r="B713">
        <v>-4.0316038797141199E-2</v>
      </c>
      <c r="C713">
        <v>0.92340871051782702</v>
      </c>
      <c r="D713">
        <v>0.17544992611416799</v>
      </c>
      <c r="E713">
        <v>0.58707087457538398</v>
      </c>
      <c r="F713">
        <v>5.1948014757856598E-2</v>
      </c>
      <c r="G713">
        <v>1</v>
      </c>
    </row>
    <row r="714" spans="1:7">
      <c r="A714" t="s">
        <v>1037</v>
      </c>
      <c r="B714">
        <v>-0.24752787874249199</v>
      </c>
      <c r="C714">
        <v>0.49839055568316798</v>
      </c>
      <c r="D714">
        <v>0.56946451669805398</v>
      </c>
      <c r="E714">
        <v>0.32441549385292001</v>
      </c>
      <c r="F714">
        <v>6.4943399202677193E-2</v>
      </c>
      <c r="G714">
        <v>1</v>
      </c>
    </row>
    <row r="715" spans="1:7">
      <c r="A715" t="s">
        <v>1038</v>
      </c>
      <c r="B715">
        <v>7.7903477190249398E-2</v>
      </c>
      <c r="C715">
        <v>0.84506051586586906</v>
      </c>
      <c r="D715">
        <v>9.5325277506836704E-3</v>
      </c>
      <c r="E715">
        <v>0.80295742381236601</v>
      </c>
      <c r="F715">
        <v>-1.9788372742334699E-2</v>
      </c>
      <c r="G715">
        <v>3</v>
      </c>
    </row>
    <row r="716" spans="1:7">
      <c r="A716" t="s">
        <v>1039</v>
      </c>
      <c r="B716">
        <v>-0.77197186559898401</v>
      </c>
      <c r="C716">
        <v>2.6491611331080499E-3</v>
      </c>
      <c r="D716">
        <v>5.8104314098815502E-2</v>
      </c>
      <c r="E716">
        <v>0.82217682798266101</v>
      </c>
      <c r="F716">
        <v>1.2860938964783099E-2</v>
      </c>
      <c r="G716">
        <v>4</v>
      </c>
    </row>
    <row r="717" spans="1:7">
      <c r="A717" t="s">
        <v>1040</v>
      </c>
      <c r="B717">
        <v>-0.126439500778604</v>
      </c>
      <c r="C717">
        <v>0.69443169781105396</v>
      </c>
      <c r="D717">
        <v>0.84909429305217998</v>
      </c>
      <c r="E717">
        <v>4.8051397893894301E-2</v>
      </c>
      <c r="F717">
        <v>0.14526538954674401</v>
      </c>
      <c r="G717">
        <v>1</v>
      </c>
    </row>
    <row r="718" spans="1:7">
      <c r="A718" t="s">
        <v>1041</v>
      </c>
      <c r="B718">
        <v>0.70536190386450603</v>
      </c>
      <c r="C718">
        <v>8.0875752160334602E-2</v>
      </c>
      <c r="D718">
        <v>0.29785872337526498</v>
      </c>
      <c r="E718">
        <v>6.8129601486307895E-2</v>
      </c>
      <c r="F718">
        <v>-0.165605103850052</v>
      </c>
      <c r="G718">
        <v>5</v>
      </c>
    </row>
    <row r="719" spans="1:7">
      <c r="A719" t="s">
        <v>1042</v>
      </c>
      <c r="B719">
        <v>-0.43516798095258902</v>
      </c>
      <c r="C719">
        <v>0.332637001993772</v>
      </c>
      <c r="D719">
        <v>0.31179665058984501</v>
      </c>
      <c r="E719">
        <v>0.38895479754469098</v>
      </c>
      <c r="F719">
        <v>6.6788217913387293E-2</v>
      </c>
      <c r="G719">
        <v>1</v>
      </c>
    </row>
    <row r="720" spans="1:7">
      <c r="A720" t="s">
        <v>1043</v>
      </c>
      <c r="B720">
        <v>0.31271925670755302</v>
      </c>
      <c r="C720">
        <v>0.38929876054614898</v>
      </c>
      <c r="D720">
        <v>0.96719051071482298</v>
      </c>
      <c r="E720">
        <v>0.59021544216873001</v>
      </c>
      <c r="F720">
        <v>-4.2589839883859198E-2</v>
      </c>
      <c r="G720">
        <v>1</v>
      </c>
    </row>
    <row r="721" spans="1:7">
      <c r="A721" t="s">
        <v>1044</v>
      </c>
      <c r="B721">
        <v>-0.217872179587319</v>
      </c>
      <c r="C721">
        <v>0.63599332438380796</v>
      </c>
      <c r="D721" s="8" t="s">
        <v>1045</v>
      </c>
      <c r="E721">
        <v>2.8694780910823E-2</v>
      </c>
      <c r="F721">
        <v>0.205892627616445</v>
      </c>
      <c r="G721">
        <v>5</v>
      </c>
    </row>
    <row r="722" spans="1:7">
      <c r="A722" t="s">
        <v>1046</v>
      </c>
      <c r="B722">
        <v>-0.72111417173427805</v>
      </c>
      <c r="C722">
        <v>4.9524880300278601E-2</v>
      </c>
      <c r="D722">
        <v>0.71043050723940604</v>
      </c>
      <c r="E722">
        <v>7.6564306819756803E-2</v>
      </c>
      <c r="F722">
        <v>0.12893122906096</v>
      </c>
      <c r="G722">
        <v>2</v>
      </c>
    </row>
    <row r="723" spans="1:7">
      <c r="A723" t="s">
        <v>1047</v>
      </c>
      <c r="B723">
        <v>-0.31785024317189797</v>
      </c>
      <c r="C723">
        <v>0.34510125190410801</v>
      </c>
      <c r="D723">
        <v>8.8420936527533397E-2</v>
      </c>
      <c r="E723">
        <v>0.32685201978831602</v>
      </c>
      <c r="F723">
        <v>-6.7780425938123098E-2</v>
      </c>
      <c r="G723">
        <v>3</v>
      </c>
    </row>
    <row r="724" spans="1:7">
      <c r="A724" t="s">
        <v>1048</v>
      </c>
      <c r="B724">
        <v>0.26688621564145898</v>
      </c>
      <c r="C724">
        <v>0.39246223467522001</v>
      </c>
      <c r="D724">
        <v>0.99805576618345204</v>
      </c>
      <c r="E724">
        <v>5.8425761323165501E-2</v>
      </c>
      <c r="F724">
        <v>0.132851515493427</v>
      </c>
      <c r="G724">
        <v>1</v>
      </c>
    </row>
    <row r="725" spans="1:7">
      <c r="A725" t="s">
        <v>1049</v>
      </c>
      <c r="B725">
        <v>0.32432421200649397</v>
      </c>
      <c r="C725">
        <v>0.43943811205992001</v>
      </c>
      <c r="D725">
        <v>1.52529706509368E-2</v>
      </c>
      <c r="E725">
        <v>0.25441825689492997</v>
      </c>
      <c r="F725">
        <v>0.104950324452875</v>
      </c>
      <c r="G725">
        <v>3</v>
      </c>
    </row>
    <row r="726" spans="1:7">
      <c r="A726" t="s">
        <v>1050</v>
      </c>
      <c r="B726">
        <v>-0.272993077188524</v>
      </c>
      <c r="C726">
        <v>0.31332462631105601</v>
      </c>
      <c r="D726">
        <v>5.4466321651212998E-2</v>
      </c>
      <c r="E726">
        <v>0.31792869320750899</v>
      </c>
      <c r="F726">
        <v>5.5294653111972299E-2</v>
      </c>
      <c r="G726">
        <v>4</v>
      </c>
    </row>
    <row r="727" spans="1:7">
      <c r="A727" t="s">
        <v>1051</v>
      </c>
      <c r="B727">
        <v>-0.50120296826856203</v>
      </c>
      <c r="C727">
        <v>0.15265848758769099</v>
      </c>
      <c r="D727">
        <v>1.38485052267361E-4</v>
      </c>
      <c r="E727">
        <v>0.21446681896516201</v>
      </c>
      <c r="F727">
        <v>-9.2183931815202402E-2</v>
      </c>
      <c r="G727">
        <v>3</v>
      </c>
    </row>
    <row r="728" spans="1:7">
      <c r="A728" t="s">
        <v>1052</v>
      </c>
      <c r="B728">
        <v>-5.6764330000211402E-2</v>
      </c>
      <c r="C728">
        <v>0.87922088154589095</v>
      </c>
      <c r="D728">
        <v>0.210149625939094</v>
      </c>
      <c r="E728">
        <v>0.134423403473658</v>
      </c>
      <c r="F728">
        <v>-9.60748727104241E-2</v>
      </c>
      <c r="G728">
        <v>1</v>
      </c>
    </row>
    <row r="729" spans="1:7">
      <c r="A729" t="s">
        <v>1053</v>
      </c>
      <c r="B729">
        <v>-1.3312500607436299</v>
      </c>
      <c r="C729">
        <v>3.74448979282425E-3</v>
      </c>
      <c r="D729">
        <v>1.0150196131851599E-2</v>
      </c>
      <c r="E729">
        <v>0.11968171412338501</v>
      </c>
      <c r="F729">
        <v>0.123148475817196</v>
      </c>
      <c r="G729">
        <v>5</v>
      </c>
    </row>
    <row r="730" spans="1:7">
      <c r="A730" t="s">
        <v>1054</v>
      </c>
      <c r="B730">
        <v>-0.23284960644175201</v>
      </c>
      <c r="C730">
        <v>0.40498776559766603</v>
      </c>
      <c r="D730">
        <v>7.6960957317408402E-2</v>
      </c>
      <c r="E730">
        <v>8.7464906261963807E-2</v>
      </c>
      <c r="F730">
        <v>0.107636142285836</v>
      </c>
      <c r="G730">
        <v>3</v>
      </c>
    </row>
    <row r="731" spans="1:7">
      <c r="A731" t="s">
        <v>1055</v>
      </c>
      <c r="B731">
        <v>0.51296803256715795</v>
      </c>
      <c r="C731">
        <v>0.15343982356555899</v>
      </c>
      <c r="D731">
        <v>0.19617799982727299</v>
      </c>
      <c r="E731">
        <v>0.85593157905887596</v>
      </c>
      <c r="F731">
        <v>-1.23989315937307E-2</v>
      </c>
      <c r="G731">
        <v>2</v>
      </c>
    </row>
    <row r="732" spans="1:7">
      <c r="A732" t="s">
        <v>1056</v>
      </c>
      <c r="B732">
        <v>0.39193826846285501</v>
      </c>
      <c r="C732">
        <v>0.36919081077358201</v>
      </c>
      <c r="D732">
        <v>5.6210453828176401E-4</v>
      </c>
      <c r="E732">
        <v>8.23546196773354E-2</v>
      </c>
      <c r="F732">
        <v>-0.139961497197021</v>
      </c>
      <c r="G732">
        <v>3</v>
      </c>
    </row>
    <row r="733" spans="1:7">
      <c r="A733" t="s">
        <v>1057</v>
      </c>
      <c r="B733">
        <v>0.38830005118150002</v>
      </c>
      <c r="C733">
        <v>0.30084103159327602</v>
      </c>
      <c r="D733" s="8" t="s">
        <v>1058</v>
      </c>
      <c r="E733">
        <v>0.77319437244101896</v>
      </c>
      <c r="F733">
        <v>2.1864604377847301E-2</v>
      </c>
      <c r="G733">
        <v>3</v>
      </c>
    </row>
    <row r="734" spans="1:7">
      <c r="A734" t="s">
        <v>1059</v>
      </c>
      <c r="B734">
        <v>0.42025519646654802</v>
      </c>
      <c r="C734">
        <v>0.39015369375043202</v>
      </c>
      <c r="D734">
        <v>0.410701806534919</v>
      </c>
      <c r="E734">
        <v>0.63966292906093902</v>
      </c>
      <c r="F734">
        <v>3.64616423852673E-2</v>
      </c>
      <c r="G734">
        <v>1</v>
      </c>
    </row>
    <row r="735" spans="1:7">
      <c r="A735" t="s">
        <v>1060</v>
      </c>
      <c r="B735">
        <v>-0.32919944391884698</v>
      </c>
      <c r="C735">
        <v>0.39182012047424303</v>
      </c>
      <c r="D735">
        <v>0.132509056209521</v>
      </c>
      <c r="E735">
        <v>0.33353949011001499</v>
      </c>
      <c r="F735">
        <v>7.6286838953470798E-2</v>
      </c>
      <c r="G735">
        <v>3</v>
      </c>
    </row>
    <row r="736" spans="1:7">
      <c r="A736" t="s">
        <v>1061</v>
      </c>
      <c r="B736">
        <v>-0.181898814256688</v>
      </c>
      <c r="C736">
        <v>0.65509611706404502</v>
      </c>
      <c r="D736">
        <v>3.20354357550445E-2</v>
      </c>
      <c r="E736">
        <v>0.61771634760977501</v>
      </c>
      <c r="F736">
        <v>-4.23772524745318E-2</v>
      </c>
      <c r="G736">
        <v>3</v>
      </c>
    </row>
    <row r="737" spans="1:7">
      <c r="A737" t="s">
        <v>1062</v>
      </c>
      <c r="B737">
        <v>0.83305920011993295</v>
      </c>
      <c r="C737">
        <v>7.5438067661288605E-2</v>
      </c>
      <c r="D737">
        <v>0.26177931399510102</v>
      </c>
      <c r="E737">
        <v>0.48107497421099599</v>
      </c>
      <c r="F737">
        <v>-5.7424858809690602E-2</v>
      </c>
      <c r="G737">
        <v>4</v>
      </c>
    </row>
    <row r="738" spans="1:7">
      <c r="A738" t="s">
        <v>1063</v>
      </c>
      <c r="B738">
        <v>0.29520407256773901</v>
      </c>
      <c r="C738">
        <v>0.43727674496478303</v>
      </c>
      <c r="D738">
        <v>4.72975662064666E-2</v>
      </c>
      <c r="E738">
        <v>4.0208323699100204E-3</v>
      </c>
      <c r="F738">
        <v>-0.174904910111535</v>
      </c>
      <c r="G738">
        <v>5</v>
      </c>
    </row>
    <row r="739" spans="1:7">
      <c r="A739" t="s">
        <v>1064</v>
      </c>
      <c r="B739">
        <v>0.229667244011765</v>
      </c>
      <c r="C739">
        <v>0.43725843730895703</v>
      </c>
      <c r="D739">
        <v>4.8120750036033902E-2</v>
      </c>
      <c r="E739">
        <v>0.80999397625992298</v>
      </c>
      <c r="F739">
        <v>-1.60669968418704E-2</v>
      </c>
      <c r="G739">
        <v>3</v>
      </c>
    </row>
    <row r="740" spans="1:7">
      <c r="A740" t="s">
        <v>1065</v>
      </c>
      <c r="B740">
        <v>8.0872118855687902E-2</v>
      </c>
      <c r="C740">
        <v>0.82952396807777995</v>
      </c>
      <c r="D740">
        <v>0.86524146693902604</v>
      </c>
      <c r="E740">
        <v>0.58031339919219305</v>
      </c>
      <c r="F740">
        <v>4.7795043184031598E-2</v>
      </c>
      <c r="G740">
        <v>1</v>
      </c>
    </row>
    <row r="741" spans="1:7">
      <c r="A741" t="s">
        <v>1066</v>
      </c>
      <c r="B741">
        <v>0.31652341414403901</v>
      </c>
      <c r="C741">
        <v>0.33867872669228699</v>
      </c>
      <c r="D741">
        <v>2.95542568298287E-2</v>
      </c>
      <c r="E741">
        <v>0.77299342182234199</v>
      </c>
      <c r="F741">
        <v>2.1479426372486399E-2</v>
      </c>
      <c r="G741">
        <v>3</v>
      </c>
    </row>
    <row r="742" spans="1:7">
      <c r="A742" t="s">
        <v>1067</v>
      </c>
      <c r="B742">
        <v>-5.6299206751204804E-3</v>
      </c>
      <c r="C742">
        <v>0.98968900941336702</v>
      </c>
      <c r="D742">
        <v>0.45817222746411601</v>
      </c>
      <c r="E742">
        <v>4.42122699243122E-3</v>
      </c>
      <c r="F742">
        <v>0.22519475598546301</v>
      </c>
      <c r="G742">
        <v>5</v>
      </c>
    </row>
    <row r="743" spans="1:7">
      <c r="A743" t="s">
        <v>1068</v>
      </c>
      <c r="B743">
        <v>0.10994647851344699</v>
      </c>
      <c r="C743">
        <v>0.776547893451351</v>
      </c>
      <c r="D743">
        <v>0.284446109757299</v>
      </c>
      <c r="E743">
        <v>0.90208339613755395</v>
      </c>
      <c r="F743">
        <v>-1.0138571267366401E-2</v>
      </c>
      <c r="G743">
        <v>1</v>
      </c>
    </row>
    <row r="744" spans="1:7">
      <c r="A744" t="s">
        <v>1069</v>
      </c>
      <c r="B744">
        <v>-4.7980887478409798E-2</v>
      </c>
      <c r="C744">
        <v>0.90663114980623005</v>
      </c>
      <c r="D744" s="8" t="s">
        <v>1070</v>
      </c>
      <c r="E744">
        <v>8.3499796925871797E-2</v>
      </c>
      <c r="F744">
        <v>0.13838619114204401</v>
      </c>
      <c r="G744">
        <v>5</v>
      </c>
    </row>
    <row r="745" spans="1:7">
      <c r="A745" t="s">
        <v>1071</v>
      </c>
      <c r="B745">
        <v>-0.37335784915897702</v>
      </c>
      <c r="C745">
        <v>0.38566681430740801</v>
      </c>
      <c r="D745">
        <v>3.43089115283226E-3</v>
      </c>
      <c r="E745">
        <v>0.50497687722376305</v>
      </c>
      <c r="F745">
        <v>-4.9920907705123897E-2</v>
      </c>
      <c r="G745">
        <v>3</v>
      </c>
    </row>
    <row r="746" spans="1:7">
      <c r="A746" t="s">
        <v>1072</v>
      </c>
      <c r="B746">
        <v>-0.27843330093206697</v>
      </c>
      <c r="C746">
        <v>0.53524745523806305</v>
      </c>
      <c r="D746">
        <v>0.105166227611002</v>
      </c>
      <c r="E746">
        <v>1.9592905758295E-2</v>
      </c>
      <c r="F746">
        <v>0.19029536147193199</v>
      </c>
      <c r="G746">
        <v>5</v>
      </c>
    </row>
    <row r="747" spans="1:7">
      <c r="A747" t="s">
        <v>1073</v>
      </c>
      <c r="B747">
        <v>-0.89575179190754906</v>
      </c>
      <c r="C747">
        <v>2.2931257147099701E-2</v>
      </c>
      <c r="D747">
        <v>0.56398421699673995</v>
      </c>
      <c r="E747">
        <v>0.41170409982253597</v>
      </c>
      <c r="F747">
        <v>6.5420860465445804E-2</v>
      </c>
      <c r="G747">
        <v>2</v>
      </c>
    </row>
    <row r="748" spans="1:7">
      <c r="A748" t="s">
        <v>1074</v>
      </c>
      <c r="B748">
        <v>-0.782875816503671</v>
      </c>
      <c r="C748">
        <v>6.4223599940404705E-2</v>
      </c>
      <c r="D748">
        <v>0.417261462433548</v>
      </c>
      <c r="E748">
        <v>7.3323086012980501E-2</v>
      </c>
      <c r="F748">
        <v>0.124033997936784</v>
      </c>
      <c r="G748">
        <v>2</v>
      </c>
    </row>
    <row r="749" spans="1:7">
      <c r="A749" t="s">
        <v>1075</v>
      </c>
      <c r="B749">
        <v>0.497100888933173</v>
      </c>
      <c r="C749">
        <v>0.22061163268944001</v>
      </c>
      <c r="D749">
        <v>0.94632704745514495</v>
      </c>
      <c r="E749">
        <v>0.43563054497603598</v>
      </c>
      <c r="F749">
        <v>-5.60363326761842E-2</v>
      </c>
      <c r="G749">
        <v>1</v>
      </c>
    </row>
    <row r="750" spans="1:7">
      <c r="A750" t="s">
        <v>1076</v>
      </c>
      <c r="B750">
        <v>0.19714752115798501</v>
      </c>
      <c r="C750">
        <v>0.50234310121182901</v>
      </c>
      <c r="D750">
        <v>3.9015415730560398E-3</v>
      </c>
      <c r="E750">
        <v>0.79272250544603196</v>
      </c>
      <c r="F750">
        <v>-1.69725562033851E-2</v>
      </c>
      <c r="G750">
        <v>3</v>
      </c>
    </row>
    <row r="751" spans="1:7">
      <c r="A751" t="s">
        <v>1077</v>
      </c>
      <c r="B751">
        <v>0.69715327409265604</v>
      </c>
      <c r="C751">
        <v>2.1345822173729399E-2</v>
      </c>
      <c r="D751">
        <v>0.24421144333705699</v>
      </c>
      <c r="E751">
        <v>0.54358555737984504</v>
      </c>
      <c r="F751">
        <v>4.1256050628727801E-2</v>
      </c>
      <c r="G751">
        <v>4</v>
      </c>
    </row>
    <row r="752" spans="1:7">
      <c r="A752" t="s">
        <v>1078</v>
      </c>
      <c r="B752">
        <v>0.19434939461696699</v>
      </c>
      <c r="C752">
        <v>0.59366206561110701</v>
      </c>
      <c r="D752">
        <v>0.34775199450528299</v>
      </c>
      <c r="E752">
        <v>0.41874464288816698</v>
      </c>
      <c r="F752">
        <v>-6.21494293049316E-2</v>
      </c>
      <c r="G752">
        <v>1</v>
      </c>
    </row>
    <row r="753" spans="1:7">
      <c r="A753" t="s">
        <v>1079</v>
      </c>
      <c r="B753">
        <v>-0.53640636634717598</v>
      </c>
      <c r="C753">
        <v>0.15103517792114399</v>
      </c>
      <c r="D753">
        <v>1.2731388270088E-3</v>
      </c>
      <c r="E753">
        <v>0.91740288751519194</v>
      </c>
      <c r="F753">
        <v>8.4831351019021006E-3</v>
      </c>
      <c r="G753">
        <v>3</v>
      </c>
    </row>
    <row r="754" spans="1:7">
      <c r="A754" t="s">
        <v>1080</v>
      </c>
      <c r="B754">
        <v>-0.33408274343872801</v>
      </c>
      <c r="C754">
        <v>0.34498039497773703</v>
      </c>
      <c r="D754">
        <v>1.05982921979417E-3</v>
      </c>
      <c r="E754">
        <v>0.17603770631283799</v>
      </c>
      <c r="F754">
        <v>0.10425087552376899</v>
      </c>
      <c r="G754">
        <v>3</v>
      </c>
    </row>
    <row r="755" spans="1:7">
      <c r="A755" t="s">
        <v>1081</v>
      </c>
      <c r="B755">
        <v>0.434431941142427</v>
      </c>
      <c r="C755">
        <v>0.316678642774397</v>
      </c>
      <c r="D755">
        <v>0.70859720590207798</v>
      </c>
      <c r="E755">
        <v>2.8440128391035099E-2</v>
      </c>
      <c r="F755">
        <v>-0.19002804910193899</v>
      </c>
      <c r="G755">
        <v>1</v>
      </c>
    </row>
    <row r="756" spans="1:7">
      <c r="A756" t="s">
        <v>1082</v>
      </c>
      <c r="B756">
        <v>-0.50901902111740505</v>
      </c>
      <c r="C756">
        <v>0.22201180772329801</v>
      </c>
      <c r="D756">
        <v>0.44766726947074897</v>
      </c>
      <c r="E756">
        <v>0.60719217242827705</v>
      </c>
      <c r="F756">
        <v>-4.1359123352992001E-2</v>
      </c>
      <c r="G756">
        <v>1</v>
      </c>
    </row>
    <row r="757" spans="1:7">
      <c r="A757" t="s">
        <v>1083</v>
      </c>
      <c r="B757">
        <v>0.65557043823133898</v>
      </c>
      <c r="C757">
        <v>0.13849248937294101</v>
      </c>
      <c r="D757">
        <v>0.27838341464615701</v>
      </c>
      <c r="E757">
        <v>0.15425918255543</v>
      </c>
      <c r="F757">
        <v>-0.11038271446403999</v>
      </c>
      <c r="G757">
        <v>5</v>
      </c>
    </row>
    <row r="758" spans="1:7">
      <c r="A758" t="s">
        <v>1084</v>
      </c>
      <c r="B758">
        <v>9.7747088908251394E-3</v>
      </c>
      <c r="C758">
        <v>0.97946839497695104</v>
      </c>
      <c r="D758">
        <v>0.49393017288534902</v>
      </c>
      <c r="E758">
        <v>0.64876437249852903</v>
      </c>
      <c r="F758">
        <v>3.97353626321073E-2</v>
      </c>
      <c r="G758">
        <v>1</v>
      </c>
    </row>
    <row r="759" spans="1:7">
      <c r="A759" t="s">
        <v>1085</v>
      </c>
      <c r="B759">
        <v>-3.7654519291536098E-2</v>
      </c>
      <c r="C759">
        <v>0.92073859998395202</v>
      </c>
      <c r="D759">
        <v>0.39891955726156902</v>
      </c>
      <c r="E759">
        <v>0.99497355246076702</v>
      </c>
      <c r="F759">
        <v>5.2946294964786996E-4</v>
      </c>
      <c r="G759">
        <v>1</v>
      </c>
    </row>
    <row r="760" spans="1:7">
      <c r="A760" t="s">
        <v>1086</v>
      </c>
      <c r="B760">
        <v>0.89844439427496303</v>
      </c>
      <c r="C760">
        <v>5.0244175698181702E-2</v>
      </c>
      <c r="D760">
        <v>0.75566634823447298</v>
      </c>
      <c r="E760">
        <v>0.195033199732012</v>
      </c>
      <c r="F760">
        <v>0.10058287142672</v>
      </c>
      <c r="G760">
        <v>2</v>
      </c>
    </row>
    <row r="761" spans="1:7">
      <c r="A761" t="s">
        <v>1087</v>
      </c>
      <c r="B761">
        <v>-4.55328880181948E-2</v>
      </c>
      <c r="C761">
        <v>0.92404251742505095</v>
      </c>
      <c r="D761">
        <v>0.55276679200114698</v>
      </c>
      <c r="E761">
        <v>0.13585212464983701</v>
      </c>
      <c r="F761">
        <v>-0.11423493667447999</v>
      </c>
      <c r="G761">
        <v>1</v>
      </c>
    </row>
    <row r="762" spans="1:7">
      <c r="A762" t="s">
        <v>1088</v>
      </c>
      <c r="B762">
        <v>-0.22796690534956701</v>
      </c>
      <c r="C762">
        <v>0.56927106447779696</v>
      </c>
      <c r="D762">
        <v>0.95316783025983098</v>
      </c>
      <c r="E762">
        <v>0.84044783070650297</v>
      </c>
      <c r="F762">
        <v>1.5416600175772399E-2</v>
      </c>
      <c r="G762">
        <v>1</v>
      </c>
    </row>
    <row r="763" spans="1:7">
      <c r="A763" t="s">
        <v>1089</v>
      </c>
      <c r="B763">
        <v>-0.78846429972009702</v>
      </c>
      <c r="C763">
        <v>2.3302428171142298E-2</v>
      </c>
      <c r="D763" s="8" t="s">
        <v>1090</v>
      </c>
      <c r="E763">
        <v>0.124700716025123</v>
      </c>
      <c r="F763">
        <v>-0.106402443734953</v>
      </c>
      <c r="G763">
        <v>5</v>
      </c>
    </row>
    <row r="764" spans="1:7">
      <c r="A764" t="s">
        <v>1091</v>
      </c>
      <c r="B764">
        <v>-5.31450595654131E-2</v>
      </c>
      <c r="C764">
        <v>0.90920399121907503</v>
      </c>
      <c r="D764">
        <v>0.204742788560522</v>
      </c>
      <c r="E764">
        <v>0.87880384037205705</v>
      </c>
      <c r="F764">
        <v>1.12397091900966E-2</v>
      </c>
      <c r="G764">
        <v>1</v>
      </c>
    </row>
    <row r="765" spans="1:7">
      <c r="A765" t="s">
        <v>1092</v>
      </c>
      <c r="B765">
        <v>-0.163671039238344</v>
      </c>
      <c r="C765">
        <v>0.61255289513660005</v>
      </c>
      <c r="D765">
        <v>5.4537214690617598E-2</v>
      </c>
      <c r="E765">
        <v>0.33995791053441798</v>
      </c>
      <c r="F765">
        <v>6.9262119020843699E-2</v>
      </c>
      <c r="G765">
        <v>3</v>
      </c>
    </row>
    <row r="766" spans="1:7">
      <c r="A766" t="s">
        <v>1093</v>
      </c>
      <c r="B766">
        <v>-0.219552858386104</v>
      </c>
      <c r="C766">
        <v>0.59550870795770305</v>
      </c>
      <c r="D766">
        <v>2.0886770903191E-3</v>
      </c>
      <c r="E766">
        <v>0.912379639328606</v>
      </c>
      <c r="F766">
        <v>-9.8581589054976809E-3</v>
      </c>
      <c r="G766">
        <v>3</v>
      </c>
    </row>
    <row r="767" spans="1:7">
      <c r="A767" t="s">
        <v>1094</v>
      </c>
      <c r="B767">
        <v>0.56953297679569004</v>
      </c>
      <c r="C767">
        <v>0.115928531660909</v>
      </c>
      <c r="D767">
        <v>0.40527394882178702</v>
      </c>
      <c r="E767">
        <v>0.76484932505068903</v>
      </c>
      <c r="F767">
        <v>-2.1732225997498401E-2</v>
      </c>
      <c r="G767">
        <v>2</v>
      </c>
    </row>
    <row r="768" spans="1:7">
      <c r="A768" t="s">
        <v>1095</v>
      </c>
      <c r="B768">
        <v>-0.19516171954782299</v>
      </c>
      <c r="C768">
        <v>0.6298885322169</v>
      </c>
      <c r="D768">
        <v>1.3620123206624301E-2</v>
      </c>
      <c r="E768">
        <v>5.5645907393215302E-2</v>
      </c>
      <c r="F768">
        <v>0.155764942905358</v>
      </c>
      <c r="G768">
        <v>3</v>
      </c>
    </row>
    <row r="769" spans="1:7">
      <c r="A769" t="s">
        <v>1096</v>
      </c>
      <c r="B769">
        <v>0.333105184981007</v>
      </c>
      <c r="C769">
        <v>0.26449021603887601</v>
      </c>
      <c r="D769">
        <v>0.356853014344023</v>
      </c>
      <c r="E769">
        <v>3.7901760956839101E-2</v>
      </c>
      <c r="F769">
        <v>0.13983737020999301</v>
      </c>
      <c r="G769">
        <v>5</v>
      </c>
    </row>
    <row r="770" spans="1:7">
      <c r="A770" t="s">
        <v>1097</v>
      </c>
      <c r="B770">
        <v>-1.41163132690636E-2</v>
      </c>
      <c r="C770">
        <v>0.97076865940023604</v>
      </c>
      <c r="D770">
        <v>4.2529661049847803E-2</v>
      </c>
      <c r="E770">
        <v>8.3925702631531096E-2</v>
      </c>
      <c r="F770">
        <v>-0.118477903176384</v>
      </c>
      <c r="G770">
        <v>3</v>
      </c>
    </row>
    <row r="771" spans="1:7">
      <c r="A771" t="s">
        <v>1098</v>
      </c>
      <c r="B771">
        <v>0.15905952060690601</v>
      </c>
      <c r="C771">
        <v>0.612480423464423</v>
      </c>
      <c r="D771">
        <v>0.36647274238756899</v>
      </c>
      <c r="E771">
        <v>0.97276886150953801</v>
      </c>
      <c r="F771">
        <v>2.37645837162226E-3</v>
      </c>
      <c r="G771">
        <v>1</v>
      </c>
    </row>
    <row r="772" spans="1:7">
      <c r="A772" t="s">
        <v>1099</v>
      </c>
      <c r="B772">
        <v>-0.146509064784278</v>
      </c>
      <c r="C772">
        <v>0.69795098676078104</v>
      </c>
      <c r="D772">
        <v>0.112248248234858</v>
      </c>
      <c r="E772">
        <v>0.24638110081779899</v>
      </c>
      <c r="F772">
        <v>-9.6812706247645597E-2</v>
      </c>
      <c r="G772">
        <v>3</v>
      </c>
    </row>
    <row r="773" spans="1:7">
      <c r="A773" t="s">
        <v>1100</v>
      </c>
      <c r="B773">
        <v>0.210025347140607</v>
      </c>
      <c r="C773">
        <v>0.49297910368543502</v>
      </c>
      <c r="D773">
        <v>0.62783569753485002</v>
      </c>
      <c r="E773">
        <v>0.99285113692903204</v>
      </c>
      <c r="F773">
        <v>-6.0508831872531897E-4</v>
      </c>
      <c r="G773">
        <v>1</v>
      </c>
    </row>
    <row r="774" spans="1:7">
      <c r="A774" t="s">
        <v>1101</v>
      </c>
      <c r="B774">
        <v>-0.48117890023453502</v>
      </c>
      <c r="C774">
        <v>0.14064718702315601</v>
      </c>
      <c r="D774">
        <v>3.0413459866161498E-4</v>
      </c>
      <c r="E774">
        <v>0.25994154611937997</v>
      </c>
      <c r="F774">
        <v>7.9292737784477693E-2</v>
      </c>
      <c r="G774">
        <v>3</v>
      </c>
    </row>
    <row r="775" spans="1:7">
      <c r="A775" t="s">
        <v>1102</v>
      </c>
      <c r="B775">
        <v>9.16427156467635E-4</v>
      </c>
      <c r="C775">
        <v>0.99750975072304204</v>
      </c>
      <c r="D775">
        <v>1.91987716155971E-3</v>
      </c>
      <c r="E775">
        <v>0.70384098901066905</v>
      </c>
      <c r="F775">
        <v>2.4477651223324501E-2</v>
      </c>
      <c r="G775">
        <v>3</v>
      </c>
    </row>
    <row r="776" spans="1:7">
      <c r="A776" t="s">
        <v>1103</v>
      </c>
      <c r="B776">
        <v>-0.127403376906428</v>
      </c>
      <c r="C776">
        <v>0.72240938928155995</v>
      </c>
      <c r="D776">
        <v>1.31981158582881E-2</v>
      </c>
      <c r="E776">
        <v>0.76459798844474502</v>
      </c>
      <c r="F776">
        <v>-2.0473518452748599E-2</v>
      </c>
      <c r="G776">
        <v>3</v>
      </c>
    </row>
    <row r="777" spans="1:7">
      <c r="A777" t="s">
        <v>1104</v>
      </c>
      <c r="B777">
        <v>-0.33126285907592301</v>
      </c>
      <c r="C777">
        <v>0.38885326912187401</v>
      </c>
      <c r="D777">
        <v>0.26511985028798701</v>
      </c>
      <c r="E777">
        <v>0.729658178541847</v>
      </c>
      <c r="F777">
        <v>3.0292095529874701E-2</v>
      </c>
      <c r="G777">
        <v>1</v>
      </c>
    </row>
    <row r="778" spans="1:7">
      <c r="A778" t="s">
        <v>1105</v>
      </c>
      <c r="B778">
        <v>0.49089438128891</v>
      </c>
      <c r="C778">
        <v>0.135609811202696</v>
      </c>
      <c r="D778">
        <v>0.34892016572386603</v>
      </c>
      <c r="E778">
        <v>0.329131150644905</v>
      </c>
      <c r="F778">
        <v>7.3196232775567499E-2</v>
      </c>
      <c r="G778">
        <v>1</v>
      </c>
    </row>
    <row r="779" spans="1:7">
      <c r="A779" t="s">
        <v>1106</v>
      </c>
      <c r="B779">
        <v>0.37695184364240703</v>
      </c>
      <c r="C779">
        <v>0.16872894105035899</v>
      </c>
      <c r="D779">
        <v>5.4041984424745601E-2</v>
      </c>
      <c r="E779">
        <v>0.53220911213148003</v>
      </c>
      <c r="F779">
        <v>-3.2275381276058598E-2</v>
      </c>
      <c r="G779">
        <v>4</v>
      </c>
    </row>
    <row r="780" spans="1:7">
      <c r="A780" t="s">
        <v>1107</v>
      </c>
      <c r="B780">
        <v>0.16922550057397501</v>
      </c>
      <c r="C780">
        <v>0.69848043566265205</v>
      </c>
      <c r="D780">
        <v>0.168629317570304</v>
      </c>
      <c r="E780">
        <v>0.61154128552680298</v>
      </c>
      <c r="F780">
        <v>-3.5407457256609702E-2</v>
      </c>
      <c r="G780">
        <v>1</v>
      </c>
    </row>
    <row r="781" spans="1:7">
      <c r="A781" t="s">
        <v>1108</v>
      </c>
      <c r="B781">
        <v>0.26091186290658902</v>
      </c>
      <c r="C781">
        <v>0.47934276814827098</v>
      </c>
      <c r="D781">
        <v>0.205134142234001</v>
      </c>
      <c r="E781">
        <v>8.9527559951642202E-2</v>
      </c>
      <c r="F781">
        <v>-0.14211374141077099</v>
      </c>
      <c r="G781">
        <v>1</v>
      </c>
    </row>
    <row r="782" spans="1:7">
      <c r="A782" t="s">
        <v>1109</v>
      </c>
      <c r="B782">
        <v>0.75083399403194595</v>
      </c>
      <c r="C782">
        <v>3.3267983855644299E-2</v>
      </c>
      <c r="D782">
        <v>0.159877667266527</v>
      </c>
      <c r="E782">
        <v>0.96321890789269504</v>
      </c>
      <c r="F782">
        <v>3.68329676831505E-3</v>
      </c>
      <c r="G782">
        <v>2</v>
      </c>
    </row>
    <row r="783" spans="1:7">
      <c r="A783" t="s">
        <v>1110</v>
      </c>
      <c r="B783">
        <v>-0.31507114922853202</v>
      </c>
      <c r="C783">
        <v>0.44654166594098899</v>
      </c>
      <c r="D783">
        <v>0.78981113384405899</v>
      </c>
      <c r="E783">
        <v>4.6177667683709497E-2</v>
      </c>
      <c r="F783">
        <v>0.14199965503499401</v>
      </c>
      <c r="G783">
        <v>1</v>
      </c>
    </row>
    <row r="784" spans="1:7">
      <c r="A784" t="s">
        <v>1111</v>
      </c>
      <c r="B784">
        <v>-0.97829497146756295</v>
      </c>
      <c r="C784">
        <v>1.03945837706386E-2</v>
      </c>
      <c r="D784">
        <v>0.54660328150134097</v>
      </c>
      <c r="E784">
        <v>0.763911299707834</v>
      </c>
      <c r="F784">
        <v>-2.5836007028151701E-2</v>
      </c>
      <c r="G784">
        <v>2</v>
      </c>
    </row>
    <row r="785" spans="1:7">
      <c r="A785" t="s">
        <v>1112</v>
      </c>
      <c r="B785">
        <v>-0.1024856232141</v>
      </c>
      <c r="C785">
        <v>0.81223499790930398</v>
      </c>
      <c r="D785">
        <v>0.36016651391396598</v>
      </c>
      <c r="E785">
        <v>0.104838856289965</v>
      </c>
      <c r="F785">
        <v>-0.12655453064468999</v>
      </c>
      <c r="G785">
        <v>1</v>
      </c>
    </row>
    <row r="786" spans="1:7">
      <c r="A786" t="s">
        <v>1113</v>
      </c>
      <c r="B786">
        <v>-0.41669653450113697</v>
      </c>
      <c r="C786">
        <v>0.219328578746248</v>
      </c>
      <c r="D786">
        <v>9.3214593870305992E-3</v>
      </c>
      <c r="E786">
        <v>0.45374919363466298</v>
      </c>
      <c r="F786">
        <v>-5.6564777084177099E-2</v>
      </c>
      <c r="G786">
        <v>3</v>
      </c>
    </row>
    <row r="787" spans="1:7">
      <c r="A787" t="s">
        <v>1114</v>
      </c>
      <c r="B787">
        <v>-0.74420340021279596</v>
      </c>
      <c r="C787">
        <v>3.0448907629919E-2</v>
      </c>
      <c r="D787">
        <v>0.12138116924636699</v>
      </c>
      <c r="E787">
        <v>0.373650464617657</v>
      </c>
      <c r="F787">
        <v>-6.9007211709212493E-2</v>
      </c>
      <c r="G787">
        <v>2</v>
      </c>
    </row>
    <row r="788" spans="1:7">
      <c r="A788" t="s">
        <v>1115</v>
      </c>
      <c r="B788">
        <v>0.12515675203585</v>
      </c>
      <c r="C788">
        <v>0.71593305780447702</v>
      </c>
      <c r="D788">
        <v>9.4578402984424308E-3</v>
      </c>
      <c r="E788">
        <v>0.66266802655885804</v>
      </c>
      <c r="F788">
        <v>-3.08813212703919E-2</v>
      </c>
      <c r="G788">
        <v>3</v>
      </c>
    </row>
    <row r="789" spans="1:7">
      <c r="A789" t="s">
        <v>1116</v>
      </c>
      <c r="B789">
        <v>-1.04592272746061</v>
      </c>
      <c r="C789">
        <v>1.7355435297195299E-2</v>
      </c>
      <c r="D789">
        <v>3.4644177799751798E-4</v>
      </c>
      <c r="E789">
        <v>0.79179793002966303</v>
      </c>
      <c r="F789">
        <v>-1.8842621071677699E-2</v>
      </c>
      <c r="G789">
        <v>4</v>
      </c>
    </row>
    <row r="790" spans="1:7">
      <c r="A790" t="s">
        <v>1117</v>
      </c>
      <c r="B790">
        <v>0.51950302807478999</v>
      </c>
      <c r="C790">
        <v>0.16201152892456999</v>
      </c>
      <c r="D790">
        <v>4.1386945249380298E-4</v>
      </c>
      <c r="E790">
        <v>0.118489183711645</v>
      </c>
      <c r="F790">
        <v>-0.11524379786649</v>
      </c>
      <c r="G790">
        <v>5</v>
      </c>
    </row>
    <row r="791" spans="1:7">
      <c r="A791" t="s">
        <v>1118</v>
      </c>
      <c r="B791">
        <v>-0.55399852913959002</v>
      </c>
      <c r="C791">
        <v>0.110880137533173</v>
      </c>
      <c r="D791" s="8" t="s">
        <v>1119</v>
      </c>
      <c r="E791">
        <v>0.79440987157547205</v>
      </c>
      <c r="F791">
        <v>1.6772377749105401E-2</v>
      </c>
      <c r="G791">
        <v>3</v>
      </c>
    </row>
    <row r="792" spans="1:7">
      <c r="A792" t="s">
        <v>1120</v>
      </c>
      <c r="B792">
        <v>-0.19818203872249401</v>
      </c>
      <c r="C792">
        <v>0.69004449963632897</v>
      </c>
      <c r="D792">
        <v>3.2207731712817198E-3</v>
      </c>
      <c r="E792">
        <v>0.40833653568092199</v>
      </c>
      <c r="F792">
        <v>-7.4423575518427598E-2</v>
      </c>
      <c r="G792">
        <v>3</v>
      </c>
    </row>
    <row r="793" spans="1:7">
      <c r="A793" t="s">
        <v>1121</v>
      </c>
      <c r="B793">
        <v>1.06443938466798</v>
      </c>
      <c r="C793">
        <v>1.6424691467212601E-3</v>
      </c>
      <c r="D793">
        <v>0.49827595097690502</v>
      </c>
      <c r="E793">
        <v>0.69991668099209503</v>
      </c>
      <c r="F793">
        <v>2.4841190252743901E-2</v>
      </c>
      <c r="G793">
        <v>2</v>
      </c>
    </row>
    <row r="794" spans="1:7">
      <c r="A794" t="s">
        <v>1122</v>
      </c>
      <c r="B794">
        <v>0.117648159874432</v>
      </c>
      <c r="C794">
        <v>0.77391631417325002</v>
      </c>
      <c r="D794">
        <v>6.1144310180217499E-3</v>
      </c>
      <c r="E794">
        <v>0.57058073804588305</v>
      </c>
      <c r="F794">
        <v>-4.7068596382278803E-2</v>
      </c>
      <c r="G794">
        <v>3</v>
      </c>
    </row>
    <row r="795" spans="1:7">
      <c r="A795" t="s">
        <v>1123</v>
      </c>
      <c r="B795">
        <v>-0.222903273123018</v>
      </c>
      <c r="C795">
        <v>0.60592430267818997</v>
      </c>
      <c r="D795">
        <v>8.1368056088486802E-3</v>
      </c>
      <c r="E795">
        <v>0.96322388503219103</v>
      </c>
      <c r="F795">
        <v>-3.5001726686215199E-3</v>
      </c>
      <c r="G795">
        <v>3</v>
      </c>
    </row>
    <row r="796" spans="1:7">
      <c r="A796" t="s">
        <v>1124</v>
      </c>
      <c r="B796">
        <v>0.48003092719157098</v>
      </c>
      <c r="C796">
        <v>0.31498848707322902</v>
      </c>
      <c r="D796">
        <v>0.84137984134964505</v>
      </c>
      <c r="E796">
        <v>0.77869220309947196</v>
      </c>
      <c r="F796">
        <v>2.09764741592685E-2</v>
      </c>
      <c r="G796">
        <v>1</v>
      </c>
    </row>
    <row r="797" spans="1:7">
      <c r="A797" t="s">
        <v>1125</v>
      </c>
      <c r="B797">
        <v>0.154881561226517</v>
      </c>
      <c r="C797">
        <v>0.67732136337779003</v>
      </c>
      <c r="D797">
        <v>2.1950394784590001E-4</v>
      </c>
      <c r="E797">
        <v>0.39818288120231699</v>
      </c>
      <c r="F797">
        <v>-5.1263063226197898E-2</v>
      </c>
      <c r="G797">
        <v>3</v>
      </c>
    </row>
    <row r="798" spans="1:7">
      <c r="A798" t="s">
        <v>1126</v>
      </c>
      <c r="B798">
        <v>-0.88303286531059699</v>
      </c>
      <c r="C798">
        <v>6.5769812656424398E-2</v>
      </c>
      <c r="D798">
        <v>9.6320314334397805E-2</v>
      </c>
      <c r="E798">
        <v>0.29851832955575502</v>
      </c>
      <c r="F798">
        <v>9.0977347291837096E-2</v>
      </c>
      <c r="G798">
        <v>2</v>
      </c>
    </row>
    <row r="799" spans="1:7">
      <c r="A799" t="s">
        <v>1127</v>
      </c>
      <c r="B799">
        <v>-0.60436851986453199</v>
      </c>
      <c r="C799">
        <v>0.15404846215800699</v>
      </c>
      <c r="D799">
        <v>2.8544616534371701E-2</v>
      </c>
      <c r="E799">
        <v>0.30882794500051403</v>
      </c>
      <c r="F799">
        <v>-7.5956619137458103E-2</v>
      </c>
      <c r="G799">
        <v>3</v>
      </c>
    </row>
    <row r="800" spans="1:7">
      <c r="A800" t="s">
        <v>1128</v>
      </c>
      <c r="B800">
        <v>-0.142506424562788</v>
      </c>
      <c r="C800">
        <v>0.65303575195345698</v>
      </c>
      <c r="D800">
        <v>5.7194884490098703E-4</v>
      </c>
      <c r="E800">
        <v>0.644189579911983</v>
      </c>
      <c r="F800">
        <v>-2.8510387814332499E-2</v>
      </c>
      <c r="G800">
        <v>3</v>
      </c>
    </row>
    <row r="801" spans="1:7">
      <c r="A801" t="s">
        <v>1129</v>
      </c>
      <c r="B801">
        <v>0.19530900595824899</v>
      </c>
      <c r="C801">
        <v>0.59754578289780302</v>
      </c>
      <c r="D801">
        <v>0.37192775697339497</v>
      </c>
      <c r="E801">
        <v>0.19928404390049401</v>
      </c>
      <c r="F801">
        <v>0.106774739787016</v>
      </c>
      <c r="G801">
        <v>1</v>
      </c>
    </row>
    <row r="802" spans="1:7">
      <c r="A802" t="s">
        <v>1130</v>
      </c>
      <c r="B802">
        <v>0.20318961127832399</v>
      </c>
      <c r="C802">
        <v>0.61734440833922799</v>
      </c>
      <c r="D802">
        <v>4.9226014792578599E-4</v>
      </c>
      <c r="E802">
        <v>0.78369236802980302</v>
      </c>
      <c r="F802">
        <v>2.23376993394463E-2</v>
      </c>
      <c r="G802">
        <v>3</v>
      </c>
    </row>
    <row r="803" spans="1:7">
      <c r="A803" t="s">
        <v>1131</v>
      </c>
      <c r="B803">
        <v>0.40412186932611199</v>
      </c>
      <c r="C803">
        <v>0.299555537308626</v>
      </c>
      <c r="D803">
        <v>0.380985848172887</v>
      </c>
      <c r="E803">
        <v>0.68164693801713905</v>
      </c>
      <c r="F803">
        <v>2.5350558088337902E-2</v>
      </c>
      <c r="G803">
        <v>1</v>
      </c>
    </row>
    <row r="804" spans="1:7">
      <c r="A804" t="s">
        <v>1132</v>
      </c>
      <c r="B804">
        <v>-0.124662777053614</v>
      </c>
      <c r="C804">
        <v>0.779702646857102</v>
      </c>
      <c r="D804">
        <v>2.98984702261581E-4</v>
      </c>
      <c r="E804">
        <v>0.211201502438463</v>
      </c>
      <c r="F804">
        <v>-9.0408964297289604E-2</v>
      </c>
      <c r="G804">
        <v>3</v>
      </c>
    </row>
    <row r="805" spans="1:7">
      <c r="A805" t="s">
        <v>1133</v>
      </c>
      <c r="B805">
        <v>-1.16734937310972</v>
      </c>
      <c r="C805">
        <v>8.7326417504645301E-3</v>
      </c>
      <c r="D805">
        <v>0.16310087055612299</v>
      </c>
      <c r="E805">
        <v>0.15484220119440401</v>
      </c>
      <c r="F805">
        <v>0.128390341123781</v>
      </c>
      <c r="G805">
        <v>2</v>
      </c>
    </row>
    <row r="806" spans="1:7">
      <c r="A806" t="s">
        <v>1134</v>
      </c>
      <c r="B806">
        <v>0.12833024483875699</v>
      </c>
      <c r="C806">
        <v>0.78979542912707801</v>
      </c>
      <c r="D806">
        <v>0.91097460242947503</v>
      </c>
      <c r="E806">
        <v>0.77138860549072397</v>
      </c>
      <c r="F806">
        <v>-2.2848032563829099E-2</v>
      </c>
      <c r="G806">
        <v>1</v>
      </c>
    </row>
    <row r="807" spans="1:7">
      <c r="A807" t="s">
        <v>1135</v>
      </c>
      <c r="B807">
        <v>0.50167585853550001</v>
      </c>
      <c r="C807">
        <v>0.315424298511712</v>
      </c>
      <c r="D807">
        <v>2.2614195463552598E-3</v>
      </c>
      <c r="E807">
        <v>0.87461506519562404</v>
      </c>
      <c r="F807">
        <v>1.46885534788732E-2</v>
      </c>
      <c r="G807">
        <v>3</v>
      </c>
    </row>
    <row r="808" spans="1:7">
      <c r="A808" t="s">
        <v>1136</v>
      </c>
      <c r="B808">
        <v>-7.4782163923433703E-2</v>
      </c>
      <c r="C808">
        <v>0.84775541071120897</v>
      </c>
      <c r="D808">
        <v>0.54663121833460904</v>
      </c>
      <c r="E808">
        <v>0.24282887006833601</v>
      </c>
      <c r="F808">
        <v>-0.104225227782623</v>
      </c>
      <c r="G808">
        <v>1</v>
      </c>
    </row>
    <row r="809" spans="1:7">
      <c r="A809" t="s">
        <v>1137</v>
      </c>
      <c r="B809">
        <v>0.64428015585689502</v>
      </c>
      <c r="C809">
        <v>9.5959006415393594E-2</v>
      </c>
      <c r="D809">
        <v>0.50517551067128397</v>
      </c>
      <c r="E809">
        <v>0.44344584078801103</v>
      </c>
      <c r="F809">
        <v>-6.7446623239095393E-2</v>
      </c>
      <c r="G809">
        <v>2</v>
      </c>
    </row>
    <row r="810" spans="1:7">
      <c r="A810" t="s">
        <v>1138</v>
      </c>
      <c r="B810">
        <v>4.0805290654888901E-2</v>
      </c>
      <c r="C810">
        <v>0.90819130094128897</v>
      </c>
      <c r="D810">
        <v>0.93742992214838605</v>
      </c>
      <c r="E810">
        <v>0.29923734579372402</v>
      </c>
      <c r="F810">
        <v>7.7608584133320405E-2</v>
      </c>
      <c r="G810">
        <v>1</v>
      </c>
    </row>
    <row r="811" spans="1:7">
      <c r="A811" t="s">
        <v>1139</v>
      </c>
      <c r="B811">
        <v>0.20106104669645</v>
      </c>
      <c r="C811">
        <v>0.60164401693163105</v>
      </c>
      <c r="D811">
        <v>0.26903543536409702</v>
      </c>
      <c r="E811">
        <v>0.176258303222844</v>
      </c>
      <c r="F811">
        <v>-0.118504101138785</v>
      </c>
      <c r="G811">
        <v>1</v>
      </c>
    </row>
    <row r="812" spans="1:7">
      <c r="A812" t="s">
        <v>1140</v>
      </c>
      <c r="B812">
        <v>-0.29676690836733799</v>
      </c>
      <c r="C812">
        <v>0.50974742529268002</v>
      </c>
      <c r="D812">
        <v>0.98840965804532899</v>
      </c>
      <c r="E812">
        <v>6.6951785082909193E-2</v>
      </c>
      <c r="F812">
        <v>0.14770657953989499</v>
      </c>
      <c r="G812">
        <v>1</v>
      </c>
    </row>
    <row r="813" spans="1:7">
      <c r="A813" t="s">
        <v>1141</v>
      </c>
      <c r="B813">
        <v>-4.3712667858375402E-2</v>
      </c>
      <c r="C813">
        <v>0.91264017271396403</v>
      </c>
      <c r="D813">
        <v>0.19294638204025</v>
      </c>
      <c r="E813">
        <v>0.46074704100465003</v>
      </c>
      <c r="F813">
        <v>6.2606085227291206E-2</v>
      </c>
      <c r="G813">
        <v>1</v>
      </c>
    </row>
    <row r="814" spans="1:7">
      <c r="A814" t="s">
        <v>1142</v>
      </c>
      <c r="B814">
        <v>-0.34373174954594898</v>
      </c>
      <c r="C814">
        <v>0.37852972463083301</v>
      </c>
      <c r="D814">
        <v>1.4076693800186299E-3</v>
      </c>
      <c r="E814">
        <v>0.36147456121560001</v>
      </c>
      <c r="F814">
        <v>6.9746331694548094E-2</v>
      </c>
      <c r="G814">
        <v>3</v>
      </c>
    </row>
    <row r="815" spans="1:7">
      <c r="A815" t="s">
        <v>1143</v>
      </c>
      <c r="B815">
        <v>-0.68865322086728897</v>
      </c>
      <c r="C815">
        <v>0.16049560753359399</v>
      </c>
      <c r="D815">
        <v>0.45190851397096499</v>
      </c>
      <c r="E815">
        <v>0.70559382860813302</v>
      </c>
      <c r="F815">
        <v>-3.3548042081494998E-2</v>
      </c>
      <c r="G815">
        <v>2</v>
      </c>
    </row>
    <row r="816" spans="1:7">
      <c r="A816" t="s">
        <v>1144</v>
      </c>
      <c r="B816">
        <v>-0.392978135771891</v>
      </c>
      <c r="C816">
        <v>0.34989064731028702</v>
      </c>
      <c r="D816">
        <v>1.5548255348980201E-4</v>
      </c>
      <c r="E816">
        <v>0.44531393447697998</v>
      </c>
      <c r="F816">
        <v>-4.5763749011020399E-2</v>
      </c>
      <c r="G816">
        <v>3</v>
      </c>
    </row>
    <row r="817" spans="1:7">
      <c r="A817" t="s">
        <v>1145</v>
      </c>
      <c r="B817">
        <v>0.35432010601844199</v>
      </c>
      <c r="C817">
        <v>0.38579141673759898</v>
      </c>
      <c r="D817">
        <v>1.49525758187078E-2</v>
      </c>
      <c r="E817">
        <v>0.17280421788751801</v>
      </c>
      <c r="F817">
        <v>0.100970294213007</v>
      </c>
      <c r="G817">
        <v>3</v>
      </c>
    </row>
    <row r="818" spans="1:7">
      <c r="A818" t="s">
        <v>1146</v>
      </c>
      <c r="B818">
        <v>0.46790775565542497</v>
      </c>
      <c r="C818">
        <v>0.24889192411022201</v>
      </c>
      <c r="D818">
        <v>9.2124543696777902E-2</v>
      </c>
      <c r="E818">
        <v>0.56669400023327698</v>
      </c>
      <c r="F818">
        <v>-5.2388686850273397E-2</v>
      </c>
      <c r="G818">
        <v>4</v>
      </c>
    </row>
    <row r="819" spans="1:7">
      <c r="A819" t="s">
        <v>1147</v>
      </c>
      <c r="B819">
        <v>-0.29040835135383503</v>
      </c>
      <c r="C819">
        <v>0.48136621169020499</v>
      </c>
      <c r="D819">
        <v>0.90890802502951895</v>
      </c>
      <c r="E819">
        <v>0.33145321006168299</v>
      </c>
      <c r="F819">
        <v>6.8323081097370703E-2</v>
      </c>
      <c r="G819">
        <v>1</v>
      </c>
    </row>
    <row r="820" spans="1:7">
      <c r="A820" t="s">
        <v>1148</v>
      </c>
      <c r="B820">
        <v>0.89879901698030196</v>
      </c>
      <c r="C820">
        <v>2.3702378335702299E-2</v>
      </c>
      <c r="D820">
        <v>2.80515837667402E-3</v>
      </c>
      <c r="E820">
        <v>0.484748505832518</v>
      </c>
      <c r="F820">
        <v>-6.07125581002654E-2</v>
      </c>
      <c r="G820">
        <v>4</v>
      </c>
    </row>
    <row r="821" spans="1:7">
      <c r="A821" t="s">
        <v>1149</v>
      </c>
      <c r="B821">
        <v>-0.39726844910706399</v>
      </c>
      <c r="C821">
        <v>0.25139767769127702</v>
      </c>
      <c r="D821">
        <v>3.0646284269445299E-3</v>
      </c>
      <c r="E821">
        <v>0.72409003657940196</v>
      </c>
      <c r="F821">
        <v>2.41383789792032E-2</v>
      </c>
      <c r="G821">
        <v>4</v>
      </c>
    </row>
    <row r="822" spans="1:7">
      <c r="A822" t="s">
        <v>1150</v>
      </c>
      <c r="B822">
        <v>0.99284012547970202</v>
      </c>
      <c r="C822">
        <v>1.13692576003625E-2</v>
      </c>
      <c r="D822">
        <v>0.54294399220149003</v>
      </c>
      <c r="E822">
        <v>0.58030665984007102</v>
      </c>
      <c r="F822">
        <v>-3.0007177426745701E-2</v>
      </c>
      <c r="G822">
        <v>2</v>
      </c>
    </row>
    <row r="823" spans="1:7">
      <c r="A823" t="s">
        <v>1151</v>
      </c>
      <c r="B823">
        <v>0.15532411350316699</v>
      </c>
      <c r="C823">
        <v>0.71762394399541796</v>
      </c>
      <c r="D823">
        <v>0.78990146572809805</v>
      </c>
      <c r="E823">
        <v>4.6602273923710101E-2</v>
      </c>
      <c r="F823">
        <v>-0.15879848832812099</v>
      </c>
      <c r="G823">
        <v>1</v>
      </c>
    </row>
    <row r="824" spans="1:7">
      <c r="A824" t="s">
        <v>1152</v>
      </c>
      <c r="B824">
        <v>-0.37544340278169402</v>
      </c>
      <c r="C824">
        <v>0.37926776776397098</v>
      </c>
      <c r="D824">
        <v>0.31074568190454099</v>
      </c>
      <c r="E824">
        <v>0.80261598414648405</v>
      </c>
      <c r="F824">
        <v>2.04207588069024E-2</v>
      </c>
      <c r="G824">
        <v>1</v>
      </c>
    </row>
    <row r="825" spans="1:7">
      <c r="A825" t="s">
        <v>1153</v>
      </c>
      <c r="B825">
        <v>9.59912826896447E-2</v>
      </c>
      <c r="C825">
        <v>0.80626702347071499</v>
      </c>
      <c r="D825">
        <v>0.84502501427380605</v>
      </c>
      <c r="E825">
        <v>8.0647841820782107E-2</v>
      </c>
      <c r="F825">
        <v>0.13296564614197401</v>
      </c>
      <c r="G825">
        <v>1</v>
      </c>
    </row>
    <row r="826" spans="1:7">
      <c r="A826" t="s">
        <v>1154</v>
      </c>
      <c r="B826">
        <v>-0.21832665658235001</v>
      </c>
      <c r="C826">
        <v>0.56099944924525202</v>
      </c>
      <c r="D826">
        <v>0.199730657877047</v>
      </c>
      <c r="E826">
        <v>0.43297570568231297</v>
      </c>
      <c r="F826">
        <v>-6.7193017736330199E-2</v>
      </c>
      <c r="G826">
        <v>1</v>
      </c>
    </row>
    <row r="827" spans="1:7">
      <c r="A827" t="s">
        <v>1155</v>
      </c>
      <c r="B827">
        <v>-0.52622218510085905</v>
      </c>
      <c r="C827">
        <v>0.16636261087092799</v>
      </c>
      <c r="D827">
        <v>0.76857465746096099</v>
      </c>
      <c r="E827">
        <v>0.81819768613628496</v>
      </c>
      <c r="F827">
        <v>1.4638553805958601E-2</v>
      </c>
      <c r="G827">
        <v>1</v>
      </c>
    </row>
    <row r="828" spans="1:7">
      <c r="A828" t="s">
        <v>1156</v>
      </c>
      <c r="B828">
        <v>-4.2008289112387902E-2</v>
      </c>
      <c r="C828">
        <v>0.90124794144167797</v>
      </c>
      <c r="D828" s="8" t="s">
        <v>1157</v>
      </c>
      <c r="E828">
        <v>0.16216746291100201</v>
      </c>
      <c r="F828">
        <v>8.1786584924390504E-2</v>
      </c>
      <c r="G828">
        <v>3</v>
      </c>
    </row>
    <row r="829" spans="1:7">
      <c r="A829" t="s">
        <v>1158</v>
      </c>
      <c r="B829">
        <v>-1.53392524860772E-2</v>
      </c>
      <c r="C829">
        <v>0.96176233897831298</v>
      </c>
      <c r="D829">
        <v>0.57443459660289098</v>
      </c>
      <c r="E829">
        <v>0.32996801434704898</v>
      </c>
      <c r="F829">
        <v>6.4125079672609206E-2</v>
      </c>
      <c r="G829">
        <v>1</v>
      </c>
    </row>
    <row r="830" spans="1:7">
      <c r="A830" t="s">
        <v>1159</v>
      </c>
      <c r="B830">
        <v>0.30518322812346299</v>
      </c>
      <c r="C830">
        <v>0.38561914659899199</v>
      </c>
      <c r="D830">
        <v>2.3739565979490999E-3</v>
      </c>
      <c r="E830">
        <v>0.60502223986219805</v>
      </c>
      <c r="F830">
        <v>3.9962108121935597E-2</v>
      </c>
      <c r="G830">
        <v>3</v>
      </c>
    </row>
    <row r="831" spans="1:7">
      <c r="A831" t="s">
        <v>1160</v>
      </c>
      <c r="B831">
        <v>0.33085457075430902</v>
      </c>
      <c r="C831">
        <v>0.34118793773955403</v>
      </c>
      <c r="D831">
        <v>0.16510163115808599</v>
      </c>
      <c r="E831">
        <v>0.47912225327953001</v>
      </c>
      <c r="F831">
        <v>5.5800198477982801E-2</v>
      </c>
      <c r="G831">
        <v>1</v>
      </c>
    </row>
    <row r="832" spans="1:7">
      <c r="A832" t="s">
        <v>1161</v>
      </c>
      <c r="B832">
        <v>-0.120768870876132</v>
      </c>
      <c r="C832">
        <v>0.75997596488549302</v>
      </c>
      <c r="D832">
        <v>1.11628612991473E-3</v>
      </c>
      <c r="E832">
        <v>0.96640252512617597</v>
      </c>
      <c r="F832">
        <v>2.97861210032289E-3</v>
      </c>
      <c r="G832">
        <v>3</v>
      </c>
    </row>
    <row r="833" spans="1:7">
      <c r="A833" t="s">
        <v>1162</v>
      </c>
      <c r="B833">
        <v>0.39676477597252602</v>
      </c>
      <c r="C833">
        <v>0.32448100134551</v>
      </c>
      <c r="D833">
        <v>9.3335921215612506E-3</v>
      </c>
      <c r="E833">
        <v>0.56418850477267701</v>
      </c>
      <c r="F833">
        <v>-4.4681147302735501E-2</v>
      </c>
      <c r="G833">
        <v>4</v>
      </c>
    </row>
    <row r="834" spans="1:7">
      <c r="A834" t="s">
        <v>1163</v>
      </c>
      <c r="B834">
        <v>-0.97379951052512903</v>
      </c>
      <c r="C834">
        <v>6.9030673859996603E-4</v>
      </c>
      <c r="D834">
        <v>0.29506391598394099</v>
      </c>
      <c r="E834">
        <v>0.378221579969165</v>
      </c>
      <c r="F834">
        <v>5.1084615590825E-2</v>
      </c>
      <c r="G834">
        <v>2</v>
      </c>
    </row>
    <row r="835" spans="1:7">
      <c r="A835" t="s">
        <v>1164</v>
      </c>
      <c r="B835">
        <v>-0.46878674478061899</v>
      </c>
      <c r="C835">
        <v>0.15429870196180201</v>
      </c>
      <c r="D835">
        <v>3.8561185635023601E-4</v>
      </c>
      <c r="E835">
        <v>0.20600338746963001</v>
      </c>
      <c r="F835">
        <v>8.9824970402460194E-2</v>
      </c>
      <c r="G835">
        <v>3</v>
      </c>
    </row>
    <row r="836" spans="1:7">
      <c r="A836" t="s">
        <v>1165</v>
      </c>
      <c r="B836">
        <v>0.16023670623398401</v>
      </c>
      <c r="C836">
        <v>0.68947127682195497</v>
      </c>
      <c r="D836" s="8" t="s">
        <v>1166</v>
      </c>
      <c r="E836">
        <v>1.2517099652571299E-2</v>
      </c>
      <c r="F836">
        <v>0.20366854700550899</v>
      </c>
      <c r="G836">
        <v>5</v>
      </c>
    </row>
    <row r="837" spans="1:7">
      <c r="A837" t="s">
        <v>1167</v>
      </c>
      <c r="B837">
        <v>0.24116362908155101</v>
      </c>
      <c r="C837">
        <v>0.476207102385799</v>
      </c>
      <c r="D837">
        <v>0.65262395912542903</v>
      </c>
      <c r="E837">
        <v>0.58773740949542896</v>
      </c>
      <c r="F837">
        <v>4.2166978503578E-2</v>
      </c>
      <c r="G837">
        <v>1</v>
      </c>
    </row>
    <row r="838" spans="1:7">
      <c r="A838" t="s">
        <v>1168</v>
      </c>
      <c r="B838">
        <v>0.52339460075016897</v>
      </c>
      <c r="C838">
        <v>0.24049654387001401</v>
      </c>
      <c r="D838">
        <v>1.1519551790221899E-2</v>
      </c>
      <c r="E838">
        <v>7.2814645426639896E-4</v>
      </c>
      <c r="F838">
        <v>0.27472012272858398</v>
      </c>
      <c r="G838">
        <v>5</v>
      </c>
    </row>
    <row r="839" spans="1:7">
      <c r="A839" t="s">
        <v>1169</v>
      </c>
      <c r="B839">
        <v>0.22173133720683899</v>
      </c>
      <c r="C839">
        <v>0.56833014183037101</v>
      </c>
      <c r="D839">
        <v>4.9986747202263905E-4</v>
      </c>
      <c r="E839">
        <v>9.1806610264940594E-2</v>
      </c>
      <c r="F839">
        <v>-0.13494807021493199</v>
      </c>
      <c r="G839">
        <v>3</v>
      </c>
    </row>
    <row r="840" spans="1:7">
      <c r="A840" t="s">
        <v>1170</v>
      </c>
      <c r="B840">
        <v>-6.3748525032360198E-2</v>
      </c>
      <c r="C840">
        <v>0.86623143300716798</v>
      </c>
      <c r="D840">
        <v>0.390202960737003</v>
      </c>
      <c r="E840">
        <v>0.508028734548719</v>
      </c>
      <c r="F840">
        <v>-5.6644642742995001E-2</v>
      </c>
      <c r="G840">
        <v>1</v>
      </c>
    </row>
    <row r="841" spans="1:7">
      <c r="A841" t="s">
        <v>1171</v>
      </c>
      <c r="B841">
        <v>-0.14811125631427399</v>
      </c>
      <c r="C841">
        <v>0.637208442907919</v>
      </c>
      <c r="D841">
        <v>9.0404121387901201E-4</v>
      </c>
      <c r="E841">
        <v>0.215157731027765</v>
      </c>
      <c r="F841">
        <v>7.6882228919700299E-2</v>
      </c>
      <c r="G841">
        <v>3</v>
      </c>
    </row>
    <row r="842" spans="1:7">
      <c r="A842" t="s">
        <v>1172</v>
      </c>
      <c r="B842">
        <v>-0.57963643749376603</v>
      </c>
      <c r="C842">
        <v>0.14435543944836099</v>
      </c>
      <c r="D842">
        <v>4.2875682676380702E-4</v>
      </c>
      <c r="E842">
        <v>0.16016372963869699</v>
      </c>
      <c r="F842">
        <v>0.10149002784389</v>
      </c>
      <c r="G842">
        <v>3</v>
      </c>
    </row>
    <row r="843" spans="1:7">
      <c r="A843" t="s">
        <v>1173</v>
      </c>
      <c r="B843">
        <v>0.63519909594453405</v>
      </c>
      <c r="C843">
        <v>6.5923618007863102E-2</v>
      </c>
      <c r="D843">
        <v>0.73252636876154398</v>
      </c>
      <c r="E843">
        <v>0.703053143470038</v>
      </c>
      <c r="F843">
        <v>2.59096526539172E-2</v>
      </c>
      <c r="G843">
        <v>2</v>
      </c>
    </row>
    <row r="844" spans="1:7">
      <c r="A844" t="s">
        <v>1174</v>
      </c>
      <c r="B844">
        <v>0.49823900077898597</v>
      </c>
      <c r="C844">
        <v>0.204470549709311</v>
      </c>
      <c r="D844">
        <v>2.6536872741925299E-3</v>
      </c>
      <c r="E844">
        <v>0.70978412350110098</v>
      </c>
      <c r="F844">
        <v>2.46402663974629E-2</v>
      </c>
      <c r="G844">
        <v>3</v>
      </c>
    </row>
    <row r="845" spans="1:7">
      <c r="A845" t="s">
        <v>1175</v>
      </c>
      <c r="B845">
        <v>0.19351796807746699</v>
      </c>
      <c r="C845">
        <v>0.59897233721738297</v>
      </c>
      <c r="D845">
        <v>0.17946194887290001</v>
      </c>
      <c r="E845">
        <v>9.1611686338659404E-2</v>
      </c>
      <c r="F845">
        <v>-0.136535609243608</v>
      </c>
      <c r="G845">
        <v>1</v>
      </c>
    </row>
    <row r="846" spans="1:7">
      <c r="A846" t="s">
        <v>1176</v>
      </c>
      <c r="B846">
        <v>0.15046166783909301</v>
      </c>
      <c r="C846">
        <v>0.66198505053083601</v>
      </c>
      <c r="D846">
        <v>0.53209281439088996</v>
      </c>
      <c r="E846">
        <v>0.61017527394942395</v>
      </c>
      <c r="F846">
        <v>4.0275010920110099E-2</v>
      </c>
      <c r="G846">
        <v>1</v>
      </c>
    </row>
    <row r="847" spans="1:7">
      <c r="A847" t="s">
        <v>1177</v>
      </c>
      <c r="B847">
        <v>0.26029815545271301</v>
      </c>
      <c r="C847">
        <v>0.50108021106434797</v>
      </c>
      <c r="D847">
        <v>0.71903066482352596</v>
      </c>
      <c r="E847">
        <v>0.28218540334167902</v>
      </c>
      <c r="F847">
        <v>-8.7772573302442203E-2</v>
      </c>
      <c r="G847">
        <v>1</v>
      </c>
    </row>
    <row r="848" spans="1:7">
      <c r="A848" t="s">
        <v>1178</v>
      </c>
      <c r="B848">
        <v>1.9886250575195899E-2</v>
      </c>
      <c r="C848">
        <v>0.94944836689088996</v>
      </c>
      <c r="D848">
        <v>3.3517398739038901E-3</v>
      </c>
      <c r="E848">
        <v>0.131840926964818</v>
      </c>
      <c r="F848">
        <v>-0.10361212075569499</v>
      </c>
      <c r="G848">
        <v>3</v>
      </c>
    </row>
    <row r="849" spans="1:7">
      <c r="A849" t="s">
        <v>1179</v>
      </c>
      <c r="B849">
        <v>-0.142328438019901</v>
      </c>
      <c r="C849">
        <v>0.71654372225356699</v>
      </c>
      <c r="D849" s="8" t="s">
        <v>1180</v>
      </c>
      <c r="E849">
        <v>0.55454054464515801</v>
      </c>
      <c r="F849">
        <v>-4.73407736663135E-2</v>
      </c>
      <c r="G849">
        <v>3</v>
      </c>
    </row>
    <row r="850" spans="1:7">
      <c r="A850" t="s">
        <v>1181</v>
      </c>
      <c r="B850">
        <v>2.6618078771001901E-2</v>
      </c>
      <c r="C850">
        <v>0.94105416213972504</v>
      </c>
      <c r="D850">
        <v>4.4231563546793598E-2</v>
      </c>
      <c r="E850">
        <v>0.312501662058847</v>
      </c>
      <c r="F850">
        <v>-7.2197251044372704E-2</v>
      </c>
      <c r="G850">
        <v>3</v>
      </c>
    </row>
    <row r="851" spans="1:7">
      <c r="A851" t="s">
        <v>1182</v>
      </c>
      <c r="B851">
        <v>0.69808989461192905</v>
      </c>
      <c r="C851">
        <v>7.3013249106534894E-2</v>
      </c>
      <c r="D851" s="8" t="s">
        <v>1183</v>
      </c>
      <c r="E851">
        <v>0.97447226314730795</v>
      </c>
      <c r="F851">
        <v>2.2238812449667301E-3</v>
      </c>
      <c r="G851">
        <v>3</v>
      </c>
    </row>
    <row r="852" spans="1:7">
      <c r="A852" t="s">
        <v>1184</v>
      </c>
      <c r="B852">
        <v>-0.25324597917375102</v>
      </c>
      <c r="C852">
        <v>0.41286276825156298</v>
      </c>
      <c r="D852">
        <v>0.99965204124078599</v>
      </c>
      <c r="E852">
        <v>3.1476813794658498E-2</v>
      </c>
      <c r="F852">
        <v>-0.15124346499622099</v>
      </c>
      <c r="G852">
        <v>1</v>
      </c>
    </row>
    <row r="853" spans="1:7">
      <c r="A853" t="s">
        <v>1185</v>
      </c>
      <c r="B853">
        <v>-6.6070885655774396E-3</v>
      </c>
      <c r="C853">
        <v>0.98243711930381505</v>
      </c>
      <c r="D853">
        <v>0.725091977654308</v>
      </c>
      <c r="E853">
        <v>0.424552336729555</v>
      </c>
      <c r="F853">
        <v>5.1475085005496198E-2</v>
      </c>
      <c r="G853">
        <v>1</v>
      </c>
    </row>
    <row r="854" spans="1:7">
      <c r="A854" t="s">
        <v>1186</v>
      </c>
      <c r="B854">
        <v>6.6043871146154703E-2</v>
      </c>
      <c r="C854">
        <v>0.81363040121341801</v>
      </c>
      <c r="D854">
        <v>0.67267661486418595</v>
      </c>
      <c r="E854">
        <v>0.93600640842852001</v>
      </c>
      <c r="F854">
        <v>5.14248623479304E-3</v>
      </c>
      <c r="G854">
        <v>1</v>
      </c>
    </row>
    <row r="855" spans="1:7">
      <c r="A855" t="s">
        <v>1187</v>
      </c>
      <c r="B855">
        <v>6.7809479729011607E-2</v>
      </c>
      <c r="C855">
        <v>0.82839610268665498</v>
      </c>
      <c r="D855">
        <v>0.36679890773835699</v>
      </c>
      <c r="E855">
        <v>9.3172725160924896E-2</v>
      </c>
      <c r="F855">
        <v>9.8988217512453194E-2</v>
      </c>
      <c r="G855">
        <v>1</v>
      </c>
    </row>
    <row r="856" spans="1:7">
      <c r="A856" t="s">
        <v>1188</v>
      </c>
      <c r="B856">
        <v>-3.65785326509711E-2</v>
      </c>
      <c r="C856">
        <v>0.90716619674325205</v>
      </c>
      <c r="D856">
        <v>8.2967448556359093E-3</v>
      </c>
      <c r="E856">
        <v>0.55111517785776198</v>
      </c>
      <c r="F856">
        <v>-4.1560540578814899E-2</v>
      </c>
      <c r="G856">
        <v>3</v>
      </c>
    </row>
    <row r="857" spans="1:7">
      <c r="A857" t="s">
        <v>1189</v>
      </c>
      <c r="B857">
        <v>-0.579109395478557</v>
      </c>
      <c r="C857">
        <v>0.13928642960092499</v>
      </c>
      <c r="D857">
        <v>0.80094289342549996</v>
      </c>
      <c r="E857">
        <v>0.54977879243576999</v>
      </c>
      <c r="F857">
        <v>4.87735907136655E-2</v>
      </c>
      <c r="G857">
        <v>1</v>
      </c>
    </row>
    <row r="858" spans="1:7">
      <c r="A858" t="s">
        <v>1190</v>
      </c>
      <c r="B858">
        <v>0.114335612681016</v>
      </c>
      <c r="C858">
        <v>0.75942513000148004</v>
      </c>
      <c r="D858">
        <v>2.1003167366143102E-2</v>
      </c>
      <c r="E858">
        <v>0.28213473140181</v>
      </c>
      <c r="F858">
        <v>-8.9868420052596695E-2</v>
      </c>
      <c r="G858">
        <v>3</v>
      </c>
    </row>
    <row r="859" spans="1:7">
      <c r="A859" t="s">
        <v>1191</v>
      </c>
      <c r="B859">
        <v>-0.15449044887388699</v>
      </c>
      <c r="C859">
        <v>0.70913598783633902</v>
      </c>
      <c r="D859">
        <v>0.33205428518706698</v>
      </c>
      <c r="E859">
        <v>0.11307994939487299</v>
      </c>
      <c r="F859">
        <v>0.112888718760618</v>
      </c>
      <c r="G859">
        <v>1</v>
      </c>
    </row>
    <row r="860" spans="1:7">
      <c r="A860" t="s">
        <v>1192</v>
      </c>
      <c r="B860">
        <v>0.14175754756060599</v>
      </c>
      <c r="C860">
        <v>0.70502944380483901</v>
      </c>
      <c r="D860">
        <v>3.64516337456436E-2</v>
      </c>
      <c r="E860">
        <v>3.0324158379632E-2</v>
      </c>
      <c r="F860">
        <v>0.14340132040686401</v>
      </c>
      <c r="G860">
        <v>5</v>
      </c>
    </row>
    <row r="861" spans="1:7">
      <c r="A861" t="s">
        <v>1193</v>
      </c>
      <c r="B861">
        <v>0.158635391436971</v>
      </c>
      <c r="C861">
        <v>0.676143259681382</v>
      </c>
      <c r="D861">
        <v>0.91717967909282105</v>
      </c>
      <c r="E861">
        <v>0.51154550266903498</v>
      </c>
      <c r="F861">
        <v>4.5716736004910198E-2</v>
      </c>
      <c r="G861">
        <v>1</v>
      </c>
    </row>
    <row r="862" spans="1:7">
      <c r="A862" t="s">
        <v>1194</v>
      </c>
      <c r="B862">
        <v>-4.0475951760891297E-2</v>
      </c>
      <c r="C862">
        <v>0.91837831688569704</v>
      </c>
      <c r="D862">
        <v>9.6507005177517806E-3</v>
      </c>
      <c r="E862">
        <v>0.86578620883636204</v>
      </c>
      <c r="F862">
        <v>-1.1063887325164799E-2</v>
      </c>
      <c r="G862">
        <v>3</v>
      </c>
    </row>
    <row r="863" spans="1:7">
      <c r="A863" t="s">
        <v>1195</v>
      </c>
      <c r="B863">
        <v>0.55146567855393502</v>
      </c>
      <c r="C863">
        <v>0.12767157644895599</v>
      </c>
      <c r="D863" s="8" t="s">
        <v>1196</v>
      </c>
      <c r="E863">
        <v>0.35650541769710797</v>
      </c>
      <c r="F863">
        <v>-7.0976359377135201E-2</v>
      </c>
      <c r="G863">
        <v>3</v>
      </c>
    </row>
    <row r="864" spans="1:7">
      <c r="A864" t="s">
        <v>1197</v>
      </c>
      <c r="B864">
        <v>0.63006300152865902</v>
      </c>
      <c r="C864">
        <v>0.101199472975771</v>
      </c>
      <c r="D864">
        <v>0.31443034919539697</v>
      </c>
      <c r="E864">
        <v>0.95358799028997598</v>
      </c>
      <c r="F864">
        <v>4.19514212475087E-3</v>
      </c>
      <c r="G864">
        <v>2</v>
      </c>
    </row>
    <row r="865" spans="1:7">
      <c r="A865" t="s">
        <v>1198</v>
      </c>
      <c r="B865">
        <v>0.47032992025307602</v>
      </c>
      <c r="C865">
        <v>0.29390584979015599</v>
      </c>
      <c r="D865">
        <v>2.1215392224423999E-4</v>
      </c>
      <c r="E865">
        <v>5.9125727894113203E-2</v>
      </c>
      <c r="F865">
        <v>-0.13818504096101999</v>
      </c>
      <c r="G865">
        <v>3</v>
      </c>
    </row>
    <row r="866" spans="1:7">
      <c r="A866" t="s">
        <v>1199</v>
      </c>
      <c r="B866">
        <v>-0.79752632918538502</v>
      </c>
      <c r="C866">
        <v>7.5325088926628106E-2</v>
      </c>
      <c r="D866">
        <v>0.37676927930794701</v>
      </c>
      <c r="E866">
        <v>0.79957639863066599</v>
      </c>
      <c r="F866">
        <v>-2.3987947274276701E-2</v>
      </c>
      <c r="G866">
        <v>2</v>
      </c>
    </row>
    <row r="867" spans="1:7">
      <c r="A867" t="s">
        <v>1200</v>
      </c>
      <c r="B867">
        <v>-0.70301532120019705</v>
      </c>
      <c r="C867">
        <v>2.7657357474127901E-2</v>
      </c>
      <c r="D867">
        <v>5.7556963764645697E-2</v>
      </c>
      <c r="E867">
        <v>0.429278081903536</v>
      </c>
      <c r="F867">
        <v>5.6639554762228497E-2</v>
      </c>
      <c r="G867">
        <v>4</v>
      </c>
    </row>
    <row r="868" spans="1:7">
      <c r="A868" t="s">
        <v>1201</v>
      </c>
      <c r="B868">
        <v>2.3187169475576801E-2</v>
      </c>
      <c r="C868">
        <v>0.94889828974204504</v>
      </c>
      <c r="D868">
        <v>3.9829728930105203E-2</v>
      </c>
      <c r="E868">
        <v>0.96547347692178898</v>
      </c>
      <c r="F868">
        <v>2.5660200451110898E-3</v>
      </c>
      <c r="G868">
        <v>3</v>
      </c>
    </row>
    <row r="869" spans="1:7">
      <c r="A869" t="s">
        <v>1202</v>
      </c>
      <c r="B869">
        <v>-0.64303553966865401</v>
      </c>
      <c r="C869">
        <v>3.65186857936226E-2</v>
      </c>
      <c r="D869">
        <v>0.37128277747897998</v>
      </c>
      <c r="E869">
        <v>0.65030669298070098</v>
      </c>
      <c r="F869">
        <v>3.1701553229947797E-2</v>
      </c>
      <c r="G869">
        <v>2</v>
      </c>
    </row>
    <row r="870" spans="1:7">
      <c r="A870" t="s">
        <v>1203</v>
      </c>
      <c r="B870">
        <v>-1.8813999096700399E-2</v>
      </c>
      <c r="C870">
        <v>0.95560552340437699</v>
      </c>
      <c r="D870">
        <v>0.22102620354967101</v>
      </c>
      <c r="E870">
        <v>0.59065134242529604</v>
      </c>
      <c r="F870">
        <v>-4.1534141960365999E-2</v>
      </c>
      <c r="G870">
        <v>1</v>
      </c>
    </row>
    <row r="871" spans="1:7">
      <c r="A871" t="s">
        <v>1204</v>
      </c>
      <c r="B871">
        <v>0.4762692793069</v>
      </c>
      <c r="C871">
        <v>0.26571697917496201</v>
      </c>
      <c r="D871">
        <v>4.44338338100283E-2</v>
      </c>
      <c r="E871">
        <v>0.69617311643566004</v>
      </c>
      <c r="F871">
        <v>-2.7980163209121101E-2</v>
      </c>
      <c r="G871">
        <v>3</v>
      </c>
    </row>
    <row r="872" spans="1:7">
      <c r="A872" t="s">
        <v>1205</v>
      </c>
      <c r="B872">
        <v>0.70185053580422896</v>
      </c>
      <c r="C872">
        <v>9.8406470254554804E-2</v>
      </c>
      <c r="D872">
        <v>0.403335631060249</v>
      </c>
      <c r="E872">
        <v>0.399222304730116</v>
      </c>
      <c r="F872">
        <v>-5.8797611430568997E-2</v>
      </c>
      <c r="G872">
        <v>2</v>
      </c>
    </row>
    <row r="873" spans="1:7">
      <c r="A873" t="s">
        <v>1206</v>
      </c>
      <c r="B873">
        <v>0.18433705165287301</v>
      </c>
      <c r="C873">
        <v>0.62728423836607305</v>
      </c>
      <c r="D873">
        <v>4.7098242970863E-4</v>
      </c>
      <c r="E873">
        <v>0.59474052081511997</v>
      </c>
      <c r="F873">
        <v>3.6500271938455897E-2</v>
      </c>
      <c r="G873">
        <v>3</v>
      </c>
    </row>
    <row r="874" spans="1:7">
      <c r="A874" t="s">
        <v>1207</v>
      </c>
      <c r="B874">
        <v>0.106919303048534</v>
      </c>
      <c r="C874">
        <v>0.71306089428976205</v>
      </c>
      <c r="D874">
        <v>5.4216604533325399E-2</v>
      </c>
      <c r="E874">
        <v>0.61544304483358503</v>
      </c>
      <c r="F874">
        <v>-3.3023778574702498E-2</v>
      </c>
      <c r="G874">
        <v>3</v>
      </c>
    </row>
    <row r="875" spans="1:7">
      <c r="A875" t="s">
        <v>1208</v>
      </c>
      <c r="B875">
        <v>0.57188452522393896</v>
      </c>
      <c r="C875">
        <v>0.12973615735715699</v>
      </c>
      <c r="D875">
        <v>7.5701799044272405E-2</v>
      </c>
      <c r="E875">
        <v>0.218681575412147</v>
      </c>
      <c r="F875">
        <v>-9.6655053663452506E-2</v>
      </c>
      <c r="G875">
        <v>4</v>
      </c>
    </row>
    <row r="876" spans="1:7">
      <c r="A876" t="s">
        <v>1209</v>
      </c>
      <c r="B876">
        <v>-0.57282563837022604</v>
      </c>
      <c r="C876">
        <v>0.120027098169339</v>
      </c>
      <c r="D876">
        <v>0.96430872957248304</v>
      </c>
      <c r="E876">
        <v>0.607106437511718</v>
      </c>
      <c r="F876">
        <v>3.8047289681281397E-2</v>
      </c>
      <c r="G876">
        <v>2</v>
      </c>
    </row>
    <row r="877" spans="1:7">
      <c r="A877" t="s">
        <v>1210</v>
      </c>
      <c r="B877">
        <v>-0.41302700817372401</v>
      </c>
      <c r="C877">
        <v>0.226022322291688</v>
      </c>
      <c r="D877">
        <v>4.1044128243624703E-2</v>
      </c>
      <c r="E877">
        <v>0.68553456806566804</v>
      </c>
      <c r="F877">
        <v>3.04758393029218E-2</v>
      </c>
      <c r="G877">
        <v>3</v>
      </c>
    </row>
    <row r="878" spans="1:7">
      <c r="A878" t="s">
        <v>1211</v>
      </c>
      <c r="B878">
        <v>-6.1657792818301499E-2</v>
      </c>
      <c r="C878">
        <v>0.88465839176151295</v>
      </c>
      <c r="D878">
        <v>0.80300460239374705</v>
      </c>
      <c r="E878">
        <v>0.42590522239850598</v>
      </c>
      <c r="F878">
        <v>5.7193289906623201E-2</v>
      </c>
      <c r="G878">
        <v>1</v>
      </c>
    </row>
    <row r="879" spans="1:7">
      <c r="A879" t="s">
        <v>1212</v>
      </c>
      <c r="B879">
        <v>0.66750012808561598</v>
      </c>
      <c r="C879">
        <v>4.6742314984407903E-2</v>
      </c>
      <c r="D879" s="8" t="s">
        <v>1213</v>
      </c>
      <c r="E879">
        <v>1.7298694247512899E-3</v>
      </c>
      <c r="F879">
        <v>0.21352083637283301</v>
      </c>
      <c r="G879">
        <v>5</v>
      </c>
    </row>
    <row r="880" spans="1:7">
      <c r="A880" t="s">
        <v>1214</v>
      </c>
      <c r="B880">
        <v>-2.5075003631114399E-2</v>
      </c>
      <c r="C880">
        <v>0.94626420633838804</v>
      </c>
      <c r="D880" s="8" t="s">
        <v>1215</v>
      </c>
      <c r="E880">
        <v>0.92775078890353302</v>
      </c>
      <c r="F880">
        <v>6.6591933804345596E-3</v>
      </c>
      <c r="G880">
        <v>3</v>
      </c>
    </row>
    <row r="881" spans="1:7">
      <c r="A881" t="s">
        <v>1216</v>
      </c>
      <c r="B881">
        <v>-7.1074449628339906E-2</v>
      </c>
      <c r="C881">
        <v>0.85508221175063803</v>
      </c>
      <c r="D881">
        <v>3.8482405642054302E-4</v>
      </c>
      <c r="E881">
        <v>0.64817860787074899</v>
      </c>
      <c r="F881">
        <v>-3.0611631727424201E-2</v>
      </c>
      <c r="G881">
        <v>3</v>
      </c>
    </row>
    <row r="882" spans="1:7">
      <c r="A882" t="s">
        <v>1217</v>
      </c>
      <c r="B882">
        <v>0.75904618222434195</v>
      </c>
      <c r="C882">
        <v>0.104072151189609</v>
      </c>
      <c r="D882">
        <v>0.31001970857555</v>
      </c>
      <c r="E882">
        <v>0.55618702771754702</v>
      </c>
      <c r="F882">
        <v>4.9433851374204599E-2</v>
      </c>
      <c r="G882">
        <v>2</v>
      </c>
    </row>
    <row r="883" spans="1:7">
      <c r="A883" t="s">
        <v>1218</v>
      </c>
      <c r="B883">
        <v>0.23507041630196199</v>
      </c>
      <c r="C883">
        <v>0.49428604229006501</v>
      </c>
      <c r="D883">
        <v>0.62803069777320297</v>
      </c>
      <c r="E883">
        <v>0.17263621187133299</v>
      </c>
      <c r="F883">
        <v>-0.10572330275654</v>
      </c>
      <c r="G883">
        <v>1</v>
      </c>
    </row>
    <row r="884" spans="1:7">
      <c r="A884" t="s">
        <v>1219</v>
      </c>
      <c r="B884">
        <v>-0.18795030157325501</v>
      </c>
      <c r="C884">
        <v>0.57406463346456704</v>
      </c>
      <c r="D884">
        <v>1.56445922603679E-2</v>
      </c>
      <c r="E884">
        <v>0.71821357924517104</v>
      </c>
      <c r="F884">
        <v>2.3442501834254299E-2</v>
      </c>
      <c r="G884">
        <v>3</v>
      </c>
    </row>
    <row r="885" spans="1:7">
      <c r="A885" t="s">
        <v>1220</v>
      </c>
      <c r="B885">
        <v>1.0991372347214601</v>
      </c>
      <c r="C885">
        <v>1.7870294218786598E-2</v>
      </c>
      <c r="D885">
        <v>1.9306536822300299E-3</v>
      </c>
      <c r="E885">
        <v>0.156740805641195</v>
      </c>
      <c r="F885">
        <v>9.1304827692834697E-2</v>
      </c>
      <c r="G885">
        <v>4</v>
      </c>
    </row>
    <row r="886" spans="1:7">
      <c r="A886" t="s">
        <v>1221</v>
      </c>
      <c r="B886">
        <v>-4.4455266375878898E-2</v>
      </c>
      <c r="C886">
        <v>0.91497948646617</v>
      </c>
      <c r="D886">
        <v>2.80687036326106E-2</v>
      </c>
      <c r="E886">
        <v>0.89463787569127895</v>
      </c>
      <c r="F886">
        <v>1.0577077659922199E-2</v>
      </c>
      <c r="G886">
        <v>3</v>
      </c>
    </row>
    <row r="887" spans="1:7">
      <c r="A887" t="s">
        <v>1222</v>
      </c>
      <c r="B887">
        <v>7.5618830750084604E-2</v>
      </c>
      <c r="C887">
        <v>0.83844855935791496</v>
      </c>
      <c r="D887">
        <v>0.100763895648216</v>
      </c>
      <c r="E887">
        <v>0.968085258706469</v>
      </c>
      <c r="F887">
        <v>-3.3736278088496701E-3</v>
      </c>
      <c r="G887">
        <v>3</v>
      </c>
    </row>
    <row r="888" spans="1:7">
      <c r="A888" t="s">
        <v>1223</v>
      </c>
      <c r="B888">
        <v>-0.17231401815255201</v>
      </c>
      <c r="C888">
        <v>0.57162561628451702</v>
      </c>
      <c r="D888">
        <v>0.98082825826936004</v>
      </c>
      <c r="E888">
        <v>0.91210987341488703</v>
      </c>
      <c r="F888">
        <v>7.73859355947839E-3</v>
      </c>
      <c r="G888">
        <v>1</v>
      </c>
    </row>
    <row r="889" spans="1:7">
      <c r="A889" t="s">
        <v>1224</v>
      </c>
      <c r="B889">
        <v>-0.116818343956424</v>
      </c>
      <c r="C889">
        <v>0.77524031717600494</v>
      </c>
      <c r="D889">
        <v>0.22314606365371201</v>
      </c>
      <c r="E889">
        <v>0.66177028836322505</v>
      </c>
      <c r="F889">
        <v>3.4859456442143902E-2</v>
      </c>
      <c r="G889">
        <v>1</v>
      </c>
    </row>
    <row r="890" spans="1:7">
      <c r="A890" t="s">
        <v>1225</v>
      </c>
      <c r="B890">
        <v>0.15738709905738599</v>
      </c>
      <c r="C890">
        <v>0.71106405059820599</v>
      </c>
      <c r="D890">
        <v>0.83548695705382003</v>
      </c>
      <c r="E890">
        <v>0.48323232883697498</v>
      </c>
      <c r="F890">
        <v>4.8583014404369698E-2</v>
      </c>
      <c r="G890">
        <v>1</v>
      </c>
    </row>
    <row r="891" spans="1:7">
      <c r="A891" t="s">
        <v>1226</v>
      </c>
      <c r="B891">
        <v>-0.15706226549181801</v>
      </c>
      <c r="C891">
        <v>0.63102619091830803</v>
      </c>
      <c r="D891">
        <v>0.75881310537948199</v>
      </c>
      <c r="E891">
        <v>0.42620986064392502</v>
      </c>
      <c r="F891">
        <v>-5.9767787265690903E-2</v>
      </c>
      <c r="G891">
        <v>1</v>
      </c>
    </row>
    <row r="892" spans="1:7">
      <c r="A892" t="s">
        <v>1227</v>
      </c>
      <c r="B892">
        <v>-0.17872280909358901</v>
      </c>
      <c r="C892">
        <v>0.67320731025212499</v>
      </c>
      <c r="D892">
        <v>0.77701326503573098</v>
      </c>
      <c r="E892">
        <v>0.44188942969620398</v>
      </c>
      <c r="F892">
        <v>-6.1755074365311802E-2</v>
      </c>
      <c r="G892">
        <v>1</v>
      </c>
    </row>
    <row r="893" spans="1:7">
      <c r="A893" t="s">
        <v>1228</v>
      </c>
      <c r="B893">
        <v>-5.93098694686355E-2</v>
      </c>
      <c r="C893">
        <v>0.87779281010549803</v>
      </c>
      <c r="D893" s="8" t="s">
        <v>1229</v>
      </c>
      <c r="E893">
        <v>0.51284261988248903</v>
      </c>
      <c r="F893">
        <v>5.0475656638852201E-2</v>
      </c>
      <c r="G893">
        <v>3</v>
      </c>
    </row>
    <row r="894" spans="1:7">
      <c r="A894" t="s">
        <v>1230</v>
      </c>
      <c r="B894">
        <v>-0.13452250301833099</v>
      </c>
      <c r="C894">
        <v>0.68294362842503498</v>
      </c>
      <c r="D894">
        <v>4.1699182451834099E-2</v>
      </c>
      <c r="E894">
        <v>0.135987853638246</v>
      </c>
      <c r="F894">
        <v>-0.1102616792482</v>
      </c>
      <c r="G894">
        <v>3</v>
      </c>
    </row>
    <row r="895" spans="1:7">
      <c r="A895" t="s">
        <v>1231</v>
      </c>
      <c r="B895">
        <v>0.26471341688569</v>
      </c>
      <c r="C895">
        <v>0.491784881157382</v>
      </c>
      <c r="D895">
        <v>3.9624080474090799E-4</v>
      </c>
      <c r="E895">
        <v>0.93024207786866497</v>
      </c>
      <c r="F895">
        <v>7.2409277913972198E-3</v>
      </c>
      <c r="G895">
        <v>3</v>
      </c>
    </row>
    <row r="896" spans="1:7">
      <c r="A896" t="s">
        <v>1232</v>
      </c>
      <c r="B896">
        <v>-0.48194714714916898</v>
      </c>
      <c r="C896">
        <v>0.22150709318263401</v>
      </c>
      <c r="D896">
        <v>0.55538785970955695</v>
      </c>
      <c r="E896">
        <v>0.36821165513044102</v>
      </c>
      <c r="F896">
        <v>-7.0216538398852904E-2</v>
      </c>
      <c r="G896">
        <v>1</v>
      </c>
    </row>
    <row r="897" spans="1:7">
      <c r="A897" t="s">
        <v>1233</v>
      </c>
      <c r="B897">
        <v>0.32602753172253601</v>
      </c>
      <c r="C897">
        <v>0.32188775707200001</v>
      </c>
      <c r="D897">
        <v>0.151746313212936</v>
      </c>
      <c r="E897">
        <v>0.76478955926699699</v>
      </c>
      <c r="F897">
        <v>-2.1501995856676701E-2</v>
      </c>
      <c r="G897">
        <v>3</v>
      </c>
    </row>
    <row r="898" spans="1:7">
      <c r="A898" t="s">
        <v>1234</v>
      </c>
      <c r="B898">
        <v>-0.16537033770262599</v>
      </c>
      <c r="C898">
        <v>0.68719554322310905</v>
      </c>
      <c r="D898">
        <v>0.70967444541477298</v>
      </c>
      <c r="E898">
        <v>0.221598194166756</v>
      </c>
      <c r="F898">
        <v>-9.8374532932740594E-2</v>
      </c>
      <c r="G898">
        <v>1</v>
      </c>
    </row>
    <row r="899" spans="1:7">
      <c r="A899" t="s">
        <v>1235</v>
      </c>
      <c r="B899">
        <v>0.21912945391776101</v>
      </c>
      <c r="C899">
        <v>0.46747102258262002</v>
      </c>
      <c r="D899">
        <v>3.8950731489818098E-2</v>
      </c>
      <c r="E899">
        <v>0.97519788433592403</v>
      </c>
      <c r="F899">
        <v>-2.1049600751977598E-3</v>
      </c>
      <c r="G899">
        <v>3</v>
      </c>
    </row>
    <row r="900" spans="1:7">
      <c r="A900" t="s">
        <v>1236</v>
      </c>
      <c r="B900">
        <v>-0.46222683280785298</v>
      </c>
      <c r="C900">
        <v>0.25070140119803702</v>
      </c>
      <c r="D900">
        <v>4.2357302478379599E-2</v>
      </c>
      <c r="E900">
        <v>0.203525747355359</v>
      </c>
      <c r="F900">
        <v>8.8500340943414996E-2</v>
      </c>
      <c r="G900">
        <v>3</v>
      </c>
    </row>
    <row r="901" spans="1:7">
      <c r="A901" t="s">
        <v>1237</v>
      </c>
      <c r="B901">
        <v>0.35172372938544499</v>
      </c>
      <c r="C901">
        <v>0.38186739376421602</v>
      </c>
      <c r="D901">
        <v>6.2178820636258798E-3</v>
      </c>
      <c r="E901">
        <v>0.34718145241812398</v>
      </c>
      <c r="F901">
        <v>-7.3896281179696793E-2</v>
      </c>
      <c r="G901">
        <v>3</v>
      </c>
    </row>
    <row r="902" spans="1:7">
      <c r="A902" t="s">
        <v>1238</v>
      </c>
      <c r="B902">
        <v>-0.62848731153914505</v>
      </c>
      <c r="C902">
        <v>0.107726986518822</v>
      </c>
      <c r="D902">
        <v>0.35312070634105702</v>
      </c>
      <c r="E902">
        <v>0.39937672785477002</v>
      </c>
      <c r="F902">
        <v>-5.7003212532509402E-2</v>
      </c>
      <c r="G902">
        <v>2</v>
      </c>
    </row>
    <row r="903" spans="1:7">
      <c r="A903" t="s">
        <v>1239</v>
      </c>
      <c r="B903">
        <v>0.18159000412330401</v>
      </c>
      <c r="C903">
        <v>0.52629386953970902</v>
      </c>
      <c r="D903">
        <v>0.14486569555870599</v>
      </c>
      <c r="E903">
        <v>7.6632807946282796E-3</v>
      </c>
      <c r="F903">
        <v>0.170673701338865</v>
      </c>
      <c r="G903">
        <v>5</v>
      </c>
    </row>
    <row r="904" spans="1:7">
      <c r="A904" t="s">
        <v>1240</v>
      </c>
      <c r="B904">
        <v>1.0007623715079801</v>
      </c>
      <c r="C904">
        <v>1.47939238534398E-2</v>
      </c>
      <c r="D904">
        <v>0.104111030066669</v>
      </c>
      <c r="E904">
        <v>8.7330103297040301E-2</v>
      </c>
      <c r="F904">
        <v>-0.105765965614438</v>
      </c>
      <c r="G904">
        <v>5</v>
      </c>
    </row>
    <row r="905" spans="1:7">
      <c r="A905" t="s">
        <v>1241</v>
      </c>
      <c r="B905">
        <v>0.17717292886612401</v>
      </c>
      <c r="C905">
        <v>0.60589550384439805</v>
      </c>
      <c r="D905" s="8" t="s">
        <v>1242</v>
      </c>
      <c r="E905">
        <v>0.26915941659357401</v>
      </c>
      <c r="F905">
        <v>-6.6319228735334301E-2</v>
      </c>
      <c r="G905">
        <v>3</v>
      </c>
    </row>
    <row r="906" spans="1:7">
      <c r="A906" t="s">
        <v>1243</v>
      </c>
      <c r="B906">
        <v>0.19844000354913</v>
      </c>
      <c r="C906">
        <v>0.46544963278743101</v>
      </c>
      <c r="D906">
        <v>8.6720067987468299E-2</v>
      </c>
      <c r="E906">
        <v>0.26641873227214802</v>
      </c>
      <c r="F906">
        <v>-6.7891117054886499E-2</v>
      </c>
      <c r="G906">
        <v>3</v>
      </c>
    </row>
    <row r="907" spans="1:7">
      <c r="A907" t="s">
        <v>1244</v>
      </c>
      <c r="B907">
        <v>-0.16712941104630599</v>
      </c>
      <c r="C907">
        <v>0.614665481355821</v>
      </c>
      <c r="D907">
        <v>0.181466114016052</v>
      </c>
      <c r="E907">
        <v>8.3453819540244695E-2</v>
      </c>
      <c r="F907">
        <v>0.12998247555520401</v>
      </c>
      <c r="G907">
        <v>1</v>
      </c>
    </row>
    <row r="908" spans="1:7">
      <c r="A908" t="s">
        <v>1245</v>
      </c>
      <c r="B908">
        <v>-0.32461996663782899</v>
      </c>
      <c r="C908">
        <v>0.35572405930589002</v>
      </c>
      <c r="D908">
        <v>0.118474114245246</v>
      </c>
      <c r="E908">
        <v>0.87171879169158395</v>
      </c>
      <c r="F908">
        <v>-1.28508919626523E-2</v>
      </c>
      <c r="G908">
        <v>3</v>
      </c>
    </row>
    <row r="909" spans="1:7">
      <c r="A909" t="s">
        <v>1246</v>
      </c>
      <c r="B909">
        <v>-0.26697667110519502</v>
      </c>
      <c r="C909">
        <v>0.49010637542948798</v>
      </c>
      <c r="D909">
        <v>0.32825492754073399</v>
      </c>
      <c r="E909">
        <v>0.71903241002819596</v>
      </c>
      <c r="F909">
        <v>2.4959828590411199E-2</v>
      </c>
      <c r="G909">
        <v>1</v>
      </c>
    </row>
    <row r="910" spans="1:7">
      <c r="A910" t="s">
        <v>1247</v>
      </c>
      <c r="B910">
        <v>0.62078999615902297</v>
      </c>
      <c r="C910">
        <v>0.12285321148336099</v>
      </c>
      <c r="D910">
        <v>0.141482112458162</v>
      </c>
      <c r="E910">
        <v>0.20731402489534001</v>
      </c>
      <c r="F910">
        <v>-7.4322176305698998E-2</v>
      </c>
      <c r="G910">
        <v>4</v>
      </c>
    </row>
    <row r="911" spans="1:7">
      <c r="A911" t="s">
        <v>1248</v>
      </c>
      <c r="B911">
        <v>-6.8362903079448395E-2</v>
      </c>
      <c r="C911">
        <v>0.84309091215014698</v>
      </c>
      <c r="D911">
        <v>4.6197418851018898E-2</v>
      </c>
      <c r="E911">
        <v>0.62414264302534095</v>
      </c>
      <c r="F911">
        <v>-3.5380858863986203E-2</v>
      </c>
      <c r="G911">
        <v>3</v>
      </c>
    </row>
    <row r="912" spans="1:7">
      <c r="A912" t="s">
        <v>1249</v>
      </c>
      <c r="B912">
        <v>0.16854796735482799</v>
      </c>
      <c r="C912">
        <v>0.57851301863042204</v>
      </c>
      <c r="D912">
        <v>0.72592929087689295</v>
      </c>
      <c r="E912">
        <v>3.7898000666983102E-2</v>
      </c>
      <c r="F912">
        <v>-0.14335605977654001</v>
      </c>
      <c r="G912">
        <v>1</v>
      </c>
    </row>
    <row r="913" spans="1:7">
      <c r="A913" t="s">
        <v>1250</v>
      </c>
      <c r="B913">
        <v>-0.16548686894374701</v>
      </c>
      <c r="C913">
        <v>0.62011802630771196</v>
      </c>
      <c r="D913">
        <v>1.89450016267521E-3</v>
      </c>
      <c r="E913">
        <v>0.88333011024813501</v>
      </c>
      <c r="F913">
        <v>-1.0767958848359E-2</v>
      </c>
      <c r="G913">
        <v>3</v>
      </c>
    </row>
    <row r="914" spans="1:7">
      <c r="A914" t="s">
        <v>1251</v>
      </c>
      <c r="B914">
        <v>0.10726835491402301</v>
      </c>
      <c r="C914">
        <v>0.75599684966120895</v>
      </c>
      <c r="D914" s="8" t="s">
        <v>1252</v>
      </c>
      <c r="E914">
        <v>0.48468484017435798</v>
      </c>
      <c r="F914">
        <v>-4.9843682205962497E-2</v>
      </c>
      <c r="G914">
        <v>3</v>
      </c>
    </row>
    <row r="915" spans="1:7">
      <c r="A915" t="s">
        <v>1253</v>
      </c>
      <c r="B915">
        <v>0.52520190043991</v>
      </c>
      <c r="C915">
        <v>0.18502595280234399</v>
      </c>
      <c r="D915">
        <v>0.222693545130697</v>
      </c>
      <c r="E915">
        <v>1.40189713905553E-2</v>
      </c>
      <c r="F915">
        <v>0.14915801267673601</v>
      </c>
      <c r="G915">
        <v>5</v>
      </c>
    </row>
    <row r="916" spans="1:7">
      <c r="A916" t="s">
        <v>1254</v>
      </c>
      <c r="B916">
        <v>0.523944597242892</v>
      </c>
      <c r="C916">
        <v>0.132287333440432</v>
      </c>
      <c r="D916">
        <v>0.96990095416673605</v>
      </c>
      <c r="E916">
        <v>0.61305846258763397</v>
      </c>
      <c r="F916">
        <v>-3.8891423513959397E-2</v>
      </c>
      <c r="G916">
        <v>2</v>
      </c>
    </row>
    <row r="917" spans="1:7">
      <c r="A917" t="s">
        <v>1255</v>
      </c>
      <c r="B917">
        <v>-0.196237302852003</v>
      </c>
      <c r="C917">
        <v>0.54999959492188399</v>
      </c>
      <c r="D917">
        <v>5.4562109087622698E-2</v>
      </c>
      <c r="E917">
        <v>0.159746302249726</v>
      </c>
      <c r="F917">
        <v>-9.6447875524229398E-2</v>
      </c>
      <c r="G917">
        <v>3</v>
      </c>
    </row>
    <row r="918" spans="1:7">
      <c r="A918" t="s">
        <v>1256</v>
      </c>
      <c r="B918">
        <v>0.67005428652960297</v>
      </c>
      <c r="C918">
        <v>8.6587752984929406E-2</v>
      </c>
      <c r="D918">
        <v>0.42003662444066397</v>
      </c>
      <c r="E918">
        <v>8.58348344805518E-4</v>
      </c>
      <c r="F918">
        <v>-0.26657510227897002</v>
      </c>
      <c r="G918">
        <v>5</v>
      </c>
    </row>
    <row r="919" spans="1:7">
      <c r="A919" t="s">
        <v>1257</v>
      </c>
      <c r="B919">
        <v>-0.29220534056998998</v>
      </c>
      <c r="C919">
        <v>0.35719527023542602</v>
      </c>
      <c r="D919">
        <v>1.41645258440225E-2</v>
      </c>
      <c r="E919">
        <v>0.18607987562043901</v>
      </c>
      <c r="F919">
        <v>8.9301911863866004E-2</v>
      </c>
      <c r="G919">
        <v>3</v>
      </c>
    </row>
    <row r="920" spans="1:7">
      <c r="A920" t="s">
        <v>1258</v>
      </c>
      <c r="B920">
        <v>0.112844813939719</v>
      </c>
      <c r="C920">
        <v>0.68492233227685395</v>
      </c>
      <c r="D920" s="8" t="s">
        <v>1259</v>
      </c>
      <c r="E920">
        <v>0.653425927128924</v>
      </c>
      <c r="F920">
        <v>2.6388104649037E-2</v>
      </c>
      <c r="G920">
        <v>3</v>
      </c>
    </row>
    <row r="921" spans="1:7">
      <c r="A921" t="s">
        <v>1260</v>
      </c>
      <c r="B921">
        <v>-0.158282470591143</v>
      </c>
      <c r="C921">
        <v>0.609527998528266</v>
      </c>
      <c r="D921">
        <v>0.642154047633546</v>
      </c>
      <c r="E921">
        <v>0.72165019800032704</v>
      </c>
      <c r="F921">
        <v>2.5389561381813301E-2</v>
      </c>
      <c r="G921">
        <v>1</v>
      </c>
    </row>
    <row r="922" spans="1:7">
      <c r="A922" t="s">
        <v>1261</v>
      </c>
      <c r="B922">
        <v>0.33689387934300602</v>
      </c>
      <c r="C922">
        <v>0.32196511612819601</v>
      </c>
      <c r="D922">
        <v>3.5721263676790301E-2</v>
      </c>
      <c r="E922">
        <v>2.2923374386180001E-2</v>
      </c>
      <c r="F922">
        <v>-0.15217458819361299</v>
      </c>
      <c r="G922">
        <v>5</v>
      </c>
    </row>
    <row r="923" spans="1:7">
      <c r="A923" t="s">
        <v>1262</v>
      </c>
      <c r="B923">
        <v>0.45180133352992402</v>
      </c>
      <c r="C923">
        <v>0.13829510470874101</v>
      </c>
      <c r="D923">
        <v>2.5665543305194799E-2</v>
      </c>
      <c r="E923">
        <v>5.3294176929886097E-2</v>
      </c>
      <c r="F923">
        <v>-0.12593850986872099</v>
      </c>
      <c r="G923">
        <v>5</v>
      </c>
    </row>
    <row r="924" spans="1:7">
      <c r="A924" t="s">
        <v>1263</v>
      </c>
      <c r="B924">
        <v>0.14479725170990199</v>
      </c>
      <c r="C924">
        <v>0.69167802654807098</v>
      </c>
      <c r="D924">
        <v>0.92347103657356899</v>
      </c>
      <c r="E924">
        <v>0.91055821921596403</v>
      </c>
      <c r="F924">
        <v>7.3919532620975899E-3</v>
      </c>
      <c r="G924">
        <v>1</v>
      </c>
    </row>
    <row r="925" spans="1:7">
      <c r="A925" t="s">
        <v>1264</v>
      </c>
      <c r="B925">
        <v>-0.57759188427703601</v>
      </c>
      <c r="C925">
        <v>0.115428813298074</v>
      </c>
      <c r="D925">
        <v>0.549654471017895</v>
      </c>
      <c r="E925">
        <v>0.240726413786782</v>
      </c>
      <c r="F925">
        <v>8.3981960782121903E-2</v>
      </c>
      <c r="G925">
        <v>2</v>
      </c>
    </row>
    <row r="926" spans="1:7">
      <c r="A926" t="s">
        <v>1265</v>
      </c>
      <c r="B926">
        <v>0.16977048698768499</v>
      </c>
      <c r="C926">
        <v>0.63151567315521795</v>
      </c>
      <c r="D926">
        <v>5.6485888605733101E-2</v>
      </c>
      <c r="E926">
        <v>0.101465395513352</v>
      </c>
      <c r="F926">
        <v>0.12995765384017899</v>
      </c>
      <c r="G926">
        <v>3</v>
      </c>
    </row>
    <row r="927" spans="1:7">
      <c r="A927" t="s">
        <v>1266</v>
      </c>
      <c r="B927">
        <v>0.33038347321345601</v>
      </c>
      <c r="C927">
        <v>0.36815089128960299</v>
      </c>
      <c r="D927" s="8" t="s">
        <v>1267</v>
      </c>
      <c r="E927">
        <v>1.3782018234694099E-2</v>
      </c>
      <c r="F927">
        <v>-0.165084945426239</v>
      </c>
      <c r="G927">
        <v>5</v>
      </c>
    </row>
    <row r="928" spans="1:7">
      <c r="A928" t="s">
        <v>1268</v>
      </c>
      <c r="B928">
        <v>0.34884646545310199</v>
      </c>
      <c r="C928">
        <v>0.20955224499764999</v>
      </c>
      <c r="D928">
        <v>4.8290480497213802E-2</v>
      </c>
      <c r="E928">
        <v>0.98252411980210397</v>
      </c>
      <c r="F928">
        <v>1.3215931843135801E-3</v>
      </c>
      <c r="G928">
        <v>4</v>
      </c>
    </row>
    <row r="929" spans="1:7">
      <c r="A929" t="s">
        <v>1269</v>
      </c>
      <c r="B929">
        <v>-0.198361114477005</v>
      </c>
      <c r="C929">
        <v>0.57497924426501601</v>
      </c>
      <c r="D929">
        <v>5.60008114058268E-2</v>
      </c>
      <c r="E929">
        <v>0.27612188349963801</v>
      </c>
      <c r="F929">
        <v>7.3003632394946102E-2</v>
      </c>
      <c r="G929">
        <v>3</v>
      </c>
    </row>
    <row r="930" spans="1:7">
      <c r="A930" t="s">
        <v>1270</v>
      </c>
      <c r="B930">
        <v>5.30184026156598E-2</v>
      </c>
      <c r="C930">
        <v>0.861383313936392</v>
      </c>
      <c r="D930">
        <v>1.9049035604048899E-3</v>
      </c>
      <c r="E930">
        <v>0.62906653511692801</v>
      </c>
      <c r="F930">
        <v>2.89029464467539E-2</v>
      </c>
      <c r="G930">
        <v>3</v>
      </c>
    </row>
    <row r="931" spans="1:7">
      <c r="A931" t="s">
        <v>1271</v>
      </c>
      <c r="B931">
        <v>-0.20274761756163701</v>
      </c>
      <c r="C931">
        <v>0.60176952207376999</v>
      </c>
      <c r="D931">
        <v>0.80822039569374804</v>
      </c>
      <c r="E931">
        <v>3.1659115256749998E-2</v>
      </c>
      <c r="F931">
        <v>0.17068123615599201</v>
      </c>
      <c r="G931">
        <v>1</v>
      </c>
    </row>
    <row r="932" spans="1:7">
      <c r="A932" t="s">
        <v>1272</v>
      </c>
      <c r="B932">
        <v>0.47268219005625201</v>
      </c>
      <c r="C932">
        <v>0.25162273741427099</v>
      </c>
      <c r="D932">
        <v>0.31452438219398499</v>
      </c>
      <c r="E932">
        <v>1.5255417247478901E-2</v>
      </c>
      <c r="F932">
        <v>-0.17411975214011999</v>
      </c>
      <c r="G932">
        <v>5</v>
      </c>
    </row>
    <row r="933" spans="1:7">
      <c r="A933" t="s">
        <v>1273</v>
      </c>
      <c r="B933">
        <v>-2.7787832722259199E-2</v>
      </c>
      <c r="C933">
        <v>0.947044035448527</v>
      </c>
      <c r="D933">
        <v>0.18123425656853601</v>
      </c>
      <c r="E933">
        <v>0.70123510981789505</v>
      </c>
      <c r="F933">
        <v>2.7901146612350599E-2</v>
      </c>
      <c r="G933">
        <v>1</v>
      </c>
    </row>
    <row r="934" spans="1:7">
      <c r="A934" t="s">
        <v>1274</v>
      </c>
      <c r="B934">
        <v>0.26104900476628301</v>
      </c>
      <c r="C934">
        <v>0.43035605898082402</v>
      </c>
      <c r="D934">
        <v>0.22346252159764299</v>
      </c>
      <c r="E934">
        <v>0.213380600073552</v>
      </c>
      <c r="F934">
        <v>9.1761116503739998E-2</v>
      </c>
      <c r="G934">
        <v>1</v>
      </c>
    </row>
    <row r="935" spans="1:7">
      <c r="A935" t="s">
        <v>1275</v>
      </c>
      <c r="B935">
        <v>-0.28838808982389602</v>
      </c>
      <c r="C935">
        <v>0.460580094201678</v>
      </c>
      <c r="D935">
        <v>0.71096576954326196</v>
      </c>
      <c r="E935">
        <v>0.88098783480572096</v>
      </c>
      <c r="F935">
        <v>-1.19976618907975E-2</v>
      </c>
      <c r="G935">
        <v>1</v>
      </c>
    </row>
    <row r="936" spans="1:7">
      <c r="A936" t="s">
        <v>1276</v>
      </c>
      <c r="B936">
        <v>-0.119323316874222</v>
      </c>
      <c r="C936">
        <v>0.70306292475229704</v>
      </c>
      <c r="D936">
        <v>0.12409284293881299</v>
      </c>
      <c r="E936">
        <v>0.86339346624160296</v>
      </c>
      <c r="F936">
        <v>1.2265475259497401E-2</v>
      </c>
      <c r="G936">
        <v>3</v>
      </c>
    </row>
    <row r="937" spans="1:7">
      <c r="A937" t="s">
        <v>1277</v>
      </c>
      <c r="B937">
        <v>0.28019674042207199</v>
      </c>
      <c r="C937">
        <v>0.39111301589995301</v>
      </c>
      <c r="D937">
        <v>3.8487323927003797E-2</v>
      </c>
      <c r="E937">
        <v>5.8014999988443901E-2</v>
      </c>
      <c r="F937">
        <v>-0.13858794357458901</v>
      </c>
      <c r="G937">
        <v>3</v>
      </c>
    </row>
    <row r="938" spans="1:7">
      <c r="A938" t="s">
        <v>1278</v>
      </c>
      <c r="B938">
        <v>-0.54961857988287</v>
      </c>
      <c r="C938">
        <v>9.4874279462261499E-2</v>
      </c>
      <c r="D938">
        <v>0.41247201942911499</v>
      </c>
      <c r="E938">
        <v>0.70379723609127998</v>
      </c>
      <c r="F938">
        <v>-2.8568696780410501E-2</v>
      </c>
      <c r="G938">
        <v>2</v>
      </c>
    </row>
    <row r="939" spans="1:7">
      <c r="A939" t="s">
        <v>1279</v>
      </c>
      <c r="B939">
        <v>0.37605316167403802</v>
      </c>
      <c r="C939">
        <v>0.230799036824513</v>
      </c>
      <c r="D939">
        <v>3.8233360157123197E-2</v>
      </c>
      <c r="E939">
        <v>0.36399684468002302</v>
      </c>
      <c r="F939">
        <v>-6.3539614275931994E-2</v>
      </c>
      <c r="G939">
        <v>4</v>
      </c>
    </row>
    <row r="940" spans="1:7">
      <c r="A940" t="s">
        <v>1280</v>
      </c>
      <c r="B940">
        <v>-6.0991693741173698E-2</v>
      </c>
      <c r="C940">
        <v>0.84991655792840304</v>
      </c>
      <c r="D940">
        <v>0.728904230490385</v>
      </c>
      <c r="E940">
        <v>0.264068554242192</v>
      </c>
      <c r="F940">
        <v>-7.1039931007680995E-2</v>
      </c>
      <c r="G940">
        <v>1</v>
      </c>
    </row>
    <row r="941" spans="1:7">
      <c r="A941" t="s">
        <v>1281</v>
      </c>
      <c r="B941">
        <v>0.176289997536448</v>
      </c>
      <c r="C941">
        <v>0.61307633005784101</v>
      </c>
      <c r="D941">
        <v>0.154942216652936</v>
      </c>
      <c r="E941">
        <v>8.3930702670562997E-3</v>
      </c>
      <c r="F941">
        <v>-0.20493290906853501</v>
      </c>
      <c r="G941">
        <v>5</v>
      </c>
    </row>
    <row r="942" spans="1:7">
      <c r="A942" t="s">
        <v>1282</v>
      </c>
      <c r="B942">
        <v>9.7468800312565093E-2</v>
      </c>
      <c r="C942">
        <v>0.80091146369495003</v>
      </c>
      <c r="D942">
        <v>1.03144511524413E-2</v>
      </c>
      <c r="E942">
        <v>0.13105772468483101</v>
      </c>
      <c r="F942">
        <v>0.101515216875821</v>
      </c>
      <c r="G942">
        <v>3</v>
      </c>
    </row>
    <row r="943" spans="1:7">
      <c r="A943" t="s">
        <v>1283</v>
      </c>
      <c r="B943">
        <v>-0.12112369485495</v>
      </c>
      <c r="C943">
        <v>0.74117825059518405</v>
      </c>
      <c r="D943">
        <v>0.77509574519290603</v>
      </c>
      <c r="E943">
        <v>4.6748418085863497E-2</v>
      </c>
      <c r="F943">
        <v>-0.139981652196707</v>
      </c>
      <c r="G943">
        <v>1</v>
      </c>
    </row>
    <row r="944" spans="1:7">
      <c r="A944" t="s">
        <v>1284</v>
      </c>
      <c r="B944">
        <v>0.366814260325524</v>
      </c>
      <c r="C944">
        <v>0.28656986256987699</v>
      </c>
      <c r="D944">
        <v>1.25385926169321E-3</v>
      </c>
      <c r="E944">
        <v>0.65971238172149804</v>
      </c>
      <c r="F944">
        <v>3.3190326901688903E-2</v>
      </c>
      <c r="G944">
        <v>3</v>
      </c>
    </row>
    <row r="945" spans="1:7">
      <c r="A945" t="s">
        <v>1285</v>
      </c>
      <c r="B945">
        <v>-0.49167383287327598</v>
      </c>
      <c r="C945">
        <v>0.109937487338943</v>
      </c>
      <c r="D945">
        <v>0.82123271769734596</v>
      </c>
      <c r="E945">
        <v>0.73948352208177504</v>
      </c>
      <c r="F945">
        <v>2.3378350641516301E-2</v>
      </c>
      <c r="G945">
        <v>2</v>
      </c>
    </row>
    <row r="946" spans="1:7">
      <c r="A946" t="s">
        <v>1286</v>
      </c>
      <c r="B946">
        <v>-0.93586095845128003</v>
      </c>
      <c r="C946">
        <v>9.8983000383756495E-4</v>
      </c>
      <c r="D946">
        <v>7.0296595761028299E-2</v>
      </c>
      <c r="E946">
        <v>1.3411453910112401E-2</v>
      </c>
      <c r="F946">
        <v>0.15381348325468799</v>
      </c>
      <c r="G946">
        <v>5</v>
      </c>
    </row>
    <row r="947" spans="1:7">
      <c r="A947" t="s">
        <v>1287</v>
      </c>
      <c r="B947">
        <v>0.46779877172230599</v>
      </c>
      <c r="C947">
        <v>0.12862257075904801</v>
      </c>
      <c r="D947">
        <v>4.7204943040909404E-3</v>
      </c>
      <c r="E947">
        <v>0.173000830911829</v>
      </c>
      <c r="F947">
        <v>-9.1002810606473E-2</v>
      </c>
      <c r="G947">
        <v>4</v>
      </c>
    </row>
    <row r="948" spans="1:7">
      <c r="A948" t="s">
        <v>1288</v>
      </c>
      <c r="B948">
        <v>-0.40482658510778902</v>
      </c>
      <c r="C948">
        <v>0.220609696830567</v>
      </c>
      <c r="D948">
        <v>1.8893330354053799E-4</v>
      </c>
      <c r="E948">
        <v>0.953500978687013</v>
      </c>
      <c r="F948">
        <v>4.1507909876007604E-3</v>
      </c>
      <c r="G948">
        <v>3</v>
      </c>
    </row>
    <row r="949" spans="1:7">
      <c r="A949" t="s">
        <v>1289</v>
      </c>
      <c r="B949">
        <v>7.2336975986334207E-2</v>
      </c>
      <c r="C949">
        <v>0.84088092071061504</v>
      </c>
      <c r="D949">
        <v>6.5866310295222594E-2</v>
      </c>
      <c r="E949">
        <v>9.8492661477513802E-2</v>
      </c>
      <c r="F949">
        <v>-8.8120998592976799E-2</v>
      </c>
      <c r="G949">
        <v>3</v>
      </c>
    </row>
    <row r="950" spans="1:7">
      <c r="A950" t="s">
        <v>1290</v>
      </c>
      <c r="B950">
        <v>0.16637637095350999</v>
      </c>
      <c r="C950">
        <v>0.61398797264287996</v>
      </c>
      <c r="D950">
        <v>0.35578083825833701</v>
      </c>
      <c r="E950">
        <v>0.197452654355702</v>
      </c>
      <c r="F950">
        <v>9.2023725368962597E-2</v>
      </c>
      <c r="G950">
        <v>1</v>
      </c>
    </row>
    <row r="951" spans="1:7">
      <c r="A951" t="s">
        <v>1291</v>
      </c>
      <c r="B951">
        <v>-0.70743822283150104</v>
      </c>
      <c r="C951">
        <v>8.9124890746227495E-2</v>
      </c>
      <c r="D951">
        <v>2.17341412423173E-4</v>
      </c>
      <c r="E951">
        <v>0.953560834420765</v>
      </c>
      <c r="F951">
        <v>3.8168895899447601E-3</v>
      </c>
      <c r="G951">
        <v>3</v>
      </c>
    </row>
    <row r="952" spans="1:7">
      <c r="A952" t="s">
        <v>1292</v>
      </c>
      <c r="B952">
        <v>0.52549857937451605</v>
      </c>
      <c r="C952">
        <v>0.13941921453415801</v>
      </c>
      <c r="D952">
        <v>0.24438603689357899</v>
      </c>
      <c r="E952">
        <v>0.77755673285788895</v>
      </c>
      <c r="F952">
        <v>-2.1623397756036E-2</v>
      </c>
      <c r="G952">
        <v>2</v>
      </c>
    </row>
    <row r="953" spans="1:7">
      <c r="A953" t="s">
        <v>1293</v>
      </c>
      <c r="B953">
        <v>0.23833607700142001</v>
      </c>
      <c r="C953">
        <v>0.54801727593479499</v>
      </c>
      <c r="D953">
        <v>0.214637390098462</v>
      </c>
      <c r="E953">
        <v>0.40291993389230002</v>
      </c>
      <c r="F953">
        <v>-5.98290701180548E-2</v>
      </c>
      <c r="G953">
        <v>1</v>
      </c>
    </row>
    <row r="954" spans="1:7">
      <c r="A954" t="s">
        <v>1294</v>
      </c>
      <c r="B954">
        <v>0.36100980080831402</v>
      </c>
      <c r="C954">
        <v>0.29783437983585898</v>
      </c>
      <c r="D954">
        <v>4.7376316741086798E-2</v>
      </c>
      <c r="E954">
        <v>0.56079202957351004</v>
      </c>
      <c r="F954">
        <v>-4.2638159040124503E-2</v>
      </c>
      <c r="G954">
        <v>3</v>
      </c>
    </row>
    <row r="955" spans="1:7">
      <c r="A955" t="s">
        <v>1295</v>
      </c>
      <c r="B955">
        <v>0.255993099199328</v>
      </c>
      <c r="C955">
        <v>0.39645113825657902</v>
      </c>
      <c r="D955">
        <v>0.40977703900257001</v>
      </c>
      <c r="E955">
        <v>0.68935217221495604</v>
      </c>
      <c r="F955">
        <v>2.76722352991518E-2</v>
      </c>
      <c r="G955">
        <v>1</v>
      </c>
    </row>
    <row r="956" spans="1:7">
      <c r="A956" t="s">
        <v>1296</v>
      </c>
      <c r="B956">
        <v>-0.46999110202059502</v>
      </c>
      <c r="C956">
        <v>0.204080132927729</v>
      </c>
      <c r="D956">
        <v>0.437788435500711</v>
      </c>
      <c r="E956">
        <v>0.21191267076877299</v>
      </c>
      <c r="F956">
        <v>-9.7293393209850407E-2</v>
      </c>
      <c r="G956">
        <v>1</v>
      </c>
    </row>
    <row r="957" spans="1:7">
      <c r="A957" t="s">
        <v>1297</v>
      </c>
      <c r="B957">
        <v>-0.36710283533091298</v>
      </c>
      <c r="C957">
        <v>0.306922764076551</v>
      </c>
      <c r="D957">
        <v>0.29611278963827697</v>
      </c>
      <c r="E957">
        <v>0.50503078318619599</v>
      </c>
      <c r="F957">
        <v>4.5038179518176201E-2</v>
      </c>
      <c r="G957">
        <v>1</v>
      </c>
    </row>
    <row r="958" spans="1:7">
      <c r="A958" t="s">
        <v>1298</v>
      </c>
      <c r="B958">
        <v>-0.15188435684006599</v>
      </c>
      <c r="C958">
        <v>0.68847187142042199</v>
      </c>
      <c r="D958">
        <v>8.7889244555974605E-2</v>
      </c>
      <c r="E958">
        <v>0.64828463314177698</v>
      </c>
      <c r="F958">
        <v>3.3314615984032903E-2</v>
      </c>
      <c r="G958">
        <v>3</v>
      </c>
    </row>
    <row r="959" spans="1:7">
      <c r="A959" t="s">
        <v>1299</v>
      </c>
      <c r="B959">
        <v>-1.44257929360527E-2</v>
      </c>
      <c r="C959">
        <v>0.96914773822482903</v>
      </c>
      <c r="D959">
        <v>0.644859058426281</v>
      </c>
      <c r="E959">
        <v>0.81544638095529098</v>
      </c>
      <c r="F959">
        <v>-2.00288624764672E-2</v>
      </c>
      <c r="G959">
        <v>1</v>
      </c>
    </row>
    <row r="960" spans="1:7">
      <c r="A960" t="s">
        <v>1300</v>
      </c>
      <c r="B960">
        <v>0.21504614555760801</v>
      </c>
      <c r="C960">
        <v>0.58160699731826604</v>
      </c>
      <c r="D960">
        <v>6.0510085535156997E-4</v>
      </c>
      <c r="E960">
        <v>9.0417931486306405E-2</v>
      </c>
      <c r="F960">
        <v>0.124225161194332</v>
      </c>
      <c r="G960">
        <v>3</v>
      </c>
    </row>
    <row r="961" spans="1:7">
      <c r="A961" t="s">
        <v>1301</v>
      </c>
      <c r="B961">
        <v>0.43457688914924802</v>
      </c>
      <c r="C961">
        <v>0.18344760469295099</v>
      </c>
      <c r="D961">
        <v>3.9220086716884497E-2</v>
      </c>
      <c r="E961">
        <v>0.301457276132373</v>
      </c>
      <c r="F961">
        <v>-6.1477647778576602E-2</v>
      </c>
      <c r="G961">
        <v>4</v>
      </c>
    </row>
    <row r="962" spans="1:7">
      <c r="A962" t="s">
        <v>1302</v>
      </c>
      <c r="B962">
        <v>0.79372998786095295</v>
      </c>
      <c r="C962">
        <v>4.6527130248267302E-2</v>
      </c>
      <c r="D962">
        <v>0.78568907421339595</v>
      </c>
      <c r="E962">
        <v>0.70095513374773499</v>
      </c>
      <c r="F962">
        <v>2.6585998140749498E-2</v>
      </c>
      <c r="G962">
        <v>2</v>
      </c>
    </row>
    <row r="963" spans="1:7">
      <c r="A963" t="s">
        <v>1303</v>
      </c>
      <c r="B963">
        <v>-0.71932281819135102</v>
      </c>
      <c r="C963">
        <v>6.4890212371389797E-2</v>
      </c>
      <c r="D963">
        <v>0.74483014068315301</v>
      </c>
      <c r="E963">
        <v>0.42893715013031303</v>
      </c>
      <c r="F963">
        <v>7.0152698480957204E-2</v>
      </c>
      <c r="G963">
        <v>2</v>
      </c>
    </row>
    <row r="964" spans="1:7">
      <c r="A964" t="s">
        <v>1304</v>
      </c>
      <c r="B964">
        <v>-0.398897681869256</v>
      </c>
      <c r="C964">
        <v>0.31366675847214898</v>
      </c>
      <c r="D964">
        <v>0.34368354588822198</v>
      </c>
      <c r="E964">
        <v>0.39353646778738299</v>
      </c>
      <c r="F964">
        <v>-6.4123430163782399E-2</v>
      </c>
      <c r="G964">
        <v>1</v>
      </c>
    </row>
    <row r="965" spans="1:7">
      <c r="A965" t="s">
        <v>1305</v>
      </c>
      <c r="B965">
        <v>0.51057392996892803</v>
      </c>
      <c r="C965">
        <v>0.219950318533224</v>
      </c>
      <c r="D965">
        <v>0.58057734945643802</v>
      </c>
      <c r="E965">
        <v>0.51737453752943396</v>
      </c>
      <c r="F965">
        <v>4.26021111352239E-2</v>
      </c>
      <c r="G965">
        <v>1</v>
      </c>
    </row>
    <row r="966" spans="1:7">
      <c r="A966" t="s">
        <v>1306</v>
      </c>
      <c r="B966">
        <v>0.123917078470539</v>
      </c>
      <c r="C966">
        <v>0.68361520167788903</v>
      </c>
      <c r="D966">
        <v>0.87134627612590998</v>
      </c>
      <c r="E966">
        <v>0.89977791807999596</v>
      </c>
      <c r="F966">
        <v>8.8170554151508294E-3</v>
      </c>
      <c r="G966">
        <v>1</v>
      </c>
    </row>
    <row r="967" spans="1:7">
      <c r="A967" t="s">
        <v>1307</v>
      </c>
      <c r="B967">
        <v>-0.35059027556344602</v>
      </c>
      <c r="C967">
        <v>0.27298759463323202</v>
      </c>
      <c r="D967">
        <v>0.52375254578097696</v>
      </c>
      <c r="E967">
        <v>0.49258206472699101</v>
      </c>
      <c r="F967">
        <v>-4.89777320627326E-2</v>
      </c>
      <c r="G967">
        <v>1</v>
      </c>
    </row>
    <row r="968" spans="1:7">
      <c r="A968" t="s">
        <v>1308</v>
      </c>
      <c r="B968">
        <v>0.66580177048991596</v>
      </c>
      <c r="C968">
        <v>6.0129373603634101E-2</v>
      </c>
      <c r="D968">
        <v>2.3238316760161502E-2</v>
      </c>
      <c r="E968">
        <v>0.39833314589179802</v>
      </c>
      <c r="F968">
        <v>6.4837962243950997E-2</v>
      </c>
      <c r="G968">
        <v>4</v>
      </c>
    </row>
    <row r="969" spans="1:7">
      <c r="A969" t="s">
        <v>1309</v>
      </c>
      <c r="B969">
        <v>0.15114121554695301</v>
      </c>
      <c r="C969">
        <v>0.62330282813872295</v>
      </c>
      <c r="D969" s="8" t="s">
        <v>1310</v>
      </c>
      <c r="E969">
        <v>0.445501129759521</v>
      </c>
      <c r="F969">
        <v>4.4616444454490499E-2</v>
      </c>
      <c r="G969">
        <v>3</v>
      </c>
    </row>
    <row r="970" spans="1:7">
      <c r="A970" t="s">
        <v>1311</v>
      </c>
      <c r="B970">
        <v>0.149003396557046</v>
      </c>
      <c r="C970">
        <v>0.67148389984366397</v>
      </c>
      <c r="D970">
        <v>1.6671775013456301E-3</v>
      </c>
      <c r="E970">
        <v>0.60230313834035099</v>
      </c>
      <c r="F970">
        <v>3.9962668531492697E-2</v>
      </c>
      <c r="G970">
        <v>3</v>
      </c>
    </row>
    <row r="971" spans="1:7">
      <c r="A971" t="s">
        <v>1312</v>
      </c>
      <c r="B971">
        <v>-1.1540717395762199</v>
      </c>
      <c r="C971">
        <v>2.6440181879319302E-3</v>
      </c>
      <c r="D971">
        <v>1.80443875475104E-4</v>
      </c>
      <c r="E971">
        <v>2.8007508599746E-2</v>
      </c>
      <c r="F971">
        <v>0.153673361124433</v>
      </c>
      <c r="G971">
        <v>5</v>
      </c>
    </row>
    <row r="972" spans="1:7">
      <c r="A972" t="s">
        <v>1313</v>
      </c>
      <c r="B972">
        <v>-8.8792466175609999E-2</v>
      </c>
      <c r="C972">
        <v>0.78365522229016804</v>
      </c>
      <c r="D972">
        <v>0.47844527727819702</v>
      </c>
      <c r="E972">
        <v>0.51649900052548603</v>
      </c>
      <c r="F972">
        <v>4.8132074104563403E-2</v>
      </c>
      <c r="G972">
        <v>1</v>
      </c>
    </row>
    <row r="973" spans="1:7">
      <c r="A973" t="s">
        <v>1314</v>
      </c>
      <c r="B973">
        <v>9.6235193205175498E-2</v>
      </c>
      <c r="C973">
        <v>0.791554219863293</v>
      </c>
      <c r="D973">
        <v>6.9426527598293302E-4</v>
      </c>
      <c r="E973">
        <v>0.49226490483260299</v>
      </c>
      <c r="F973">
        <v>-5.4078598335213501E-2</v>
      </c>
      <c r="G973">
        <v>3</v>
      </c>
    </row>
    <row r="974" spans="1:7">
      <c r="A974" t="s">
        <v>1315</v>
      </c>
      <c r="B974">
        <v>0.77218465387462099</v>
      </c>
      <c r="C974">
        <v>1.7267099642621301E-2</v>
      </c>
      <c r="D974" s="8" t="s">
        <v>1316</v>
      </c>
      <c r="E974">
        <v>9.1483274382692208E-3</v>
      </c>
      <c r="F974">
        <v>0.148605433753009</v>
      </c>
      <c r="G974">
        <v>5</v>
      </c>
    </row>
    <row r="975" spans="1:7">
      <c r="A975" t="s">
        <v>1317</v>
      </c>
      <c r="B975">
        <v>-0.20503581683861299</v>
      </c>
      <c r="C975">
        <v>0.58020184671900599</v>
      </c>
      <c r="D975">
        <v>1.00014632387577E-2</v>
      </c>
      <c r="E975">
        <v>0.51018884010923204</v>
      </c>
      <c r="F975">
        <v>-4.97556554439198E-2</v>
      </c>
      <c r="G975">
        <v>3</v>
      </c>
    </row>
    <row r="976" spans="1:7">
      <c r="A976" t="s">
        <v>1318</v>
      </c>
      <c r="B976">
        <v>0.104432657894349</v>
      </c>
      <c r="C976">
        <v>0.73288285253503505</v>
      </c>
      <c r="D976">
        <v>9.7462668816288497E-3</v>
      </c>
      <c r="E976">
        <v>0.18446346740344399</v>
      </c>
      <c r="F976">
        <v>-9.0148622815554802E-2</v>
      </c>
      <c r="G976">
        <v>3</v>
      </c>
    </row>
    <row r="977" spans="1:7">
      <c r="A977" t="s">
        <v>1319</v>
      </c>
      <c r="B977">
        <v>5.9089352528929898E-2</v>
      </c>
      <c r="C977">
        <v>0.84515532363617096</v>
      </c>
      <c r="D977">
        <v>0.25508964193493799</v>
      </c>
      <c r="E977">
        <v>0.72140759344379202</v>
      </c>
      <c r="F977">
        <v>2.4669431500864099E-2</v>
      </c>
      <c r="G977">
        <v>1</v>
      </c>
    </row>
    <row r="978" spans="1:7">
      <c r="A978" t="s">
        <v>1320</v>
      </c>
      <c r="B978">
        <v>-0.35387883420442001</v>
      </c>
      <c r="C978">
        <v>0.37734835659468602</v>
      </c>
      <c r="D978">
        <v>0.283087982943246</v>
      </c>
      <c r="E978">
        <v>0.88287127786806396</v>
      </c>
      <c r="F978">
        <v>1.0548627425555301E-2</v>
      </c>
      <c r="G978">
        <v>1</v>
      </c>
    </row>
    <row r="979" spans="1:7">
      <c r="A979" t="s">
        <v>1321</v>
      </c>
      <c r="B979">
        <v>0.99549794256730395</v>
      </c>
      <c r="C979">
        <v>4.2303378986228097E-3</v>
      </c>
      <c r="D979">
        <v>9.6066801256572895E-2</v>
      </c>
      <c r="E979">
        <v>0.46500006866006099</v>
      </c>
      <c r="F979">
        <v>-4.9484290898430303E-2</v>
      </c>
      <c r="G979">
        <v>2</v>
      </c>
    </row>
    <row r="980" spans="1:7">
      <c r="A980" t="s">
        <v>1322</v>
      </c>
      <c r="B980">
        <v>-0.31181985580675098</v>
      </c>
      <c r="C980">
        <v>0.40163530675533599</v>
      </c>
      <c r="D980">
        <v>1.66657146742513E-3</v>
      </c>
      <c r="E980">
        <v>0.19520326935527599</v>
      </c>
      <c r="F980">
        <v>-9.0819549885299194E-2</v>
      </c>
      <c r="G980">
        <v>3</v>
      </c>
    </row>
    <row r="981" spans="1:7">
      <c r="A981" t="s">
        <v>1323</v>
      </c>
      <c r="B981">
        <v>0.70923472986542901</v>
      </c>
      <c r="C981">
        <v>8.1762071863866706E-2</v>
      </c>
      <c r="D981">
        <v>3.8402212015172499E-3</v>
      </c>
      <c r="E981">
        <v>0.48803581485106601</v>
      </c>
      <c r="F981">
        <v>-4.5723005907747701E-2</v>
      </c>
      <c r="G981">
        <v>3</v>
      </c>
    </row>
    <row r="982" spans="1:7">
      <c r="A982" t="s">
        <v>1324</v>
      </c>
      <c r="B982">
        <v>7.6400731471925901E-2</v>
      </c>
      <c r="C982">
        <v>0.810483869345763</v>
      </c>
      <c r="D982">
        <v>7.2353956182117903E-4</v>
      </c>
      <c r="E982">
        <v>1.47849019358195E-2</v>
      </c>
      <c r="F982">
        <v>-0.166594209002907</v>
      </c>
      <c r="G982">
        <v>5</v>
      </c>
    </row>
    <row r="983" spans="1:7">
      <c r="A983" t="s">
        <v>1325</v>
      </c>
      <c r="B983">
        <v>-0.37622137364072999</v>
      </c>
      <c r="C983">
        <v>0.34303314987821198</v>
      </c>
      <c r="D983">
        <v>0.49163727050970302</v>
      </c>
      <c r="E983">
        <v>9.5523762672434703E-2</v>
      </c>
      <c r="F983">
        <v>-0.101453581426849</v>
      </c>
      <c r="G983">
        <v>1</v>
      </c>
    </row>
    <row r="984" spans="1:7">
      <c r="A984" t="s">
        <v>1326</v>
      </c>
      <c r="B984">
        <v>-0.43805297379182201</v>
      </c>
      <c r="C984">
        <v>0.24195447222313801</v>
      </c>
      <c r="D984">
        <v>0.17335833156717301</v>
      </c>
      <c r="E984">
        <v>0.2430428837193</v>
      </c>
      <c r="F984">
        <v>-7.3391220514084796E-2</v>
      </c>
      <c r="G984">
        <v>4</v>
      </c>
    </row>
    <row r="985" spans="1:7">
      <c r="A985" t="s">
        <v>1327</v>
      </c>
      <c r="B985">
        <v>0.343424072522028</v>
      </c>
      <c r="C985">
        <v>0.30584689144971799</v>
      </c>
      <c r="D985">
        <v>4.0786269680489597E-3</v>
      </c>
      <c r="E985">
        <v>0.82190348184673401</v>
      </c>
      <c r="F985">
        <v>-1.49435458709494E-2</v>
      </c>
      <c r="G985">
        <v>3</v>
      </c>
    </row>
    <row r="986" spans="1:7">
      <c r="A986" t="s">
        <v>1328</v>
      </c>
      <c r="B986">
        <v>0.19131036445560601</v>
      </c>
      <c r="C986">
        <v>0.54147396748246501</v>
      </c>
      <c r="D986">
        <v>7.7714159417333201E-2</v>
      </c>
      <c r="E986">
        <v>0.70217839156860595</v>
      </c>
      <c r="F986">
        <v>2.6431961335306099E-2</v>
      </c>
      <c r="G986">
        <v>3</v>
      </c>
    </row>
    <row r="987" spans="1:7">
      <c r="A987" t="s">
        <v>1329</v>
      </c>
      <c r="B987">
        <v>-0.54502568660040096</v>
      </c>
      <c r="C987">
        <v>0.105994772817117</v>
      </c>
      <c r="D987">
        <v>7.9775262980625403E-3</v>
      </c>
      <c r="E987">
        <v>0.803513343470032</v>
      </c>
      <c r="F987">
        <v>-1.4123169709324999E-2</v>
      </c>
      <c r="G987">
        <v>4</v>
      </c>
    </row>
    <row r="988" spans="1:7">
      <c r="A988" t="s">
        <v>1330</v>
      </c>
      <c r="B988">
        <v>-5.6364604503122397E-2</v>
      </c>
      <c r="C988">
        <v>0.85310238412894701</v>
      </c>
      <c r="D988">
        <v>0.20484831846229801</v>
      </c>
      <c r="E988">
        <v>0.43315624187559698</v>
      </c>
      <c r="F988">
        <v>5.4450538561001502E-2</v>
      </c>
      <c r="G988">
        <v>1</v>
      </c>
    </row>
    <row r="989" spans="1:7">
      <c r="A989" t="s">
        <v>1331</v>
      </c>
      <c r="B989">
        <v>-3.4391643006572201E-2</v>
      </c>
      <c r="C989">
        <v>0.90879214403700603</v>
      </c>
      <c r="D989">
        <v>0.72412530069000203</v>
      </c>
      <c r="E989">
        <v>0.48706134222527397</v>
      </c>
      <c r="F989">
        <v>-4.7968455247419703E-2</v>
      </c>
      <c r="G989">
        <v>1</v>
      </c>
    </row>
    <row r="990" spans="1:7">
      <c r="A990" t="s">
        <v>1332</v>
      </c>
      <c r="B990">
        <v>-0.47973592092654699</v>
      </c>
      <c r="C990">
        <v>0.124077714601209</v>
      </c>
      <c r="D990">
        <v>8.8486711116312206E-2</v>
      </c>
      <c r="E990">
        <v>0.28075459024046001</v>
      </c>
      <c r="F990">
        <v>7.2479881695120693E-2</v>
      </c>
      <c r="G990">
        <v>3</v>
      </c>
    </row>
    <row r="991" spans="1:7">
      <c r="A991" t="s">
        <v>1333</v>
      </c>
      <c r="B991">
        <v>0.229886089416732</v>
      </c>
      <c r="C991">
        <v>0.53602868062429498</v>
      </c>
      <c r="D991" s="8" t="s">
        <v>1334</v>
      </c>
      <c r="E991">
        <v>0.454003609419179</v>
      </c>
      <c r="F991">
        <v>-5.2289748778336899E-2</v>
      </c>
      <c r="G991">
        <v>3</v>
      </c>
    </row>
    <row r="992" spans="1:7">
      <c r="A992" t="s">
        <v>1335</v>
      </c>
      <c r="B992">
        <v>0.215222927407278</v>
      </c>
      <c r="C992">
        <v>0.48717679905445099</v>
      </c>
      <c r="D992">
        <v>6.5608334823296396E-4</v>
      </c>
      <c r="E992">
        <v>0.44624345430412898</v>
      </c>
      <c r="F992">
        <v>5.1311599792182798E-2</v>
      </c>
      <c r="G992">
        <v>3</v>
      </c>
    </row>
    <row r="993" spans="1:7">
      <c r="A993" t="s">
        <v>1336</v>
      </c>
      <c r="B993">
        <v>-6.0209568644677601E-2</v>
      </c>
      <c r="C993">
        <v>0.868507517659452</v>
      </c>
      <c r="D993">
        <v>0.80870361991944195</v>
      </c>
      <c r="E993">
        <v>4.2627479973914403E-2</v>
      </c>
      <c r="F993">
        <v>-0.16205907840491901</v>
      </c>
      <c r="G993">
        <v>1</v>
      </c>
    </row>
    <row r="994" spans="1:7">
      <c r="A994" t="s">
        <v>1337</v>
      </c>
      <c r="B994">
        <v>-0.69604091862545303</v>
      </c>
      <c r="C994">
        <v>9.5767673321525304E-2</v>
      </c>
      <c r="D994">
        <v>0.34529046358349402</v>
      </c>
      <c r="E994">
        <v>0.82176191781428198</v>
      </c>
      <c r="F994">
        <v>1.8037168406274701E-2</v>
      </c>
      <c r="G994">
        <v>2</v>
      </c>
    </row>
    <row r="995" spans="1:7">
      <c r="A995" t="s">
        <v>1338</v>
      </c>
      <c r="B995">
        <v>-0.37353831435992901</v>
      </c>
      <c r="C995">
        <v>0.29603250318338498</v>
      </c>
      <c r="D995">
        <v>0.58224275481624499</v>
      </c>
      <c r="E995">
        <v>0.71352304950346201</v>
      </c>
      <c r="F995">
        <v>-3.0117544237038999E-2</v>
      </c>
      <c r="G995">
        <v>1</v>
      </c>
    </row>
    <row r="996" spans="1:7">
      <c r="A996" t="s">
        <v>1339</v>
      </c>
      <c r="B996">
        <v>-1.0306516484727401E-2</v>
      </c>
      <c r="C996">
        <v>0.97510911908492603</v>
      </c>
      <c r="D996">
        <v>4.8345039596955901E-2</v>
      </c>
      <c r="E996">
        <v>0.89379197729186399</v>
      </c>
      <c r="F996">
        <v>-9.9586209913105992E-3</v>
      </c>
      <c r="G996">
        <v>3</v>
      </c>
    </row>
    <row r="997" spans="1:7">
      <c r="A997" t="s">
        <v>1340</v>
      </c>
      <c r="B997">
        <v>0.56783012614213202</v>
      </c>
      <c r="C997">
        <v>5.3995854568469399E-2</v>
      </c>
      <c r="D997">
        <v>2.6945926013162601E-2</v>
      </c>
      <c r="E997">
        <v>0.46736755995421397</v>
      </c>
      <c r="F997">
        <v>4.4730337397925903E-2</v>
      </c>
      <c r="G997">
        <v>4</v>
      </c>
    </row>
    <row r="998" spans="1:7">
      <c r="A998" t="s">
        <v>1341</v>
      </c>
      <c r="B998">
        <v>-0.370927752993779</v>
      </c>
      <c r="C998">
        <v>0.322082138399513</v>
      </c>
      <c r="D998">
        <v>0.92647920246603699</v>
      </c>
      <c r="E998">
        <v>0.43937750921008301</v>
      </c>
      <c r="F998">
        <v>-5.7270173872375797E-2</v>
      </c>
      <c r="G998">
        <v>1</v>
      </c>
    </row>
    <row r="999" spans="1:7">
      <c r="A999" t="s">
        <v>1342</v>
      </c>
      <c r="B999">
        <v>-0.191699125708712</v>
      </c>
      <c r="C999">
        <v>0.560494340482522</v>
      </c>
      <c r="D999">
        <v>0.50276503138716</v>
      </c>
      <c r="E999">
        <v>0.36775940158442399</v>
      </c>
      <c r="F999">
        <v>-6.7929273542902499E-2</v>
      </c>
      <c r="G999">
        <v>1</v>
      </c>
    </row>
    <row r="1000" spans="1:7">
      <c r="A1000" t="s">
        <v>1343</v>
      </c>
      <c r="B1000">
        <v>-0.194909926129052</v>
      </c>
      <c r="C1000">
        <v>0.53488704068230597</v>
      </c>
      <c r="D1000">
        <v>1.5752451760473699E-2</v>
      </c>
      <c r="E1000">
        <v>0.347140683546171</v>
      </c>
      <c r="F1000">
        <v>6.4722046791927501E-2</v>
      </c>
      <c r="G1000">
        <v>3</v>
      </c>
    </row>
    <row r="1001" spans="1:7">
      <c r="A1001" t="s">
        <v>1344</v>
      </c>
      <c r="B1001">
        <v>-0.24242375903237801</v>
      </c>
      <c r="C1001">
        <v>0.45719928384494901</v>
      </c>
      <c r="D1001">
        <v>1.4891397552690099E-2</v>
      </c>
      <c r="E1001">
        <v>0.50132221857154502</v>
      </c>
      <c r="F1001">
        <v>3.56128706698286E-2</v>
      </c>
      <c r="G1001">
        <v>3</v>
      </c>
    </row>
    <row r="1002" spans="1:7">
      <c r="A1002" t="s">
        <v>1345</v>
      </c>
      <c r="B1002">
        <v>-4.6906528413568502E-2</v>
      </c>
      <c r="C1002">
        <v>0.89341115731735699</v>
      </c>
      <c r="D1002">
        <v>2.3252328732488298E-2</v>
      </c>
      <c r="E1002">
        <v>0.18207794227046201</v>
      </c>
      <c r="F1002">
        <v>-9.6626830916381398E-2</v>
      </c>
      <c r="G1002">
        <v>3</v>
      </c>
    </row>
    <row r="1003" spans="1:7">
      <c r="A1003" t="s">
        <v>1346</v>
      </c>
      <c r="B1003">
        <v>-0.15655574676829201</v>
      </c>
      <c r="C1003">
        <v>0.65440188372849495</v>
      </c>
      <c r="D1003">
        <v>0.79839972715663698</v>
      </c>
      <c r="E1003">
        <v>0.98378849499016396</v>
      </c>
      <c r="F1003">
        <v>-1.50297629353899E-3</v>
      </c>
      <c r="G1003">
        <v>1</v>
      </c>
    </row>
    <row r="1004" spans="1:7">
      <c r="A1004" t="s">
        <v>1347</v>
      </c>
      <c r="B1004">
        <v>0.266983703371999</v>
      </c>
      <c r="C1004">
        <v>0.41256892043910598</v>
      </c>
      <c r="D1004">
        <v>3.8962944236786999E-2</v>
      </c>
      <c r="E1004">
        <v>0.56622258542697301</v>
      </c>
      <c r="F1004">
        <v>-4.1895910628001701E-2</v>
      </c>
      <c r="G1004">
        <v>3</v>
      </c>
    </row>
    <row r="1005" spans="1:7">
      <c r="A1005" t="s">
        <v>1348</v>
      </c>
      <c r="B1005">
        <v>0.43066042333876497</v>
      </c>
      <c r="C1005">
        <v>0.128589256977022</v>
      </c>
      <c r="D1005">
        <v>0.33248188442668702</v>
      </c>
      <c r="E1005">
        <v>0.31939837422446699</v>
      </c>
      <c r="F1005">
        <v>6.3974129120224599E-2</v>
      </c>
      <c r="G1005">
        <v>2</v>
      </c>
    </row>
    <row r="1006" spans="1:7">
      <c r="A1006" t="s">
        <v>1349</v>
      </c>
      <c r="B1006">
        <v>-0.158537301374302</v>
      </c>
      <c r="C1006">
        <v>0.60411566171756304</v>
      </c>
      <c r="D1006">
        <v>0.20716169442756699</v>
      </c>
      <c r="E1006">
        <v>0.24911785520789301</v>
      </c>
      <c r="F1006">
        <v>-7.1096806768125007E-2</v>
      </c>
      <c r="G1006">
        <v>1</v>
      </c>
    </row>
    <row r="1007" spans="1:7">
      <c r="A1007" t="s">
        <v>1350</v>
      </c>
      <c r="B1007">
        <v>0.198235761973898</v>
      </c>
      <c r="C1007">
        <v>0.57579934471659799</v>
      </c>
      <c r="D1007">
        <v>1.8114252423640401E-2</v>
      </c>
      <c r="E1007">
        <v>0.192905493394783</v>
      </c>
      <c r="F1007">
        <v>-7.4069782248865207E-2</v>
      </c>
      <c r="G1007">
        <v>3</v>
      </c>
    </row>
    <row r="1008" spans="1:7">
      <c r="A1008" t="s">
        <v>1351</v>
      </c>
      <c r="B1008">
        <v>-0.209020414263486</v>
      </c>
      <c r="C1008">
        <v>0.55480737909353295</v>
      </c>
      <c r="D1008">
        <v>0.16276446524189001</v>
      </c>
      <c r="E1008">
        <v>0.56966495096650205</v>
      </c>
      <c r="F1008">
        <v>-4.1211578534676503E-2</v>
      </c>
      <c r="G1008">
        <v>1</v>
      </c>
    </row>
    <row r="1009" spans="1:7">
      <c r="A1009" t="s">
        <v>1352</v>
      </c>
      <c r="B1009">
        <v>2.05340587162673E-2</v>
      </c>
      <c r="C1009">
        <v>0.95241215846299099</v>
      </c>
      <c r="D1009">
        <v>0.82777983792514598</v>
      </c>
      <c r="E1009">
        <v>0.752706840129441</v>
      </c>
      <c r="F1009">
        <v>2.4961301911762001E-2</v>
      </c>
      <c r="G1009">
        <v>1</v>
      </c>
    </row>
    <row r="1010" spans="1:7">
      <c r="A1010" t="s">
        <v>1353</v>
      </c>
      <c r="B1010">
        <v>-0.65296110126875595</v>
      </c>
      <c r="C1010">
        <v>5.6054853733655499E-2</v>
      </c>
      <c r="D1010">
        <v>8.9587238111233397E-2</v>
      </c>
      <c r="E1010">
        <v>9.0058098341441503E-2</v>
      </c>
      <c r="F1010">
        <v>-0.13005446420047001</v>
      </c>
      <c r="G1010">
        <v>5</v>
      </c>
    </row>
    <row r="1011" spans="1:7">
      <c r="A1011" t="s">
        <v>1354</v>
      </c>
      <c r="B1011">
        <v>-0.13786036169348201</v>
      </c>
      <c r="C1011">
        <v>0.71453163434760003</v>
      </c>
      <c r="D1011">
        <v>0.48902049932858799</v>
      </c>
      <c r="E1011">
        <v>0.68775689940624096</v>
      </c>
      <c r="F1011">
        <v>-2.8918631638810002E-2</v>
      </c>
      <c r="G1011">
        <v>1</v>
      </c>
    </row>
    <row r="1012" spans="1:7">
      <c r="A1012" t="s">
        <v>1355</v>
      </c>
      <c r="B1012">
        <v>-0.21324058625938</v>
      </c>
      <c r="C1012">
        <v>0.38043733169180799</v>
      </c>
      <c r="D1012">
        <v>0.51747531987518902</v>
      </c>
      <c r="E1012">
        <v>0.470247751268286</v>
      </c>
      <c r="F1012">
        <v>-3.7443297429428098E-2</v>
      </c>
      <c r="G1012">
        <v>1</v>
      </c>
    </row>
    <row r="1013" spans="1:7">
      <c r="A1013" t="s">
        <v>1356</v>
      </c>
      <c r="B1013">
        <v>0.30528839920122602</v>
      </c>
      <c r="C1013">
        <v>0.44010646407495801</v>
      </c>
      <c r="D1013">
        <v>0.49965348584560698</v>
      </c>
      <c r="E1013">
        <v>3.3520011051040598E-2</v>
      </c>
      <c r="F1013">
        <v>-0.15728073774434501</v>
      </c>
      <c r="G1013">
        <v>1</v>
      </c>
    </row>
    <row r="1014" spans="1:7">
      <c r="A1014" t="s">
        <v>1357</v>
      </c>
      <c r="B1014">
        <v>-0.10851067494373599</v>
      </c>
      <c r="C1014">
        <v>0.71157479725932604</v>
      </c>
      <c r="D1014">
        <v>0.80960585255581996</v>
      </c>
      <c r="E1014">
        <v>3.2248919487805901E-2</v>
      </c>
      <c r="F1014">
        <v>-0.14306962307801599</v>
      </c>
      <c r="G1014">
        <v>1</v>
      </c>
    </row>
    <row r="1015" spans="1:7">
      <c r="A1015" t="s">
        <v>1358</v>
      </c>
      <c r="B1015">
        <v>-0.25519080959078999</v>
      </c>
      <c r="C1015">
        <v>0.41968486428485302</v>
      </c>
      <c r="D1015">
        <v>5.5638449761211198E-2</v>
      </c>
      <c r="E1015">
        <v>0.62782721489540005</v>
      </c>
      <c r="F1015">
        <v>3.4675493820958199E-2</v>
      </c>
      <c r="G1015">
        <v>3</v>
      </c>
    </row>
    <row r="1016" spans="1:7">
      <c r="A1016" t="s">
        <v>1359</v>
      </c>
      <c r="B1016">
        <v>-0.27739363397591099</v>
      </c>
      <c r="C1016">
        <v>0.46701951218920101</v>
      </c>
      <c r="D1016">
        <v>0.40604958324835999</v>
      </c>
      <c r="E1016">
        <v>0.62902697291121801</v>
      </c>
      <c r="F1016">
        <v>-3.5014709340075098E-2</v>
      </c>
      <c r="G1016">
        <v>1</v>
      </c>
    </row>
    <row r="1017" spans="1:7">
      <c r="A1017" t="s">
        <v>1360</v>
      </c>
      <c r="B1017">
        <v>7.2013685736852795E-2</v>
      </c>
      <c r="C1017">
        <v>0.81147118722366496</v>
      </c>
      <c r="D1017">
        <v>0.54431634988029598</v>
      </c>
      <c r="E1017">
        <v>0.29382933200091699</v>
      </c>
      <c r="F1017">
        <v>-6.66562037988047E-2</v>
      </c>
      <c r="G1017">
        <v>1</v>
      </c>
    </row>
    <row r="1018" spans="1:7">
      <c r="A1018" t="s">
        <v>1361</v>
      </c>
      <c r="B1018">
        <v>-7.0706395946339901E-2</v>
      </c>
      <c r="C1018">
        <v>0.84924610437578096</v>
      </c>
      <c r="D1018">
        <v>0.73891683403769803</v>
      </c>
      <c r="E1018">
        <v>0.80433393351638005</v>
      </c>
      <c r="F1018">
        <v>1.5739962584451699E-2</v>
      </c>
      <c r="G1018">
        <v>1</v>
      </c>
    </row>
    <row r="1019" spans="1:7">
      <c r="A1019" t="s">
        <v>1362</v>
      </c>
      <c r="B1019">
        <v>0.47639844730870901</v>
      </c>
      <c r="C1019">
        <v>0.22440118554823399</v>
      </c>
      <c r="D1019">
        <v>0.61652052670067903</v>
      </c>
      <c r="E1019">
        <v>0.788220513165101</v>
      </c>
      <c r="F1019">
        <v>-1.6121020725699299E-2</v>
      </c>
      <c r="G1019">
        <v>1</v>
      </c>
    </row>
    <row r="1020" spans="1:7">
      <c r="A1020" t="s">
        <v>1363</v>
      </c>
      <c r="B1020">
        <v>0.243411159822988</v>
      </c>
      <c r="C1020">
        <v>0.45914069687883102</v>
      </c>
      <c r="D1020">
        <v>3.0640499598667499E-2</v>
      </c>
      <c r="E1020">
        <v>0.97133202037917299</v>
      </c>
      <c r="F1020">
        <v>2.3835328434823199E-3</v>
      </c>
      <c r="G1020">
        <v>3</v>
      </c>
    </row>
    <row r="1021" spans="1:7">
      <c r="A1021" t="s">
        <v>1364</v>
      </c>
      <c r="B1021">
        <v>-0.16166558226727801</v>
      </c>
      <c r="C1021">
        <v>0.622520633752775</v>
      </c>
      <c r="D1021">
        <v>1.0842150349605899E-3</v>
      </c>
      <c r="E1021">
        <v>0.627661195949622</v>
      </c>
      <c r="F1021">
        <v>3.46066316034244E-2</v>
      </c>
      <c r="G1021">
        <v>3</v>
      </c>
    </row>
    <row r="1022" spans="1:7">
      <c r="A1022" t="s">
        <v>1365</v>
      </c>
      <c r="B1022">
        <v>1.8086380588597701E-2</v>
      </c>
      <c r="C1022">
        <v>0.94831378252023701</v>
      </c>
      <c r="D1022">
        <v>0.25367818568270201</v>
      </c>
      <c r="E1022">
        <v>0.75651662503956696</v>
      </c>
      <c r="F1022">
        <v>1.97941394704872E-2</v>
      </c>
      <c r="G1022">
        <v>1</v>
      </c>
    </row>
    <row r="1023" spans="1:7">
      <c r="A1023" t="s">
        <v>1366</v>
      </c>
      <c r="B1023">
        <v>4.3788930852549597E-2</v>
      </c>
      <c r="C1023">
        <v>0.91765151550171797</v>
      </c>
      <c r="D1023">
        <v>6.4167726952694796E-4</v>
      </c>
      <c r="E1023">
        <v>0.91616243848034296</v>
      </c>
      <c r="F1023">
        <v>-8.0677847981452406E-3</v>
      </c>
      <c r="G1023">
        <v>3</v>
      </c>
    </row>
    <row r="1024" spans="1:7">
      <c r="A1024" t="s">
        <v>1367</v>
      </c>
      <c r="B1024">
        <v>-0.20176300226604099</v>
      </c>
      <c r="C1024">
        <v>0.48982713051529198</v>
      </c>
      <c r="D1024">
        <v>0.61644259023460102</v>
      </c>
      <c r="E1024">
        <v>0.83062357389124497</v>
      </c>
      <c r="F1024">
        <v>1.43665597371938E-2</v>
      </c>
      <c r="G1024">
        <v>1</v>
      </c>
    </row>
    <row r="1025" spans="1:7">
      <c r="A1025" t="s">
        <v>1368</v>
      </c>
      <c r="B1025">
        <v>-8.7745616140905994E-2</v>
      </c>
      <c r="C1025">
        <v>0.79875155464302705</v>
      </c>
      <c r="D1025">
        <v>3.2076012782852201E-2</v>
      </c>
      <c r="E1025">
        <v>0.18138796042293401</v>
      </c>
      <c r="F1025">
        <v>9.0223302320035503E-2</v>
      </c>
      <c r="G1025">
        <v>3</v>
      </c>
    </row>
    <row r="1026" spans="1:7">
      <c r="A1026" t="s">
        <v>1369</v>
      </c>
      <c r="B1026">
        <v>-0.53424156702640901</v>
      </c>
      <c r="C1026">
        <v>0.175722779863134</v>
      </c>
      <c r="D1026">
        <v>0.22102755807615701</v>
      </c>
      <c r="E1026">
        <v>0.67398785218285895</v>
      </c>
      <c r="F1026">
        <v>-2.7712105773684E-2</v>
      </c>
      <c r="G1026">
        <v>1</v>
      </c>
    </row>
    <row r="1027" spans="1:7">
      <c r="A1027" t="s">
        <v>1370</v>
      </c>
      <c r="B1027">
        <v>-0.25799276499426599</v>
      </c>
      <c r="C1027">
        <v>0.43652509509082998</v>
      </c>
      <c r="D1027">
        <v>2.0089853814062E-2</v>
      </c>
      <c r="E1027">
        <v>0.74187249854501902</v>
      </c>
      <c r="F1027">
        <v>2.45068000080296E-2</v>
      </c>
      <c r="G1027">
        <v>3</v>
      </c>
    </row>
    <row r="1028" spans="1:7">
      <c r="A1028" t="s">
        <v>1371</v>
      </c>
      <c r="B1028">
        <v>0.31243999693127</v>
      </c>
      <c r="C1028">
        <v>0.31378595707868501</v>
      </c>
      <c r="D1028">
        <v>3.6098765231353499E-3</v>
      </c>
      <c r="E1028">
        <v>0.40772767171505098</v>
      </c>
      <c r="F1028">
        <v>-5.6080824439388E-2</v>
      </c>
      <c r="G1028">
        <v>4</v>
      </c>
    </row>
    <row r="1029" spans="1:7">
      <c r="A1029" t="s">
        <v>1372</v>
      </c>
      <c r="B1029">
        <v>0.289893947392666</v>
      </c>
      <c r="C1029">
        <v>0.33707709941727698</v>
      </c>
      <c r="D1029">
        <v>0.33309907428259999</v>
      </c>
      <c r="E1029">
        <v>0.64517657757375801</v>
      </c>
      <c r="F1029">
        <v>3.1837053545184499E-2</v>
      </c>
      <c r="G1029">
        <v>1</v>
      </c>
    </row>
    <row r="1030" spans="1:7">
      <c r="A1030" t="s">
        <v>1373</v>
      </c>
      <c r="B1030">
        <v>-0.35233907352592803</v>
      </c>
      <c r="C1030">
        <v>0.30766943965434401</v>
      </c>
      <c r="D1030">
        <v>0.18256110715677801</v>
      </c>
      <c r="E1030">
        <v>0.27007984737407098</v>
      </c>
      <c r="F1030">
        <v>7.6300682675809806E-2</v>
      </c>
      <c r="G1030">
        <v>1</v>
      </c>
    </row>
    <row r="1031" spans="1:7">
      <c r="A1031" t="s">
        <v>1374</v>
      </c>
      <c r="B1031">
        <v>-0.620322098719294</v>
      </c>
      <c r="C1031">
        <v>5.3693838461412097E-2</v>
      </c>
      <c r="D1031">
        <v>0.53661560765585803</v>
      </c>
      <c r="E1031">
        <v>8.9828555180150899E-2</v>
      </c>
      <c r="F1031">
        <v>0.123553444331645</v>
      </c>
      <c r="G1031">
        <v>2</v>
      </c>
    </row>
    <row r="1032" spans="1:7">
      <c r="A1032" t="s">
        <v>1375</v>
      </c>
      <c r="B1032">
        <v>-0.60316048519315102</v>
      </c>
      <c r="C1032">
        <v>7.5450229563470403E-2</v>
      </c>
      <c r="D1032">
        <v>0.32895227145461498</v>
      </c>
      <c r="E1032">
        <v>0.120478442421888</v>
      </c>
      <c r="F1032">
        <v>8.86963745504874E-2</v>
      </c>
      <c r="G1032">
        <v>2</v>
      </c>
    </row>
    <row r="1033" spans="1:7">
      <c r="A1033" t="s">
        <v>1376</v>
      </c>
      <c r="B1033">
        <v>-0.13156152403350399</v>
      </c>
      <c r="C1033">
        <v>0.69252980393616803</v>
      </c>
      <c r="D1033">
        <v>0.29185034824686601</v>
      </c>
      <c r="E1033">
        <v>0.47180224059343001</v>
      </c>
      <c r="F1033">
        <v>-5.3411300511660403E-2</v>
      </c>
      <c r="G1033">
        <v>1</v>
      </c>
    </row>
    <row r="1034" spans="1:7">
      <c r="A1034" t="s">
        <v>1377</v>
      </c>
      <c r="B1034">
        <v>0.32515701492468002</v>
      </c>
      <c r="C1034">
        <v>0.34184766361261099</v>
      </c>
      <c r="D1034">
        <v>2.9078120304442201E-3</v>
      </c>
      <c r="E1034">
        <v>0.78369747592880701</v>
      </c>
      <c r="F1034">
        <v>-1.89442856744317E-2</v>
      </c>
      <c r="G1034">
        <v>3</v>
      </c>
    </row>
    <row r="1035" spans="1:7">
      <c r="A1035" t="s">
        <v>1378</v>
      </c>
      <c r="B1035">
        <v>0.233260842080669</v>
      </c>
      <c r="C1035">
        <v>0.50094935591992795</v>
      </c>
      <c r="D1035">
        <v>0.286475282303989</v>
      </c>
      <c r="E1035">
        <v>7.1596191828764394E-2</v>
      </c>
      <c r="F1035">
        <v>-0.123785057311044</v>
      </c>
      <c r="G1035">
        <v>1</v>
      </c>
    </row>
    <row r="1036" spans="1:7">
      <c r="A1036" t="s">
        <v>1379</v>
      </c>
      <c r="B1036">
        <v>-0.50192360683526605</v>
      </c>
      <c r="C1036">
        <v>0.127153488113567</v>
      </c>
      <c r="D1036">
        <v>0.90494039001473903</v>
      </c>
      <c r="E1036">
        <v>0.203708855936022</v>
      </c>
      <c r="F1036">
        <v>-7.4436625989635699E-2</v>
      </c>
      <c r="G1036">
        <v>2</v>
      </c>
    </row>
    <row r="1037" spans="1:7">
      <c r="A1037" t="s">
        <v>1380</v>
      </c>
      <c r="B1037">
        <v>-0.15138875961259801</v>
      </c>
      <c r="C1037">
        <v>0.60372823447570501</v>
      </c>
      <c r="D1037">
        <v>0.34297973365224099</v>
      </c>
      <c r="E1037">
        <v>0.13851044483501199</v>
      </c>
      <c r="F1037">
        <v>9.2962458420991795E-2</v>
      </c>
      <c r="G1037">
        <v>1</v>
      </c>
    </row>
    <row r="1038" spans="1:7">
      <c r="A1038" t="s">
        <v>1381</v>
      </c>
      <c r="B1038">
        <v>-0.47443279731868698</v>
      </c>
      <c r="C1038">
        <v>0.25266235721105401</v>
      </c>
      <c r="D1038">
        <v>0.37647043361642302</v>
      </c>
      <c r="E1038">
        <v>0.70137372852221702</v>
      </c>
      <c r="F1038">
        <v>-3.1885000115702097E-2</v>
      </c>
      <c r="G1038">
        <v>1</v>
      </c>
    </row>
    <row r="1039" spans="1:7">
      <c r="A1039" t="s">
        <v>1382</v>
      </c>
      <c r="B1039">
        <v>-0.259605350059124</v>
      </c>
      <c r="C1039">
        <v>0.43019143703781598</v>
      </c>
      <c r="D1039">
        <v>1.46138163458003E-2</v>
      </c>
      <c r="E1039">
        <v>0.105912524213231</v>
      </c>
      <c r="F1039">
        <v>0.103422383365378</v>
      </c>
      <c r="G1039">
        <v>5</v>
      </c>
    </row>
    <row r="1040" spans="1:7">
      <c r="A1040" t="s">
        <v>1383</v>
      </c>
      <c r="B1040">
        <v>-0.16743132820484399</v>
      </c>
      <c r="C1040">
        <v>0.63803416831275295</v>
      </c>
      <c r="D1040">
        <v>0.56194954832004296</v>
      </c>
      <c r="E1040">
        <v>0.86832671863067001</v>
      </c>
      <c r="F1040">
        <v>-1.1686576534986099E-2</v>
      </c>
      <c r="G1040">
        <v>1</v>
      </c>
    </row>
    <row r="1041" spans="1:7">
      <c r="A1041" t="s">
        <v>1384</v>
      </c>
      <c r="B1041">
        <v>-0.207549779545949</v>
      </c>
      <c r="C1041">
        <v>0.51031698287721095</v>
      </c>
      <c r="D1041">
        <v>4.2633478782999404E-3</v>
      </c>
      <c r="E1041">
        <v>0.72644193565524195</v>
      </c>
      <c r="F1041">
        <v>-2.4419663302059001E-2</v>
      </c>
      <c r="G1041">
        <v>3</v>
      </c>
    </row>
    <row r="1042" spans="1:7">
      <c r="A1042" t="s">
        <v>1385</v>
      </c>
      <c r="B1042">
        <v>0.29519643440549798</v>
      </c>
      <c r="C1042">
        <v>0.347184789672498</v>
      </c>
      <c r="D1042">
        <v>6.97197779208819E-3</v>
      </c>
      <c r="E1042">
        <v>1.21197283157536E-3</v>
      </c>
      <c r="F1042">
        <v>0.220970065073718</v>
      </c>
      <c r="G1042">
        <v>5</v>
      </c>
    </row>
    <row r="1043" spans="1:7">
      <c r="A1043" t="s">
        <v>1386</v>
      </c>
      <c r="B1043">
        <v>-6.3784121406620696E-3</v>
      </c>
      <c r="C1043">
        <v>0.985528438347686</v>
      </c>
      <c r="D1043">
        <v>8.6973226814473004E-2</v>
      </c>
      <c r="E1043">
        <v>0.70968771071617798</v>
      </c>
      <c r="F1043">
        <v>-2.9700095037324799E-2</v>
      </c>
      <c r="G1043">
        <v>3</v>
      </c>
    </row>
    <row r="1044" spans="1:7">
      <c r="A1044" t="s">
        <v>1387</v>
      </c>
      <c r="B1044">
        <v>-5.7905411960584997E-2</v>
      </c>
      <c r="C1044">
        <v>0.86112284303498399</v>
      </c>
      <c r="D1044">
        <v>9.8777948734005402E-2</v>
      </c>
      <c r="E1044">
        <v>0.73649281482645002</v>
      </c>
      <c r="F1044">
        <v>-2.0555841209801098E-2</v>
      </c>
      <c r="G1044">
        <v>3</v>
      </c>
    </row>
    <row r="1045" spans="1:7">
      <c r="A1045" t="s">
        <v>1388</v>
      </c>
      <c r="B1045">
        <v>-0.24625101796846199</v>
      </c>
      <c r="C1045">
        <v>0.48471229768112201</v>
      </c>
      <c r="D1045">
        <v>0.32827073933323297</v>
      </c>
      <c r="E1045">
        <v>0.34854750524503603</v>
      </c>
      <c r="F1045">
        <v>-7.5383764892135802E-2</v>
      </c>
      <c r="G1045">
        <v>1</v>
      </c>
    </row>
    <row r="1046" spans="1:7">
      <c r="A1046" t="s">
        <v>1389</v>
      </c>
      <c r="B1046">
        <v>2.59624451975781E-2</v>
      </c>
      <c r="C1046">
        <v>0.92827033915009804</v>
      </c>
      <c r="D1046" s="8" t="s">
        <v>1390</v>
      </c>
      <c r="E1046">
        <v>0.825734194191315</v>
      </c>
      <c r="F1046">
        <v>-1.3394929269460501E-2</v>
      </c>
      <c r="G1046">
        <v>3</v>
      </c>
    </row>
    <row r="1047" spans="1:7">
      <c r="A1047" t="s">
        <v>1391</v>
      </c>
      <c r="B1047">
        <v>0.28132353449159803</v>
      </c>
      <c r="C1047">
        <v>0.32390969557149801</v>
      </c>
      <c r="D1047">
        <v>7.0960688185147296E-3</v>
      </c>
      <c r="E1047">
        <v>0.27219686077011201</v>
      </c>
      <c r="F1047">
        <v>-6.9452048046735396E-2</v>
      </c>
      <c r="G1047">
        <v>3</v>
      </c>
    </row>
    <row r="1048" spans="1:7">
      <c r="A1048" t="s">
        <v>1392</v>
      </c>
      <c r="B1048">
        <v>-0.301791225553936</v>
      </c>
      <c r="C1048">
        <v>0.33823349761357102</v>
      </c>
      <c r="D1048">
        <v>1.6286961440387499E-3</v>
      </c>
      <c r="E1048">
        <v>0.36943324994855198</v>
      </c>
      <c r="F1048">
        <v>6.0623904724341197E-2</v>
      </c>
      <c r="G1048">
        <v>3</v>
      </c>
    </row>
    <row r="1049" spans="1:7">
      <c r="A1049" t="s">
        <v>1393</v>
      </c>
      <c r="B1049">
        <v>-1.8493144323215902E-2</v>
      </c>
      <c r="C1049">
        <v>0.95749930800827399</v>
      </c>
      <c r="D1049">
        <v>0.91360166644236396</v>
      </c>
      <c r="E1049">
        <v>0.79142607382719998</v>
      </c>
      <c r="F1049">
        <v>1.50153380428959E-2</v>
      </c>
      <c r="G1049">
        <v>1</v>
      </c>
    </row>
    <row r="1050" spans="1:7">
      <c r="A1050" t="s">
        <v>1394</v>
      </c>
      <c r="B1050">
        <v>0.17943410001316801</v>
      </c>
      <c r="C1050">
        <v>0.62407786795293596</v>
      </c>
      <c r="D1050">
        <v>0.296619312899359</v>
      </c>
      <c r="E1050">
        <v>0.34567069375110399</v>
      </c>
      <c r="F1050">
        <v>6.7451465040307801E-2</v>
      </c>
      <c r="G1050">
        <v>1</v>
      </c>
    </row>
    <row r="1051" spans="1:7">
      <c r="A1051" t="s">
        <v>1395</v>
      </c>
      <c r="B1051">
        <v>-0.221882259786709</v>
      </c>
      <c r="C1051">
        <v>0.47510961784497402</v>
      </c>
      <c r="D1051">
        <v>2.2948794587301102E-2</v>
      </c>
      <c r="E1051">
        <v>0.66460669476065304</v>
      </c>
      <c r="F1051">
        <v>-3.0080402914843998E-2</v>
      </c>
      <c r="G1051">
        <v>3</v>
      </c>
    </row>
    <row r="1052" spans="1:7">
      <c r="A1052" t="s">
        <v>1396</v>
      </c>
      <c r="B1052">
        <v>-0.22118816644880601</v>
      </c>
      <c r="C1052">
        <v>0.45094254009213602</v>
      </c>
      <c r="D1052">
        <v>0.97855909633207505</v>
      </c>
      <c r="E1052">
        <v>0.31283281525865603</v>
      </c>
      <c r="F1052">
        <v>6.5196960536027707E-2</v>
      </c>
      <c r="G1052">
        <v>1</v>
      </c>
    </row>
    <row r="1053" spans="1:7">
      <c r="A1053" t="s">
        <v>1397</v>
      </c>
      <c r="B1053">
        <v>-0.21690458370832899</v>
      </c>
      <c r="C1053">
        <v>0.49377395013683401</v>
      </c>
      <c r="D1053">
        <v>5.1514894734203197E-2</v>
      </c>
      <c r="E1053">
        <v>0.93086982834635401</v>
      </c>
      <c r="F1053">
        <v>5.7586590467482296E-3</v>
      </c>
      <c r="G1053">
        <v>3</v>
      </c>
    </row>
    <row r="1054" spans="1:7">
      <c r="A1054" t="s">
        <v>1398</v>
      </c>
      <c r="B1054">
        <v>0.33669824941521298</v>
      </c>
      <c r="C1054">
        <v>0.27055974753543699</v>
      </c>
      <c r="D1054">
        <v>0.83800684561491501</v>
      </c>
      <c r="E1054">
        <v>0.31468114388148299</v>
      </c>
      <c r="F1054">
        <v>-5.8980285922821202E-2</v>
      </c>
      <c r="G1054">
        <v>1</v>
      </c>
    </row>
    <row r="1055" spans="1:7">
      <c r="A1055" t="s">
        <v>1399</v>
      </c>
      <c r="B1055">
        <v>0.42304141829366798</v>
      </c>
      <c r="C1055">
        <v>0.183155933975991</v>
      </c>
      <c r="D1055" s="8" t="s">
        <v>1400</v>
      </c>
      <c r="E1055">
        <v>0.29577854507238499</v>
      </c>
      <c r="F1055">
        <v>6.8614054011201006E-2</v>
      </c>
      <c r="G1055">
        <v>3</v>
      </c>
    </row>
    <row r="1056" spans="1:7">
      <c r="A1056" t="s">
        <v>1401</v>
      </c>
      <c r="B1056">
        <v>0.19239010462532699</v>
      </c>
      <c r="C1056">
        <v>0.48588937037618601</v>
      </c>
      <c r="D1056">
        <v>0.25145970895898201</v>
      </c>
      <c r="E1056">
        <v>6.2278526800702498E-2</v>
      </c>
      <c r="F1056">
        <v>-0.116385095792314</v>
      </c>
      <c r="G1056">
        <v>1</v>
      </c>
    </row>
    <row r="1057" spans="1:7">
      <c r="A1057" t="s">
        <v>1402</v>
      </c>
      <c r="B1057">
        <v>0.552916635712973</v>
      </c>
      <c r="C1057">
        <v>9.3999682759419903E-2</v>
      </c>
      <c r="D1057">
        <v>0.456613961236775</v>
      </c>
      <c r="E1057">
        <v>9.9321094656816503E-2</v>
      </c>
      <c r="F1057">
        <v>0.10760183638290401</v>
      </c>
      <c r="G1057">
        <v>2</v>
      </c>
    </row>
    <row r="1058" spans="1:7">
      <c r="A1058" t="s">
        <v>1403</v>
      </c>
      <c r="B1058">
        <v>-0.57762796804813599</v>
      </c>
      <c r="C1058">
        <v>5.4347830008282201E-2</v>
      </c>
      <c r="D1058">
        <v>0.21804671066520701</v>
      </c>
      <c r="E1058">
        <v>0.71180909697952199</v>
      </c>
      <c r="F1058">
        <v>-2.4987892175691501E-2</v>
      </c>
      <c r="G1058">
        <v>4</v>
      </c>
    </row>
    <row r="1059" spans="1:7">
      <c r="A1059" t="s">
        <v>1404</v>
      </c>
      <c r="B1059">
        <v>6.2963199898607894E-2</v>
      </c>
      <c r="C1059">
        <v>0.82814868139957298</v>
      </c>
      <c r="D1059">
        <v>0.11636965314763301</v>
      </c>
      <c r="E1059">
        <v>0.73707455606835603</v>
      </c>
      <c r="F1059">
        <v>-2.21312560313306E-2</v>
      </c>
      <c r="G1059">
        <v>3</v>
      </c>
    </row>
    <row r="1060" spans="1:7">
      <c r="A1060" t="s">
        <v>1405</v>
      </c>
      <c r="B1060">
        <v>0.321523594316308</v>
      </c>
      <c r="C1060">
        <v>0.28674703934992102</v>
      </c>
      <c r="D1060">
        <v>0.144872536146056</v>
      </c>
      <c r="E1060">
        <v>0.17273682288835199</v>
      </c>
      <c r="F1060">
        <v>-9.2814458463295904E-2</v>
      </c>
      <c r="G1060">
        <v>3</v>
      </c>
    </row>
    <row r="1061" spans="1:7">
      <c r="A1061" t="s">
        <v>1406</v>
      </c>
      <c r="B1061">
        <v>-4.1647789461760398E-2</v>
      </c>
      <c r="C1061">
        <v>0.88633019465278295</v>
      </c>
      <c r="D1061">
        <v>1.4762955778608501E-4</v>
      </c>
      <c r="E1061">
        <v>0.79622897207210197</v>
      </c>
      <c r="F1061">
        <v>1.6088440324850399E-2</v>
      </c>
      <c r="G1061">
        <v>3</v>
      </c>
    </row>
    <row r="1062" spans="1:7">
      <c r="A1062" t="s">
        <v>1407</v>
      </c>
      <c r="B1062">
        <v>-0.13540743814080899</v>
      </c>
      <c r="C1062">
        <v>0.66288436607179202</v>
      </c>
      <c r="D1062">
        <v>0.470762092724475</v>
      </c>
      <c r="E1062">
        <v>5.6320602882954998E-2</v>
      </c>
      <c r="F1062">
        <v>-0.13499178710958101</v>
      </c>
      <c r="G1062">
        <v>1</v>
      </c>
    </row>
    <row r="1063" spans="1:7">
      <c r="A1063" t="s">
        <v>1408</v>
      </c>
      <c r="B1063">
        <v>0.40219152580369499</v>
      </c>
      <c r="C1063">
        <v>0.267584235070913</v>
      </c>
      <c r="D1063">
        <v>0.24970288966878501</v>
      </c>
      <c r="E1063">
        <v>0.71573504579457004</v>
      </c>
      <c r="F1063">
        <v>-2.41429926470796E-2</v>
      </c>
      <c r="G1063">
        <v>1</v>
      </c>
    </row>
    <row r="1064" spans="1:7">
      <c r="A1064" t="s">
        <v>1409</v>
      </c>
      <c r="B1064">
        <v>-0.72899427086302804</v>
      </c>
      <c r="C1064">
        <v>7.7317260732691498E-3</v>
      </c>
      <c r="D1064">
        <v>0.32479861970653201</v>
      </c>
      <c r="E1064">
        <v>5.4750080560724598E-2</v>
      </c>
      <c r="F1064">
        <v>0.11772989223663501</v>
      </c>
      <c r="G1064">
        <v>5</v>
      </c>
    </row>
    <row r="1065" spans="1:7">
      <c r="A1065" t="s">
        <v>1410</v>
      </c>
      <c r="B1065">
        <v>0.61261303138930201</v>
      </c>
      <c r="C1065">
        <v>7.52642487830886E-2</v>
      </c>
      <c r="D1065">
        <v>0.36469465834093101</v>
      </c>
      <c r="E1065">
        <v>0.14357064061761299</v>
      </c>
      <c r="F1065">
        <v>0.11430244186381799</v>
      </c>
      <c r="G1065">
        <v>2</v>
      </c>
    </row>
    <row r="1066" spans="1:7">
      <c r="A1066" t="s">
        <v>1411</v>
      </c>
      <c r="B1066">
        <v>-3.3368756962887998E-2</v>
      </c>
      <c r="C1066">
        <v>0.91340249667948603</v>
      </c>
      <c r="D1066">
        <v>0.44265332474473801</v>
      </c>
      <c r="E1066">
        <v>0.451802273736857</v>
      </c>
      <c r="F1066">
        <v>-5.2956858209853498E-2</v>
      </c>
      <c r="G1066">
        <v>1</v>
      </c>
    </row>
    <row r="1067" spans="1:7">
      <c r="A1067" t="s">
        <v>1412</v>
      </c>
      <c r="B1067">
        <v>-1.0213990094230001</v>
      </c>
      <c r="C1067">
        <v>3.2577324585671098E-3</v>
      </c>
      <c r="D1067">
        <v>0.17063600595755801</v>
      </c>
      <c r="E1067">
        <v>7.6735360937798397E-2</v>
      </c>
      <c r="F1067">
        <v>-0.122315077131853</v>
      </c>
      <c r="G1067">
        <v>2</v>
      </c>
    </row>
    <row r="1068" spans="1:7">
      <c r="A1068" t="s">
        <v>1413</v>
      </c>
      <c r="B1068">
        <v>0.22017849645891599</v>
      </c>
      <c r="C1068">
        <v>0.483435294307139</v>
      </c>
      <c r="D1068">
        <v>2.3599743293217898E-3</v>
      </c>
      <c r="E1068">
        <v>0.90106958572575602</v>
      </c>
      <c r="F1068">
        <v>7.9384845024904997E-3</v>
      </c>
      <c r="G1068">
        <v>3</v>
      </c>
    </row>
    <row r="1069" spans="1:7">
      <c r="A1069" t="s">
        <v>1414</v>
      </c>
      <c r="B1069">
        <v>-0.122420055504396</v>
      </c>
      <c r="C1069">
        <v>0.69214960560375705</v>
      </c>
      <c r="D1069">
        <v>0.15590255215201501</v>
      </c>
      <c r="E1069">
        <v>2.9539955864515698E-2</v>
      </c>
      <c r="F1069">
        <v>-0.15173177431385401</v>
      </c>
      <c r="G1069">
        <v>5</v>
      </c>
    </row>
    <row r="1070" spans="1:7">
      <c r="A1070" t="s">
        <v>1415</v>
      </c>
      <c r="B1070">
        <v>-0.25343911957846299</v>
      </c>
      <c r="C1070">
        <v>0.46378399297767497</v>
      </c>
      <c r="D1070">
        <v>0.68577629436044296</v>
      </c>
      <c r="E1070">
        <v>0.19904717237762501</v>
      </c>
      <c r="F1070">
        <v>-9.8873119723243794E-2</v>
      </c>
      <c r="G1070">
        <v>1</v>
      </c>
    </row>
    <row r="1071" spans="1:7">
      <c r="A1071" t="s">
        <v>1416</v>
      </c>
      <c r="B1071">
        <v>0.48935863562467802</v>
      </c>
      <c r="C1071">
        <v>0.171179423762468</v>
      </c>
      <c r="D1071">
        <v>9.9524695934820398E-2</v>
      </c>
      <c r="E1071">
        <v>0.124089115029061</v>
      </c>
      <c r="F1071">
        <v>-9.0035551903982505E-2</v>
      </c>
      <c r="G1071">
        <v>5</v>
      </c>
    </row>
    <row r="1072" spans="1:7">
      <c r="A1072" t="s">
        <v>1417</v>
      </c>
      <c r="B1072">
        <v>8.4174656118362501E-2</v>
      </c>
      <c r="C1072">
        <v>0.77000018839100404</v>
      </c>
      <c r="D1072">
        <v>3.2505261107528702E-2</v>
      </c>
      <c r="E1072">
        <v>1.9038136726404201E-2</v>
      </c>
      <c r="F1072">
        <v>-0.14970574209224299</v>
      </c>
      <c r="G1072">
        <v>5</v>
      </c>
    </row>
    <row r="1073" spans="1:7">
      <c r="A1073" t="s">
        <v>1418</v>
      </c>
      <c r="B1073">
        <v>-4.9715557361406502E-2</v>
      </c>
      <c r="C1073">
        <v>0.889960046960656</v>
      </c>
      <c r="D1073">
        <v>0.38500487032747699</v>
      </c>
      <c r="E1073">
        <v>0.67822467967041999</v>
      </c>
      <c r="F1073">
        <v>-2.60368991362885E-2</v>
      </c>
      <c r="G1073">
        <v>1</v>
      </c>
    </row>
    <row r="1074" spans="1:7">
      <c r="A1074" t="s">
        <v>1419</v>
      </c>
      <c r="B1074">
        <v>1.8979477967512801E-2</v>
      </c>
      <c r="C1074">
        <v>0.94437909343291104</v>
      </c>
      <c r="D1074">
        <v>8.6786967549529498E-2</v>
      </c>
      <c r="E1074">
        <v>0.27536630427819703</v>
      </c>
      <c r="F1074">
        <v>-6.3510425491714401E-2</v>
      </c>
      <c r="G1074">
        <v>3</v>
      </c>
    </row>
    <row r="1075" spans="1:7">
      <c r="A1075" t="s">
        <v>1420</v>
      </c>
      <c r="B1075">
        <v>0.22326395063658599</v>
      </c>
      <c r="C1075">
        <v>0.420913558589883</v>
      </c>
      <c r="D1075">
        <v>0.58412561814016295</v>
      </c>
      <c r="E1075">
        <v>0.44962017230173901</v>
      </c>
      <c r="F1075">
        <v>4.80537768500807E-2</v>
      </c>
      <c r="G1075">
        <v>1</v>
      </c>
    </row>
    <row r="1076" spans="1:7">
      <c r="A1076" t="s">
        <v>1421</v>
      </c>
      <c r="B1076">
        <v>0.278986567691486</v>
      </c>
      <c r="C1076">
        <v>0.35686079971457701</v>
      </c>
      <c r="D1076">
        <v>0.42756651862571199</v>
      </c>
      <c r="E1076">
        <v>0.50372542168082002</v>
      </c>
      <c r="F1076">
        <v>-4.63928880722589E-2</v>
      </c>
      <c r="G1076">
        <v>1</v>
      </c>
    </row>
    <row r="1077" spans="1:7">
      <c r="A1077" t="s">
        <v>1422</v>
      </c>
      <c r="B1077">
        <v>-1.85104531348971E-2</v>
      </c>
      <c r="C1077">
        <v>0.96018252547517902</v>
      </c>
      <c r="D1077">
        <v>0.36949537064969801</v>
      </c>
      <c r="E1077">
        <v>0.50362651616259502</v>
      </c>
      <c r="F1077">
        <v>-5.3409607942471099E-2</v>
      </c>
      <c r="G1077">
        <v>1</v>
      </c>
    </row>
    <row r="1078" spans="1:7">
      <c r="A1078" t="s">
        <v>1423</v>
      </c>
      <c r="B1078">
        <v>0.46864051648794802</v>
      </c>
      <c r="C1078">
        <v>0.22305425822806199</v>
      </c>
      <c r="D1078">
        <v>8.46423983558902E-2</v>
      </c>
      <c r="E1078">
        <v>0.461225479023533</v>
      </c>
      <c r="F1078">
        <v>-4.5313689880836401E-2</v>
      </c>
      <c r="G1078">
        <v>4</v>
      </c>
    </row>
    <row r="1079" spans="1:7">
      <c r="A1079" t="s">
        <v>1424</v>
      </c>
      <c r="B1079">
        <v>-0.20129987669469099</v>
      </c>
      <c r="C1079">
        <v>0.42727924837537601</v>
      </c>
      <c r="D1079" s="8" t="s">
        <v>1425</v>
      </c>
      <c r="E1079">
        <v>0.20265306816551201</v>
      </c>
      <c r="F1079">
        <v>6.6932466215189806E-2</v>
      </c>
      <c r="G1079">
        <v>4</v>
      </c>
    </row>
    <row r="1080" spans="1:7">
      <c r="A1080" t="s">
        <v>1426</v>
      </c>
      <c r="B1080">
        <v>0.51503941665504405</v>
      </c>
      <c r="C1080">
        <v>0.118018290379008</v>
      </c>
      <c r="D1080">
        <v>4.2978606045198701E-2</v>
      </c>
      <c r="E1080">
        <v>4.7696160801112997E-2</v>
      </c>
      <c r="F1080">
        <v>-0.143967069339276</v>
      </c>
      <c r="G1080">
        <v>5</v>
      </c>
    </row>
    <row r="1081" spans="1:7">
      <c r="A1081" t="s">
        <v>1427</v>
      </c>
      <c r="B1081">
        <v>-0.27463010496629803</v>
      </c>
      <c r="C1081">
        <v>0.369238026006807</v>
      </c>
      <c r="D1081">
        <v>3.2056998259763901E-2</v>
      </c>
      <c r="E1081">
        <v>0.18206083307599399</v>
      </c>
      <c r="F1081">
        <v>8.2917377850685606E-2</v>
      </c>
      <c r="G1081">
        <v>3</v>
      </c>
    </row>
    <row r="1082" spans="1:7">
      <c r="A1082" t="s">
        <v>1428</v>
      </c>
      <c r="B1082">
        <v>-0.49748386433999803</v>
      </c>
      <c r="C1082">
        <v>5.84041963453341E-2</v>
      </c>
      <c r="D1082">
        <v>0.72471368248744505</v>
      </c>
      <c r="E1082">
        <v>0.71887514624110005</v>
      </c>
      <c r="F1082">
        <v>2.1596556543095499E-2</v>
      </c>
      <c r="G1082">
        <v>2</v>
      </c>
    </row>
    <row r="1083" spans="1:7">
      <c r="A1083" t="s">
        <v>1429</v>
      </c>
      <c r="B1083">
        <v>-0.19033599518717201</v>
      </c>
      <c r="C1083">
        <v>0.57161953915432595</v>
      </c>
      <c r="D1083">
        <v>6.8621078985595302E-2</v>
      </c>
      <c r="E1083">
        <v>0.294699763806194</v>
      </c>
      <c r="F1083">
        <v>6.5097288209087195E-2</v>
      </c>
      <c r="G1083">
        <v>3</v>
      </c>
    </row>
    <row r="1084" spans="1:7">
      <c r="A1084" t="s">
        <v>1430</v>
      </c>
      <c r="B1084">
        <v>0.29262307453450698</v>
      </c>
      <c r="C1084">
        <v>0.43040974318743802</v>
      </c>
      <c r="D1084">
        <v>6.4153044303357698E-3</v>
      </c>
      <c r="E1084">
        <v>0.642425171430963</v>
      </c>
      <c r="F1084">
        <v>-3.3475901423822597E-2</v>
      </c>
      <c r="G1084">
        <v>3</v>
      </c>
    </row>
    <row r="1085" spans="1:7">
      <c r="A1085" t="s">
        <v>1431</v>
      </c>
      <c r="B1085">
        <v>-0.195685815607091</v>
      </c>
      <c r="C1085">
        <v>0.52052987198164202</v>
      </c>
      <c r="D1085">
        <v>0.25608559627056898</v>
      </c>
      <c r="E1085">
        <v>0.58762013647442302</v>
      </c>
      <c r="F1085">
        <v>-3.5511865899397997E-2</v>
      </c>
      <c r="G1085">
        <v>1</v>
      </c>
    </row>
    <row r="1086" spans="1:7">
      <c r="A1086" t="s">
        <v>1432</v>
      </c>
      <c r="B1086">
        <v>-0.229218400707145</v>
      </c>
      <c r="C1086">
        <v>0.52294406668523996</v>
      </c>
      <c r="D1086">
        <v>1.0639778381736201E-2</v>
      </c>
      <c r="E1086">
        <v>0.33093676728232702</v>
      </c>
      <c r="F1086">
        <v>-7.7245611276106296E-2</v>
      </c>
      <c r="G1086">
        <v>3</v>
      </c>
    </row>
    <row r="1087" spans="1:7">
      <c r="A1087" t="s">
        <v>1433</v>
      </c>
      <c r="B1087">
        <v>3.7204556833144303E-2</v>
      </c>
      <c r="C1087">
        <v>0.920088910505932</v>
      </c>
      <c r="D1087">
        <v>0.96278084591046398</v>
      </c>
      <c r="E1087">
        <v>0.19901012793744799</v>
      </c>
      <c r="F1087">
        <v>7.8028186041361705E-2</v>
      </c>
      <c r="G1087">
        <v>1</v>
      </c>
    </row>
    <row r="1088" spans="1:7">
      <c r="A1088" t="s">
        <v>1434</v>
      </c>
      <c r="B1088">
        <v>0.54456966454631295</v>
      </c>
      <c r="C1088">
        <v>0.117161748008935</v>
      </c>
      <c r="D1088">
        <v>0.69048603231199202</v>
      </c>
      <c r="E1088">
        <v>0.54525674256791101</v>
      </c>
      <c r="F1088">
        <v>4.3848858672675697E-2</v>
      </c>
      <c r="G1088">
        <v>2</v>
      </c>
    </row>
    <row r="1089" spans="1:7">
      <c r="A1089" t="s">
        <v>1435</v>
      </c>
      <c r="B1089">
        <v>0.92079275965741503</v>
      </c>
      <c r="C1089">
        <v>3.7468254017341898E-3</v>
      </c>
      <c r="D1089">
        <v>0.238063522502861</v>
      </c>
      <c r="E1089">
        <v>0.29957640305767202</v>
      </c>
      <c r="F1089">
        <v>-5.1664742052068398E-2</v>
      </c>
      <c r="G1089">
        <v>2</v>
      </c>
    </row>
    <row r="1090" spans="1:7">
      <c r="A1090" t="s">
        <v>1436</v>
      </c>
      <c r="B1090">
        <v>0.69089356127021395</v>
      </c>
      <c r="C1090">
        <v>1.7687345433592901E-2</v>
      </c>
      <c r="D1090">
        <v>4.1625258870828398E-4</v>
      </c>
      <c r="E1090">
        <v>0.63200441273052299</v>
      </c>
      <c r="F1090">
        <v>-3.0067947959283799E-2</v>
      </c>
      <c r="G1090">
        <v>4</v>
      </c>
    </row>
    <row r="1091" spans="1:7">
      <c r="A1091" t="s">
        <v>1437</v>
      </c>
      <c r="B1091">
        <v>0.39831668411676902</v>
      </c>
      <c r="C1091">
        <v>0.16029731174157499</v>
      </c>
      <c r="D1091">
        <v>0.121019549137521</v>
      </c>
      <c r="E1091">
        <v>0.160968982998555</v>
      </c>
      <c r="F1091">
        <v>6.8638818627723003E-2</v>
      </c>
      <c r="G1091">
        <v>3</v>
      </c>
    </row>
    <row r="1092" spans="1:7">
      <c r="A1092" t="s">
        <v>1438</v>
      </c>
      <c r="B1092">
        <v>-0.67641567684366599</v>
      </c>
      <c r="C1092">
        <v>4.0893728529550699E-2</v>
      </c>
      <c r="D1092">
        <v>0.43045677948292999</v>
      </c>
      <c r="E1092">
        <v>0.11465421222637</v>
      </c>
      <c r="F1092">
        <v>0.10182011837774201</v>
      </c>
      <c r="G1092">
        <v>2</v>
      </c>
    </row>
    <row r="1093" spans="1:7">
      <c r="A1093" t="s">
        <v>1439</v>
      </c>
      <c r="B1093">
        <v>-0.35795522199672503</v>
      </c>
      <c r="C1093">
        <v>0.18881473733545501</v>
      </c>
      <c r="D1093">
        <v>0.16709176244280499</v>
      </c>
      <c r="E1093">
        <v>0.72763696446960102</v>
      </c>
      <c r="F1093">
        <v>-2.16035362090953E-2</v>
      </c>
      <c r="G1093">
        <v>1</v>
      </c>
    </row>
    <row r="1094" spans="1:7">
      <c r="A1094" t="s">
        <v>1440</v>
      </c>
      <c r="B1094">
        <v>-0.14564829845396701</v>
      </c>
      <c r="C1094">
        <v>0.63580308734712099</v>
      </c>
      <c r="D1094">
        <v>0.92003765312549002</v>
      </c>
      <c r="E1094">
        <v>0.75254397494811098</v>
      </c>
      <c r="F1094">
        <v>-2.1965350278098501E-2</v>
      </c>
      <c r="G1094">
        <v>1</v>
      </c>
    </row>
    <row r="1095" spans="1:7">
      <c r="A1095" t="s">
        <v>1441</v>
      </c>
      <c r="B1095">
        <v>0.47573611743585398</v>
      </c>
      <c r="C1095">
        <v>0.10599883929857799</v>
      </c>
      <c r="D1095">
        <v>0.14748789796366099</v>
      </c>
      <c r="E1095">
        <v>0.55122288906338002</v>
      </c>
      <c r="F1095">
        <v>-3.45217531018044E-2</v>
      </c>
      <c r="G1095">
        <v>2</v>
      </c>
    </row>
    <row r="1096" spans="1:7">
      <c r="A1096" t="s">
        <v>1442</v>
      </c>
      <c r="B1096">
        <v>0.85483967201226496</v>
      </c>
      <c r="C1096">
        <v>9.1293061087181805E-3</v>
      </c>
      <c r="D1096">
        <v>2.1521242506099401E-2</v>
      </c>
      <c r="E1096">
        <v>0.53878437023301096</v>
      </c>
      <c r="F1096">
        <v>4.4700047977474101E-2</v>
      </c>
      <c r="G1096">
        <v>4</v>
      </c>
    </row>
    <row r="1097" spans="1:7">
      <c r="A1097" t="s">
        <v>1443</v>
      </c>
      <c r="B1097">
        <v>-0.69208812799185904</v>
      </c>
      <c r="C1097">
        <v>2.7872826344053199E-2</v>
      </c>
      <c r="D1097">
        <v>0.796382003720294</v>
      </c>
      <c r="E1097">
        <v>0.230981004343011</v>
      </c>
      <c r="F1097">
        <v>-8.5501125471518294E-2</v>
      </c>
      <c r="G1097">
        <v>2</v>
      </c>
    </row>
    <row r="1098" spans="1:7">
      <c r="A1098" t="s">
        <v>1444</v>
      </c>
      <c r="B1098">
        <v>-0.43455296454257802</v>
      </c>
      <c r="C1098">
        <v>0.146968199782335</v>
      </c>
      <c r="D1098">
        <v>0.34695687530142499</v>
      </c>
      <c r="E1098">
        <v>0.39001186376757802</v>
      </c>
      <c r="F1098">
        <v>5.7463303247787201E-2</v>
      </c>
      <c r="G1098">
        <v>2</v>
      </c>
    </row>
    <row r="1099" spans="1:7">
      <c r="A1099" t="s">
        <v>1445</v>
      </c>
      <c r="B1099">
        <v>-0.25865298362643102</v>
      </c>
      <c r="C1099">
        <v>0.40026406145843602</v>
      </c>
      <c r="D1099">
        <v>0.25678524878556203</v>
      </c>
      <c r="E1099">
        <v>8.8260594134515397E-2</v>
      </c>
      <c r="F1099">
        <v>0.118689728188342</v>
      </c>
      <c r="G1099">
        <v>1</v>
      </c>
    </row>
    <row r="1100" spans="1:7">
      <c r="A1100" t="s">
        <v>1446</v>
      </c>
      <c r="B1100">
        <v>0.109564339697913</v>
      </c>
      <c r="C1100">
        <v>0.73323292887042801</v>
      </c>
      <c r="D1100">
        <v>7.5402349792975396E-3</v>
      </c>
      <c r="E1100">
        <v>0.67132309141805102</v>
      </c>
      <c r="F1100">
        <v>-3.0330332093449701E-2</v>
      </c>
      <c r="G1100">
        <v>3</v>
      </c>
    </row>
    <row r="1101" spans="1:7">
      <c r="A1101" t="s">
        <v>1447</v>
      </c>
      <c r="B1101">
        <v>-9.3160661385078794E-2</v>
      </c>
      <c r="C1101">
        <v>0.74590512218010097</v>
      </c>
      <c r="D1101">
        <v>0.24454627414840499</v>
      </c>
      <c r="E1101">
        <v>0.83184471422213202</v>
      </c>
      <c r="F1101">
        <v>1.37918930527033E-2</v>
      </c>
      <c r="G1101">
        <v>1</v>
      </c>
    </row>
    <row r="1102" spans="1:7">
      <c r="A1102" t="s">
        <v>1448</v>
      </c>
      <c r="B1102">
        <v>0.18201739224362801</v>
      </c>
      <c r="C1102">
        <v>0.58483891902421503</v>
      </c>
      <c r="D1102">
        <v>0.35372746901784902</v>
      </c>
      <c r="E1102">
        <v>0.68942483063254301</v>
      </c>
      <c r="F1102">
        <v>-3.0527463221621601E-2</v>
      </c>
      <c r="G1102">
        <v>1</v>
      </c>
    </row>
    <row r="1103" spans="1:7">
      <c r="A1103" t="s">
        <v>1449</v>
      </c>
      <c r="B1103">
        <v>-5.6410258812592297E-3</v>
      </c>
      <c r="C1103">
        <v>0.98322955310203197</v>
      </c>
      <c r="D1103">
        <v>0.73648050278983501</v>
      </c>
      <c r="E1103">
        <v>6.3582745774856106E-2</v>
      </c>
      <c r="F1103">
        <v>0.113650213658708</v>
      </c>
      <c r="G1103">
        <v>1</v>
      </c>
    </row>
    <row r="1104" spans="1:7">
      <c r="A1104" t="s">
        <v>1450</v>
      </c>
      <c r="B1104">
        <v>-0.40853386599840902</v>
      </c>
      <c r="C1104">
        <v>0.200230494453352</v>
      </c>
      <c r="D1104">
        <v>0.63711805943476496</v>
      </c>
      <c r="E1104">
        <v>0.30951529541240203</v>
      </c>
      <c r="F1104">
        <v>6.1712546250687603E-2</v>
      </c>
      <c r="G1104">
        <v>1</v>
      </c>
    </row>
    <row r="1105" spans="1:7">
      <c r="A1105" t="s">
        <v>1451</v>
      </c>
      <c r="B1105">
        <v>0.71729276750346005</v>
      </c>
      <c r="C1105">
        <v>1.2402710089784601E-2</v>
      </c>
      <c r="D1105" s="8" t="s">
        <v>1452</v>
      </c>
      <c r="E1105">
        <v>0.22947615330648499</v>
      </c>
      <c r="F1105">
        <v>7.0432155770283902E-2</v>
      </c>
      <c r="G1105">
        <v>4</v>
      </c>
    </row>
    <row r="1106" spans="1:7">
      <c r="A1106" t="s">
        <v>1453</v>
      </c>
      <c r="B1106">
        <v>-0.19712091183740599</v>
      </c>
      <c r="C1106">
        <v>0.50407332616448697</v>
      </c>
      <c r="D1106">
        <v>2.4703191675395701E-2</v>
      </c>
      <c r="E1106">
        <v>1.03970753868708E-2</v>
      </c>
      <c r="F1106">
        <v>-0.16727147784927299</v>
      </c>
      <c r="G1106">
        <v>5</v>
      </c>
    </row>
    <row r="1107" spans="1:7">
      <c r="A1107" t="s">
        <v>1454</v>
      </c>
      <c r="B1107">
        <v>-0.24551086269186201</v>
      </c>
      <c r="C1107">
        <v>0.46317153346793599</v>
      </c>
      <c r="D1107">
        <v>0.81120092060517401</v>
      </c>
      <c r="E1107">
        <v>0.23720089771627201</v>
      </c>
      <c r="F1107">
        <v>-7.6276096541059601E-2</v>
      </c>
      <c r="G1107">
        <v>1</v>
      </c>
    </row>
    <row r="1108" spans="1:7">
      <c r="A1108" t="s">
        <v>1455</v>
      </c>
      <c r="B1108">
        <v>2.2291115292581699E-2</v>
      </c>
      <c r="C1108">
        <v>0.94486466199633101</v>
      </c>
      <c r="D1108">
        <v>0.102019774119377</v>
      </c>
      <c r="E1108">
        <v>0.44531781740051002</v>
      </c>
      <c r="F1108">
        <v>-5.0492812430526703E-2</v>
      </c>
      <c r="G1108">
        <v>3</v>
      </c>
    </row>
    <row r="1109" spans="1:7">
      <c r="A1109" t="s">
        <v>1456</v>
      </c>
      <c r="B1109">
        <v>-0.19008059004570799</v>
      </c>
      <c r="C1109">
        <v>0.62342220063467202</v>
      </c>
      <c r="D1109">
        <v>0.104498330634929</v>
      </c>
      <c r="E1109">
        <v>5.7796098815142298E-2</v>
      </c>
      <c r="F1109">
        <v>-0.15162798169123201</v>
      </c>
      <c r="G1109">
        <v>5</v>
      </c>
    </row>
    <row r="1110" spans="1:7">
      <c r="A1110" t="s">
        <v>1457</v>
      </c>
      <c r="B1110">
        <v>-2.5047586228371499E-2</v>
      </c>
      <c r="C1110">
        <v>0.93575945518001102</v>
      </c>
      <c r="D1110">
        <v>0.81928271736851999</v>
      </c>
      <c r="E1110">
        <v>0.82505255008214395</v>
      </c>
      <c r="F1110">
        <v>-1.02278399350571E-2</v>
      </c>
      <c r="G1110">
        <v>1</v>
      </c>
    </row>
    <row r="1111" spans="1:7">
      <c r="A1111" t="s">
        <v>1458</v>
      </c>
      <c r="B1111">
        <v>0.296595584669545</v>
      </c>
      <c r="C1111">
        <v>0.26055162525611197</v>
      </c>
      <c r="D1111">
        <v>0.18673707027973499</v>
      </c>
      <c r="E1111">
        <v>6.9056643950994506E-2</v>
      </c>
      <c r="F1111">
        <v>-0.107899286232508</v>
      </c>
      <c r="G1111">
        <v>5</v>
      </c>
    </row>
    <row r="1112" spans="1:7">
      <c r="A1112" t="s">
        <v>1459</v>
      </c>
      <c r="B1112">
        <v>0.90243417356442401</v>
      </c>
      <c r="C1112">
        <v>1.52596695070427E-2</v>
      </c>
      <c r="D1112">
        <v>0.51363264131122799</v>
      </c>
      <c r="E1112">
        <v>0.74402259601021103</v>
      </c>
      <c r="F1112">
        <v>-2.3813046722344602E-2</v>
      </c>
      <c r="G1112">
        <v>2</v>
      </c>
    </row>
    <row r="1113" spans="1:7">
      <c r="A1113" t="s">
        <v>1460</v>
      </c>
      <c r="B1113">
        <v>0.69523540876688406</v>
      </c>
      <c r="C1113">
        <v>2.8819502736746098E-2</v>
      </c>
      <c r="D1113">
        <v>9.58584347345445E-4</v>
      </c>
      <c r="E1113">
        <v>0.67473540914428398</v>
      </c>
      <c r="F1113">
        <v>2.5512454597590099E-2</v>
      </c>
      <c r="G1113">
        <v>4</v>
      </c>
    </row>
    <row r="1114" spans="1:7">
      <c r="A1114" t="s">
        <v>1461</v>
      </c>
      <c r="B1114">
        <v>0.29153142103838298</v>
      </c>
      <c r="C1114">
        <v>0.37029942816335898</v>
      </c>
      <c r="D1114">
        <v>0.59185875909711305</v>
      </c>
      <c r="E1114">
        <v>0.31890060891141703</v>
      </c>
      <c r="F1114">
        <v>-7.4204448985952395E-2</v>
      </c>
      <c r="G1114">
        <v>1</v>
      </c>
    </row>
    <row r="1115" spans="1:7">
      <c r="A1115" t="s">
        <v>1462</v>
      </c>
      <c r="B1115">
        <v>-0.34670600603479401</v>
      </c>
      <c r="C1115">
        <v>0.20727902258472899</v>
      </c>
      <c r="D1115">
        <v>0.423553078901726</v>
      </c>
      <c r="E1115">
        <v>1.1085831065624401E-3</v>
      </c>
      <c r="F1115">
        <v>0.19941153401953601</v>
      </c>
      <c r="G1115">
        <v>5</v>
      </c>
    </row>
    <row r="1116" spans="1:7">
      <c r="A1116" t="s">
        <v>1463</v>
      </c>
      <c r="B1116">
        <v>-0.44607191609535501</v>
      </c>
      <c r="C1116">
        <v>0.11106951360357301</v>
      </c>
      <c r="D1116">
        <v>5.2992817498327197E-2</v>
      </c>
      <c r="E1116">
        <v>0.47587156959705601</v>
      </c>
      <c r="F1116">
        <v>4.1455675883749502E-2</v>
      </c>
      <c r="G1116">
        <v>3</v>
      </c>
    </row>
    <row r="1117" spans="1:7">
      <c r="A1117" t="s">
        <v>1464</v>
      </c>
      <c r="B1117">
        <v>-0.39336279486461401</v>
      </c>
      <c r="C1117">
        <v>0.28423993110151802</v>
      </c>
      <c r="D1117">
        <v>0.82020545104184395</v>
      </c>
      <c r="E1117">
        <v>0.87259682910549696</v>
      </c>
      <c r="F1117">
        <v>-1.1079652680832599E-2</v>
      </c>
      <c r="G1117">
        <v>1</v>
      </c>
    </row>
    <row r="1118" spans="1:7">
      <c r="A1118" t="s">
        <v>1465</v>
      </c>
      <c r="B1118">
        <v>-0.16618392557809999</v>
      </c>
      <c r="C1118">
        <v>0.60458077375867902</v>
      </c>
      <c r="D1118">
        <v>2.26192371657444E-4</v>
      </c>
      <c r="E1118">
        <v>0.70966112232852496</v>
      </c>
      <c r="F1118">
        <v>2.48342081726345E-2</v>
      </c>
      <c r="G1118">
        <v>3</v>
      </c>
    </row>
    <row r="1119" spans="1:7">
      <c r="A1119" t="s">
        <v>1466</v>
      </c>
      <c r="B1119">
        <v>-5.0343307495244002E-2</v>
      </c>
      <c r="C1119">
        <v>0.86633535275962903</v>
      </c>
      <c r="D1119">
        <v>5.7912448855215498E-4</v>
      </c>
      <c r="E1119">
        <v>0.88145270733477599</v>
      </c>
      <c r="F1119">
        <v>-9.6637676198544908E-3</v>
      </c>
      <c r="G1119">
        <v>3</v>
      </c>
    </row>
    <row r="1120" spans="1:7">
      <c r="A1120" t="s">
        <v>1467</v>
      </c>
      <c r="B1120">
        <v>-2.6611685481503999E-2</v>
      </c>
      <c r="C1120">
        <v>0.94149390277683098</v>
      </c>
      <c r="D1120">
        <v>0.58068629562109697</v>
      </c>
      <c r="E1120">
        <v>0.32256336481075198</v>
      </c>
      <c r="F1120">
        <v>5.8409783496755803E-2</v>
      </c>
      <c r="G1120">
        <v>1</v>
      </c>
    </row>
    <row r="1121" spans="1:7">
      <c r="A1121" t="s">
        <v>1468</v>
      </c>
      <c r="B1121">
        <v>-0.13637357911440001</v>
      </c>
      <c r="C1121">
        <v>0.71498507445147197</v>
      </c>
      <c r="D1121">
        <v>5.0808438119231199E-2</v>
      </c>
      <c r="E1121">
        <v>0.96514484506462195</v>
      </c>
      <c r="F1121">
        <v>3.2229661113507401E-3</v>
      </c>
      <c r="G1121">
        <v>3</v>
      </c>
    </row>
    <row r="1122" spans="1:7">
      <c r="A1122" t="s">
        <v>1469</v>
      </c>
      <c r="B1122">
        <v>3.9395765137223301E-2</v>
      </c>
      <c r="C1122">
        <v>0.881986094802923</v>
      </c>
      <c r="D1122">
        <v>0.60126830562241596</v>
      </c>
      <c r="E1122">
        <v>0.26444603852160498</v>
      </c>
      <c r="F1122">
        <v>6.7903497725663106E-2</v>
      </c>
      <c r="G1122">
        <v>1</v>
      </c>
    </row>
    <row r="1123" spans="1:7">
      <c r="A1123" t="s">
        <v>1470</v>
      </c>
      <c r="B1123">
        <v>-0.103614772820871</v>
      </c>
      <c r="C1123">
        <v>0.79040571625362499</v>
      </c>
      <c r="D1123">
        <v>0.90263383168595102</v>
      </c>
      <c r="E1123">
        <v>0.63044529179444098</v>
      </c>
      <c r="F1123">
        <v>-3.4881689063998203E-2</v>
      </c>
      <c r="G1123">
        <v>1</v>
      </c>
    </row>
    <row r="1124" spans="1:7">
      <c r="A1124" t="s">
        <v>1471</v>
      </c>
      <c r="B1124">
        <v>6.17411848423891E-2</v>
      </c>
      <c r="C1124">
        <v>0.84507469244582201</v>
      </c>
      <c r="D1124">
        <v>0.14721469566286</v>
      </c>
      <c r="E1124">
        <v>0.46151500280159902</v>
      </c>
      <c r="F1124">
        <v>-5.2976755530314397E-2</v>
      </c>
      <c r="G1124">
        <v>3</v>
      </c>
    </row>
    <row r="1125" spans="1:7">
      <c r="A1125" t="s">
        <v>1472</v>
      </c>
      <c r="B1125">
        <v>0.51794714036843204</v>
      </c>
      <c r="C1125">
        <v>0.100251511505482</v>
      </c>
      <c r="D1125">
        <v>1.14025483388615E-2</v>
      </c>
      <c r="E1125">
        <v>0.42020330148818102</v>
      </c>
      <c r="F1125">
        <v>5.1905206671491899E-2</v>
      </c>
      <c r="G1125">
        <v>3</v>
      </c>
    </row>
    <row r="1126" spans="1:7">
      <c r="A1126" t="s">
        <v>1473</v>
      </c>
      <c r="B1126">
        <v>-8.4986365929924104E-2</v>
      </c>
      <c r="C1126">
        <v>0.81103627705930503</v>
      </c>
      <c r="D1126">
        <v>0.37438636067062597</v>
      </c>
      <c r="E1126">
        <v>8.89476787906852E-2</v>
      </c>
      <c r="F1126">
        <v>-0.118886019794778</v>
      </c>
      <c r="G1126">
        <v>1</v>
      </c>
    </row>
    <row r="1127" spans="1:7">
      <c r="A1127" t="s">
        <v>1474</v>
      </c>
      <c r="B1127">
        <v>-0.528628513793309</v>
      </c>
      <c r="C1127">
        <v>7.61713487037253E-2</v>
      </c>
      <c r="D1127">
        <v>0.15442165864204599</v>
      </c>
      <c r="E1127">
        <v>0.93135577644170198</v>
      </c>
      <c r="F1127">
        <v>-5.83036808382645E-3</v>
      </c>
      <c r="G1127">
        <v>2</v>
      </c>
    </row>
    <row r="1128" spans="1:7">
      <c r="A1128" t="s">
        <v>1475</v>
      </c>
      <c r="B1128">
        <v>0.55096947299311905</v>
      </c>
      <c r="C1128">
        <v>0.13262095742098901</v>
      </c>
      <c r="D1128">
        <v>0.128351715365743</v>
      </c>
      <c r="E1128">
        <v>0.67752963027206003</v>
      </c>
      <c r="F1128">
        <v>2.6262675371513299E-2</v>
      </c>
      <c r="G1128">
        <v>4</v>
      </c>
    </row>
    <row r="1129" spans="1:7">
      <c r="A1129" t="s">
        <v>1476</v>
      </c>
      <c r="B1129">
        <v>-0.44510527543681899</v>
      </c>
      <c r="C1129">
        <v>0.118506302452536</v>
      </c>
      <c r="D1129">
        <v>0.21994587447918401</v>
      </c>
      <c r="E1129">
        <v>0.19986303365401301</v>
      </c>
      <c r="F1129">
        <v>-8.2402887205194397E-2</v>
      </c>
      <c r="G1129">
        <v>4</v>
      </c>
    </row>
    <row r="1130" spans="1:7">
      <c r="A1130" t="s">
        <v>1477</v>
      </c>
      <c r="B1130">
        <v>-4.8577469850530297E-2</v>
      </c>
      <c r="C1130">
        <v>0.86609418910818203</v>
      </c>
      <c r="D1130">
        <v>4.0320073757521301E-2</v>
      </c>
      <c r="E1130">
        <v>0.81794821905277804</v>
      </c>
      <c r="F1130">
        <v>-1.49412876482367E-2</v>
      </c>
      <c r="G1130">
        <v>3</v>
      </c>
    </row>
    <row r="1131" spans="1:7">
      <c r="A1131" t="s">
        <v>1478</v>
      </c>
      <c r="B1131">
        <v>-0.17450933302822899</v>
      </c>
      <c r="C1131">
        <v>0.50730542184759797</v>
      </c>
      <c r="D1131">
        <v>0.42756533572213101</v>
      </c>
      <c r="E1131">
        <v>0.52830278244584905</v>
      </c>
      <c r="F1131">
        <v>-3.8063472309347299E-2</v>
      </c>
      <c r="G1131">
        <v>1</v>
      </c>
    </row>
    <row r="1132" spans="1:7">
      <c r="A1132" t="s">
        <v>1479</v>
      </c>
      <c r="B1132">
        <v>-0.10432046919059</v>
      </c>
      <c r="C1132">
        <v>0.72143831473915998</v>
      </c>
      <c r="D1132">
        <v>0.221149217124011</v>
      </c>
      <c r="E1132">
        <v>0.590006802458929</v>
      </c>
      <c r="F1132">
        <v>-3.5977983945435103E-2</v>
      </c>
      <c r="G1132">
        <v>1</v>
      </c>
    </row>
    <row r="1133" spans="1:7">
      <c r="A1133" t="s">
        <v>1480</v>
      </c>
      <c r="B1133">
        <v>0.30056035594972103</v>
      </c>
      <c r="C1133">
        <v>0.311829683993535</v>
      </c>
      <c r="D1133" s="8" t="s">
        <v>1481</v>
      </c>
      <c r="E1133">
        <v>0.72042765564442601</v>
      </c>
      <c r="F1133">
        <v>-2.2622528485288999E-2</v>
      </c>
      <c r="G1133">
        <v>3</v>
      </c>
    </row>
    <row r="1134" spans="1:7">
      <c r="A1134" t="s">
        <v>1482</v>
      </c>
      <c r="B1134">
        <v>-7.1805857403159395E-2</v>
      </c>
      <c r="C1134">
        <v>0.79057977776488197</v>
      </c>
      <c r="D1134">
        <v>0.79772775956438602</v>
      </c>
      <c r="E1134">
        <v>0.67837848984508797</v>
      </c>
      <c r="F1134">
        <v>-2.3515873722066E-2</v>
      </c>
      <c r="G1134">
        <v>1</v>
      </c>
    </row>
    <row r="1135" spans="1:7">
      <c r="A1135" t="s">
        <v>1483</v>
      </c>
      <c r="B1135">
        <v>-5.1822706882094602E-2</v>
      </c>
      <c r="C1135">
        <v>0.86145314101168102</v>
      </c>
      <c r="D1135">
        <v>0.99857391207520096</v>
      </c>
      <c r="E1135">
        <v>4.47577170003437E-2</v>
      </c>
      <c r="F1135">
        <v>-0.122746687985247</v>
      </c>
      <c r="G1135">
        <v>1</v>
      </c>
    </row>
    <row r="1136" spans="1:7">
      <c r="A1136" t="s">
        <v>1484</v>
      </c>
      <c r="B1136">
        <v>3.3271572908937203E-2</v>
      </c>
      <c r="C1136">
        <v>0.92494920500246103</v>
      </c>
      <c r="D1136" s="8" t="s">
        <v>1485</v>
      </c>
      <c r="E1136">
        <v>0.813406314998663</v>
      </c>
      <c r="F1136">
        <v>-1.6694149648182999E-2</v>
      </c>
      <c r="G1136">
        <v>3</v>
      </c>
    </row>
    <row r="1137" spans="1:7">
      <c r="A1137" t="s">
        <v>1486</v>
      </c>
      <c r="B1137">
        <v>-4.5304771513497502E-2</v>
      </c>
      <c r="C1137">
        <v>0.89995397192208204</v>
      </c>
      <c r="D1137">
        <v>2.9084395585583799E-2</v>
      </c>
      <c r="E1137">
        <v>0.32822656756080898</v>
      </c>
      <c r="F1137">
        <v>-6.5942407524394606E-2</v>
      </c>
      <c r="G1137">
        <v>3</v>
      </c>
    </row>
    <row r="1138" spans="1:7">
      <c r="A1138" t="s">
        <v>1487</v>
      </c>
      <c r="B1138">
        <v>-0.34046250734855499</v>
      </c>
      <c r="C1138">
        <v>0.28873460166269999</v>
      </c>
      <c r="D1138">
        <v>0.76867993428009795</v>
      </c>
      <c r="E1138">
        <v>0.28763220958302699</v>
      </c>
      <c r="F1138">
        <v>6.7500383821308393E-2</v>
      </c>
      <c r="G1138">
        <v>1</v>
      </c>
    </row>
    <row r="1139" spans="1:7">
      <c r="A1139" t="s">
        <v>1488</v>
      </c>
      <c r="B1139">
        <v>-0.31380446400911399</v>
      </c>
      <c r="C1139">
        <v>0.311352940580923</v>
      </c>
      <c r="D1139">
        <v>0.40810119808691497</v>
      </c>
      <c r="E1139">
        <v>0.114872897396089</v>
      </c>
      <c r="F1139">
        <v>0.111043258211677</v>
      </c>
      <c r="G1139">
        <v>1</v>
      </c>
    </row>
    <row r="1140" spans="1:7">
      <c r="A1140" t="s">
        <v>1489</v>
      </c>
      <c r="B1140">
        <v>-0.41300389490422801</v>
      </c>
      <c r="C1140">
        <v>0.20096020429213499</v>
      </c>
      <c r="D1140">
        <v>0.63569650998858296</v>
      </c>
      <c r="E1140">
        <v>0.363295820842088</v>
      </c>
      <c r="F1140">
        <v>5.4260495319060797E-2</v>
      </c>
      <c r="G1140">
        <v>1</v>
      </c>
    </row>
    <row r="1141" spans="1:7">
      <c r="A1141" t="s">
        <v>1490</v>
      </c>
      <c r="B1141">
        <v>0.55395700984780705</v>
      </c>
      <c r="C1141">
        <v>8.9194711765662099E-2</v>
      </c>
      <c r="D1141">
        <v>0.41849829066904498</v>
      </c>
      <c r="E1141">
        <v>0.41357072693196301</v>
      </c>
      <c r="F1141">
        <v>-6.0472440855484602E-2</v>
      </c>
      <c r="G1141">
        <v>2</v>
      </c>
    </row>
    <row r="1142" spans="1:7">
      <c r="A1142" t="s">
        <v>1491</v>
      </c>
      <c r="B1142">
        <v>0.19551367117687299</v>
      </c>
      <c r="C1142">
        <v>0.49991566084817202</v>
      </c>
      <c r="D1142" s="8" t="s">
        <v>1492</v>
      </c>
      <c r="E1142">
        <v>0.92273204748547799</v>
      </c>
      <c r="F1142">
        <v>5.8967638621117702E-3</v>
      </c>
      <c r="G1142">
        <v>3</v>
      </c>
    </row>
    <row r="1143" spans="1:7">
      <c r="A1143" t="s">
        <v>1493</v>
      </c>
      <c r="B1143">
        <v>-0.44066959381284898</v>
      </c>
      <c r="C1143">
        <v>0.25660349059537602</v>
      </c>
      <c r="D1143">
        <v>0.53794974081342295</v>
      </c>
      <c r="E1143">
        <v>0.59073459681284002</v>
      </c>
      <c r="F1143">
        <v>-3.9545558650984997E-2</v>
      </c>
      <c r="G1143">
        <v>1</v>
      </c>
    </row>
    <row r="1144" spans="1:7">
      <c r="A1144" t="s">
        <v>1494</v>
      </c>
      <c r="B1144">
        <v>-9.1173271699626496E-2</v>
      </c>
      <c r="C1144">
        <v>0.75978509553367102</v>
      </c>
      <c r="D1144">
        <v>0.45446894656062797</v>
      </c>
      <c r="E1144">
        <v>0.24368345581201001</v>
      </c>
      <c r="F1144">
        <v>-7.9535014908099305E-2</v>
      </c>
      <c r="G1144">
        <v>1</v>
      </c>
    </row>
    <row r="1145" spans="1:7">
      <c r="A1145" t="s">
        <v>1495</v>
      </c>
      <c r="B1145">
        <v>-0.49845168884778601</v>
      </c>
      <c r="C1145">
        <v>0.148135152003736</v>
      </c>
      <c r="D1145">
        <v>0.108058981863216</v>
      </c>
      <c r="E1145">
        <v>0.19270330075880099</v>
      </c>
      <c r="F1145">
        <v>-8.0583058044721906E-2</v>
      </c>
      <c r="G1145">
        <v>3</v>
      </c>
    </row>
    <row r="1146" spans="1:7">
      <c r="A1146" t="s">
        <v>1496</v>
      </c>
      <c r="B1146">
        <v>0.49398439533946797</v>
      </c>
      <c r="C1146">
        <v>0.205635380945204</v>
      </c>
      <c r="D1146">
        <v>0.98783244604322595</v>
      </c>
      <c r="E1146">
        <v>0.63684642966143701</v>
      </c>
      <c r="F1146">
        <v>-3.3325215329658098E-2</v>
      </c>
      <c r="G1146">
        <v>1</v>
      </c>
    </row>
    <row r="1147" spans="1:7">
      <c r="A1147" t="s">
        <v>1497</v>
      </c>
      <c r="B1147">
        <v>9.1091920179847505E-2</v>
      </c>
      <c r="C1147">
        <v>0.75614091404316197</v>
      </c>
      <c r="D1147">
        <v>0.14607275093892499</v>
      </c>
      <c r="E1147">
        <v>0.52800820798745496</v>
      </c>
      <c r="F1147">
        <v>-4.2165331650689197E-2</v>
      </c>
      <c r="G1147">
        <v>3</v>
      </c>
    </row>
    <row r="1148" spans="1:7">
      <c r="A1148" t="s">
        <v>1498</v>
      </c>
      <c r="B1148">
        <v>0.43252226801073101</v>
      </c>
      <c r="C1148">
        <v>0.17919119966594299</v>
      </c>
      <c r="D1148">
        <v>0.73602796269724202</v>
      </c>
      <c r="E1148">
        <v>0.37987581379292901</v>
      </c>
      <c r="F1148">
        <v>-5.6966638250029997E-2</v>
      </c>
      <c r="G1148">
        <v>1</v>
      </c>
    </row>
    <row r="1149" spans="1:7">
      <c r="A1149" t="s">
        <v>1499</v>
      </c>
      <c r="B1149">
        <v>0.44328724142732701</v>
      </c>
      <c r="C1149">
        <v>0.22215913179065999</v>
      </c>
      <c r="D1149">
        <v>0.61972976184968098</v>
      </c>
      <c r="E1149">
        <v>0.77506659442556602</v>
      </c>
      <c r="F1149">
        <v>-2.3798911724322799E-2</v>
      </c>
      <c r="G1149">
        <v>1</v>
      </c>
    </row>
    <row r="1150" spans="1:7">
      <c r="A1150" t="s">
        <v>1500</v>
      </c>
      <c r="B1150">
        <v>-0.123258883174232</v>
      </c>
      <c r="C1150">
        <v>0.69868531712945003</v>
      </c>
      <c r="D1150">
        <v>0.19842964919610301</v>
      </c>
      <c r="E1150">
        <v>1.2429902447602999E-2</v>
      </c>
      <c r="F1150">
        <v>-0.178833047000034</v>
      </c>
      <c r="G1150">
        <v>5</v>
      </c>
    </row>
    <row r="1151" spans="1:7">
      <c r="A1151" t="s">
        <v>1501</v>
      </c>
      <c r="B1151">
        <v>-0.42012660558247999</v>
      </c>
      <c r="C1151">
        <v>0.151074552413238</v>
      </c>
      <c r="D1151">
        <v>0.68017789242172799</v>
      </c>
      <c r="E1151">
        <v>0.54276747983266405</v>
      </c>
      <c r="F1151">
        <v>-4.0774427635865002E-2</v>
      </c>
      <c r="G1151">
        <v>2</v>
      </c>
    </row>
    <row r="1152" spans="1:7">
      <c r="A1152" t="s">
        <v>1502</v>
      </c>
      <c r="B1152">
        <v>0.57802443189076802</v>
      </c>
      <c r="C1152">
        <v>6.9435409398802994E-2</v>
      </c>
      <c r="D1152">
        <v>1.52290018988516E-2</v>
      </c>
      <c r="E1152">
        <v>0.42738010388998598</v>
      </c>
      <c r="F1152">
        <v>-5.63106659006316E-2</v>
      </c>
      <c r="G1152">
        <v>4</v>
      </c>
    </row>
    <row r="1153" spans="1:7">
      <c r="A1153" t="s">
        <v>1503</v>
      </c>
      <c r="B1153">
        <v>-5.1192765640848799E-2</v>
      </c>
      <c r="C1153">
        <v>0.85482758144953197</v>
      </c>
      <c r="D1153">
        <v>3.72482659183179E-4</v>
      </c>
      <c r="E1153">
        <v>0.48284975765955601</v>
      </c>
      <c r="F1153">
        <v>4.2305106115964101E-2</v>
      </c>
      <c r="G1153">
        <v>3</v>
      </c>
    </row>
    <row r="1154" spans="1:7">
      <c r="A1154" t="s">
        <v>1504</v>
      </c>
      <c r="B1154">
        <v>-0.11556170175420601</v>
      </c>
      <c r="C1154">
        <v>0.68698791939049797</v>
      </c>
      <c r="D1154">
        <v>0.191865348524214</v>
      </c>
      <c r="E1154">
        <v>0.494546633871363</v>
      </c>
      <c r="F1154">
        <v>4.4629259692360097E-2</v>
      </c>
      <c r="G1154">
        <v>1</v>
      </c>
    </row>
    <row r="1155" spans="1:7">
      <c r="A1155" t="s">
        <v>1505</v>
      </c>
      <c r="B1155">
        <v>0.13938903831250199</v>
      </c>
      <c r="C1155">
        <v>0.59612330336693498</v>
      </c>
      <c r="D1155">
        <v>0.10349271643930801</v>
      </c>
      <c r="E1155">
        <v>0.101590979986649</v>
      </c>
      <c r="F1155">
        <v>9.7292545124631993E-2</v>
      </c>
      <c r="G1155">
        <v>3</v>
      </c>
    </row>
    <row r="1156" spans="1:7">
      <c r="A1156" t="s">
        <v>1506</v>
      </c>
      <c r="B1156">
        <v>-0.26491112601378702</v>
      </c>
      <c r="C1156">
        <v>0.37924059116477199</v>
      </c>
      <c r="D1156">
        <v>0.91569437998129999</v>
      </c>
      <c r="E1156">
        <v>0.32043661759818698</v>
      </c>
      <c r="F1156">
        <v>6.8633565949772296E-2</v>
      </c>
      <c r="G1156">
        <v>1</v>
      </c>
    </row>
    <row r="1157" spans="1:7">
      <c r="A1157" t="s">
        <v>1507</v>
      </c>
      <c r="B1157">
        <v>-0.357669822013024</v>
      </c>
      <c r="C1157">
        <v>0.26502273301732099</v>
      </c>
      <c r="D1157">
        <v>0.52215554619236804</v>
      </c>
      <c r="E1157">
        <v>0.56395701900269202</v>
      </c>
      <c r="F1157">
        <v>3.9131028332679098E-2</v>
      </c>
      <c r="G1157">
        <v>1</v>
      </c>
    </row>
    <row r="1158" spans="1:7">
      <c r="A1158" t="s">
        <v>1508</v>
      </c>
      <c r="B1158">
        <v>9.7551840404863102E-2</v>
      </c>
      <c r="C1158">
        <v>0.76739391612132202</v>
      </c>
      <c r="D1158">
        <v>0.68630818161659302</v>
      </c>
      <c r="E1158">
        <v>0.878283612007562</v>
      </c>
      <c r="F1158">
        <v>-1.0417756615686001E-2</v>
      </c>
      <c r="G1158">
        <v>1</v>
      </c>
    </row>
    <row r="1159" spans="1:7">
      <c r="A1159" t="s">
        <v>1509</v>
      </c>
      <c r="B1159">
        <v>0.39932258134537701</v>
      </c>
      <c r="C1159">
        <v>0.12944861903486399</v>
      </c>
      <c r="D1159">
        <v>2.40333242739455E-2</v>
      </c>
      <c r="E1159">
        <v>0.82418595923605897</v>
      </c>
      <c r="F1159">
        <v>-1.2974656413332701E-2</v>
      </c>
      <c r="G1159">
        <v>4</v>
      </c>
    </row>
    <row r="1160" spans="1:7">
      <c r="A1160" t="s">
        <v>1510</v>
      </c>
      <c r="B1160">
        <v>0.68782358641868702</v>
      </c>
      <c r="C1160">
        <v>3.6175355589317199E-2</v>
      </c>
      <c r="D1160">
        <v>0.25033214278508198</v>
      </c>
      <c r="E1160">
        <v>0.91351358993781095</v>
      </c>
      <c r="F1160">
        <v>7.0444832628130801E-3</v>
      </c>
      <c r="G1160">
        <v>4</v>
      </c>
    </row>
    <row r="1161" spans="1:7">
      <c r="A1161" t="s">
        <v>1511</v>
      </c>
      <c r="B1161">
        <v>-6.1370684888143803E-2</v>
      </c>
      <c r="C1161">
        <v>0.83299834390779204</v>
      </c>
      <c r="D1161">
        <v>0.67993644236467798</v>
      </c>
      <c r="E1161">
        <v>0.78525221642549503</v>
      </c>
      <c r="F1161">
        <v>1.8250224296306398E-2</v>
      </c>
      <c r="G1161">
        <v>1</v>
      </c>
    </row>
    <row r="1162" spans="1:7">
      <c r="A1162" t="s">
        <v>1512</v>
      </c>
      <c r="B1162">
        <v>-4.8757837872922198E-2</v>
      </c>
      <c r="C1162">
        <v>0.87254576106250203</v>
      </c>
      <c r="D1162">
        <v>2.1119872929369499E-2</v>
      </c>
      <c r="E1162">
        <v>0.50678698122785004</v>
      </c>
      <c r="F1162">
        <v>4.0914522707647498E-2</v>
      </c>
      <c r="G1162">
        <v>3</v>
      </c>
    </row>
    <row r="1163" spans="1:7">
      <c r="A1163" t="s">
        <v>1513</v>
      </c>
      <c r="B1163">
        <v>-0.39634175396830301</v>
      </c>
      <c r="C1163">
        <v>0.14560162865481699</v>
      </c>
      <c r="D1163">
        <v>6.9506959910732597E-3</v>
      </c>
      <c r="E1163">
        <v>0.19559381165983999</v>
      </c>
      <c r="F1163">
        <v>-7.5932130753323807E-2</v>
      </c>
      <c r="G1163">
        <v>3</v>
      </c>
    </row>
    <row r="1164" spans="1:7">
      <c r="A1164" t="s">
        <v>1514</v>
      </c>
      <c r="B1164">
        <v>-0.41212935536735701</v>
      </c>
      <c r="C1164">
        <v>0.163970782714323</v>
      </c>
      <c r="D1164">
        <v>0.61841977118209801</v>
      </c>
      <c r="E1164">
        <v>0.93605079037639205</v>
      </c>
      <c r="F1164">
        <v>-4.9420913363734803E-3</v>
      </c>
      <c r="G1164">
        <v>1</v>
      </c>
    </row>
    <row r="1165" spans="1:7">
      <c r="A1165" t="s">
        <v>1515</v>
      </c>
      <c r="B1165">
        <v>-8.7395667527597906E-2</v>
      </c>
      <c r="C1165">
        <v>0.75425925638128899</v>
      </c>
      <c r="D1165">
        <v>1.0141357732593E-2</v>
      </c>
      <c r="E1165">
        <v>0.39968087474862102</v>
      </c>
      <c r="F1165">
        <v>-5.2197848184027201E-2</v>
      </c>
      <c r="G1165">
        <v>3</v>
      </c>
    </row>
    <row r="1166" spans="1:7">
      <c r="A1166" t="s">
        <v>1516</v>
      </c>
      <c r="B1166">
        <v>1.8152815076999701E-2</v>
      </c>
      <c r="C1166">
        <v>0.94821824968601898</v>
      </c>
      <c r="D1166">
        <v>7.4225553206576497E-3</v>
      </c>
      <c r="E1166">
        <v>0.757383316010241</v>
      </c>
      <c r="F1166">
        <v>-1.7464832576940599E-2</v>
      </c>
      <c r="G1166">
        <v>3</v>
      </c>
    </row>
    <row r="1167" spans="1:7">
      <c r="A1167" t="s">
        <v>1517</v>
      </c>
      <c r="B1167">
        <v>0.34134969414056099</v>
      </c>
      <c r="C1167">
        <v>0.20693111061376099</v>
      </c>
      <c r="D1167">
        <v>0.16125575146019699</v>
      </c>
      <c r="E1167">
        <v>0.844934212750729</v>
      </c>
      <c r="F1167">
        <v>1.20491653684215E-2</v>
      </c>
      <c r="G1167">
        <v>1</v>
      </c>
    </row>
    <row r="1168" spans="1:7">
      <c r="A1168" t="s">
        <v>1518</v>
      </c>
      <c r="B1168">
        <v>0.174267770876567</v>
      </c>
      <c r="C1168">
        <v>0.59511899205909902</v>
      </c>
      <c r="D1168">
        <v>0.597482574146314</v>
      </c>
      <c r="E1168">
        <v>0.64438009952820996</v>
      </c>
      <c r="F1168">
        <v>3.1081840632343101E-2</v>
      </c>
      <c r="G1168">
        <v>1</v>
      </c>
    </row>
    <row r="1169" spans="1:7">
      <c r="A1169" t="s">
        <v>1519</v>
      </c>
      <c r="B1169">
        <v>-0.59267625122868395</v>
      </c>
      <c r="C1169">
        <v>7.3328583569436404E-2</v>
      </c>
      <c r="D1169">
        <v>2.5262324543198201E-2</v>
      </c>
      <c r="E1169">
        <v>0.71546871691642</v>
      </c>
      <c r="F1169">
        <v>2.34436159559561E-2</v>
      </c>
      <c r="G1169">
        <v>3</v>
      </c>
    </row>
    <row r="1170" spans="1:7">
      <c r="A1170" t="s">
        <v>1520</v>
      </c>
      <c r="B1170">
        <v>5.3461717917157703E-2</v>
      </c>
      <c r="C1170">
        <v>0.86596253999525097</v>
      </c>
      <c r="D1170">
        <v>0.60017364787957095</v>
      </c>
      <c r="E1170">
        <v>0.76770280891582998</v>
      </c>
      <c r="F1170">
        <v>-1.8868863396362401E-2</v>
      </c>
      <c r="G1170">
        <v>1</v>
      </c>
    </row>
    <row r="1171" spans="1:7">
      <c r="A1171" t="s">
        <v>1521</v>
      </c>
      <c r="B1171">
        <v>0.118227428444486</v>
      </c>
      <c r="C1171">
        <v>0.69439769661986706</v>
      </c>
      <c r="D1171">
        <v>0.79046460139029695</v>
      </c>
      <c r="E1171">
        <v>5.4755207860872998E-2</v>
      </c>
      <c r="F1171">
        <v>-0.11763758796037301</v>
      </c>
      <c r="G1171">
        <v>1</v>
      </c>
    </row>
    <row r="1172" spans="1:7">
      <c r="A1172" t="s">
        <v>1522</v>
      </c>
      <c r="B1172">
        <v>0.39552469020430198</v>
      </c>
      <c r="C1172">
        <v>0.17171452194322501</v>
      </c>
      <c r="D1172">
        <v>0.43875163630022401</v>
      </c>
      <c r="E1172">
        <v>0.186324492600453</v>
      </c>
      <c r="F1172">
        <v>8.0725738894441096E-2</v>
      </c>
      <c r="G1172">
        <v>1</v>
      </c>
    </row>
    <row r="1173" spans="1:7">
      <c r="A1173" t="s">
        <v>1523</v>
      </c>
      <c r="B1173">
        <v>3.2240065177511798E-3</v>
      </c>
      <c r="C1173">
        <v>0.99240523724718899</v>
      </c>
      <c r="D1173">
        <v>0.91753398881500103</v>
      </c>
      <c r="E1173">
        <v>0.46806199523741698</v>
      </c>
      <c r="F1173">
        <v>-5.6538859561078202E-2</v>
      </c>
      <c r="G1173">
        <v>1</v>
      </c>
    </row>
    <row r="1174" spans="1:7">
      <c r="A1174" t="s">
        <v>1524</v>
      </c>
      <c r="B1174">
        <v>-3.9960180438018397E-2</v>
      </c>
      <c r="C1174">
        <v>0.89460368423125902</v>
      </c>
      <c r="D1174">
        <v>0.22053059278140599</v>
      </c>
      <c r="E1174">
        <v>0.53258211839844005</v>
      </c>
      <c r="F1174">
        <v>3.5500963623083699E-2</v>
      </c>
      <c r="G1174">
        <v>1</v>
      </c>
    </row>
    <row r="1175" spans="1:7">
      <c r="A1175" t="s">
        <v>1525</v>
      </c>
      <c r="B1175">
        <v>-0.132309644026877</v>
      </c>
      <c r="C1175">
        <v>0.60841027197056097</v>
      </c>
      <c r="D1175">
        <v>0.31048584692745401</v>
      </c>
      <c r="E1175">
        <v>0.30056797149381098</v>
      </c>
      <c r="F1175">
        <v>-6.11130103128203E-2</v>
      </c>
      <c r="G1175">
        <v>1</v>
      </c>
    </row>
    <row r="1176" spans="1:7">
      <c r="A1176" t="s">
        <v>1526</v>
      </c>
      <c r="B1176">
        <v>-3.3507007290179601E-2</v>
      </c>
      <c r="C1176">
        <v>0.89774557013464595</v>
      </c>
      <c r="D1176">
        <v>0.90223760826019705</v>
      </c>
      <c r="E1176">
        <v>0.36473200443869103</v>
      </c>
      <c r="F1176">
        <v>5.4321392919762797E-2</v>
      </c>
      <c r="G1176">
        <v>1</v>
      </c>
    </row>
    <row r="1177" spans="1:7">
      <c r="A1177" t="s">
        <v>1527</v>
      </c>
      <c r="B1177">
        <v>0.40951974917136902</v>
      </c>
      <c r="C1177">
        <v>0.20708104713874201</v>
      </c>
      <c r="D1177">
        <v>7.1432354104188902E-3</v>
      </c>
      <c r="E1177">
        <v>0.61082872310519798</v>
      </c>
      <c r="F1177">
        <v>3.0653088611615999E-2</v>
      </c>
      <c r="G1177">
        <v>4</v>
      </c>
    </row>
    <row r="1178" spans="1:7">
      <c r="A1178" t="s">
        <v>1528</v>
      </c>
      <c r="B1178">
        <v>0.60778041164520002</v>
      </c>
      <c r="C1178">
        <v>3.18457369922093E-2</v>
      </c>
      <c r="D1178">
        <v>2.3606161884948601E-4</v>
      </c>
      <c r="E1178">
        <v>0.88437080365687504</v>
      </c>
      <c r="F1178">
        <v>7.9716095530838905E-3</v>
      </c>
      <c r="G1178">
        <v>4</v>
      </c>
    </row>
    <row r="1179" spans="1:7">
      <c r="A1179" t="s">
        <v>1529</v>
      </c>
      <c r="B1179">
        <v>9.3055424615531193E-2</v>
      </c>
      <c r="C1179">
        <v>0.77410851600861097</v>
      </c>
      <c r="D1179">
        <v>0.29141260871736302</v>
      </c>
      <c r="E1179">
        <v>0.238404366571242</v>
      </c>
      <c r="F1179">
        <v>-8.2171590044066004E-2</v>
      </c>
      <c r="G1179">
        <v>1</v>
      </c>
    </row>
    <row r="1180" spans="1:7">
      <c r="A1180" t="s">
        <v>1530</v>
      </c>
      <c r="B1180">
        <v>0.11366232233061099</v>
      </c>
      <c r="C1180">
        <v>0.68814087963661597</v>
      </c>
      <c r="D1180">
        <v>0.27327164583777502</v>
      </c>
      <c r="E1180">
        <v>0.71018193426796405</v>
      </c>
      <c r="F1180">
        <v>1.9774442213508499E-2</v>
      </c>
      <c r="G1180">
        <v>1</v>
      </c>
    </row>
    <row r="1181" spans="1:7">
      <c r="A1181" t="s">
        <v>1531</v>
      </c>
      <c r="B1181">
        <v>-0.22797944429931</v>
      </c>
      <c r="C1181">
        <v>0.50733069655839702</v>
      </c>
      <c r="D1181">
        <v>0.258568296179221</v>
      </c>
      <c r="E1181">
        <v>0.13364309531897101</v>
      </c>
      <c r="F1181">
        <v>-0.10693738402269699</v>
      </c>
      <c r="G1181">
        <v>1</v>
      </c>
    </row>
    <row r="1182" spans="1:7">
      <c r="A1182" t="s">
        <v>1532</v>
      </c>
      <c r="B1182">
        <v>-0.23421917736536799</v>
      </c>
      <c r="C1182">
        <v>0.41435626594549002</v>
      </c>
      <c r="D1182">
        <v>0.29184947888259599</v>
      </c>
      <c r="E1182">
        <v>4.4825609266189101E-2</v>
      </c>
      <c r="F1182">
        <v>0.107720675089426</v>
      </c>
      <c r="G1182">
        <v>5</v>
      </c>
    </row>
    <row r="1183" spans="1:7">
      <c r="A1183" t="s">
        <v>1533</v>
      </c>
      <c r="B1183">
        <v>-0.57326523384109296</v>
      </c>
      <c r="C1183">
        <v>2.2542929462462301E-2</v>
      </c>
      <c r="D1183">
        <v>1.54851255636575E-2</v>
      </c>
      <c r="E1183">
        <v>7.6617818552301403E-2</v>
      </c>
      <c r="F1183">
        <v>9.8225394244423905E-2</v>
      </c>
      <c r="G1183">
        <v>5</v>
      </c>
    </row>
    <row r="1184" spans="1:7">
      <c r="A1184" t="s">
        <v>1534</v>
      </c>
      <c r="B1184">
        <v>-0.473050675827828</v>
      </c>
      <c r="C1184">
        <v>9.7740922224968996E-2</v>
      </c>
      <c r="D1184">
        <v>7.5845189718118898E-3</v>
      </c>
      <c r="E1184">
        <v>0.631024042218435</v>
      </c>
      <c r="F1184">
        <v>-2.93606995762337E-2</v>
      </c>
      <c r="G1184">
        <v>3</v>
      </c>
    </row>
    <row r="1185" spans="1:7">
      <c r="A1185" t="s">
        <v>1535</v>
      </c>
      <c r="B1185">
        <v>0.329451165394399</v>
      </c>
      <c r="C1185">
        <v>0.197186514179683</v>
      </c>
      <c r="D1185">
        <v>3.8475171141809303E-2</v>
      </c>
      <c r="E1185">
        <v>0.25438710708169499</v>
      </c>
      <c r="F1185">
        <v>6.5246731422734502E-2</v>
      </c>
      <c r="G1185">
        <v>3</v>
      </c>
    </row>
    <row r="1186" spans="1:7">
      <c r="A1186" t="s">
        <v>1536</v>
      </c>
      <c r="B1186">
        <v>9.1257635442672999E-3</v>
      </c>
      <c r="C1186">
        <v>0.97400967533999305</v>
      </c>
      <c r="D1186">
        <v>0.13453304521869699</v>
      </c>
      <c r="E1186">
        <v>0.29289176541831202</v>
      </c>
      <c r="F1186">
        <v>-6.6912037527856405E-2</v>
      </c>
      <c r="G1186">
        <v>3</v>
      </c>
    </row>
    <row r="1187" spans="1:7">
      <c r="A1187" t="s">
        <v>1537</v>
      </c>
      <c r="B1187">
        <v>-0.77223099920492699</v>
      </c>
      <c r="C1187">
        <v>8.9384206510021193E-3</v>
      </c>
      <c r="D1187">
        <v>3.52866744771375E-2</v>
      </c>
      <c r="E1187">
        <v>0.12975425442389801</v>
      </c>
      <c r="F1187">
        <v>-8.1805747271037996E-2</v>
      </c>
      <c r="G1187">
        <v>5</v>
      </c>
    </row>
    <row r="1188" spans="1:7">
      <c r="A1188" t="s">
        <v>1538</v>
      </c>
      <c r="B1188">
        <v>3.4720596465247701E-2</v>
      </c>
      <c r="C1188">
        <v>0.90960685963482601</v>
      </c>
      <c r="D1188">
        <v>0.98716875233044798</v>
      </c>
      <c r="E1188">
        <v>0.54184960644547797</v>
      </c>
      <c r="F1188">
        <v>4.2932750191782797E-2</v>
      </c>
      <c r="G1188">
        <v>1</v>
      </c>
    </row>
    <row r="1189" spans="1:7">
      <c r="A1189" t="s">
        <v>1539</v>
      </c>
      <c r="B1189">
        <v>0.447091365142118</v>
      </c>
      <c r="C1189">
        <v>0.21811677112762801</v>
      </c>
      <c r="D1189">
        <v>6.0345349872273801E-2</v>
      </c>
      <c r="E1189">
        <v>0.69223233988752197</v>
      </c>
      <c r="F1189">
        <v>2.50755622012451E-2</v>
      </c>
      <c r="G1189">
        <v>3</v>
      </c>
    </row>
    <row r="1190" spans="1:7">
      <c r="A1190" t="s">
        <v>1540</v>
      </c>
      <c r="B1190">
        <v>-0.38051957111240903</v>
      </c>
      <c r="C1190">
        <v>0.26449194865565701</v>
      </c>
      <c r="D1190">
        <v>0.49506522901498701</v>
      </c>
      <c r="E1190">
        <v>0.41755063056637998</v>
      </c>
      <c r="F1190">
        <v>5.3048795749934798E-2</v>
      </c>
      <c r="G1190">
        <v>1</v>
      </c>
    </row>
    <row r="1191" spans="1:7">
      <c r="A1191" t="s">
        <v>1541</v>
      </c>
      <c r="B1191">
        <v>1.6734821730707901E-2</v>
      </c>
      <c r="C1191">
        <v>0.953572202109495</v>
      </c>
      <c r="D1191">
        <v>0.48736617076310701</v>
      </c>
      <c r="E1191">
        <v>0.92398803742080604</v>
      </c>
      <c r="F1191">
        <v>5.4028913947951999E-3</v>
      </c>
      <c r="G1191">
        <v>1</v>
      </c>
    </row>
    <row r="1192" spans="1:7">
      <c r="A1192" t="s">
        <v>1542</v>
      </c>
      <c r="B1192">
        <v>-1.06993320692717E-2</v>
      </c>
      <c r="C1192">
        <v>0.971888927741551</v>
      </c>
      <c r="D1192">
        <v>0.13724239962908</v>
      </c>
      <c r="E1192">
        <v>0.18350031000624201</v>
      </c>
      <c r="F1192">
        <v>-9.1597754795865294E-2</v>
      </c>
      <c r="G1192">
        <v>3</v>
      </c>
    </row>
    <row r="1193" spans="1:7">
      <c r="A1193" t="s">
        <v>1543</v>
      </c>
      <c r="B1193">
        <v>0.26855180354566099</v>
      </c>
      <c r="C1193">
        <v>0.383987686928558</v>
      </c>
      <c r="D1193">
        <v>0.95472097050709903</v>
      </c>
      <c r="E1193">
        <v>0.337303608858737</v>
      </c>
      <c r="F1193">
        <v>-5.6218442117680401E-2</v>
      </c>
      <c r="G1193">
        <v>1</v>
      </c>
    </row>
    <row r="1194" spans="1:7">
      <c r="A1194" t="s">
        <v>1544</v>
      </c>
      <c r="B1194">
        <v>0.121396564964329</v>
      </c>
      <c r="C1194">
        <v>0.73083398983237602</v>
      </c>
      <c r="D1194">
        <v>2.9291581787269198E-2</v>
      </c>
      <c r="E1194">
        <v>0.98226845059016499</v>
      </c>
      <c r="F1194">
        <v>1.2781145110609599E-3</v>
      </c>
      <c r="G1194">
        <v>3</v>
      </c>
    </row>
    <row r="1195" spans="1:7">
      <c r="A1195" t="s">
        <v>1545</v>
      </c>
      <c r="B1195">
        <v>0.56285019810720605</v>
      </c>
      <c r="C1195">
        <v>4.7908065695610999E-2</v>
      </c>
      <c r="D1195">
        <v>0.98282061146662902</v>
      </c>
      <c r="E1195">
        <v>0.426111680773063</v>
      </c>
      <c r="F1195">
        <v>-4.81059563265425E-2</v>
      </c>
      <c r="G1195">
        <v>2</v>
      </c>
    </row>
    <row r="1196" spans="1:7">
      <c r="A1196" t="s">
        <v>1546</v>
      </c>
      <c r="B1196">
        <v>-0.23887013112386199</v>
      </c>
      <c r="C1196">
        <v>0.517198585369395</v>
      </c>
      <c r="D1196">
        <v>1.7751855653083801E-3</v>
      </c>
      <c r="E1196">
        <v>0.46752289830370097</v>
      </c>
      <c r="F1196">
        <v>4.1613475153248397E-2</v>
      </c>
      <c r="G1196">
        <v>3</v>
      </c>
    </row>
    <row r="1197" spans="1:7">
      <c r="A1197" t="s">
        <v>1547</v>
      </c>
      <c r="B1197">
        <v>-0.197382700271441</v>
      </c>
      <c r="C1197">
        <v>0.51997014665359997</v>
      </c>
      <c r="D1197">
        <v>9.5285640213088205E-2</v>
      </c>
      <c r="E1197">
        <v>0.215937737004326</v>
      </c>
      <c r="F1197">
        <v>-6.6077411815244597E-2</v>
      </c>
      <c r="G1197">
        <v>3</v>
      </c>
    </row>
    <row r="1198" spans="1:7">
      <c r="A1198" t="s">
        <v>1548</v>
      </c>
      <c r="B1198">
        <v>-0.31657773725506899</v>
      </c>
      <c r="C1198">
        <v>0.33019113112256998</v>
      </c>
      <c r="D1198">
        <v>0.31218767231220401</v>
      </c>
      <c r="E1198">
        <v>0.96865146472449504</v>
      </c>
      <c r="F1198">
        <v>2.9256349048681499E-3</v>
      </c>
      <c r="G1198">
        <v>1</v>
      </c>
    </row>
    <row r="1199" spans="1:7">
      <c r="A1199" t="s">
        <v>1549</v>
      </c>
      <c r="B1199">
        <v>-6.5840086235233006E-2</v>
      </c>
      <c r="C1199">
        <v>0.83563640732408495</v>
      </c>
      <c r="D1199">
        <v>0.16460326366575201</v>
      </c>
      <c r="E1199">
        <v>0.15156689167475501</v>
      </c>
      <c r="F1199">
        <v>9.2341139822279594E-2</v>
      </c>
      <c r="G1199">
        <v>1</v>
      </c>
    </row>
    <row r="1200" spans="1:7">
      <c r="A1200" t="s">
        <v>1550</v>
      </c>
      <c r="B1200">
        <v>-1.01796701861234E-2</v>
      </c>
      <c r="C1200">
        <v>0.967171144131591</v>
      </c>
      <c r="D1200" s="8" t="s">
        <v>1551</v>
      </c>
      <c r="E1200">
        <v>0.123926749057754</v>
      </c>
      <c r="F1200">
        <v>-7.98181194701158E-2</v>
      </c>
      <c r="G1200">
        <v>3</v>
      </c>
    </row>
    <row r="1201" spans="1:7">
      <c r="A1201" t="s">
        <v>1552</v>
      </c>
      <c r="B1201">
        <v>-0.37852675811195302</v>
      </c>
      <c r="C1201">
        <v>0.233719236943363</v>
      </c>
      <c r="D1201">
        <v>0.94621360210445105</v>
      </c>
      <c r="E1201">
        <v>0.425929537537242</v>
      </c>
      <c r="F1201">
        <v>-5.2806104638026097E-2</v>
      </c>
      <c r="G1201">
        <v>1</v>
      </c>
    </row>
    <row r="1202" spans="1:7">
      <c r="A1202" t="s">
        <v>1553</v>
      </c>
      <c r="B1202">
        <v>-5.9545631157403899E-3</v>
      </c>
      <c r="C1202">
        <v>0.98391216894245503</v>
      </c>
      <c r="D1202">
        <v>0.42689748425711599</v>
      </c>
      <c r="E1202">
        <v>0.89540811717162905</v>
      </c>
      <c r="F1202">
        <v>8.5773661028720402E-3</v>
      </c>
      <c r="G1202">
        <v>1</v>
      </c>
    </row>
    <row r="1203" spans="1:7">
      <c r="A1203" t="s">
        <v>1554</v>
      </c>
      <c r="B1203">
        <v>-2.8038103699027799E-2</v>
      </c>
      <c r="C1203">
        <v>0.92102677844338499</v>
      </c>
      <c r="D1203" s="8" t="s">
        <v>1555</v>
      </c>
      <c r="E1203">
        <v>0.13086218013744599</v>
      </c>
      <c r="F1203">
        <v>-8.9786800945864206E-2</v>
      </c>
      <c r="G1203">
        <v>3</v>
      </c>
    </row>
    <row r="1204" spans="1:7">
      <c r="A1204" t="s">
        <v>1556</v>
      </c>
      <c r="B1204">
        <v>0.298715387166062</v>
      </c>
      <c r="C1204">
        <v>0.24609998053478099</v>
      </c>
      <c r="D1204">
        <v>2.2562470780919399E-4</v>
      </c>
      <c r="E1204">
        <v>0.236161627468607</v>
      </c>
      <c r="F1204">
        <v>6.3266469875451495E-2</v>
      </c>
      <c r="G1204">
        <v>3</v>
      </c>
    </row>
    <row r="1205" spans="1:7">
      <c r="A1205" t="s">
        <v>1557</v>
      </c>
      <c r="B1205">
        <v>-0.26760436024062001</v>
      </c>
      <c r="C1205">
        <v>0.37144402511657898</v>
      </c>
      <c r="D1205">
        <v>1.95232978704853E-2</v>
      </c>
      <c r="E1205">
        <v>0.63128530705403296</v>
      </c>
      <c r="F1205">
        <v>-2.9839107675393599E-2</v>
      </c>
      <c r="G1205">
        <v>3</v>
      </c>
    </row>
    <row r="1206" spans="1:7">
      <c r="A1206" t="s">
        <v>1558</v>
      </c>
      <c r="B1206">
        <v>0.64783392961318997</v>
      </c>
      <c r="C1206">
        <v>4.0220021514745498E-2</v>
      </c>
      <c r="D1206">
        <v>2.6605335353978902E-3</v>
      </c>
      <c r="E1206">
        <v>4.7017848484199501E-2</v>
      </c>
      <c r="F1206">
        <v>-0.111097620365432</v>
      </c>
      <c r="G1206">
        <v>5</v>
      </c>
    </row>
    <row r="1207" spans="1:7">
      <c r="A1207" t="s">
        <v>1559</v>
      </c>
      <c r="B1207">
        <v>-0.26676128895545997</v>
      </c>
      <c r="C1207">
        <v>0.29898699933550099</v>
      </c>
      <c r="D1207">
        <v>0.14410573033965399</v>
      </c>
      <c r="E1207">
        <v>0.83304063915694504</v>
      </c>
      <c r="F1207">
        <v>-1.13290964098939E-2</v>
      </c>
      <c r="G1207">
        <v>3</v>
      </c>
    </row>
    <row r="1208" spans="1:7">
      <c r="A1208" t="s">
        <v>1560</v>
      </c>
      <c r="B1208">
        <v>0.54950675096823298</v>
      </c>
      <c r="C1208">
        <v>5.4181864903573997E-2</v>
      </c>
      <c r="D1208">
        <v>9.8923403302004095E-2</v>
      </c>
      <c r="E1208">
        <v>0.97220265422853103</v>
      </c>
      <c r="F1208">
        <v>-2.2491222424231702E-3</v>
      </c>
      <c r="G1208">
        <v>2</v>
      </c>
    </row>
    <row r="1209" spans="1:7">
      <c r="A1209" t="s">
        <v>1561</v>
      </c>
      <c r="B1209">
        <v>-0.36568948550762198</v>
      </c>
      <c r="C1209">
        <v>9.5834611487672305E-2</v>
      </c>
      <c r="D1209">
        <v>2.0425485943238301E-3</v>
      </c>
      <c r="E1209">
        <v>0.51664727007313305</v>
      </c>
      <c r="F1209">
        <v>3.1250536249312302E-2</v>
      </c>
      <c r="G1209">
        <v>3</v>
      </c>
    </row>
    <row r="1210" spans="1:7">
      <c r="A1210" t="s">
        <v>1562</v>
      </c>
      <c r="B1210">
        <v>-7.0955218810467999E-2</v>
      </c>
      <c r="C1210">
        <v>0.80034440809488105</v>
      </c>
      <c r="D1210">
        <v>0.29702357116036199</v>
      </c>
      <c r="E1210">
        <v>0.61844297932262204</v>
      </c>
      <c r="F1210">
        <v>-3.1973205234470899E-2</v>
      </c>
      <c r="G1210">
        <v>1</v>
      </c>
    </row>
    <row r="1211" spans="1:7">
      <c r="A1211" t="s">
        <v>1563</v>
      </c>
      <c r="B1211">
        <v>0.64362310751228502</v>
      </c>
      <c r="C1211">
        <v>5.77368915746517E-2</v>
      </c>
      <c r="D1211">
        <v>0.13101080738093701</v>
      </c>
      <c r="E1211">
        <v>0.38834270353153</v>
      </c>
      <c r="F1211">
        <v>-5.3977659754310597E-2</v>
      </c>
      <c r="G1211">
        <v>2</v>
      </c>
    </row>
    <row r="1212" spans="1:7">
      <c r="A1212" t="s">
        <v>1564</v>
      </c>
      <c r="B1212">
        <v>3.8469819679451102E-2</v>
      </c>
      <c r="C1212">
        <v>0.89940956056173205</v>
      </c>
      <c r="D1212">
        <v>0.148447464364137</v>
      </c>
      <c r="E1212">
        <v>0.614386769394072</v>
      </c>
      <c r="F1212">
        <v>-3.0764351770893199E-2</v>
      </c>
      <c r="G1212">
        <v>3</v>
      </c>
    </row>
    <row r="1213" spans="1:7">
      <c r="A1213" t="s">
        <v>1565</v>
      </c>
      <c r="B1213">
        <v>-0.31819469738869599</v>
      </c>
      <c r="C1213">
        <v>0.24741786580112299</v>
      </c>
      <c r="D1213">
        <v>0.65641909915577301</v>
      </c>
      <c r="E1213">
        <v>0.13271569325011401</v>
      </c>
      <c r="F1213">
        <v>-9.4240701811528896E-2</v>
      </c>
      <c r="G1213">
        <v>1</v>
      </c>
    </row>
    <row r="1214" spans="1:7">
      <c r="A1214" t="s">
        <v>1566</v>
      </c>
      <c r="B1214">
        <v>0.26265505844776299</v>
      </c>
      <c r="C1214">
        <v>0.38724733861094301</v>
      </c>
      <c r="D1214">
        <v>0.53240709764429595</v>
      </c>
      <c r="E1214">
        <v>0.50051161344787198</v>
      </c>
      <c r="F1214">
        <v>4.1399153830884501E-2</v>
      </c>
      <c r="G1214">
        <v>1</v>
      </c>
    </row>
    <row r="1215" spans="1:7">
      <c r="A1215" t="s">
        <v>1567</v>
      </c>
      <c r="B1215">
        <v>0.45309243730524001</v>
      </c>
      <c r="C1215">
        <v>8.9542846639217202E-2</v>
      </c>
      <c r="D1215">
        <v>0.127784393428301</v>
      </c>
      <c r="E1215">
        <v>0.70070083245353298</v>
      </c>
      <c r="F1215">
        <v>-2.3226817702514401E-2</v>
      </c>
      <c r="G1215">
        <v>2</v>
      </c>
    </row>
    <row r="1216" spans="1:7">
      <c r="A1216" t="s">
        <v>1568</v>
      </c>
      <c r="B1216">
        <v>0.242947895678188</v>
      </c>
      <c r="C1216">
        <v>0.360690120910857</v>
      </c>
      <c r="D1216">
        <v>0.70946651998418797</v>
      </c>
      <c r="E1216">
        <v>0.33409291132589503</v>
      </c>
      <c r="F1216">
        <v>5.8867778653440297E-2</v>
      </c>
      <c r="G1216">
        <v>1</v>
      </c>
    </row>
    <row r="1217" spans="1:7">
      <c r="A1217" t="s">
        <v>1569</v>
      </c>
      <c r="B1217">
        <v>0.14668603289230001</v>
      </c>
      <c r="C1217">
        <v>0.59325665451151199</v>
      </c>
      <c r="D1217" s="8" t="s">
        <v>1570</v>
      </c>
      <c r="E1217">
        <v>0.43218137818607799</v>
      </c>
      <c r="F1217">
        <v>-4.4915150489825403E-2</v>
      </c>
      <c r="G1217">
        <v>3</v>
      </c>
    </row>
    <row r="1218" spans="1:7">
      <c r="A1218" t="s">
        <v>1571</v>
      </c>
      <c r="B1218">
        <v>-0.17202192059472601</v>
      </c>
      <c r="C1218">
        <v>0.56867140147279405</v>
      </c>
      <c r="D1218">
        <v>2.57371116062006E-2</v>
      </c>
      <c r="E1218">
        <v>0.62419733007063005</v>
      </c>
      <c r="F1218">
        <v>3.00442034112385E-2</v>
      </c>
      <c r="G1218">
        <v>3</v>
      </c>
    </row>
    <row r="1219" spans="1:7">
      <c r="A1219" t="s">
        <v>1572</v>
      </c>
      <c r="B1219">
        <v>0.45141643727426101</v>
      </c>
      <c r="C1219">
        <v>0.11445924864385899</v>
      </c>
      <c r="D1219">
        <v>1.11878609477632E-2</v>
      </c>
      <c r="E1219">
        <v>0.181249104681795</v>
      </c>
      <c r="F1219">
        <v>8.4858622050590096E-2</v>
      </c>
      <c r="G1219">
        <v>3</v>
      </c>
    </row>
    <row r="1220" spans="1:7">
      <c r="A1220" t="s">
        <v>1573</v>
      </c>
      <c r="B1220">
        <v>-0.66795981380791603</v>
      </c>
      <c r="C1220">
        <v>2.9756199090292701E-2</v>
      </c>
      <c r="D1220">
        <v>0.57328303988671503</v>
      </c>
      <c r="E1220">
        <v>0.58255493183891804</v>
      </c>
      <c r="F1220">
        <v>3.2510697974025698E-2</v>
      </c>
      <c r="G1220">
        <v>2</v>
      </c>
    </row>
    <row r="1221" spans="1:7">
      <c r="A1221" t="s">
        <v>1574</v>
      </c>
      <c r="B1221">
        <v>2.8079564879923399E-2</v>
      </c>
      <c r="C1221">
        <v>0.93143514998330301</v>
      </c>
      <c r="D1221">
        <v>0.54839978793042399</v>
      </c>
      <c r="E1221">
        <v>0.181864485924734</v>
      </c>
      <c r="F1221">
        <v>-9.2098169189434503E-2</v>
      </c>
      <c r="G1221">
        <v>1</v>
      </c>
    </row>
    <row r="1222" spans="1:7">
      <c r="A1222" t="s">
        <v>1575</v>
      </c>
      <c r="B1222">
        <v>0.54900969148467504</v>
      </c>
      <c r="C1222">
        <v>9.1288499628992506E-2</v>
      </c>
      <c r="D1222">
        <v>0.479328814423233</v>
      </c>
      <c r="E1222">
        <v>0.44214670989059301</v>
      </c>
      <c r="F1222">
        <v>-4.57022235015715E-2</v>
      </c>
      <c r="G1222">
        <v>2</v>
      </c>
    </row>
    <row r="1223" spans="1:7">
      <c r="A1223" t="s">
        <v>1576</v>
      </c>
      <c r="B1223">
        <v>0.18876659459916001</v>
      </c>
      <c r="C1223">
        <v>0.41864638276042598</v>
      </c>
      <c r="D1223">
        <v>4.8584815374382098E-2</v>
      </c>
      <c r="E1223">
        <v>0.80211568700440194</v>
      </c>
      <c r="F1223">
        <v>-1.3147838430552301E-2</v>
      </c>
      <c r="G1223">
        <v>3</v>
      </c>
    </row>
    <row r="1224" spans="1:7">
      <c r="A1224" t="s">
        <v>1577</v>
      </c>
      <c r="B1224">
        <v>0.143279199141328</v>
      </c>
      <c r="C1224">
        <v>0.58659528896916502</v>
      </c>
      <c r="D1224">
        <v>8.9648006363633306E-2</v>
      </c>
      <c r="E1224">
        <v>0.172942664322314</v>
      </c>
      <c r="F1224">
        <v>-7.9576075906242799E-2</v>
      </c>
      <c r="G1224">
        <v>3</v>
      </c>
    </row>
    <row r="1225" spans="1:7">
      <c r="A1225" t="s">
        <v>1578</v>
      </c>
      <c r="B1225">
        <v>9.3441590803742106E-2</v>
      </c>
      <c r="C1225">
        <v>0.80944292788122696</v>
      </c>
      <c r="D1225">
        <v>1.5072538275964901E-3</v>
      </c>
      <c r="E1225">
        <v>0.76191149142233905</v>
      </c>
      <c r="F1225">
        <v>2.15970624657877E-2</v>
      </c>
      <c r="G1225">
        <v>3</v>
      </c>
    </row>
    <row r="1226" spans="1:7">
      <c r="A1226" t="s">
        <v>1579</v>
      </c>
      <c r="B1226">
        <v>4.5659411313398603E-2</v>
      </c>
      <c r="C1226">
        <v>0.84696884620545199</v>
      </c>
      <c r="D1226">
        <v>0.207670243649831</v>
      </c>
      <c r="E1226">
        <v>6.1819102816948199E-3</v>
      </c>
      <c r="F1226">
        <v>0.14505249472317</v>
      </c>
      <c r="G1226">
        <v>5</v>
      </c>
    </row>
    <row r="1227" spans="1:7">
      <c r="A1227" t="s">
        <v>1580</v>
      </c>
      <c r="B1227">
        <v>0.43906279554935701</v>
      </c>
      <c r="C1227">
        <v>0.13889767497633801</v>
      </c>
      <c r="D1227">
        <v>0.79261158253901898</v>
      </c>
      <c r="E1227">
        <v>0.17766122253368899</v>
      </c>
      <c r="F1227">
        <v>-8.2459740552984204E-2</v>
      </c>
      <c r="G1227">
        <v>2</v>
      </c>
    </row>
    <row r="1228" spans="1:7">
      <c r="A1228" t="s">
        <v>1581</v>
      </c>
      <c r="B1228">
        <v>-0.38168942164271902</v>
      </c>
      <c r="C1228">
        <v>0.163241427928383</v>
      </c>
      <c r="D1228">
        <v>0.45244326153641101</v>
      </c>
      <c r="E1228">
        <v>0.87591976834695895</v>
      </c>
      <c r="F1228">
        <v>8.4118562705720306E-3</v>
      </c>
      <c r="G1228">
        <v>1</v>
      </c>
    </row>
    <row r="1229" spans="1:7">
      <c r="A1229" t="s">
        <v>1582</v>
      </c>
      <c r="B1229">
        <v>-0.14387091778216099</v>
      </c>
      <c r="C1229">
        <v>0.58729495316365998</v>
      </c>
      <c r="D1229">
        <v>4.2431252181916401E-2</v>
      </c>
      <c r="E1229">
        <v>0.12590677233633299</v>
      </c>
      <c r="F1229">
        <v>-9.1093606027543406E-2</v>
      </c>
      <c r="G1229">
        <v>3</v>
      </c>
    </row>
    <row r="1230" spans="1:7">
      <c r="A1230" t="s">
        <v>1583</v>
      </c>
      <c r="B1230">
        <v>0.143927456037269</v>
      </c>
      <c r="C1230">
        <v>0.56896513929060799</v>
      </c>
      <c r="D1230">
        <v>3.5696043741508901E-3</v>
      </c>
      <c r="E1230">
        <v>0.20091324190203599</v>
      </c>
      <c r="F1230">
        <v>7.1164129009286994E-2</v>
      </c>
      <c r="G1230">
        <v>3</v>
      </c>
    </row>
    <row r="1231" spans="1:7">
      <c r="A1231" t="s">
        <v>1584</v>
      </c>
      <c r="B1231">
        <v>0.217007989460685</v>
      </c>
      <c r="C1231">
        <v>0.42296793185416898</v>
      </c>
      <c r="D1231">
        <v>0.45500597498762102</v>
      </c>
      <c r="E1231">
        <v>5.4251518943929197E-2</v>
      </c>
      <c r="F1231">
        <v>-0.118579008043585</v>
      </c>
      <c r="G1231">
        <v>1</v>
      </c>
    </row>
    <row r="1232" spans="1:7">
      <c r="A1232" t="s">
        <v>1585</v>
      </c>
      <c r="B1232">
        <v>-0.26279776001788602</v>
      </c>
      <c r="C1232">
        <v>0.42422683654239501</v>
      </c>
      <c r="D1232">
        <v>8.9372244567252901E-3</v>
      </c>
      <c r="E1232">
        <v>0.57185510100471204</v>
      </c>
      <c r="F1232">
        <v>-3.09449078523691E-2</v>
      </c>
      <c r="G1232">
        <v>3</v>
      </c>
    </row>
    <row r="1233" spans="1:7">
      <c r="A1233" t="s">
        <v>1586</v>
      </c>
      <c r="B1233">
        <v>0.32406428482524802</v>
      </c>
      <c r="C1233">
        <v>0.30391819918983098</v>
      </c>
      <c r="D1233">
        <v>0.320633553020096</v>
      </c>
      <c r="E1233">
        <v>0.50077294513647397</v>
      </c>
      <c r="F1233">
        <v>4.8538583453857503E-2</v>
      </c>
      <c r="G1233">
        <v>1</v>
      </c>
    </row>
    <row r="1234" spans="1:7">
      <c r="A1234" t="s">
        <v>1587</v>
      </c>
      <c r="B1234">
        <v>0.30176005809953499</v>
      </c>
      <c r="C1234">
        <v>0.26412505704844902</v>
      </c>
      <c r="D1234">
        <v>3.8884832497788097E-2</v>
      </c>
      <c r="E1234">
        <v>0.81342486923441504</v>
      </c>
      <c r="F1234">
        <v>1.4265940686678601E-2</v>
      </c>
      <c r="G1234">
        <v>4</v>
      </c>
    </row>
    <row r="1235" spans="1:7">
      <c r="A1235" t="s">
        <v>1588</v>
      </c>
      <c r="B1235">
        <v>6.6185655878084795E-2</v>
      </c>
      <c r="C1235">
        <v>0.81855604752608602</v>
      </c>
      <c r="D1235">
        <v>4.5645478885004103E-4</v>
      </c>
      <c r="E1235">
        <v>0.48075901068345001</v>
      </c>
      <c r="F1235">
        <v>4.1048922469834201E-2</v>
      </c>
      <c r="G1235">
        <v>3</v>
      </c>
    </row>
    <row r="1236" spans="1:7">
      <c r="A1236" t="s">
        <v>1589</v>
      </c>
      <c r="B1236">
        <v>0.33333651936053299</v>
      </c>
      <c r="C1236">
        <v>0.18174981719413399</v>
      </c>
      <c r="D1236">
        <v>0.91823847258354596</v>
      </c>
      <c r="E1236">
        <v>6.58983827187547E-2</v>
      </c>
      <c r="F1236">
        <v>-0.10247856567453199</v>
      </c>
      <c r="G1236">
        <v>1</v>
      </c>
    </row>
    <row r="1237" spans="1:7">
      <c r="A1237" t="s">
        <v>1590</v>
      </c>
      <c r="B1237">
        <v>0.27814423902649099</v>
      </c>
      <c r="C1237">
        <v>0.35090837779251999</v>
      </c>
      <c r="D1237">
        <v>0.64196821820171901</v>
      </c>
      <c r="E1237">
        <v>0.30556233750204798</v>
      </c>
      <c r="F1237">
        <v>-6.5608287884573305E-2</v>
      </c>
      <c r="G1237">
        <v>1</v>
      </c>
    </row>
    <row r="1238" spans="1:7">
      <c r="A1238" t="s">
        <v>1591</v>
      </c>
      <c r="B1238">
        <v>-0.10997145857756099</v>
      </c>
      <c r="C1238">
        <v>0.61226224039772403</v>
      </c>
      <c r="D1238">
        <v>0.13483303072349001</v>
      </c>
      <c r="E1238">
        <v>0.82260454598580701</v>
      </c>
      <c r="F1238">
        <v>1.10845926630213E-2</v>
      </c>
      <c r="G1238">
        <v>3</v>
      </c>
    </row>
    <row r="1239" spans="1:7">
      <c r="A1239" t="s">
        <v>1592</v>
      </c>
      <c r="B1239">
        <v>-0.18674410416586201</v>
      </c>
      <c r="C1239">
        <v>0.45823306342074099</v>
      </c>
      <c r="D1239">
        <v>0.28779838362738702</v>
      </c>
      <c r="E1239">
        <v>1.96688802270777E-2</v>
      </c>
      <c r="F1239">
        <v>-0.13270567983371101</v>
      </c>
      <c r="G1239">
        <v>5</v>
      </c>
    </row>
    <row r="1240" spans="1:7">
      <c r="A1240" t="s">
        <v>1593</v>
      </c>
      <c r="B1240">
        <v>1.66250136171632E-2</v>
      </c>
      <c r="C1240">
        <v>0.94940118796910999</v>
      </c>
      <c r="D1240" s="8" t="s">
        <v>1594</v>
      </c>
      <c r="E1240">
        <v>0.24260021825891201</v>
      </c>
      <c r="F1240">
        <v>5.9847488221714602E-2</v>
      </c>
      <c r="G1240">
        <v>3</v>
      </c>
    </row>
    <row r="1241" spans="1:7">
      <c r="A1241" t="s">
        <v>1595</v>
      </c>
      <c r="B1241">
        <v>-0.34366982757480402</v>
      </c>
      <c r="C1241">
        <v>0.20718648991100799</v>
      </c>
      <c r="D1241">
        <v>0.16945272470793299</v>
      </c>
      <c r="E1241">
        <v>0.37583525111730198</v>
      </c>
      <c r="F1241">
        <v>5.4547248015418499E-2</v>
      </c>
      <c r="G1241">
        <v>4</v>
      </c>
    </row>
    <row r="1242" spans="1:7">
      <c r="A1242" t="s">
        <v>1596</v>
      </c>
      <c r="B1242">
        <v>0.33157253286052601</v>
      </c>
      <c r="C1242">
        <v>0.251388066950547</v>
      </c>
      <c r="D1242">
        <v>0.64663050680926903</v>
      </c>
      <c r="E1242">
        <v>0.20946237585576499</v>
      </c>
      <c r="F1242">
        <v>-5.6914738176940101E-2</v>
      </c>
      <c r="G1242">
        <v>1</v>
      </c>
    </row>
    <row r="1243" spans="1:7">
      <c r="A1243" t="s">
        <v>1597</v>
      </c>
      <c r="B1243">
        <v>-0.12533206660443799</v>
      </c>
      <c r="C1243">
        <v>0.71608593082683603</v>
      </c>
      <c r="D1243">
        <v>0.198526128551817</v>
      </c>
      <c r="E1243">
        <v>0.742124470242703</v>
      </c>
      <c r="F1243">
        <v>-2.58654172213338E-2</v>
      </c>
      <c r="G1243">
        <v>1</v>
      </c>
    </row>
    <row r="1244" spans="1:7">
      <c r="A1244" t="s">
        <v>1598</v>
      </c>
      <c r="B1244">
        <v>8.50448019245343E-2</v>
      </c>
      <c r="C1244">
        <v>0.750355240876039</v>
      </c>
      <c r="D1244">
        <v>0.42015888983497401</v>
      </c>
      <c r="E1244">
        <v>0.15966245455436501</v>
      </c>
      <c r="F1244">
        <v>-8.5866080337040407E-2</v>
      </c>
      <c r="G1244">
        <v>1</v>
      </c>
    </row>
    <row r="1245" spans="1:7">
      <c r="A1245" t="s">
        <v>1599</v>
      </c>
      <c r="B1245">
        <v>0.34079426060694101</v>
      </c>
      <c r="C1245">
        <v>0.27163524244019599</v>
      </c>
      <c r="D1245">
        <v>0.81105953433862599</v>
      </c>
      <c r="E1245">
        <v>0.29639300277188302</v>
      </c>
      <c r="F1245">
        <v>-7.0040519873937696E-2</v>
      </c>
      <c r="G1245">
        <v>1</v>
      </c>
    </row>
    <row r="1246" spans="1:7">
      <c r="A1246" t="s">
        <v>1600</v>
      </c>
      <c r="B1246">
        <v>-0.33567476047436101</v>
      </c>
      <c r="C1246">
        <v>0.17822461022936201</v>
      </c>
      <c r="D1246">
        <v>0.92855415437802002</v>
      </c>
      <c r="E1246">
        <v>0.90926330357361396</v>
      </c>
      <c r="F1246">
        <v>6.5133644186496304E-3</v>
      </c>
      <c r="G1246">
        <v>1</v>
      </c>
    </row>
    <row r="1247" spans="1:7">
      <c r="A1247" t="s">
        <v>1601</v>
      </c>
      <c r="B1247">
        <v>0.31722323768850003</v>
      </c>
      <c r="C1247">
        <v>0.21549949832765</v>
      </c>
      <c r="D1247">
        <v>0.308892017314919</v>
      </c>
      <c r="E1247">
        <v>0.53109793008046202</v>
      </c>
      <c r="F1247">
        <v>-3.6653424904018898E-2</v>
      </c>
      <c r="G1247">
        <v>1</v>
      </c>
    </row>
    <row r="1248" spans="1:7">
      <c r="A1248" t="s">
        <v>1602</v>
      </c>
      <c r="B1248">
        <v>0.61738041116859299</v>
      </c>
      <c r="C1248">
        <v>3.4999720898546E-2</v>
      </c>
      <c r="D1248">
        <v>4.3618148179388902E-4</v>
      </c>
      <c r="E1248">
        <v>0.55716672888650498</v>
      </c>
      <c r="F1248">
        <v>3.71366044442051E-2</v>
      </c>
      <c r="G1248">
        <v>4</v>
      </c>
    </row>
    <row r="1249" spans="1:7">
      <c r="A1249" t="s">
        <v>1603</v>
      </c>
      <c r="B1249">
        <v>8.2821258452200106E-2</v>
      </c>
      <c r="C1249">
        <v>0.75831083519027298</v>
      </c>
      <c r="D1249">
        <v>0.80715120204813195</v>
      </c>
      <c r="E1249">
        <v>0.14456451999241199</v>
      </c>
      <c r="F1249">
        <v>-8.9929734092472194E-2</v>
      </c>
      <c r="G1249">
        <v>1</v>
      </c>
    </row>
    <row r="1250" spans="1:7">
      <c r="A1250" t="s">
        <v>1604</v>
      </c>
      <c r="B1250">
        <v>0.32101145174226903</v>
      </c>
      <c r="C1250">
        <v>0.34352861592613898</v>
      </c>
      <c r="D1250">
        <v>3.1660589135820399E-2</v>
      </c>
      <c r="E1250">
        <v>0.74267185673163705</v>
      </c>
      <c r="F1250">
        <v>-1.8721156670436601E-2</v>
      </c>
      <c r="G1250">
        <v>4</v>
      </c>
    </row>
    <row r="1251" spans="1:7">
      <c r="A1251" t="s">
        <v>1605</v>
      </c>
      <c r="B1251">
        <v>-0.36966327712570402</v>
      </c>
      <c r="C1251">
        <v>0.18917366060182</v>
      </c>
      <c r="D1251">
        <v>2.5411340131760202E-4</v>
      </c>
      <c r="E1251">
        <v>0.15151191859672999</v>
      </c>
      <c r="F1251">
        <v>-8.4432822530777094E-2</v>
      </c>
      <c r="G1251">
        <v>5</v>
      </c>
    </row>
    <row r="1252" spans="1:7">
      <c r="A1252" t="s">
        <v>1606</v>
      </c>
      <c r="B1252">
        <v>7.8901806311264103E-2</v>
      </c>
      <c r="C1252">
        <v>0.80600806899475796</v>
      </c>
      <c r="D1252">
        <v>0.50341533665053895</v>
      </c>
      <c r="E1252">
        <v>0.32617538420075698</v>
      </c>
      <c r="F1252">
        <v>-6.45964575146597E-2</v>
      </c>
      <c r="G1252">
        <v>1</v>
      </c>
    </row>
    <row r="1253" spans="1:7">
      <c r="A1253" t="s">
        <v>1607</v>
      </c>
      <c r="B1253">
        <v>-3.8995320010978898E-2</v>
      </c>
      <c r="C1253">
        <v>0.88841340868539798</v>
      </c>
      <c r="D1253">
        <v>0.182325082664547</v>
      </c>
      <c r="E1253">
        <v>0.33240188181505698</v>
      </c>
      <c r="F1253">
        <v>-3.9854894052333598E-2</v>
      </c>
      <c r="G1253">
        <v>1</v>
      </c>
    </row>
    <row r="1254" spans="1:7">
      <c r="A1254" t="s">
        <v>1608</v>
      </c>
      <c r="B1254">
        <v>-0.100695171837071</v>
      </c>
      <c r="C1254">
        <v>0.64349051412182301</v>
      </c>
      <c r="D1254">
        <v>0.811621096763117</v>
      </c>
      <c r="E1254">
        <v>0.51784962993660699</v>
      </c>
      <c r="F1254">
        <v>3.1919733801362198E-2</v>
      </c>
      <c r="G1254">
        <v>1</v>
      </c>
    </row>
    <row r="1255" spans="1:7">
      <c r="A1255" t="s">
        <v>1609</v>
      </c>
      <c r="B1255">
        <v>6.7881797019081799E-2</v>
      </c>
      <c r="C1255">
        <v>0.805440544960072</v>
      </c>
      <c r="D1255">
        <v>0.73917169294251905</v>
      </c>
      <c r="E1255">
        <v>0.95635120681874897</v>
      </c>
      <c r="F1255">
        <v>-3.4726550275454801E-3</v>
      </c>
      <c r="G1255">
        <v>1</v>
      </c>
    </row>
    <row r="1256" spans="1:7">
      <c r="A1256" t="s">
        <v>1610</v>
      </c>
      <c r="B1256">
        <v>0.48701279136856901</v>
      </c>
      <c r="C1256">
        <v>0.120994664102267</v>
      </c>
      <c r="D1256">
        <v>0.12193921419223</v>
      </c>
      <c r="E1256">
        <v>0.66641464183467203</v>
      </c>
      <c r="F1256">
        <v>-2.7497523654846E-2</v>
      </c>
      <c r="G1256">
        <v>2</v>
      </c>
    </row>
    <row r="1257" spans="1:7">
      <c r="A1257" t="s">
        <v>1611</v>
      </c>
      <c r="B1257">
        <v>0.217010540581177</v>
      </c>
      <c r="C1257">
        <v>0.460706543628225</v>
      </c>
      <c r="D1257">
        <v>0.56590768731238705</v>
      </c>
      <c r="E1257">
        <v>0.51792810580847004</v>
      </c>
      <c r="F1257">
        <v>3.3760171721516498E-2</v>
      </c>
      <c r="G1257">
        <v>1</v>
      </c>
    </row>
    <row r="1258" spans="1:7">
      <c r="A1258" t="s">
        <v>1612</v>
      </c>
      <c r="B1258">
        <v>0.26747592812967902</v>
      </c>
      <c r="C1258">
        <v>0.35242682406479803</v>
      </c>
      <c r="D1258">
        <v>0.67689020585510495</v>
      </c>
      <c r="E1258">
        <v>0.62694477336277599</v>
      </c>
      <c r="F1258">
        <v>2.8708052566660501E-2</v>
      </c>
      <c r="G1258">
        <v>1</v>
      </c>
    </row>
    <row r="1259" spans="1:7">
      <c r="A1259" t="s">
        <v>1613</v>
      </c>
      <c r="B1259">
        <v>-0.20133442715094199</v>
      </c>
      <c r="C1259">
        <v>0.51391530656358597</v>
      </c>
      <c r="D1259">
        <v>0.965551706747105</v>
      </c>
      <c r="E1259">
        <v>0.69217814013819301</v>
      </c>
      <c r="F1259">
        <v>-2.8085500380968499E-2</v>
      </c>
      <c r="G1259">
        <v>1</v>
      </c>
    </row>
    <row r="1260" spans="1:7">
      <c r="A1260" t="s">
        <v>1614</v>
      </c>
      <c r="B1260">
        <v>-0.151710572412249</v>
      </c>
      <c r="C1260">
        <v>0.61218974528787795</v>
      </c>
      <c r="D1260">
        <v>1.0810915008226601E-2</v>
      </c>
      <c r="E1260">
        <v>0.460074598200922</v>
      </c>
      <c r="F1260">
        <v>-4.2670985434228599E-2</v>
      </c>
      <c r="G1260">
        <v>3</v>
      </c>
    </row>
    <row r="1261" spans="1:7">
      <c r="A1261" t="s">
        <v>1615</v>
      </c>
      <c r="B1261">
        <v>9.4196525994998906E-2</v>
      </c>
      <c r="C1261">
        <v>0.75873747974090699</v>
      </c>
      <c r="D1261">
        <v>0.39186127726154701</v>
      </c>
      <c r="E1261">
        <v>1.01913103857464E-2</v>
      </c>
      <c r="F1261">
        <v>-0.151304915403558</v>
      </c>
      <c r="G1261">
        <v>5</v>
      </c>
    </row>
    <row r="1262" spans="1:7">
      <c r="A1262" t="s">
        <v>1616</v>
      </c>
      <c r="B1262">
        <v>0.46132392277365702</v>
      </c>
      <c r="C1262">
        <v>8.6147748795121798E-2</v>
      </c>
      <c r="D1262">
        <v>7.5635496257155196E-2</v>
      </c>
      <c r="E1262">
        <v>9.5276403372399204E-2</v>
      </c>
      <c r="F1262">
        <v>-9.9606119429593604E-2</v>
      </c>
      <c r="G1262">
        <v>5</v>
      </c>
    </row>
    <row r="1263" spans="1:7">
      <c r="A1263" t="s">
        <v>1617</v>
      </c>
      <c r="B1263">
        <v>0.29026447681556999</v>
      </c>
      <c r="C1263">
        <v>0.28270785744158999</v>
      </c>
      <c r="D1263">
        <v>0.684992037019029</v>
      </c>
      <c r="E1263">
        <v>0.27886579224096603</v>
      </c>
      <c r="F1263">
        <v>-4.7657971825668E-2</v>
      </c>
      <c r="G1263">
        <v>1</v>
      </c>
    </row>
    <row r="1264" spans="1:7">
      <c r="A1264" t="s">
        <v>1618</v>
      </c>
      <c r="B1264">
        <v>-5.6037616537879198E-2</v>
      </c>
      <c r="C1264">
        <v>0.84784951220275895</v>
      </c>
      <c r="D1264">
        <v>0.30662531908052398</v>
      </c>
      <c r="E1264">
        <v>0.76909898146098798</v>
      </c>
      <c r="F1264">
        <v>1.7612188956065901E-2</v>
      </c>
      <c r="G1264">
        <v>1</v>
      </c>
    </row>
    <row r="1265" spans="1:7">
      <c r="A1265" t="s">
        <v>1619</v>
      </c>
      <c r="B1265">
        <v>0.14366577285049201</v>
      </c>
      <c r="C1265">
        <v>0.61582590014171901</v>
      </c>
      <c r="D1265">
        <v>0.198397476974562</v>
      </c>
      <c r="E1265">
        <v>0.53640652197347205</v>
      </c>
      <c r="F1265">
        <v>-3.5723848517272699E-2</v>
      </c>
      <c r="G1265">
        <v>1</v>
      </c>
    </row>
    <row r="1266" spans="1:7">
      <c r="A1266" t="s">
        <v>1620</v>
      </c>
      <c r="B1266">
        <v>-0.71573035901145998</v>
      </c>
      <c r="C1266">
        <v>1.2755976376622701E-2</v>
      </c>
      <c r="D1266">
        <v>0.48978025345077397</v>
      </c>
      <c r="E1266">
        <v>2.8148055691011999E-2</v>
      </c>
      <c r="F1266">
        <v>-0.14052047670963599</v>
      </c>
      <c r="G1266">
        <v>5</v>
      </c>
    </row>
    <row r="1267" spans="1:7">
      <c r="A1267" t="s">
        <v>1621</v>
      </c>
      <c r="B1267">
        <v>0.35491784659127201</v>
      </c>
      <c r="C1267">
        <v>0.18484627843845999</v>
      </c>
      <c r="D1267">
        <v>5.6969182467116797E-2</v>
      </c>
      <c r="E1267">
        <v>0.86275991099731397</v>
      </c>
      <c r="F1267">
        <v>-9.5266348378697293E-3</v>
      </c>
      <c r="G1267">
        <v>4</v>
      </c>
    </row>
    <row r="1268" spans="1:7">
      <c r="A1268" t="s">
        <v>1622</v>
      </c>
      <c r="B1268">
        <v>0.32656482834676398</v>
      </c>
      <c r="C1268">
        <v>0.20733781368301801</v>
      </c>
      <c r="D1268">
        <v>0.187149088304748</v>
      </c>
      <c r="E1268">
        <v>0.30729293809731301</v>
      </c>
      <c r="F1268">
        <v>6.0133406979274003E-2</v>
      </c>
      <c r="G1268">
        <v>1</v>
      </c>
    </row>
    <row r="1269" spans="1:7">
      <c r="A1269" t="s">
        <v>1623</v>
      </c>
      <c r="B1269">
        <v>0.17655709596355701</v>
      </c>
      <c r="C1269">
        <v>0.50983923485363902</v>
      </c>
      <c r="D1269">
        <v>6.3004905356527595E-4</v>
      </c>
      <c r="E1269">
        <v>0.98665090166273095</v>
      </c>
      <c r="F1269">
        <v>9.1528077825017598E-4</v>
      </c>
      <c r="G1269">
        <v>3</v>
      </c>
    </row>
    <row r="1270" spans="1:7">
      <c r="A1270" t="s">
        <v>1624</v>
      </c>
      <c r="B1270">
        <v>-0.20459479705950401</v>
      </c>
      <c r="C1270">
        <v>0.44878973807612099</v>
      </c>
      <c r="D1270">
        <v>1.3408440217477799E-3</v>
      </c>
      <c r="E1270">
        <v>1.6735554301898999E-2</v>
      </c>
      <c r="F1270">
        <v>-0.13845106788012199</v>
      </c>
      <c r="G1270">
        <v>5</v>
      </c>
    </row>
    <row r="1271" spans="1:7">
      <c r="A1271" t="s">
        <v>1625</v>
      </c>
      <c r="B1271">
        <v>0.13452318348852799</v>
      </c>
      <c r="C1271">
        <v>0.65142872373615202</v>
      </c>
      <c r="D1271">
        <v>1.9858495084799501E-2</v>
      </c>
      <c r="E1271">
        <v>0.80895750954651102</v>
      </c>
      <c r="F1271">
        <v>-1.6151689131571102E-2</v>
      </c>
      <c r="G1271">
        <v>3</v>
      </c>
    </row>
    <row r="1272" spans="1:7">
      <c r="A1272" t="s">
        <v>1626</v>
      </c>
      <c r="B1272">
        <v>0.324735833955763</v>
      </c>
      <c r="C1272">
        <v>0.197309228621802</v>
      </c>
      <c r="D1272">
        <v>3.9099007862630503E-3</v>
      </c>
      <c r="E1272">
        <v>0.90076370103273995</v>
      </c>
      <c r="F1272">
        <v>-6.8534800972648996E-3</v>
      </c>
      <c r="G1272">
        <v>4</v>
      </c>
    </row>
    <row r="1273" spans="1:7">
      <c r="A1273" t="s">
        <v>1627</v>
      </c>
      <c r="B1273">
        <v>-0.31533881322878299</v>
      </c>
      <c r="C1273">
        <v>0.276866933356268</v>
      </c>
      <c r="D1273">
        <v>0.83551375128753702</v>
      </c>
      <c r="E1273">
        <v>0.70232657110749097</v>
      </c>
      <c r="F1273">
        <v>2.5447330576567201E-2</v>
      </c>
      <c r="G1273">
        <v>1</v>
      </c>
    </row>
    <row r="1274" spans="1:7">
      <c r="A1274" t="s">
        <v>1628</v>
      </c>
      <c r="B1274">
        <v>0.29461967018129098</v>
      </c>
      <c r="C1274">
        <v>0.240104921474355</v>
      </c>
      <c r="D1274">
        <v>0.74578335986417899</v>
      </c>
      <c r="E1274">
        <v>0.908447865684752</v>
      </c>
      <c r="F1274">
        <v>6.1873690617830403E-3</v>
      </c>
      <c r="G1274">
        <v>1</v>
      </c>
    </row>
    <row r="1275" spans="1:7">
      <c r="A1275" t="s">
        <v>1629</v>
      </c>
      <c r="B1275">
        <v>0.20485074811732901</v>
      </c>
      <c r="C1275">
        <v>0.44416891008522202</v>
      </c>
      <c r="D1275">
        <v>0.38268855280186997</v>
      </c>
      <c r="E1275">
        <v>4.4855214308525404E-3</v>
      </c>
      <c r="F1275">
        <v>-0.170704337235938</v>
      </c>
      <c r="G1275">
        <v>5</v>
      </c>
    </row>
    <row r="1276" spans="1:7">
      <c r="A1276" t="s">
        <v>1630</v>
      </c>
      <c r="B1276">
        <v>0.14125178369066299</v>
      </c>
      <c r="C1276">
        <v>0.61881136465957998</v>
      </c>
      <c r="D1276">
        <v>0.58140608765784696</v>
      </c>
      <c r="E1276">
        <v>0.45233023247071102</v>
      </c>
      <c r="F1276">
        <v>4.6101568451731703E-2</v>
      </c>
      <c r="G1276">
        <v>1</v>
      </c>
    </row>
    <row r="1277" spans="1:7">
      <c r="A1277" t="s">
        <v>1631</v>
      </c>
      <c r="B1277">
        <v>0.27169507034435098</v>
      </c>
      <c r="C1277">
        <v>0.32024777885996603</v>
      </c>
      <c r="D1277">
        <v>0.750792274598029</v>
      </c>
      <c r="E1277">
        <v>0.62306139200114696</v>
      </c>
      <c r="F1277">
        <v>2.8230130723186499E-2</v>
      </c>
      <c r="G1277">
        <v>1</v>
      </c>
    </row>
    <row r="1278" spans="1:7">
      <c r="A1278" t="s">
        <v>1632</v>
      </c>
      <c r="B1278">
        <v>-0.30183646915617302</v>
      </c>
      <c r="C1278">
        <v>0.32615900037594597</v>
      </c>
      <c r="D1278">
        <v>0.95959573097379103</v>
      </c>
      <c r="E1278">
        <v>0.46452393445234003</v>
      </c>
      <c r="F1278">
        <v>4.4695372516082001E-2</v>
      </c>
      <c r="G1278">
        <v>1</v>
      </c>
    </row>
    <row r="1279" spans="1:7">
      <c r="A1279" t="s">
        <v>1633</v>
      </c>
      <c r="B1279">
        <v>0.41206329927428997</v>
      </c>
      <c r="C1279">
        <v>0.228834685581294</v>
      </c>
      <c r="D1279">
        <v>0.33455771065492801</v>
      </c>
      <c r="E1279">
        <v>0.112326731609911</v>
      </c>
      <c r="F1279">
        <v>-8.3102578140432301E-2</v>
      </c>
      <c r="G1279">
        <v>1</v>
      </c>
    </row>
    <row r="1280" spans="1:7">
      <c r="A1280" t="s">
        <v>1634</v>
      </c>
      <c r="B1280">
        <v>0.51096183202186196</v>
      </c>
      <c r="C1280">
        <v>9.3975298795876502E-2</v>
      </c>
      <c r="D1280">
        <v>0.230526270716152</v>
      </c>
      <c r="E1280">
        <v>0.235642423465937</v>
      </c>
      <c r="F1280">
        <v>7.01918984730239E-2</v>
      </c>
      <c r="G1280">
        <v>2</v>
      </c>
    </row>
    <row r="1281" spans="1:7">
      <c r="A1281" t="s">
        <v>1635</v>
      </c>
      <c r="B1281">
        <v>-0.19294636837951301</v>
      </c>
      <c r="C1281">
        <v>0.48034462182444498</v>
      </c>
      <c r="D1281">
        <v>0.951809034864184</v>
      </c>
      <c r="E1281">
        <v>0.61777874496692797</v>
      </c>
      <c r="F1281">
        <v>-3.1367702282556399E-2</v>
      </c>
      <c r="G1281">
        <v>1</v>
      </c>
    </row>
    <row r="1282" spans="1:7">
      <c r="A1282" t="s">
        <v>1636</v>
      </c>
      <c r="B1282">
        <v>-0.14604035985602701</v>
      </c>
      <c r="C1282">
        <v>0.68256116878732598</v>
      </c>
      <c r="D1282">
        <v>0.239682314440364</v>
      </c>
      <c r="E1282">
        <v>0.97123374183683198</v>
      </c>
      <c r="F1282">
        <v>-2.3102420992437201E-3</v>
      </c>
      <c r="G1282">
        <v>1</v>
      </c>
    </row>
    <row r="1283" spans="1:7">
      <c r="A1283" t="s">
        <v>1637</v>
      </c>
      <c r="B1283">
        <v>0.34262334579206</v>
      </c>
      <c r="C1283">
        <v>0.26799982941766598</v>
      </c>
      <c r="D1283">
        <v>6.3432019089940004E-3</v>
      </c>
      <c r="E1283">
        <v>0.61841085447510902</v>
      </c>
      <c r="F1283">
        <v>-3.0215858693880999E-2</v>
      </c>
      <c r="G1283">
        <v>4</v>
      </c>
    </row>
    <row r="1284" spans="1:7">
      <c r="A1284" t="s">
        <v>1638</v>
      </c>
      <c r="B1284">
        <v>-0.29782845530470797</v>
      </c>
      <c r="C1284">
        <v>0.286920818510151</v>
      </c>
      <c r="D1284">
        <v>0.188823567604675</v>
      </c>
      <c r="E1284">
        <v>0.62259736892223305</v>
      </c>
      <c r="F1284">
        <v>-3.1393171038648901E-2</v>
      </c>
      <c r="G1284">
        <v>1</v>
      </c>
    </row>
    <row r="1285" spans="1:7">
      <c r="A1285" t="s">
        <v>1639</v>
      </c>
      <c r="B1285">
        <v>-0.18152868247333401</v>
      </c>
      <c r="C1285">
        <v>0.51405508555092105</v>
      </c>
      <c r="D1285">
        <v>4.4522846239285701E-4</v>
      </c>
      <c r="E1285">
        <v>0.99827285319216497</v>
      </c>
      <c r="F1285">
        <v>1.2956150291345699E-4</v>
      </c>
      <c r="G1285">
        <v>3</v>
      </c>
    </row>
    <row r="1286" spans="1:7">
      <c r="A1286" t="s">
        <v>1640</v>
      </c>
      <c r="B1286">
        <v>3.8089395736075303E-2</v>
      </c>
      <c r="C1286">
        <v>0.88474039170672203</v>
      </c>
      <c r="D1286">
        <v>0.17781153214734299</v>
      </c>
      <c r="E1286">
        <v>0.293639546611279</v>
      </c>
      <c r="F1286">
        <v>-6.2785987490879602E-2</v>
      </c>
      <c r="G1286">
        <v>1</v>
      </c>
    </row>
    <row r="1287" spans="1:7">
      <c r="A1287" t="s">
        <v>1641</v>
      </c>
      <c r="B1287">
        <v>0.26363300518337102</v>
      </c>
      <c r="C1287">
        <v>0.34216074689631198</v>
      </c>
      <c r="D1287">
        <v>2.4438040038573098E-3</v>
      </c>
      <c r="E1287">
        <v>0.47373943703058502</v>
      </c>
      <c r="F1287">
        <v>4.3768032976058802E-2</v>
      </c>
      <c r="G1287">
        <v>3</v>
      </c>
    </row>
    <row r="1288" spans="1:7">
      <c r="A1288" t="s">
        <v>1642</v>
      </c>
      <c r="B1288">
        <v>0.19140257005425301</v>
      </c>
      <c r="C1288">
        <v>0.40194732307471298</v>
      </c>
      <c r="D1288">
        <v>4.6172553994840299E-2</v>
      </c>
      <c r="E1288">
        <v>0.26749596728713099</v>
      </c>
      <c r="F1288">
        <v>5.0334610562300403E-2</v>
      </c>
      <c r="G1288">
        <v>3</v>
      </c>
    </row>
    <row r="1289" spans="1:7">
      <c r="A1289" t="s">
        <v>1643</v>
      </c>
      <c r="B1289">
        <v>0.11608520341348701</v>
      </c>
      <c r="C1289">
        <v>0.674784531814278</v>
      </c>
      <c r="D1289">
        <v>0.154042849233608</v>
      </c>
      <c r="E1289">
        <v>0.56617447820515199</v>
      </c>
      <c r="F1289">
        <v>-3.6178218388446398E-2</v>
      </c>
      <c r="G1289">
        <v>3</v>
      </c>
    </row>
    <row r="1290" spans="1:7">
      <c r="A1290" t="s">
        <v>1644</v>
      </c>
      <c r="B1290">
        <v>-0.309591333009132</v>
      </c>
      <c r="C1290">
        <v>0.24108156718628901</v>
      </c>
      <c r="D1290">
        <v>0.70435646047572198</v>
      </c>
      <c r="E1290">
        <v>0.84019455555936795</v>
      </c>
      <c r="F1290">
        <v>-1.2222308388246899E-2</v>
      </c>
      <c r="G1290">
        <v>1</v>
      </c>
    </row>
    <row r="1291" spans="1:7">
      <c r="A1291" t="s">
        <v>1645</v>
      </c>
      <c r="B1291">
        <v>0.22050598299983501</v>
      </c>
      <c r="C1291">
        <v>0.50633306426637203</v>
      </c>
      <c r="D1291">
        <v>0.74840209374470201</v>
      </c>
      <c r="E1291">
        <v>0.83479881008870105</v>
      </c>
      <c r="F1291">
        <v>-1.18170680578284E-2</v>
      </c>
      <c r="G1291">
        <v>1</v>
      </c>
    </row>
    <row r="1292" spans="1:7">
      <c r="A1292" t="s">
        <v>1646</v>
      </c>
      <c r="B1292">
        <v>-0.116778144251084</v>
      </c>
      <c r="C1292">
        <v>0.65048798679504305</v>
      </c>
      <c r="D1292">
        <v>0.49113140739094102</v>
      </c>
      <c r="E1292">
        <v>0.78845805654172496</v>
      </c>
      <c r="F1292">
        <v>1.55888881847483E-2</v>
      </c>
      <c r="G1292">
        <v>1</v>
      </c>
    </row>
    <row r="1293" spans="1:7">
      <c r="A1293" t="s">
        <v>1647</v>
      </c>
      <c r="B1293">
        <v>-0.48354974341587897</v>
      </c>
      <c r="C1293">
        <v>8.3221705438889598E-2</v>
      </c>
      <c r="D1293">
        <v>0.29133961888589499</v>
      </c>
      <c r="E1293">
        <v>0.68864623429038996</v>
      </c>
      <c r="F1293">
        <v>2.1768478134017201E-2</v>
      </c>
      <c r="G1293">
        <v>2</v>
      </c>
    </row>
    <row r="1294" spans="1:7">
      <c r="A1294" t="s">
        <v>1648</v>
      </c>
      <c r="B1294">
        <v>0.52866705706596595</v>
      </c>
      <c r="C1294">
        <v>6.8420113309000496E-2</v>
      </c>
      <c r="D1294">
        <v>0.57369571775974404</v>
      </c>
      <c r="E1294">
        <v>0.52243574005120197</v>
      </c>
      <c r="F1294">
        <v>-4.0427118133392899E-2</v>
      </c>
      <c r="G1294">
        <v>2</v>
      </c>
    </row>
    <row r="1295" spans="1:7">
      <c r="A1295" t="s">
        <v>1649</v>
      </c>
      <c r="B1295">
        <v>0.20496791483514801</v>
      </c>
      <c r="C1295">
        <v>0.42308435908715802</v>
      </c>
      <c r="D1295">
        <v>0.36911515108475801</v>
      </c>
      <c r="E1295">
        <v>0.43308559051999002</v>
      </c>
      <c r="F1295">
        <v>-4.5811952634161601E-2</v>
      </c>
      <c r="G1295">
        <v>1</v>
      </c>
    </row>
    <row r="1296" spans="1:7">
      <c r="A1296" t="s">
        <v>1650</v>
      </c>
      <c r="B1296">
        <v>-0.21328588044713301</v>
      </c>
      <c r="C1296">
        <v>0.43262604236576202</v>
      </c>
      <c r="D1296">
        <v>2.7265333468620801E-2</v>
      </c>
      <c r="E1296">
        <v>0.53360393683047702</v>
      </c>
      <c r="F1296">
        <v>-3.7806207655593602E-2</v>
      </c>
      <c r="G1296">
        <v>3</v>
      </c>
    </row>
    <row r="1297" spans="1:7">
      <c r="A1297" t="s">
        <v>1651</v>
      </c>
      <c r="B1297">
        <v>-3.7947525164040097E-2</v>
      </c>
      <c r="C1297">
        <v>0.90098500703590001</v>
      </c>
      <c r="D1297">
        <v>3.58676473904267E-2</v>
      </c>
      <c r="E1297">
        <v>0.83032624403017097</v>
      </c>
      <c r="F1297">
        <v>1.47274164589074E-2</v>
      </c>
      <c r="G1297">
        <v>3</v>
      </c>
    </row>
    <row r="1298" spans="1:7">
      <c r="A1298" t="s">
        <v>1652</v>
      </c>
      <c r="B1298">
        <v>-0.30516086047986002</v>
      </c>
      <c r="C1298">
        <v>0.26941617310800597</v>
      </c>
      <c r="D1298">
        <v>0.99048687519739897</v>
      </c>
      <c r="E1298">
        <v>0.86288939602700498</v>
      </c>
      <c r="F1298">
        <v>-1.09567866852067E-2</v>
      </c>
      <c r="G1298">
        <v>1</v>
      </c>
    </row>
    <row r="1299" spans="1:7">
      <c r="A1299" t="s">
        <v>1653</v>
      </c>
      <c r="B1299">
        <v>-0.16194606424022001</v>
      </c>
      <c r="C1299">
        <v>0.59765347106312205</v>
      </c>
      <c r="D1299">
        <v>0.16473097857250399</v>
      </c>
      <c r="E1299">
        <v>0.45596857753533199</v>
      </c>
      <c r="F1299">
        <v>-4.05029021424749E-2</v>
      </c>
      <c r="G1299">
        <v>1</v>
      </c>
    </row>
    <row r="1300" spans="1:7">
      <c r="A1300" t="s">
        <v>1654</v>
      </c>
      <c r="B1300">
        <v>-0.30500774168078898</v>
      </c>
      <c r="C1300">
        <v>0.29703971175344202</v>
      </c>
      <c r="D1300">
        <v>0.14256754838081101</v>
      </c>
      <c r="E1300">
        <v>0.50641416632227898</v>
      </c>
      <c r="F1300">
        <v>-4.4220015453719001E-2</v>
      </c>
      <c r="G1300">
        <v>3</v>
      </c>
    </row>
    <row r="1301" spans="1:7">
      <c r="A1301" t="s">
        <v>1655</v>
      </c>
      <c r="B1301">
        <v>0.104649275156852</v>
      </c>
      <c r="C1301">
        <v>0.67973339055809401</v>
      </c>
      <c r="D1301">
        <v>8.3053681214163306E-3</v>
      </c>
      <c r="E1301">
        <v>0.39149746582580103</v>
      </c>
      <c r="F1301">
        <v>4.8095603123997202E-2</v>
      </c>
      <c r="G1301">
        <v>3</v>
      </c>
    </row>
    <row r="1302" spans="1:7">
      <c r="A1302" t="s">
        <v>1656</v>
      </c>
      <c r="B1302">
        <v>0.28324026080064002</v>
      </c>
      <c r="C1302">
        <v>0.32310833720935001</v>
      </c>
      <c r="D1302">
        <v>0.70551205230994396</v>
      </c>
      <c r="E1302">
        <v>0.60793415130619</v>
      </c>
      <c r="F1302">
        <v>3.3722327193450197E-2</v>
      </c>
      <c r="G1302">
        <v>1</v>
      </c>
    </row>
    <row r="1303" spans="1:7">
      <c r="A1303" t="s">
        <v>1657</v>
      </c>
      <c r="B1303">
        <v>-0.118010317104801</v>
      </c>
      <c r="C1303">
        <v>0.65646130106218004</v>
      </c>
      <c r="D1303">
        <v>0.54279007156066705</v>
      </c>
      <c r="E1303">
        <v>0.59094493538877702</v>
      </c>
      <c r="F1303">
        <v>3.2760755185989698E-2</v>
      </c>
      <c r="G1303">
        <v>1</v>
      </c>
    </row>
    <row r="1304" spans="1:7">
      <c r="A1304" t="s">
        <v>1658</v>
      </c>
      <c r="B1304">
        <v>0.20731746265484599</v>
      </c>
      <c r="C1304">
        <v>0.40558993671631199</v>
      </c>
      <c r="D1304">
        <v>0.30312608934594298</v>
      </c>
      <c r="E1304">
        <v>0.37089760194969501</v>
      </c>
      <c r="F1304">
        <v>-4.8695129740064201E-2</v>
      </c>
      <c r="G1304">
        <v>1</v>
      </c>
    </row>
    <row r="1305" spans="1:7">
      <c r="A1305" t="s">
        <v>1659</v>
      </c>
      <c r="B1305">
        <v>-0.11182088190871201</v>
      </c>
      <c r="C1305">
        <v>0.71758320781141605</v>
      </c>
      <c r="D1305">
        <v>4.0921932137878599E-2</v>
      </c>
      <c r="E1305">
        <v>0.39683358453705703</v>
      </c>
      <c r="F1305">
        <v>-5.8874473184654399E-2</v>
      </c>
      <c r="G1305">
        <v>3</v>
      </c>
    </row>
    <row r="1306" spans="1:7">
      <c r="A1306" t="s">
        <v>1660</v>
      </c>
      <c r="B1306">
        <v>0.11261534203599601</v>
      </c>
      <c r="C1306">
        <v>0.71842357041190297</v>
      </c>
      <c r="D1306">
        <v>0.614834167583031</v>
      </c>
      <c r="E1306">
        <v>0.77748870170414497</v>
      </c>
      <c r="F1306">
        <v>-2.0301026344225499E-2</v>
      </c>
      <c r="G1306">
        <v>1</v>
      </c>
    </row>
    <row r="1307" spans="1:7">
      <c r="A1307" t="s">
        <v>1661</v>
      </c>
      <c r="B1307">
        <v>-0.18396481668980799</v>
      </c>
      <c r="C1307">
        <v>0.53228320989348399</v>
      </c>
      <c r="D1307">
        <v>0.119424720389967</v>
      </c>
      <c r="E1307">
        <v>0.72965711022218305</v>
      </c>
      <c r="F1307">
        <v>2.0073564674459601E-2</v>
      </c>
      <c r="G1307">
        <v>3</v>
      </c>
    </row>
    <row r="1308" spans="1:7">
      <c r="A1308" t="s">
        <v>1662</v>
      </c>
      <c r="B1308">
        <v>2.2217977379897402E-2</v>
      </c>
      <c r="C1308">
        <v>0.940547642625988</v>
      </c>
      <c r="D1308">
        <v>5.7266998552589599E-2</v>
      </c>
      <c r="E1308">
        <v>0.14371984060245899</v>
      </c>
      <c r="F1308">
        <v>-9.4168395517769996E-2</v>
      </c>
      <c r="G1308">
        <v>3</v>
      </c>
    </row>
    <row r="1309" spans="1:7">
      <c r="A1309" t="s">
        <v>1663</v>
      </c>
      <c r="B1309">
        <v>-0.13473710370967101</v>
      </c>
      <c r="C1309">
        <v>0.615973287249442</v>
      </c>
      <c r="D1309">
        <v>0.61328073413711703</v>
      </c>
      <c r="E1309">
        <v>0.60797336653411604</v>
      </c>
      <c r="F1309">
        <v>-3.1647182560547701E-2</v>
      </c>
      <c r="G1309">
        <v>1</v>
      </c>
    </row>
    <row r="1310" spans="1:7">
      <c r="A1310" t="s">
        <v>1664</v>
      </c>
      <c r="B1310">
        <v>-0.25400545755402398</v>
      </c>
      <c r="C1310">
        <v>0.34277281330688097</v>
      </c>
      <c r="D1310">
        <v>2.63797397287703E-2</v>
      </c>
      <c r="E1310">
        <v>0.401953329615508</v>
      </c>
      <c r="F1310">
        <v>5.0386188197965198E-2</v>
      </c>
      <c r="G1310">
        <v>3</v>
      </c>
    </row>
    <row r="1311" spans="1:7">
      <c r="A1311" t="s">
        <v>1665</v>
      </c>
      <c r="B1311">
        <v>0.14379075784801601</v>
      </c>
      <c r="C1311">
        <v>0.50364416169486803</v>
      </c>
      <c r="D1311">
        <v>0.86268250548432401</v>
      </c>
      <c r="E1311">
        <v>0.35243587039687702</v>
      </c>
      <c r="F1311">
        <v>-4.5906061884079599E-2</v>
      </c>
      <c r="G1311">
        <v>1</v>
      </c>
    </row>
    <row r="1312" spans="1:7">
      <c r="A1312" t="s">
        <v>1666</v>
      </c>
      <c r="B1312">
        <v>0.26825593761387201</v>
      </c>
      <c r="C1312">
        <v>0.377111136389017</v>
      </c>
      <c r="D1312">
        <v>0.83453369335321304</v>
      </c>
      <c r="E1312">
        <v>0.155463385125714</v>
      </c>
      <c r="F1312">
        <v>-8.6229896724846905E-2</v>
      </c>
      <c r="G1312">
        <v>1</v>
      </c>
    </row>
    <row r="1313" spans="1:7">
      <c r="A1313" t="s">
        <v>1667</v>
      </c>
      <c r="B1313">
        <v>-7.3905731820244999E-2</v>
      </c>
      <c r="C1313">
        <v>0.74364578657103597</v>
      </c>
      <c r="D1313">
        <v>0.94982139471885796</v>
      </c>
      <c r="E1313">
        <v>0.28199150775335902</v>
      </c>
      <c r="F1313">
        <v>5.5829552813736902E-2</v>
      </c>
      <c r="G1313">
        <v>1</v>
      </c>
    </row>
    <row r="1314" spans="1:7">
      <c r="A1314" t="s">
        <v>1668</v>
      </c>
      <c r="B1314">
        <v>0.28639906211523097</v>
      </c>
      <c r="C1314">
        <v>0.26026149453694503</v>
      </c>
      <c r="D1314">
        <v>0.37981744682149199</v>
      </c>
      <c r="E1314">
        <v>0.64461980021205201</v>
      </c>
      <c r="F1314">
        <v>-2.6866535612439998E-2</v>
      </c>
      <c r="G1314">
        <v>1</v>
      </c>
    </row>
    <row r="1315" spans="1:7">
      <c r="A1315" t="s">
        <v>1669</v>
      </c>
      <c r="B1315">
        <v>9.1384866794941802E-2</v>
      </c>
      <c r="C1315">
        <v>0.72621597341265798</v>
      </c>
      <c r="D1315">
        <v>1.9995891141332999E-2</v>
      </c>
      <c r="E1315">
        <v>0.49610375146073199</v>
      </c>
      <c r="F1315">
        <v>3.1448885203579399E-2</v>
      </c>
      <c r="G1315">
        <v>3</v>
      </c>
    </row>
    <row r="1316" spans="1:7">
      <c r="A1316" t="s">
        <v>1670</v>
      </c>
      <c r="B1316">
        <v>-0.11453309872499801</v>
      </c>
      <c r="C1316">
        <v>0.66141773657550895</v>
      </c>
      <c r="D1316">
        <v>4.3065234098713698E-2</v>
      </c>
      <c r="E1316">
        <v>0.483575299671898</v>
      </c>
      <c r="F1316">
        <v>4.1328343227423799E-2</v>
      </c>
      <c r="G1316">
        <v>3</v>
      </c>
    </row>
    <row r="1317" spans="1:7">
      <c r="A1317" t="s">
        <v>1671</v>
      </c>
      <c r="B1317">
        <v>-0.33577998929345898</v>
      </c>
      <c r="C1317">
        <v>0.24760556419643201</v>
      </c>
      <c r="D1317">
        <v>0.321875357014692</v>
      </c>
      <c r="E1317">
        <v>0.342449396567583</v>
      </c>
      <c r="F1317">
        <v>5.2788799235358799E-2</v>
      </c>
      <c r="G1317">
        <v>1</v>
      </c>
    </row>
    <row r="1318" spans="1:7">
      <c r="A1318" t="s">
        <v>1672</v>
      </c>
      <c r="B1318">
        <v>7.9432284888888496E-2</v>
      </c>
      <c r="C1318">
        <v>0.78307132894019804</v>
      </c>
      <c r="D1318">
        <v>0.55779183430338597</v>
      </c>
      <c r="E1318">
        <v>0.79619022419419805</v>
      </c>
      <c r="F1318">
        <v>-1.48244339963155E-2</v>
      </c>
      <c r="G1318">
        <v>1</v>
      </c>
    </row>
    <row r="1319" spans="1:7">
      <c r="A1319" t="s">
        <v>1673</v>
      </c>
      <c r="B1319">
        <v>0.39212950532336199</v>
      </c>
      <c r="C1319">
        <v>0.118485140425833</v>
      </c>
      <c r="D1319">
        <v>0.60328496196966097</v>
      </c>
      <c r="E1319">
        <v>0.34649298593980499</v>
      </c>
      <c r="F1319">
        <v>4.8611743258810201E-2</v>
      </c>
      <c r="G1319">
        <v>2</v>
      </c>
    </row>
    <row r="1320" spans="1:7">
      <c r="A1320" t="s">
        <v>1674</v>
      </c>
      <c r="B1320">
        <v>0.88518224059010997</v>
      </c>
      <c r="C1320">
        <v>3.7757312558292801E-3</v>
      </c>
      <c r="D1320">
        <v>0.78284635034425698</v>
      </c>
      <c r="E1320">
        <v>0.49790682666598601</v>
      </c>
      <c r="F1320">
        <v>-3.6006316047477803E-2</v>
      </c>
      <c r="G1320">
        <v>2</v>
      </c>
    </row>
    <row r="1321" spans="1:7">
      <c r="A1321" t="s">
        <v>1675</v>
      </c>
      <c r="B1321">
        <v>-0.49047797217684103</v>
      </c>
      <c r="C1321">
        <v>6.8532820959957996E-2</v>
      </c>
      <c r="D1321">
        <v>5.1186691211243598E-3</v>
      </c>
      <c r="E1321">
        <v>0.93287926385690401</v>
      </c>
      <c r="F1321">
        <v>4.1657554350154101E-3</v>
      </c>
      <c r="G1321">
        <v>3</v>
      </c>
    </row>
    <row r="1322" spans="1:7">
      <c r="A1322" t="s">
        <v>1676</v>
      </c>
      <c r="B1322">
        <v>-0.25967649484592797</v>
      </c>
      <c r="C1322">
        <v>0.21720759005683199</v>
      </c>
      <c r="D1322">
        <v>0.85868996223542404</v>
      </c>
      <c r="E1322">
        <v>0.64750427808230304</v>
      </c>
      <c r="F1322">
        <v>2.2070114732093901E-2</v>
      </c>
      <c r="G1322">
        <v>1</v>
      </c>
    </row>
    <row r="1323" spans="1:7">
      <c r="A1323" t="s">
        <v>1677</v>
      </c>
      <c r="B1323">
        <v>0.39189612748639402</v>
      </c>
      <c r="C1323">
        <v>0.32541858495932702</v>
      </c>
      <c r="D1323">
        <v>0.35016416776451398</v>
      </c>
      <c r="E1323">
        <v>0.13955665978992701</v>
      </c>
      <c r="F1323">
        <v>-0.10302013733063101</v>
      </c>
      <c r="G1323">
        <v>1</v>
      </c>
    </row>
    <row r="1324" spans="1:7">
      <c r="A1324" t="s">
        <v>1678</v>
      </c>
      <c r="B1324">
        <v>-0.41168183351148302</v>
      </c>
      <c r="C1324">
        <v>0.15640692672079001</v>
      </c>
      <c r="D1324">
        <v>0.34208006312241102</v>
      </c>
      <c r="E1324">
        <v>2.1025596972110198E-2</v>
      </c>
      <c r="F1324">
        <v>-0.128061067549571</v>
      </c>
      <c r="G1324">
        <v>5</v>
      </c>
    </row>
    <row r="1325" spans="1:7">
      <c r="A1325" t="s">
        <v>1679</v>
      </c>
      <c r="B1325">
        <v>0.33430419037158399</v>
      </c>
      <c r="C1325">
        <v>0.205577704684652</v>
      </c>
      <c r="D1325">
        <v>1.04047008752333E-2</v>
      </c>
      <c r="E1325">
        <v>0.35317454650554703</v>
      </c>
      <c r="F1325">
        <v>-5.3943581307056399E-2</v>
      </c>
      <c r="G1325">
        <v>4</v>
      </c>
    </row>
    <row r="1326" spans="1:7">
      <c r="A1326" t="s">
        <v>1680</v>
      </c>
      <c r="B1326">
        <v>4.2107764462099198E-2</v>
      </c>
      <c r="C1326">
        <v>0.89627077021967305</v>
      </c>
      <c r="D1326">
        <v>0.28652182355493599</v>
      </c>
      <c r="E1326">
        <v>0.28950825860923202</v>
      </c>
      <c r="F1326">
        <v>-6.8701725093494301E-2</v>
      </c>
      <c r="G1326">
        <v>1</v>
      </c>
    </row>
    <row r="1327" spans="1:7">
      <c r="A1327" t="s">
        <v>1681</v>
      </c>
      <c r="B1327">
        <v>0.41791187554709802</v>
      </c>
      <c r="C1327">
        <v>0.188441843482648</v>
      </c>
      <c r="D1327">
        <v>0.34117495406690201</v>
      </c>
      <c r="E1327">
        <v>0.51173435805854595</v>
      </c>
      <c r="F1327">
        <v>-4.0419153083541298E-2</v>
      </c>
      <c r="G1327">
        <v>1</v>
      </c>
    </row>
    <row r="1328" spans="1:7">
      <c r="A1328" t="s">
        <v>1682</v>
      </c>
      <c r="B1328">
        <v>0.21871189907747901</v>
      </c>
      <c r="C1328">
        <v>0.51084938717482697</v>
      </c>
      <c r="D1328">
        <v>0.14238472833084401</v>
      </c>
      <c r="E1328">
        <v>0.90170759457456195</v>
      </c>
      <c r="F1328">
        <v>-8.5820070417403603E-3</v>
      </c>
      <c r="G1328">
        <v>3</v>
      </c>
    </row>
    <row r="1329" spans="1:7">
      <c r="A1329" t="s">
        <v>1683</v>
      </c>
      <c r="B1329">
        <v>0.21640930836199701</v>
      </c>
      <c r="C1329">
        <v>0.54193868267118905</v>
      </c>
      <c r="D1329">
        <v>0.47433525537502602</v>
      </c>
      <c r="E1329">
        <v>9.0848538733012907E-2</v>
      </c>
      <c r="F1329">
        <v>0.10461245607544099</v>
      </c>
      <c r="G1329">
        <v>1</v>
      </c>
    </row>
    <row r="1330" spans="1:7">
      <c r="A1330" t="s">
        <v>1684</v>
      </c>
      <c r="B1330">
        <v>0.54349810672166499</v>
      </c>
      <c r="C1330">
        <v>8.5043127807407998E-2</v>
      </c>
      <c r="D1330">
        <v>0.55042502823647599</v>
      </c>
      <c r="E1330">
        <v>0.280738717502649</v>
      </c>
      <c r="F1330">
        <v>6.2254631092892698E-2</v>
      </c>
      <c r="G1330">
        <v>2</v>
      </c>
    </row>
    <row r="1331" spans="1:7">
      <c r="A1331" t="s">
        <v>1685</v>
      </c>
      <c r="B1331">
        <v>-0.32724772060358998</v>
      </c>
      <c r="C1331">
        <v>0.143080510261576</v>
      </c>
      <c r="D1331">
        <v>0.71444572526499495</v>
      </c>
      <c r="E1331">
        <v>0.67607861552607695</v>
      </c>
      <c r="F1331">
        <v>2.1344490144786399E-2</v>
      </c>
      <c r="G1331">
        <v>2</v>
      </c>
    </row>
    <row r="1332" spans="1:7">
      <c r="A1332" t="s">
        <v>1686</v>
      </c>
      <c r="B1332">
        <v>0.37420133587313198</v>
      </c>
      <c r="C1332">
        <v>0.124275673879525</v>
      </c>
      <c r="D1332">
        <v>1.3690517037986299E-4</v>
      </c>
      <c r="E1332">
        <v>0.30223478177952701</v>
      </c>
      <c r="F1332">
        <v>-5.3762965422861103E-2</v>
      </c>
      <c r="G1332">
        <v>3</v>
      </c>
    </row>
    <row r="1333" spans="1:7">
      <c r="A1333" t="s">
        <v>1687</v>
      </c>
      <c r="B1333">
        <v>-4.3624011404995201E-2</v>
      </c>
      <c r="C1333">
        <v>0.87448717949963295</v>
      </c>
      <c r="D1333">
        <v>7.2639596419033906E-2</v>
      </c>
      <c r="E1333">
        <v>0.47162020837007501</v>
      </c>
      <c r="F1333">
        <v>4.5014185426035698E-2</v>
      </c>
      <c r="G1333">
        <v>3</v>
      </c>
    </row>
    <row r="1334" spans="1:7">
      <c r="A1334" t="s">
        <v>1688</v>
      </c>
      <c r="B1334">
        <v>-0.37650624708960301</v>
      </c>
      <c r="C1334">
        <v>0.118298598005603</v>
      </c>
      <c r="D1334">
        <v>0.97238023697968901</v>
      </c>
      <c r="E1334">
        <v>0.251235314049432</v>
      </c>
      <c r="F1334">
        <v>-6.3093956810394494E-2</v>
      </c>
      <c r="G1334">
        <v>2</v>
      </c>
    </row>
    <row r="1335" spans="1:7">
      <c r="A1335" t="s">
        <v>1689</v>
      </c>
      <c r="B1335">
        <v>-0.13678852154488799</v>
      </c>
      <c r="C1335">
        <v>0.60126164973712504</v>
      </c>
      <c r="D1335">
        <v>0.31243286476046001</v>
      </c>
      <c r="E1335">
        <v>2.5290555554352601E-2</v>
      </c>
      <c r="F1335">
        <v>-0.13233008290286</v>
      </c>
      <c r="G1335">
        <v>5</v>
      </c>
    </row>
    <row r="1336" spans="1:7">
      <c r="A1336" t="s">
        <v>1690</v>
      </c>
      <c r="B1336">
        <v>4.0310680209398597E-2</v>
      </c>
      <c r="C1336">
        <v>0.87001815284547901</v>
      </c>
      <c r="D1336">
        <v>0.65918759709618702</v>
      </c>
      <c r="E1336">
        <v>7.8485640825830594E-2</v>
      </c>
      <c r="F1336">
        <v>9.8975053205244606E-2</v>
      </c>
      <c r="G1336">
        <v>1</v>
      </c>
    </row>
    <row r="1337" spans="1:7">
      <c r="A1337" t="s">
        <v>1691</v>
      </c>
      <c r="B1337">
        <v>-0.13899916954790101</v>
      </c>
      <c r="C1337">
        <v>0.59872643522499003</v>
      </c>
      <c r="D1337">
        <v>0.10909014262045</v>
      </c>
      <c r="E1337">
        <v>6.8170555750703604E-2</v>
      </c>
      <c r="F1337">
        <v>-9.0098176624591103E-2</v>
      </c>
      <c r="G1337">
        <v>5</v>
      </c>
    </row>
    <row r="1338" spans="1:7">
      <c r="A1338" t="s">
        <v>1692</v>
      </c>
      <c r="B1338">
        <v>-0.14117362914112799</v>
      </c>
      <c r="C1338">
        <v>0.58446858138068702</v>
      </c>
      <c r="D1338">
        <v>0.24402615467876199</v>
      </c>
      <c r="E1338">
        <v>0.13968215015598001</v>
      </c>
      <c r="F1338">
        <v>-8.6786434905019694E-2</v>
      </c>
      <c r="G1338">
        <v>1</v>
      </c>
    </row>
    <row r="1339" spans="1:7">
      <c r="A1339" t="s">
        <v>1693</v>
      </c>
      <c r="B1339">
        <v>0.33992769548259799</v>
      </c>
      <c r="C1339">
        <v>0.230830819521264</v>
      </c>
      <c r="D1339">
        <v>9.4796564581967099E-2</v>
      </c>
      <c r="E1339">
        <v>0.18918355749053201</v>
      </c>
      <c r="F1339">
        <v>7.6185542068263196E-2</v>
      </c>
      <c r="G1339">
        <v>3</v>
      </c>
    </row>
    <row r="1340" spans="1:7">
      <c r="A1340" t="s">
        <v>1694</v>
      </c>
      <c r="B1340">
        <v>0.40132944223863198</v>
      </c>
      <c r="C1340">
        <v>0.133038992247484</v>
      </c>
      <c r="D1340">
        <v>0.84242215062263903</v>
      </c>
      <c r="E1340">
        <v>8.0717443501763297E-2</v>
      </c>
      <c r="F1340">
        <v>-8.6058780315052194E-2</v>
      </c>
      <c r="G1340">
        <v>2</v>
      </c>
    </row>
    <row r="1341" spans="1:7">
      <c r="A1341" t="s">
        <v>1695</v>
      </c>
      <c r="B1341">
        <v>-0.217796461835084</v>
      </c>
      <c r="C1341">
        <v>0.47595440460578597</v>
      </c>
      <c r="D1341">
        <v>8.4778824873188302E-2</v>
      </c>
      <c r="E1341">
        <v>6.8944529513222302E-2</v>
      </c>
      <c r="F1341">
        <v>0.125168065421184</v>
      </c>
      <c r="G1341">
        <v>3</v>
      </c>
    </row>
    <row r="1342" spans="1:7">
      <c r="A1342" t="s">
        <v>1696</v>
      </c>
      <c r="B1342">
        <v>-0.80205165884756002</v>
      </c>
      <c r="C1342">
        <v>1.6575538927198201E-2</v>
      </c>
      <c r="D1342">
        <v>0.69695574409189498</v>
      </c>
      <c r="E1342">
        <v>0.29550285144622401</v>
      </c>
      <c r="F1342">
        <v>7.9055970370102299E-2</v>
      </c>
      <c r="G1342">
        <v>2</v>
      </c>
    </row>
    <row r="1343" spans="1:7">
      <c r="A1343" t="s">
        <v>1697</v>
      </c>
      <c r="B1343">
        <v>0.64038366573065497</v>
      </c>
      <c r="C1343">
        <v>1.76591530419705E-2</v>
      </c>
      <c r="D1343">
        <v>0.33881308851979602</v>
      </c>
      <c r="E1343">
        <v>0.38618667420465103</v>
      </c>
      <c r="F1343">
        <v>4.3874792417862803E-2</v>
      </c>
      <c r="G1343">
        <v>2</v>
      </c>
    </row>
    <row r="1344" spans="1:7">
      <c r="A1344" t="s">
        <v>1698</v>
      </c>
      <c r="B1344">
        <v>-0.27437816543872101</v>
      </c>
      <c r="C1344">
        <v>0.34065608865413499</v>
      </c>
      <c r="D1344">
        <v>0.13647149642790901</v>
      </c>
      <c r="E1344">
        <v>4.2328273612909702E-2</v>
      </c>
      <c r="F1344">
        <v>0.131821166531469</v>
      </c>
      <c r="G1344">
        <v>5</v>
      </c>
    </row>
    <row r="1345" spans="1:7">
      <c r="A1345" t="s">
        <v>1699</v>
      </c>
      <c r="B1345">
        <v>6.6313473607815601E-2</v>
      </c>
      <c r="C1345">
        <v>0.81058091029771995</v>
      </c>
      <c r="D1345">
        <v>0.45887825758445699</v>
      </c>
      <c r="E1345">
        <v>0.115513160028754</v>
      </c>
      <c r="F1345">
        <v>-9.9380379784638997E-2</v>
      </c>
      <c r="G1345">
        <v>1</v>
      </c>
    </row>
    <row r="1346" spans="1:7">
      <c r="A1346" t="s">
        <v>1700</v>
      </c>
      <c r="B1346">
        <v>-0.22769500589598299</v>
      </c>
      <c r="C1346">
        <v>0.401886275902757</v>
      </c>
      <c r="D1346">
        <v>0.58710061577622497</v>
      </c>
      <c r="E1346">
        <v>0.36508165597544301</v>
      </c>
      <c r="F1346">
        <v>-5.6326243880621699E-2</v>
      </c>
      <c r="G1346">
        <v>1</v>
      </c>
    </row>
    <row r="1347" spans="1:7">
      <c r="A1347" t="s">
        <v>1701</v>
      </c>
      <c r="B1347">
        <v>-2.7822081426536999E-2</v>
      </c>
      <c r="C1347">
        <v>0.92209508110988203</v>
      </c>
      <c r="D1347">
        <v>0.39293148700346497</v>
      </c>
      <c r="E1347">
        <v>0.634019747629054</v>
      </c>
      <c r="F1347">
        <v>-3.1070819964097801E-2</v>
      </c>
      <c r="G1347">
        <v>1</v>
      </c>
    </row>
    <row r="1348" spans="1:7">
      <c r="A1348" t="s">
        <v>1702</v>
      </c>
      <c r="B1348">
        <v>-7.7453087709139501E-2</v>
      </c>
      <c r="C1348">
        <v>0.76907513464737298</v>
      </c>
      <c r="D1348">
        <v>0.45402970370401102</v>
      </c>
      <c r="E1348">
        <v>9.3097795926014304E-2</v>
      </c>
      <c r="F1348">
        <v>0.101000277127716</v>
      </c>
      <c r="G1348">
        <v>1</v>
      </c>
    </row>
    <row r="1349" spans="1:7">
      <c r="A1349" t="s">
        <v>1703</v>
      </c>
      <c r="B1349">
        <v>0.29622672619359097</v>
      </c>
      <c r="C1349">
        <v>0.20108678840743899</v>
      </c>
      <c r="D1349">
        <v>0.12505229856073899</v>
      </c>
      <c r="E1349">
        <v>0.67288551227807603</v>
      </c>
      <c r="F1349">
        <v>-2.2082601873236799E-2</v>
      </c>
      <c r="G1349">
        <v>4</v>
      </c>
    </row>
    <row r="1350" spans="1:7">
      <c r="A1350" t="s">
        <v>1704</v>
      </c>
      <c r="B1350">
        <v>-0.18385849378258201</v>
      </c>
      <c r="C1350">
        <v>0.47861123050722199</v>
      </c>
      <c r="D1350">
        <v>0.361439963687815</v>
      </c>
      <c r="E1350">
        <v>2.9651755952966801E-2</v>
      </c>
      <c r="F1350">
        <v>-0.12792298935955099</v>
      </c>
      <c r="G1350">
        <v>1</v>
      </c>
    </row>
    <row r="1351" spans="1:7">
      <c r="A1351" t="s">
        <v>1705</v>
      </c>
      <c r="B1351">
        <v>0.36775580268553298</v>
      </c>
      <c r="C1351">
        <v>0.18939512475787501</v>
      </c>
      <c r="D1351">
        <v>0.41543759120165102</v>
      </c>
      <c r="E1351">
        <v>0.40490002652537799</v>
      </c>
      <c r="F1351">
        <v>-5.3152136400561101E-2</v>
      </c>
      <c r="G1351">
        <v>1</v>
      </c>
    </row>
    <row r="1352" spans="1:7">
      <c r="A1352" t="s">
        <v>1706</v>
      </c>
      <c r="B1352">
        <v>7.4125839342090202E-2</v>
      </c>
      <c r="C1352">
        <v>0.75470457770664001</v>
      </c>
      <c r="D1352">
        <v>0.97261783163140003</v>
      </c>
      <c r="E1352">
        <v>0.10712843634861</v>
      </c>
      <c r="F1352">
        <v>-8.7474544818057498E-2</v>
      </c>
      <c r="G1352">
        <v>1</v>
      </c>
    </row>
    <row r="1353" spans="1:7">
      <c r="A1353" t="s">
        <v>1707</v>
      </c>
      <c r="B1353">
        <v>-0.34721925250550301</v>
      </c>
      <c r="C1353">
        <v>0.180207894216562</v>
      </c>
      <c r="D1353">
        <v>6.2432116864540796E-3</v>
      </c>
      <c r="E1353">
        <v>0.30374220196103402</v>
      </c>
      <c r="F1353">
        <v>5.8864020732184302E-2</v>
      </c>
      <c r="G1353">
        <v>3</v>
      </c>
    </row>
    <row r="1354" spans="1:7">
      <c r="A1354" t="s">
        <v>1708</v>
      </c>
      <c r="B1354">
        <v>-0.248452417819399</v>
      </c>
      <c r="C1354">
        <v>0.39875107147292299</v>
      </c>
      <c r="D1354">
        <v>0.18262955838766701</v>
      </c>
      <c r="E1354">
        <v>0.30418759881228602</v>
      </c>
      <c r="F1354">
        <v>-6.3182395653247903E-2</v>
      </c>
      <c r="G1354">
        <v>1</v>
      </c>
    </row>
    <row r="1355" spans="1:7">
      <c r="A1355" t="s">
        <v>1709</v>
      </c>
      <c r="B1355">
        <v>0.27130465630414002</v>
      </c>
      <c r="C1355">
        <v>0.37576546085783602</v>
      </c>
      <c r="D1355">
        <v>0.36422110760917298</v>
      </c>
      <c r="E1355">
        <v>0.17220337482388401</v>
      </c>
      <c r="F1355">
        <v>-8.3319757278355097E-2</v>
      </c>
      <c r="G1355">
        <v>1</v>
      </c>
    </row>
    <row r="1356" spans="1:7">
      <c r="A1356" t="s">
        <v>1710</v>
      </c>
      <c r="B1356">
        <v>0.11613431221392501</v>
      </c>
      <c r="C1356">
        <v>0.692091440134595</v>
      </c>
      <c r="D1356">
        <v>0.10672607352034801</v>
      </c>
      <c r="E1356">
        <v>3.7675253711004997E-2</v>
      </c>
      <c r="F1356">
        <v>-0.121382496669492</v>
      </c>
      <c r="G1356">
        <v>5</v>
      </c>
    </row>
    <row r="1357" spans="1:7">
      <c r="A1357" t="s">
        <v>1711</v>
      </c>
      <c r="B1357">
        <v>0.26742058648130201</v>
      </c>
      <c r="C1357">
        <v>0.27689147947596299</v>
      </c>
      <c r="D1357">
        <v>6.2662066497027796E-2</v>
      </c>
      <c r="E1357">
        <v>0.62828743157316502</v>
      </c>
      <c r="F1357">
        <v>2.6941833652979801E-2</v>
      </c>
      <c r="G1357">
        <v>3</v>
      </c>
    </row>
    <row r="1358" spans="1:7">
      <c r="A1358" t="s">
        <v>1712</v>
      </c>
      <c r="B1358">
        <v>-2.90546146805797E-2</v>
      </c>
      <c r="C1358">
        <v>0.92729536091550802</v>
      </c>
      <c r="D1358">
        <v>0.60750656914701495</v>
      </c>
      <c r="E1358">
        <v>4.8040548961128998E-2</v>
      </c>
      <c r="F1358">
        <v>0.13634013895465799</v>
      </c>
      <c r="G1358">
        <v>1</v>
      </c>
    </row>
    <row r="1359" spans="1:7">
      <c r="A1359" t="s">
        <v>1713</v>
      </c>
      <c r="B1359">
        <v>9.4536795225915599E-2</v>
      </c>
      <c r="C1359">
        <v>0.71559785015716704</v>
      </c>
      <c r="D1359">
        <v>5.5073599507307197E-3</v>
      </c>
      <c r="E1359">
        <v>0.65961893346187706</v>
      </c>
      <c r="F1359">
        <v>-2.5339820130944501E-2</v>
      </c>
      <c r="G1359">
        <v>3</v>
      </c>
    </row>
    <row r="1360" spans="1:7">
      <c r="A1360" t="s">
        <v>1714</v>
      </c>
      <c r="B1360">
        <v>0.33688101512750701</v>
      </c>
      <c r="C1360">
        <v>0.210648057942498</v>
      </c>
      <c r="D1360">
        <v>0.79206292560281299</v>
      </c>
      <c r="E1360">
        <v>0.87245163084456601</v>
      </c>
      <c r="F1360">
        <v>8.8572077813371293E-3</v>
      </c>
      <c r="G1360">
        <v>1</v>
      </c>
    </row>
    <row r="1361" spans="1:7">
      <c r="A1361" t="s">
        <v>1715</v>
      </c>
      <c r="B1361">
        <v>3.0575933574921398E-2</v>
      </c>
      <c r="C1361">
        <v>0.90619278175252604</v>
      </c>
      <c r="D1361">
        <v>0.42837029699768098</v>
      </c>
      <c r="E1361">
        <v>0.55635851867075603</v>
      </c>
      <c r="F1361">
        <v>3.5022807246401798E-2</v>
      </c>
      <c r="G1361">
        <v>1</v>
      </c>
    </row>
    <row r="1362" spans="1:7">
      <c r="A1362" t="s">
        <v>1716</v>
      </c>
      <c r="B1362">
        <v>-0.30479971225842201</v>
      </c>
      <c r="C1362">
        <v>0.20694533321142</v>
      </c>
      <c r="D1362">
        <v>9.2271196946246997E-2</v>
      </c>
      <c r="E1362">
        <v>0.35957039773738397</v>
      </c>
      <c r="F1362">
        <v>-4.9736295354750402E-2</v>
      </c>
      <c r="G1362">
        <v>4</v>
      </c>
    </row>
    <row r="1363" spans="1:7">
      <c r="A1363" t="s">
        <v>1717</v>
      </c>
      <c r="B1363">
        <v>-0.39257242176358997</v>
      </c>
      <c r="C1363">
        <v>0.20082762235579399</v>
      </c>
      <c r="D1363">
        <v>1.37575895963865E-2</v>
      </c>
      <c r="E1363">
        <v>0.26489294404681502</v>
      </c>
      <c r="F1363">
        <v>7.1408610466034597E-2</v>
      </c>
      <c r="G1363">
        <v>3</v>
      </c>
    </row>
    <row r="1364" spans="1:7">
      <c r="A1364" t="s">
        <v>1718</v>
      </c>
      <c r="B1364">
        <v>-1.8500409814331799E-2</v>
      </c>
      <c r="C1364">
        <v>0.94069189106751905</v>
      </c>
      <c r="D1364">
        <v>0.96678650710728198</v>
      </c>
      <c r="E1364">
        <v>0.17268982226665999</v>
      </c>
      <c r="F1364">
        <v>-7.7750480601444405E-2</v>
      </c>
      <c r="G1364">
        <v>1</v>
      </c>
    </row>
    <row r="1365" spans="1:7">
      <c r="A1365" t="s">
        <v>1719</v>
      </c>
      <c r="B1365">
        <v>0.153129385836351</v>
      </c>
      <c r="C1365">
        <v>0.53665052704510297</v>
      </c>
      <c r="D1365">
        <v>0.44276947961844598</v>
      </c>
      <c r="E1365">
        <v>0.93955348856167697</v>
      </c>
      <c r="F1365">
        <v>4.2390931942236799E-3</v>
      </c>
      <c r="G1365">
        <v>1</v>
      </c>
    </row>
    <row r="1366" spans="1:7">
      <c r="A1366" t="s">
        <v>1720</v>
      </c>
      <c r="B1366">
        <v>-0.45179563726487698</v>
      </c>
      <c r="C1366">
        <v>0.13498992863911999</v>
      </c>
      <c r="D1366">
        <v>0.41532837027055902</v>
      </c>
      <c r="E1366">
        <v>0.86789458382271301</v>
      </c>
      <c r="F1366">
        <v>1.1004338059901799E-2</v>
      </c>
      <c r="G1366">
        <v>2</v>
      </c>
    </row>
    <row r="1367" spans="1:7">
      <c r="A1367" t="s">
        <v>1721</v>
      </c>
      <c r="B1367">
        <v>0.21723496306147499</v>
      </c>
      <c r="C1367">
        <v>0.35786760993333799</v>
      </c>
      <c r="D1367">
        <v>0.306819376807</v>
      </c>
      <c r="E1367">
        <v>0.60441332309062401</v>
      </c>
      <c r="F1367">
        <v>-2.8011068002000799E-2</v>
      </c>
      <c r="G1367">
        <v>1</v>
      </c>
    </row>
    <row r="1368" spans="1:7">
      <c r="A1368" t="s">
        <v>1722</v>
      </c>
      <c r="B1368">
        <v>-0.71842336550711605</v>
      </c>
      <c r="C1368">
        <v>6.58409343069949E-3</v>
      </c>
      <c r="D1368">
        <v>0.83776567320713002</v>
      </c>
      <c r="E1368">
        <v>0.76700643622884201</v>
      </c>
      <c r="F1368">
        <v>-1.76755838760356E-2</v>
      </c>
      <c r="G1368">
        <v>2</v>
      </c>
    </row>
    <row r="1369" spans="1:7">
      <c r="A1369" t="s">
        <v>1723</v>
      </c>
      <c r="B1369">
        <v>-0.19102950789347201</v>
      </c>
      <c r="C1369">
        <v>0.47861407299124997</v>
      </c>
      <c r="D1369">
        <v>0.51960351036776398</v>
      </c>
      <c r="E1369">
        <v>0.50519185346828199</v>
      </c>
      <c r="F1369">
        <v>4.1166286048217697E-2</v>
      </c>
      <c r="G1369">
        <v>1</v>
      </c>
    </row>
    <row r="1370" spans="1:7">
      <c r="A1370" t="s">
        <v>1724</v>
      </c>
      <c r="B1370">
        <v>0.147394161057433</v>
      </c>
      <c r="C1370">
        <v>0.58038013134611499</v>
      </c>
      <c r="D1370">
        <v>5.5606716608190597E-3</v>
      </c>
      <c r="E1370">
        <v>2.4647865649745498E-2</v>
      </c>
      <c r="F1370">
        <v>-0.13060308030077999</v>
      </c>
      <c r="G1370">
        <v>5</v>
      </c>
    </row>
    <row r="1371" spans="1:7">
      <c r="A1371" t="s">
        <v>1725</v>
      </c>
      <c r="B1371">
        <v>-0.187887747502747</v>
      </c>
      <c r="C1371">
        <v>0.46125419706730503</v>
      </c>
      <c r="D1371">
        <v>0.26966603255592297</v>
      </c>
      <c r="E1371">
        <v>0.90764795837679102</v>
      </c>
      <c r="F1371">
        <v>6.2562720832761197E-3</v>
      </c>
      <c r="G1371">
        <v>1</v>
      </c>
    </row>
    <row r="1372" spans="1:7">
      <c r="A1372" t="s">
        <v>1726</v>
      </c>
      <c r="B1372">
        <v>-0.12768404442124301</v>
      </c>
      <c r="C1372">
        <v>0.58936140274953697</v>
      </c>
      <c r="D1372">
        <v>0.215621049449849</v>
      </c>
      <c r="E1372">
        <v>0.61801568365326298</v>
      </c>
      <c r="F1372">
        <v>-2.6956315321867201E-2</v>
      </c>
      <c r="G1372">
        <v>1</v>
      </c>
    </row>
    <row r="1373" spans="1:7">
      <c r="A1373" t="s">
        <v>1727</v>
      </c>
      <c r="B1373">
        <v>0.39098439061199097</v>
      </c>
      <c r="C1373">
        <v>0.18357063571024701</v>
      </c>
      <c r="D1373">
        <v>0.60757634716923803</v>
      </c>
      <c r="E1373">
        <v>0.67450131333226604</v>
      </c>
      <c r="F1373">
        <v>-2.17586360073313E-2</v>
      </c>
      <c r="G1373">
        <v>1</v>
      </c>
    </row>
    <row r="1374" spans="1:7">
      <c r="A1374" t="s">
        <v>1728</v>
      </c>
      <c r="B1374">
        <v>0.33185998422366902</v>
      </c>
      <c r="C1374">
        <v>0.34950774948743601</v>
      </c>
      <c r="D1374">
        <v>7.2099118284671096E-2</v>
      </c>
      <c r="E1374">
        <v>0.138455138700907</v>
      </c>
      <c r="F1374">
        <v>-9.2890589093694007E-2</v>
      </c>
      <c r="G1374">
        <v>3</v>
      </c>
    </row>
    <row r="1375" spans="1:7">
      <c r="A1375" t="s">
        <v>1729</v>
      </c>
      <c r="B1375">
        <v>0.28191133344407798</v>
      </c>
      <c r="C1375">
        <v>0.350108564604035</v>
      </c>
      <c r="D1375">
        <v>0.204059094528555</v>
      </c>
      <c r="E1375">
        <v>0.72803948055282197</v>
      </c>
      <c r="F1375">
        <v>-2.2120518447048598E-2</v>
      </c>
      <c r="G1375">
        <v>1</v>
      </c>
    </row>
    <row r="1376" spans="1:7">
      <c r="A1376" t="s">
        <v>1730</v>
      </c>
      <c r="B1376">
        <v>-0.15954902854509301</v>
      </c>
      <c r="C1376">
        <v>0.54631718835186704</v>
      </c>
      <c r="D1376">
        <v>0.32093652887340401</v>
      </c>
      <c r="E1376">
        <v>7.0251407544101294E-2</v>
      </c>
      <c r="F1376">
        <v>0.108861604770946</v>
      </c>
      <c r="G1376">
        <v>1</v>
      </c>
    </row>
    <row r="1377" spans="1:7">
      <c r="A1377" t="s">
        <v>1731</v>
      </c>
      <c r="B1377">
        <v>0.43074151730786803</v>
      </c>
      <c r="C1377">
        <v>9.4325337403551299E-2</v>
      </c>
      <c r="D1377">
        <v>1.07729492822774E-2</v>
      </c>
      <c r="E1377">
        <v>0.91205981660248203</v>
      </c>
      <c r="F1377">
        <v>-5.8014271838723996E-3</v>
      </c>
      <c r="G1377">
        <v>3</v>
      </c>
    </row>
    <row r="1378" spans="1:7">
      <c r="A1378" t="s">
        <v>1732</v>
      </c>
      <c r="B1378">
        <v>0.28526679799013999</v>
      </c>
      <c r="C1378">
        <v>0.29536430792678903</v>
      </c>
      <c r="D1378">
        <v>0.17217323861280801</v>
      </c>
      <c r="E1378">
        <v>0.690197024960574</v>
      </c>
      <c r="F1378">
        <v>2.47721789468947E-2</v>
      </c>
      <c r="G1378">
        <v>1</v>
      </c>
    </row>
    <row r="1379" spans="1:7">
      <c r="A1379" t="s">
        <v>1733</v>
      </c>
      <c r="B1379">
        <v>0.27668499476964997</v>
      </c>
      <c r="C1379">
        <v>0.25101385725450998</v>
      </c>
      <c r="D1379">
        <v>0.30754498714194001</v>
      </c>
      <c r="E1379">
        <v>0.69322471735365598</v>
      </c>
      <c r="F1379">
        <v>2.1661359233844001E-2</v>
      </c>
      <c r="G1379">
        <v>1</v>
      </c>
    </row>
    <row r="1380" spans="1:7">
      <c r="A1380" t="s">
        <v>1734</v>
      </c>
      <c r="B1380">
        <v>0.24392055328032899</v>
      </c>
      <c r="C1380">
        <v>0.35903438086342299</v>
      </c>
      <c r="D1380">
        <v>0.21312105802291201</v>
      </c>
      <c r="E1380">
        <v>0.45083476069492401</v>
      </c>
      <c r="F1380">
        <v>-4.4184042001363603E-2</v>
      </c>
      <c r="G1380">
        <v>1</v>
      </c>
    </row>
    <row r="1381" spans="1:7">
      <c r="A1381" t="s">
        <v>1735</v>
      </c>
      <c r="B1381">
        <v>0.20057331525458499</v>
      </c>
      <c r="C1381">
        <v>0.41666543337191903</v>
      </c>
      <c r="D1381">
        <v>0.59896380467064103</v>
      </c>
      <c r="E1381">
        <v>9.0074118419799398E-2</v>
      </c>
      <c r="F1381">
        <v>-9.1925318967457301E-2</v>
      </c>
      <c r="G1381">
        <v>1</v>
      </c>
    </row>
    <row r="1382" spans="1:7">
      <c r="A1382" t="s">
        <v>1736</v>
      </c>
      <c r="B1382">
        <v>-0.23117905529330099</v>
      </c>
      <c r="C1382">
        <v>0.36928859647580797</v>
      </c>
      <c r="D1382">
        <v>0.14099513457672799</v>
      </c>
      <c r="E1382">
        <v>0.37376188994882997</v>
      </c>
      <c r="F1382">
        <v>4.8167985057416797E-2</v>
      </c>
      <c r="G1382">
        <v>3</v>
      </c>
    </row>
    <row r="1383" spans="1:7">
      <c r="A1383" t="s">
        <v>1737</v>
      </c>
      <c r="B1383">
        <v>-0.16633832411213201</v>
      </c>
      <c r="C1383">
        <v>0.49048051022940198</v>
      </c>
      <c r="D1383">
        <v>0.21822068353969901</v>
      </c>
      <c r="E1383">
        <v>2.1569735744223901E-2</v>
      </c>
      <c r="F1383">
        <v>-0.118139244339899</v>
      </c>
      <c r="G1383">
        <v>5</v>
      </c>
    </row>
    <row r="1384" spans="1:7">
      <c r="A1384" t="s">
        <v>1738</v>
      </c>
      <c r="B1384">
        <v>-0.326922592304774</v>
      </c>
      <c r="C1384">
        <v>0.246681661340206</v>
      </c>
      <c r="D1384">
        <v>0.34815014230653901</v>
      </c>
      <c r="E1384">
        <v>0.50238446535374404</v>
      </c>
      <c r="F1384">
        <v>4.3288396059432903E-2</v>
      </c>
      <c r="G1384">
        <v>1</v>
      </c>
    </row>
    <row r="1385" spans="1:7">
      <c r="A1385" t="s">
        <v>1739</v>
      </c>
      <c r="B1385">
        <v>-0.29844462692929502</v>
      </c>
      <c r="C1385">
        <v>0.27342467597819298</v>
      </c>
      <c r="D1385">
        <v>1.8780889877407801E-2</v>
      </c>
      <c r="E1385">
        <v>0.57973806402005501</v>
      </c>
      <c r="F1385">
        <v>-3.35313693578973E-2</v>
      </c>
      <c r="G1385">
        <v>4</v>
      </c>
    </row>
    <row r="1386" spans="1:7">
      <c r="A1386" t="s">
        <v>1740</v>
      </c>
      <c r="B1386">
        <v>3.3204048388105201E-2</v>
      </c>
      <c r="C1386">
        <v>0.88240634202727497</v>
      </c>
      <c r="D1386">
        <v>0.49712052203982998</v>
      </c>
      <c r="E1386">
        <v>0.88447099581448096</v>
      </c>
      <c r="F1386">
        <v>-7.2142561243561196E-3</v>
      </c>
      <c r="G1386">
        <v>1</v>
      </c>
    </row>
    <row r="1387" spans="1:7">
      <c r="A1387" t="s">
        <v>1741</v>
      </c>
      <c r="B1387">
        <v>0.15705946215080099</v>
      </c>
      <c r="C1387">
        <v>0.54157318393769105</v>
      </c>
      <c r="D1387">
        <v>0.97702783239976498</v>
      </c>
      <c r="E1387">
        <v>0.206276921854047</v>
      </c>
      <c r="F1387">
        <v>7.4538983687539598E-2</v>
      </c>
      <c r="G1387">
        <v>1</v>
      </c>
    </row>
    <row r="1388" spans="1:7">
      <c r="A1388" t="s">
        <v>1742</v>
      </c>
      <c r="B1388">
        <v>-8.6085758254001409E-3</v>
      </c>
      <c r="C1388">
        <v>0.96885613267291704</v>
      </c>
      <c r="D1388">
        <v>0.406618254754054</v>
      </c>
      <c r="E1388">
        <v>0.88439722892139006</v>
      </c>
      <c r="F1388">
        <v>7.3591834794373302E-3</v>
      </c>
      <c r="G1388">
        <v>1</v>
      </c>
    </row>
    <row r="1389" spans="1:7">
      <c r="A1389" t="s">
        <v>1743</v>
      </c>
      <c r="B1389">
        <v>5.6210847085486897E-2</v>
      </c>
      <c r="C1389">
        <v>0.82741187968159102</v>
      </c>
      <c r="D1389">
        <v>0.20833927493465601</v>
      </c>
      <c r="E1389">
        <v>0.17552927566930601</v>
      </c>
      <c r="F1389">
        <v>-7.9478586170590407E-2</v>
      </c>
      <c r="G1389">
        <v>1</v>
      </c>
    </row>
    <row r="1390" spans="1:7">
      <c r="A1390" t="s">
        <v>1744</v>
      </c>
      <c r="B1390">
        <v>-0.383711416338054</v>
      </c>
      <c r="C1390">
        <v>0.12859798299214301</v>
      </c>
      <c r="D1390">
        <v>0.80013579284644798</v>
      </c>
      <c r="E1390">
        <v>3.9991347939120299E-2</v>
      </c>
      <c r="F1390">
        <v>-0.117404727869923</v>
      </c>
      <c r="G1390">
        <v>5</v>
      </c>
    </row>
    <row r="1391" spans="1:7">
      <c r="A1391" t="s">
        <v>1745</v>
      </c>
      <c r="B1391">
        <v>-3.4735337366202199E-2</v>
      </c>
      <c r="C1391">
        <v>0.899077020903019</v>
      </c>
      <c r="D1391">
        <v>0.37088479893725201</v>
      </c>
      <c r="E1391">
        <v>0.406156871328822</v>
      </c>
      <c r="F1391">
        <v>-5.2094066340848899E-2</v>
      </c>
      <c r="G1391">
        <v>1</v>
      </c>
    </row>
    <row r="1392" spans="1:7">
      <c r="A1392" t="s">
        <v>1746</v>
      </c>
      <c r="B1392">
        <v>-0.59277790212858095</v>
      </c>
      <c r="C1392">
        <v>1.15629465811999E-2</v>
      </c>
      <c r="D1392">
        <v>4.8457469164904503E-2</v>
      </c>
      <c r="E1392">
        <v>0.172461526285175</v>
      </c>
      <c r="F1392">
        <v>-7.0152784510707694E-2</v>
      </c>
      <c r="G1392">
        <v>4</v>
      </c>
    </row>
    <row r="1393" spans="1:7">
      <c r="A1393" t="s">
        <v>1747</v>
      </c>
      <c r="B1393">
        <v>-1.8322691930562501E-2</v>
      </c>
      <c r="C1393">
        <v>0.937543388084917</v>
      </c>
      <c r="D1393">
        <v>3.31723155820248E-4</v>
      </c>
      <c r="E1393">
        <v>0.52130233490940003</v>
      </c>
      <c r="F1393">
        <v>3.2308661854783503E-2</v>
      </c>
      <c r="G1393">
        <v>3</v>
      </c>
    </row>
    <row r="1394" spans="1:7">
      <c r="A1394" t="s">
        <v>1748</v>
      </c>
      <c r="B1394">
        <v>-0.22121796803237301</v>
      </c>
      <c r="C1394">
        <v>0.36073476520405101</v>
      </c>
      <c r="D1394">
        <v>0.24113539873279199</v>
      </c>
      <c r="E1394">
        <v>0.20590044615053299</v>
      </c>
      <c r="F1394">
        <v>-6.9478106180107094E-2</v>
      </c>
      <c r="G1394">
        <v>1</v>
      </c>
    </row>
    <row r="1395" spans="1:7">
      <c r="A1395" t="s">
        <v>1749</v>
      </c>
      <c r="B1395">
        <v>-0.38396203191131101</v>
      </c>
      <c r="C1395">
        <v>0.14617440467890599</v>
      </c>
      <c r="D1395">
        <v>0.77255329520139404</v>
      </c>
      <c r="E1395">
        <v>0.72617330209078601</v>
      </c>
      <c r="F1395">
        <v>-2.1168390276524E-2</v>
      </c>
      <c r="G1395">
        <v>2</v>
      </c>
    </row>
    <row r="1396" spans="1:7">
      <c r="A1396" t="s">
        <v>1750</v>
      </c>
      <c r="B1396">
        <v>0.13967349060370099</v>
      </c>
      <c r="C1396">
        <v>0.57036770344842103</v>
      </c>
      <c r="D1396">
        <v>0.185837695373293</v>
      </c>
      <c r="E1396">
        <v>0.240229108838555</v>
      </c>
      <c r="F1396">
        <v>5.9338152112264501E-2</v>
      </c>
      <c r="G1396">
        <v>1</v>
      </c>
    </row>
    <row r="1397" spans="1:7">
      <c r="A1397" t="s">
        <v>1751</v>
      </c>
      <c r="B1397">
        <v>-0.51158419028901203</v>
      </c>
      <c r="C1397">
        <v>7.4699781028485901E-2</v>
      </c>
      <c r="D1397">
        <v>0.716987427538061</v>
      </c>
      <c r="E1397">
        <v>1.74402000653445E-2</v>
      </c>
      <c r="F1397">
        <v>-0.15380981255277801</v>
      </c>
      <c r="G1397">
        <v>5</v>
      </c>
    </row>
    <row r="1398" spans="1:7">
      <c r="A1398" t="s">
        <v>1752</v>
      </c>
      <c r="B1398">
        <v>-0.116999698398899</v>
      </c>
      <c r="C1398">
        <v>0.62810935462815498</v>
      </c>
      <c r="D1398">
        <v>0.20990120200333101</v>
      </c>
      <c r="E1398">
        <v>0.61439984142120496</v>
      </c>
      <c r="F1398">
        <v>2.78067759672826E-2</v>
      </c>
      <c r="G1398">
        <v>1</v>
      </c>
    </row>
    <row r="1399" spans="1:7">
      <c r="A1399" t="s">
        <v>1753</v>
      </c>
      <c r="B1399">
        <v>-0.427762306400437</v>
      </c>
      <c r="C1399">
        <v>9.1868202614500197E-2</v>
      </c>
      <c r="D1399">
        <v>0.74937926666903898</v>
      </c>
      <c r="E1399">
        <v>0.66274521031440004</v>
      </c>
      <c r="F1399">
        <v>-2.5304843843403601E-2</v>
      </c>
      <c r="G1399">
        <v>2</v>
      </c>
    </row>
    <row r="1400" spans="1:7">
      <c r="A1400" t="s">
        <v>1754</v>
      </c>
      <c r="B1400">
        <v>8.3374989714476697E-2</v>
      </c>
      <c r="C1400">
        <v>0.75134519704779201</v>
      </c>
      <c r="D1400">
        <v>0.94250984459836196</v>
      </c>
      <c r="E1400">
        <v>1.30857276543668E-2</v>
      </c>
      <c r="F1400">
        <v>-0.13311247332151599</v>
      </c>
      <c r="G1400">
        <v>5</v>
      </c>
    </row>
    <row r="1401" spans="1:7">
      <c r="A1401" t="s">
        <v>1755</v>
      </c>
      <c r="B1401">
        <v>-0.10714557832695901</v>
      </c>
      <c r="C1401">
        <v>0.63708139516132101</v>
      </c>
      <c r="D1401">
        <v>0.19203373932321399</v>
      </c>
      <c r="E1401">
        <v>0.81848125117244397</v>
      </c>
      <c r="F1401">
        <v>1.0834955547054201E-2</v>
      </c>
      <c r="G1401">
        <v>1</v>
      </c>
    </row>
    <row r="1402" spans="1:7">
      <c r="A1402" t="s">
        <v>1756</v>
      </c>
      <c r="B1402">
        <v>0.357298060665447</v>
      </c>
      <c r="C1402">
        <v>0.14225577926345501</v>
      </c>
      <c r="D1402">
        <v>0.80950102413773795</v>
      </c>
      <c r="E1402">
        <v>0.105246265809616</v>
      </c>
      <c r="F1402">
        <v>-8.97737623675708E-2</v>
      </c>
      <c r="G1402">
        <v>2</v>
      </c>
    </row>
    <row r="1403" spans="1:7">
      <c r="A1403" t="s">
        <v>1757</v>
      </c>
      <c r="B1403">
        <v>-3.8067261097219099E-2</v>
      </c>
      <c r="C1403">
        <v>0.87345422127896499</v>
      </c>
      <c r="D1403">
        <v>2.2797547316790401E-2</v>
      </c>
      <c r="E1403">
        <v>0.58885110756806802</v>
      </c>
      <c r="F1403">
        <v>2.65173795438431E-2</v>
      </c>
      <c r="G1403">
        <v>3</v>
      </c>
    </row>
    <row r="1404" spans="1:7">
      <c r="A1404" t="s">
        <v>1758</v>
      </c>
      <c r="B1404">
        <v>5.17956373711774E-2</v>
      </c>
      <c r="C1404">
        <v>0.83725818440609701</v>
      </c>
      <c r="D1404">
        <v>0.98670960111453798</v>
      </c>
      <c r="E1404">
        <v>0.258506258407394</v>
      </c>
      <c r="F1404">
        <v>6.5422884681499996E-2</v>
      </c>
      <c r="G1404">
        <v>1</v>
      </c>
    </row>
    <row r="1405" spans="1:7">
      <c r="A1405" t="s">
        <v>1759</v>
      </c>
      <c r="B1405">
        <v>-0.32936195010971903</v>
      </c>
      <c r="C1405">
        <v>0.179858499635936</v>
      </c>
      <c r="D1405">
        <v>0.70270006678899999</v>
      </c>
      <c r="E1405">
        <v>0.36604503016183298</v>
      </c>
      <c r="F1405">
        <v>-3.9088222500013897E-2</v>
      </c>
      <c r="G1405">
        <v>1</v>
      </c>
    </row>
    <row r="1406" spans="1:7">
      <c r="A1406" t="s">
        <v>1760</v>
      </c>
      <c r="B1406">
        <v>0.33080722807243901</v>
      </c>
      <c r="C1406">
        <v>0.200711754392289</v>
      </c>
      <c r="D1406">
        <v>0.88460833167290998</v>
      </c>
      <c r="E1406">
        <v>0.62435648373230601</v>
      </c>
      <c r="F1406">
        <v>-2.6077385260099201E-2</v>
      </c>
      <c r="G1406">
        <v>1</v>
      </c>
    </row>
    <row r="1407" spans="1:7">
      <c r="A1407" t="s">
        <v>1761</v>
      </c>
      <c r="B1407">
        <v>-3.8937284402800199E-2</v>
      </c>
      <c r="C1407">
        <v>0.88193481668027296</v>
      </c>
      <c r="D1407">
        <v>1.2182076920229799E-3</v>
      </c>
      <c r="E1407">
        <v>3.4500322025469897E-2</v>
      </c>
      <c r="F1407">
        <v>-0.11964497530842499</v>
      </c>
      <c r="G1407">
        <v>5</v>
      </c>
    </row>
    <row r="1408" spans="1:7">
      <c r="A1408" t="s">
        <v>1762</v>
      </c>
      <c r="B1408">
        <v>-0.18503432401238701</v>
      </c>
      <c r="C1408">
        <v>0.476552845828977</v>
      </c>
      <c r="D1408">
        <v>3.2087561081463399E-2</v>
      </c>
      <c r="E1408">
        <v>0.16642036502201399</v>
      </c>
      <c r="F1408">
        <v>-8.0254957360622395E-2</v>
      </c>
      <c r="G1408">
        <v>3</v>
      </c>
    </row>
    <row r="1409" spans="1:7">
      <c r="A1409" t="s">
        <v>1763</v>
      </c>
      <c r="B1409">
        <v>-0.35845314582162202</v>
      </c>
      <c r="C1409">
        <v>0.109349862142829</v>
      </c>
      <c r="D1409">
        <v>0.58515476963609303</v>
      </c>
      <c r="E1409">
        <v>0.72552572837184903</v>
      </c>
      <c r="F1409">
        <v>1.7496555898246901E-2</v>
      </c>
      <c r="G1409">
        <v>2</v>
      </c>
    </row>
    <row r="1410" spans="1:7">
      <c r="A1410" t="s">
        <v>1764</v>
      </c>
      <c r="B1410">
        <v>0.19377262305357601</v>
      </c>
      <c r="C1410">
        <v>0.44700763602321902</v>
      </c>
      <c r="D1410">
        <v>0.97615677056275996</v>
      </c>
      <c r="E1410">
        <v>9.4336410958671402E-2</v>
      </c>
      <c r="F1410">
        <v>-9.0019757966382397E-2</v>
      </c>
      <c r="G1410">
        <v>1</v>
      </c>
    </row>
    <row r="1411" spans="1:7">
      <c r="A1411" t="s">
        <v>1765</v>
      </c>
      <c r="B1411">
        <v>6.1723966450279902E-2</v>
      </c>
      <c r="C1411">
        <v>0.78597979391224204</v>
      </c>
      <c r="D1411">
        <v>0.46291097367127498</v>
      </c>
      <c r="E1411">
        <v>0.58614155582083305</v>
      </c>
      <c r="F1411">
        <v>-2.83950025164698E-2</v>
      </c>
      <c r="G1411">
        <v>1</v>
      </c>
    </row>
    <row r="1412" spans="1:7">
      <c r="A1412" t="s">
        <v>1766</v>
      </c>
      <c r="B1412">
        <v>-0.24446189649887901</v>
      </c>
      <c r="C1412">
        <v>0.32178990277002401</v>
      </c>
      <c r="D1412">
        <v>0.89859693562586995</v>
      </c>
      <c r="E1412">
        <v>0.92628039940136098</v>
      </c>
      <c r="F1412">
        <v>5.2437908277558898E-3</v>
      </c>
      <c r="G1412">
        <v>1</v>
      </c>
    </row>
    <row r="1413" spans="1:7">
      <c r="A1413" t="s">
        <v>1767</v>
      </c>
      <c r="B1413">
        <v>-0.116783844268172</v>
      </c>
      <c r="C1413">
        <v>0.69601171722772703</v>
      </c>
      <c r="D1413">
        <v>0.96824597206361196</v>
      </c>
      <c r="E1413">
        <v>0.24687286855898</v>
      </c>
      <c r="F1413">
        <v>-7.7863235276187798E-2</v>
      </c>
      <c r="G1413">
        <v>1</v>
      </c>
    </row>
    <row r="1414" spans="1:7">
      <c r="A1414" t="s">
        <v>1768</v>
      </c>
      <c r="B1414">
        <v>0.21332646823325899</v>
      </c>
      <c r="C1414">
        <v>0.436989833563039</v>
      </c>
      <c r="D1414">
        <v>0.106244021283843</v>
      </c>
      <c r="E1414">
        <v>0.68673721572958002</v>
      </c>
      <c r="F1414">
        <v>2.5164263802556101E-2</v>
      </c>
      <c r="G1414">
        <v>3</v>
      </c>
    </row>
    <row r="1415" spans="1:7">
      <c r="A1415" t="s">
        <v>1769</v>
      </c>
      <c r="B1415">
        <v>0.42797178646062001</v>
      </c>
      <c r="C1415">
        <v>0.11551928782878799</v>
      </c>
      <c r="D1415">
        <v>0.36887721033309301</v>
      </c>
      <c r="E1415">
        <v>0.67842986330039101</v>
      </c>
      <c r="F1415">
        <v>-2.36221917725607E-2</v>
      </c>
      <c r="G1415">
        <v>2</v>
      </c>
    </row>
    <row r="1416" spans="1:7">
      <c r="A1416" t="s">
        <v>1770</v>
      </c>
      <c r="B1416">
        <v>5.8727252968787003E-2</v>
      </c>
      <c r="C1416">
        <v>0.76955577511433404</v>
      </c>
      <c r="D1416">
        <v>1.93041734912064E-3</v>
      </c>
      <c r="E1416">
        <v>0.18587493327739099</v>
      </c>
      <c r="F1416">
        <v>5.8010056317118697E-2</v>
      </c>
      <c r="G1416">
        <v>3</v>
      </c>
    </row>
    <row r="1417" spans="1:7">
      <c r="A1417" t="s">
        <v>1771</v>
      </c>
      <c r="B1417">
        <v>-0.231412431030077</v>
      </c>
      <c r="C1417">
        <v>0.43214243162486199</v>
      </c>
      <c r="D1417">
        <v>0.58119718750625404</v>
      </c>
      <c r="E1417">
        <v>0.28196793420789201</v>
      </c>
      <c r="F1417">
        <v>7.25220393857062E-2</v>
      </c>
      <c r="G1417">
        <v>1</v>
      </c>
    </row>
    <row r="1418" spans="1:7">
      <c r="A1418" t="s">
        <v>1772</v>
      </c>
      <c r="B1418">
        <v>0.31896259620435702</v>
      </c>
      <c r="C1418">
        <v>0.22522351636198101</v>
      </c>
      <c r="D1418">
        <v>4.3380159337780402E-2</v>
      </c>
      <c r="E1418">
        <v>0.61876624635748201</v>
      </c>
      <c r="F1418">
        <v>2.9516485522544302E-2</v>
      </c>
      <c r="G1418">
        <v>3</v>
      </c>
    </row>
    <row r="1419" spans="1:7">
      <c r="A1419" t="s">
        <v>1773</v>
      </c>
      <c r="B1419">
        <v>2.3226081299599102E-2</v>
      </c>
      <c r="C1419">
        <v>0.93609031577787505</v>
      </c>
      <c r="D1419">
        <v>0.32089094337761298</v>
      </c>
      <c r="E1419">
        <v>7.6385796049733404E-2</v>
      </c>
      <c r="F1419">
        <v>9.9845718246812695E-2</v>
      </c>
      <c r="G1419">
        <v>1</v>
      </c>
    </row>
    <row r="1420" spans="1:7">
      <c r="A1420" t="s">
        <v>1774</v>
      </c>
      <c r="B1420">
        <v>0.39894438232399199</v>
      </c>
      <c r="C1420">
        <v>0.104610110098953</v>
      </c>
      <c r="D1420">
        <v>0.65142576030784005</v>
      </c>
      <c r="E1420">
        <v>8.7584360860611402E-2</v>
      </c>
      <c r="F1420">
        <v>9.5404011735645694E-2</v>
      </c>
      <c r="G1420">
        <v>2</v>
      </c>
    </row>
    <row r="1421" spans="1:7">
      <c r="A1421" t="s">
        <v>1775</v>
      </c>
      <c r="B1421">
        <v>8.5959833704168306E-2</v>
      </c>
      <c r="C1421">
        <v>0.75297490259998001</v>
      </c>
      <c r="D1421">
        <v>0.13764664676174401</v>
      </c>
      <c r="E1421">
        <v>4.37572391017143E-2</v>
      </c>
      <c r="F1421">
        <v>0.11735329915515499</v>
      </c>
      <c r="G1421">
        <v>5</v>
      </c>
    </row>
    <row r="1422" spans="1:7">
      <c r="A1422" t="s">
        <v>1776</v>
      </c>
      <c r="B1422">
        <v>0.10941943569123901</v>
      </c>
      <c r="C1422">
        <v>0.63615256183066704</v>
      </c>
      <c r="D1422">
        <v>0.90306146969485701</v>
      </c>
      <c r="E1422">
        <v>4.2382499906756098E-2</v>
      </c>
      <c r="F1422">
        <v>9.6369860831689302E-2</v>
      </c>
      <c r="G1422">
        <v>1</v>
      </c>
    </row>
    <row r="1423" spans="1:7">
      <c r="A1423" t="s">
        <v>1777</v>
      </c>
      <c r="B1423">
        <v>-0.100160929410645</v>
      </c>
      <c r="C1423">
        <v>0.66108286574382602</v>
      </c>
      <c r="D1423">
        <v>0.41664931829388102</v>
      </c>
      <c r="E1423">
        <v>0.44905786565977901</v>
      </c>
      <c r="F1423">
        <v>3.9605025809949401E-2</v>
      </c>
      <c r="G1423">
        <v>1</v>
      </c>
    </row>
    <row r="1424" spans="1:7">
      <c r="A1424" t="s">
        <v>1778</v>
      </c>
      <c r="B1424">
        <v>0.179906772849942</v>
      </c>
      <c r="C1424">
        <v>0.46638523344022098</v>
      </c>
      <c r="D1424">
        <v>0.97077090155670898</v>
      </c>
      <c r="E1424">
        <v>0.50946099365779896</v>
      </c>
      <c r="F1424">
        <v>3.7443567990973502E-2</v>
      </c>
      <c r="G1424">
        <v>1</v>
      </c>
    </row>
    <row r="1425" spans="1:7">
      <c r="A1425" t="s">
        <v>1779</v>
      </c>
      <c r="B1425">
        <v>-0.25747775572691201</v>
      </c>
      <c r="C1425">
        <v>0.218498299747696</v>
      </c>
      <c r="D1425">
        <v>0.61562695500082998</v>
      </c>
      <c r="E1425">
        <v>0.47136602215231299</v>
      </c>
      <c r="F1425">
        <v>3.44543730863918E-2</v>
      </c>
      <c r="G1425">
        <v>1</v>
      </c>
    </row>
    <row r="1426" spans="1:7">
      <c r="A1426" t="s">
        <v>1780</v>
      </c>
      <c r="B1426">
        <v>3.8035456921787801E-2</v>
      </c>
      <c r="C1426">
        <v>0.85543311164133295</v>
      </c>
      <c r="D1426">
        <v>2.87444657026436E-2</v>
      </c>
      <c r="E1426">
        <v>0.222379209964161</v>
      </c>
      <c r="F1426">
        <v>-5.7100783074320399E-2</v>
      </c>
      <c r="G1426">
        <v>3</v>
      </c>
    </row>
    <row r="1427" spans="1:7">
      <c r="A1427" t="s">
        <v>1781</v>
      </c>
      <c r="B1427">
        <v>-0.22601012959184999</v>
      </c>
      <c r="C1427">
        <v>0.339253418143801</v>
      </c>
      <c r="D1427">
        <v>0.18983850584325501</v>
      </c>
      <c r="E1427">
        <v>0.40076817448546798</v>
      </c>
      <c r="F1427">
        <v>4.1523268931350603E-2</v>
      </c>
      <c r="G1427">
        <v>1</v>
      </c>
    </row>
    <row r="1428" spans="1:7">
      <c r="A1428" t="s">
        <v>1782</v>
      </c>
      <c r="B1428">
        <v>-0.33027043753603702</v>
      </c>
      <c r="C1428">
        <v>0.22885475476110101</v>
      </c>
      <c r="D1428">
        <v>1.2351065954232601E-3</v>
      </c>
      <c r="E1428">
        <v>8.6885809016262999E-2</v>
      </c>
      <c r="F1428">
        <v>-0.102185536726634</v>
      </c>
      <c r="G1428">
        <v>3</v>
      </c>
    </row>
    <row r="1429" spans="1:7">
      <c r="A1429" t="s">
        <v>1783</v>
      </c>
      <c r="B1429">
        <v>6.5512448445312205E-2</v>
      </c>
      <c r="C1429">
        <v>0.81603924379215798</v>
      </c>
      <c r="D1429">
        <v>8.3133071667352704E-2</v>
      </c>
      <c r="E1429">
        <v>4.7723828291351203E-2</v>
      </c>
      <c r="F1429">
        <v>-9.5224580252489102E-2</v>
      </c>
      <c r="G1429">
        <v>5</v>
      </c>
    </row>
    <row r="1430" spans="1:7">
      <c r="A1430" t="s">
        <v>1784</v>
      </c>
      <c r="B1430">
        <v>1.83748749091063E-2</v>
      </c>
      <c r="C1430">
        <v>0.93572475209573303</v>
      </c>
      <c r="D1430">
        <v>6.6831844041766897E-2</v>
      </c>
      <c r="E1430">
        <v>0.37959284489881501</v>
      </c>
      <c r="F1430">
        <v>-4.5263441939322899E-2</v>
      </c>
      <c r="G1430">
        <v>3</v>
      </c>
    </row>
    <row r="1431" spans="1:7">
      <c r="A1431" t="s">
        <v>1785</v>
      </c>
      <c r="B1431">
        <v>-0.51486726723357301</v>
      </c>
      <c r="C1431">
        <v>3.7259038919847602E-2</v>
      </c>
      <c r="D1431">
        <v>4.6114512138213097E-2</v>
      </c>
      <c r="E1431">
        <v>0.80434925759869802</v>
      </c>
      <c r="F1431">
        <v>-1.0981242580500801E-2</v>
      </c>
      <c r="G1431">
        <v>4</v>
      </c>
    </row>
    <row r="1432" spans="1:7">
      <c r="A1432" t="s">
        <v>1786</v>
      </c>
      <c r="B1432">
        <v>-0.16779485736599001</v>
      </c>
      <c r="C1432">
        <v>0.553987056581833</v>
      </c>
      <c r="D1432">
        <v>0.48389480903506699</v>
      </c>
      <c r="E1432">
        <v>0.41833895009792998</v>
      </c>
      <c r="F1432">
        <v>-4.2666249007895701E-2</v>
      </c>
      <c r="G1432">
        <v>1</v>
      </c>
    </row>
    <row r="1433" spans="1:7">
      <c r="A1433" t="s">
        <v>1787</v>
      </c>
      <c r="B1433">
        <v>0.275341893455746</v>
      </c>
      <c r="C1433">
        <v>0.23367283194123301</v>
      </c>
      <c r="D1433">
        <v>0.64278977929547998</v>
      </c>
      <c r="E1433">
        <v>0.92936346999783004</v>
      </c>
      <c r="F1433">
        <v>-4.7027660485580098E-3</v>
      </c>
      <c r="G1433">
        <v>1</v>
      </c>
    </row>
    <row r="1434" spans="1:7">
      <c r="A1434" t="s">
        <v>1788</v>
      </c>
      <c r="B1434">
        <v>0.167441947298064</v>
      </c>
      <c r="C1434">
        <v>0.48363136243931598</v>
      </c>
      <c r="D1434">
        <v>0.40203662927559902</v>
      </c>
      <c r="E1434">
        <v>0.35313980511885401</v>
      </c>
      <c r="F1434">
        <v>-5.0823753615836798E-2</v>
      </c>
      <c r="G1434">
        <v>1</v>
      </c>
    </row>
    <row r="1435" spans="1:7">
      <c r="A1435" t="s">
        <v>1789</v>
      </c>
      <c r="B1435">
        <v>0.21550791139652201</v>
      </c>
      <c r="C1435">
        <v>0.46795612050395902</v>
      </c>
      <c r="D1435">
        <v>7.9307247465371197E-2</v>
      </c>
      <c r="E1435">
        <v>0.34143412131406098</v>
      </c>
      <c r="F1435">
        <v>6.1331886223225197E-2</v>
      </c>
      <c r="G1435">
        <v>3</v>
      </c>
    </row>
    <row r="1436" spans="1:7">
      <c r="A1436" t="s">
        <v>1790</v>
      </c>
      <c r="B1436">
        <v>-0.14337380513571399</v>
      </c>
      <c r="C1436">
        <v>0.56024462538860498</v>
      </c>
      <c r="D1436">
        <v>0.73452696938498696</v>
      </c>
      <c r="E1436">
        <v>2.55938058043431E-2</v>
      </c>
      <c r="F1436">
        <v>-0.124894443929244</v>
      </c>
      <c r="G1436">
        <v>1</v>
      </c>
    </row>
    <row r="1437" spans="1:7">
      <c r="A1437" t="s">
        <v>1791</v>
      </c>
      <c r="B1437">
        <v>0.29352401370862602</v>
      </c>
      <c r="C1437">
        <v>0.344086721008451</v>
      </c>
      <c r="D1437">
        <v>0.82778124549440701</v>
      </c>
      <c r="E1437">
        <v>0.91964073965480797</v>
      </c>
      <c r="F1437">
        <v>-5.5855337365940299E-3</v>
      </c>
      <c r="G1437">
        <v>1</v>
      </c>
    </row>
    <row r="1438" spans="1:7">
      <c r="A1438" t="s">
        <v>1792</v>
      </c>
      <c r="B1438">
        <v>-0.64164628660542899</v>
      </c>
      <c r="C1438">
        <v>1.2803160188991001E-2</v>
      </c>
      <c r="D1438">
        <v>0.56055827391939494</v>
      </c>
      <c r="E1438">
        <v>0.50012615080421596</v>
      </c>
      <c r="F1438">
        <v>3.7415394972601601E-2</v>
      </c>
      <c r="G1438">
        <v>2</v>
      </c>
    </row>
    <row r="1439" spans="1:7">
      <c r="A1439" t="s">
        <v>1793</v>
      </c>
      <c r="B1439">
        <v>-0.27911846137239998</v>
      </c>
      <c r="C1439">
        <v>0.30664962297459603</v>
      </c>
      <c r="D1439">
        <v>5.7161338994786301E-2</v>
      </c>
      <c r="E1439">
        <v>0.87061954491114801</v>
      </c>
      <c r="F1439">
        <v>-9.6273408248278292E-3</v>
      </c>
      <c r="G1439">
        <v>3</v>
      </c>
    </row>
    <row r="1440" spans="1:7">
      <c r="A1440" t="s">
        <v>1794</v>
      </c>
      <c r="B1440">
        <v>1.0332102177098399E-2</v>
      </c>
      <c r="C1440">
        <v>0.96590830531857996</v>
      </c>
      <c r="D1440">
        <v>0.14290785275992299</v>
      </c>
      <c r="E1440">
        <v>0.82159743992525003</v>
      </c>
      <c r="F1440">
        <v>1.24179552614262E-2</v>
      </c>
      <c r="G1440">
        <v>3</v>
      </c>
    </row>
    <row r="1441" spans="1:7">
      <c r="A1441" t="s">
        <v>1795</v>
      </c>
      <c r="B1441">
        <v>-6.9549355244440003E-2</v>
      </c>
      <c r="C1441">
        <v>0.782807971547961</v>
      </c>
      <c r="D1441">
        <v>2.8436469134332801E-2</v>
      </c>
      <c r="E1441">
        <v>0.204607304817222</v>
      </c>
      <c r="F1441">
        <v>-7.17285824277092E-2</v>
      </c>
      <c r="G1441">
        <v>3</v>
      </c>
    </row>
    <row r="1442" spans="1:7">
      <c r="A1442" t="s">
        <v>1796</v>
      </c>
      <c r="B1442">
        <v>-0.37759371122044599</v>
      </c>
      <c r="C1442">
        <v>0.175782760046267</v>
      </c>
      <c r="D1442">
        <v>0.21422060284970099</v>
      </c>
      <c r="E1442">
        <v>0.53848077509747705</v>
      </c>
      <c r="F1442">
        <v>-3.4226728721293703E-2</v>
      </c>
      <c r="G1442">
        <v>1</v>
      </c>
    </row>
    <row r="1443" spans="1:7">
      <c r="A1443" t="s">
        <v>1797</v>
      </c>
      <c r="B1443">
        <v>0.33881503677086799</v>
      </c>
      <c r="C1443">
        <v>9.7087114386430598E-2</v>
      </c>
      <c r="D1443">
        <v>2.0884092028449101E-2</v>
      </c>
      <c r="E1443">
        <v>0.70596337786991903</v>
      </c>
      <c r="F1443">
        <v>-1.7248758004533099E-2</v>
      </c>
      <c r="G1443">
        <v>3</v>
      </c>
    </row>
    <row r="1444" spans="1:7">
      <c r="A1444" t="s">
        <v>1798</v>
      </c>
      <c r="B1444">
        <v>-0.25921194962654398</v>
      </c>
      <c r="C1444">
        <v>0.36333983376930501</v>
      </c>
      <c r="D1444">
        <v>9.0471747317812698E-2</v>
      </c>
      <c r="E1444">
        <v>0.19040285640363</v>
      </c>
      <c r="F1444">
        <v>7.1060479110069602E-2</v>
      </c>
      <c r="G1444">
        <v>3</v>
      </c>
    </row>
    <row r="1445" spans="1:7">
      <c r="A1445" t="s">
        <v>1799</v>
      </c>
      <c r="B1445">
        <v>-3.0862613246057501E-2</v>
      </c>
      <c r="C1445">
        <v>0.902681711896551</v>
      </c>
      <c r="D1445">
        <v>0.97602515216954899</v>
      </c>
      <c r="E1445">
        <v>0.20723623350901099</v>
      </c>
      <c r="F1445">
        <v>6.0839196763592999E-2</v>
      </c>
      <c r="G1445">
        <v>1</v>
      </c>
    </row>
    <row r="1446" spans="1:7">
      <c r="A1446" t="s">
        <v>1800</v>
      </c>
      <c r="B1446">
        <v>3.2653940801277398E-2</v>
      </c>
      <c r="C1446">
        <v>0.90851398605302103</v>
      </c>
      <c r="D1446">
        <v>0.62026006509785203</v>
      </c>
      <c r="E1446">
        <v>0.81195362968670803</v>
      </c>
      <c r="F1446">
        <v>-1.38272022007754E-2</v>
      </c>
      <c r="G1446">
        <v>1</v>
      </c>
    </row>
    <row r="1447" spans="1:7">
      <c r="A1447" t="s">
        <v>1801</v>
      </c>
      <c r="B1447">
        <v>0.106664676589959</v>
      </c>
      <c r="C1447">
        <v>0.63738272121901995</v>
      </c>
      <c r="D1447">
        <v>7.6723828048247206E-2</v>
      </c>
      <c r="E1447">
        <v>0.19274140510982199</v>
      </c>
      <c r="F1447">
        <v>-6.6411418644788694E-2</v>
      </c>
      <c r="G1447">
        <v>3</v>
      </c>
    </row>
    <row r="1448" spans="1:7">
      <c r="A1448" t="s">
        <v>1802</v>
      </c>
      <c r="B1448">
        <v>0.432218579084653</v>
      </c>
      <c r="C1448">
        <v>8.3530467810705306E-2</v>
      </c>
      <c r="D1448">
        <v>9.4320379563865905E-3</v>
      </c>
      <c r="E1448">
        <v>0.89384473788173302</v>
      </c>
      <c r="F1448">
        <v>-7.4132062501683204E-3</v>
      </c>
      <c r="G1448">
        <v>3</v>
      </c>
    </row>
    <row r="1449" spans="1:7">
      <c r="A1449" t="s">
        <v>1803</v>
      </c>
      <c r="B1449">
        <v>-0.28361797518172099</v>
      </c>
      <c r="C1449">
        <v>0.22273673642885</v>
      </c>
      <c r="D1449">
        <v>0.17954571100171399</v>
      </c>
      <c r="E1449">
        <v>0.629805664907226</v>
      </c>
      <c r="F1449">
        <v>2.5547517896196501E-2</v>
      </c>
      <c r="G1449">
        <v>1</v>
      </c>
    </row>
    <row r="1450" spans="1:7">
      <c r="A1450" t="s">
        <v>1804</v>
      </c>
      <c r="B1450">
        <v>-6.1035974821286199E-2</v>
      </c>
      <c r="C1450">
        <v>0.75686678164569099</v>
      </c>
      <c r="D1450">
        <v>0.41547048895323202</v>
      </c>
      <c r="E1450">
        <v>0.78533887118439405</v>
      </c>
      <c r="F1450">
        <v>-1.2036479692783601E-2</v>
      </c>
      <c r="G1450">
        <v>1</v>
      </c>
    </row>
    <row r="1451" spans="1:7">
      <c r="A1451" t="s">
        <v>1805</v>
      </c>
      <c r="B1451">
        <v>0.16356419530313801</v>
      </c>
      <c r="C1451">
        <v>0.525310697203066</v>
      </c>
      <c r="D1451">
        <v>8.1586212749672898E-2</v>
      </c>
      <c r="E1451">
        <v>0.13551937383927701</v>
      </c>
      <c r="F1451">
        <v>7.8770998515017995E-2</v>
      </c>
      <c r="G1451">
        <v>3</v>
      </c>
    </row>
    <row r="1452" spans="1:7">
      <c r="A1452" t="s">
        <v>1806</v>
      </c>
      <c r="B1452">
        <v>-0.14252024470174601</v>
      </c>
      <c r="C1452">
        <v>0.64781443439279496</v>
      </c>
      <c r="D1452">
        <v>3.8691023359607703E-2</v>
      </c>
      <c r="E1452">
        <v>0.58812847204659102</v>
      </c>
      <c r="F1452">
        <v>-3.0569081976415498E-2</v>
      </c>
      <c r="G1452">
        <v>3</v>
      </c>
    </row>
    <row r="1453" spans="1:7">
      <c r="A1453" t="s">
        <v>1807</v>
      </c>
      <c r="B1453">
        <v>0.36004971143690201</v>
      </c>
      <c r="C1453">
        <v>6.3575404941915298E-2</v>
      </c>
      <c r="D1453">
        <v>0.50415721108459899</v>
      </c>
      <c r="E1453">
        <v>0.81310933541610497</v>
      </c>
      <c r="F1453">
        <v>1.04244651717983E-2</v>
      </c>
      <c r="G1453">
        <v>2</v>
      </c>
    </row>
    <row r="1454" spans="1:7">
      <c r="A1454" t="s">
        <v>1808</v>
      </c>
      <c r="B1454">
        <v>7.4878751453950898E-2</v>
      </c>
      <c r="C1454">
        <v>0.75564525637844804</v>
      </c>
      <c r="D1454">
        <v>0.469003948906562</v>
      </c>
      <c r="E1454">
        <v>0.106149533277904</v>
      </c>
      <c r="F1454">
        <v>8.0807817278505403E-2</v>
      </c>
      <c r="G1454">
        <v>1</v>
      </c>
    </row>
    <row r="1455" spans="1:7">
      <c r="A1455" t="s">
        <v>1809</v>
      </c>
      <c r="B1455">
        <v>6.2038402252063203E-2</v>
      </c>
      <c r="C1455">
        <v>0.83400905022345195</v>
      </c>
      <c r="D1455">
        <v>0.89823921341976698</v>
      </c>
      <c r="E1455">
        <v>0.81887008639787495</v>
      </c>
      <c r="F1455">
        <v>1.51085015787798E-2</v>
      </c>
      <c r="G1455">
        <v>1</v>
      </c>
    </row>
    <row r="1456" spans="1:7">
      <c r="A1456" t="s">
        <v>1810</v>
      </c>
      <c r="B1456">
        <v>6.8852631900056693E-2</v>
      </c>
      <c r="C1456">
        <v>0.80235395354495498</v>
      </c>
      <c r="D1456">
        <v>0.75983530997203297</v>
      </c>
      <c r="E1456">
        <v>0.768469620583343</v>
      </c>
      <c r="F1456">
        <v>1.4741062157472101E-2</v>
      </c>
      <c r="G1456">
        <v>1</v>
      </c>
    </row>
    <row r="1457" spans="1:7">
      <c r="A1457" t="s">
        <v>1811</v>
      </c>
      <c r="B1457">
        <v>-0.22707908754466799</v>
      </c>
      <c r="C1457">
        <v>0.32500214348513801</v>
      </c>
      <c r="D1457">
        <v>0.187838886663792</v>
      </c>
      <c r="E1457">
        <v>0.30717543420507898</v>
      </c>
      <c r="F1457">
        <v>-5.3638910961360801E-2</v>
      </c>
      <c r="G1457">
        <v>1</v>
      </c>
    </row>
    <row r="1458" spans="1:7">
      <c r="A1458" t="s">
        <v>1812</v>
      </c>
      <c r="B1458">
        <v>0.24052117142358001</v>
      </c>
      <c r="C1458">
        <v>0.39034650540564703</v>
      </c>
      <c r="D1458">
        <v>0.21375820341999299</v>
      </c>
      <c r="E1458">
        <v>0.27578933203392503</v>
      </c>
      <c r="F1458">
        <v>6.9532435582916996E-2</v>
      </c>
      <c r="G1458">
        <v>1</v>
      </c>
    </row>
    <row r="1459" spans="1:7">
      <c r="A1459" t="s">
        <v>1813</v>
      </c>
      <c r="B1459">
        <v>9.4198007733788294E-2</v>
      </c>
      <c r="C1459">
        <v>0.72537494352162002</v>
      </c>
      <c r="D1459">
        <v>3.4461092027835101E-2</v>
      </c>
      <c r="E1459">
        <v>0.52788149274979101</v>
      </c>
      <c r="F1459">
        <v>3.7338762284243203E-2</v>
      </c>
      <c r="G1459">
        <v>3</v>
      </c>
    </row>
    <row r="1460" spans="1:7">
      <c r="A1460" t="s">
        <v>1814</v>
      </c>
      <c r="B1460">
        <v>-0.198141814223911</v>
      </c>
      <c r="C1460">
        <v>0.43818030264545399</v>
      </c>
      <c r="D1460">
        <v>0.98216829495234803</v>
      </c>
      <c r="E1460">
        <v>6.4092583486014001E-2</v>
      </c>
      <c r="F1460">
        <v>-9.1689218223345498E-2</v>
      </c>
      <c r="G1460">
        <v>1</v>
      </c>
    </row>
    <row r="1461" spans="1:7">
      <c r="A1461" t="s">
        <v>1815</v>
      </c>
      <c r="B1461">
        <v>-0.19788989578868499</v>
      </c>
      <c r="C1461">
        <v>0.375906740295054</v>
      </c>
      <c r="D1461">
        <v>0.23471679658344899</v>
      </c>
      <c r="E1461">
        <v>0.144695945965442</v>
      </c>
      <c r="F1461">
        <v>-7.4141020656279602E-2</v>
      </c>
      <c r="G1461">
        <v>1</v>
      </c>
    </row>
    <row r="1462" spans="1:7">
      <c r="A1462" t="s">
        <v>1816</v>
      </c>
      <c r="B1462">
        <v>0.30037187775777902</v>
      </c>
      <c r="C1462">
        <v>0.254844932684271</v>
      </c>
      <c r="D1462">
        <v>0.59744983923940798</v>
      </c>
      <c r="E1462">
        <v>1.45636756987621E-2</v>
      </c>
      <c r="F1462">
        <v>-0.12692576273668299</v>
      </c>
      <c r="G1462">
        <v>5</v>
      </c>
    </row>
    <row r="1463" spans="1:7">
      <c r="A1463" t="s">
        <v>1817</v>
      </c>
      <c r="B1463">
        <v>-1.598586160574E-2</v>
      </c>
      <c r="C1463">
        <v>0.95064680801554702</v>
      </c>
      <c r="D1463">
        <v>0.29442229170284601</v>
      </c>
      <c r="E1463">
        <v>8.0763434479597399E-2</v>
      </c>
      <c r="F1463">
        <v>-9.3202996847777594E-2</v>
      </c>
      <c r="G1463">
        <v>1</v>
      </c>
    </row>
    <row r="1464" spans="1:7">
      <c r="A1464" t="s">
        <v>1818</v>
      </c>
      <c r="B1464">
        <v>-8.5059505130090696E-2</v>
      </c>
      <c r="C1464">
        <v>0.67748980725541497</v>
      </c>
      <c r="D1464">
        <v>0.51494663782970895</v>
      </c>
      <c r="E1464">
        <v>3.52018325447504E-2</v>
      </c>
      <c r="F1464">
        <v>-9.79370525447079E-2</v>
      </c>
      <c r="G1464">
        <v>1</v>
      </c>
    </row>
    <row r="1465" spans="1:7">
      <c r="A1465" t="s">
        <v>1819</v>
      </c>
      <c r="B1465">
        <v>0.35256556162204999</v>
      </c>
      <c r="C1465">
        <v>0.13869215677331501</v>
      </c>
      <c r="D1465">
        <v>0.27554092754027598</v>
      </c>
      <c r="E1465">
        <v>0.80245239857695705</v>
      </c>
      <c r="F1465">
        <v>-1.31880884005262E-2</v>
      </c>
      <c r="G1465">
        <v>2</v>
      </c>
    </row>
    <row r="1466" spans="1:7">
      <c r="A1466" t="s">
        <v>1820</v>
      </c>
      <c r="B1466">
        <v>-0.54671473461916698</v>
      </c>
      <c r="C1466">
        <v>3.9895270372502199E-2</v>
      </c>
      <c r="D1466">
        <v>0.101888795177408</v>
      </c>
      <c r="E1466">
        <v>0.26738754689684002</v>
      </c>
      <c r="F1466">
        <v>-6.0610263960856003E-2</v>
      </c>
      <c r="G1466">
        <v>2</v>
      </c>
    </row>
    <row r="1467" spans="1:7">
      <c r="A1467" t="s">
        <v>1821</v>
      </c>
      <c r="B1467">
        <v>0.13303038462444</v>
      </c>
      <c r="C1467">
        <v>0.59102335375928206</v>
      </c>
      <c r="D1467">
        <v>3.1834885571316598E-2</v>
      </c>
      <c r="E1467">
        <v>0.64079047585111604</v>
      </c>
      <c r="F1467">
        <v>2.17847077277422E-2</v>
      </c>
      <c r="G1467">
        <v>3</v>
      </c>
    </row>
    <row r="1468" spans="1:7">
      <c r="A1468" t="s">
        <v>1822</v>
      </c>
      <c r="B1468">
        <v>-0.38354605176978801</v>
      </c>
      <c r="C1468">
        <v>0.12352953701896</v>
      </c>
      <c r="D1468">
        <v>0.27229623771495798</v>
      </c>
      <c r="E1468">
        <v>0.78724211447890502</v>
      </c>
      <c r="F1468">
        <v>1.5333592992823599E-2</v>
      </c>
      <c r="G1468">
        <v>2</v>
      </c>
    </row>
    <row r="1469" spans="1:7">
      <c r="A1469" t="s">
        <v>1823</v>
      </c>
      <c r="B1469">
        <v>0.39880385441061</v>
      </c>
      <c r="C1469">
        <v>6.1759486124907698E-2</v>
      </c>
      <c r="D1469">
        <v>0.35142596603325199</v>
      </c>
      <c r="E1469">
        <v>0.65775735588584106</v>
      </c>
      <c r="F1469">
        <v>2.1366165642607401E-2</v>
      </c>
      <c r="G1469">
        <v>2</v>
      </c>
    </row>
    <row r="1470" spans="1:7">
      <c r="A1470" t="s">
        <v>1824</v>
      </c>
      <c r="B1470">
        <v>1.2756930290182201E-2</v>
      </c>
      <c r="C1470">
        <v>0.96709888977591896</v>
      </c>
      <c r="D1470">
        <v>0.10347342466253399</v>
      </c>
      <c r="E1470">
        <v>0.51862770666714597</v>
      </c>
      <c r="F1470">
        <v>3.7717067761486402E-2</v>
      </c>
      <c r="G1470">
        <v>3</v>
      </c>
    </row>
    <row r="1471" spans="1:7">
      <c r="A1471" t="s">
        <v>1825</v>
      </c>
      <c r="B1471">
        <v>-0.26595781097492399</v>
      </c>
      <c r="C1471">
        <v>0.31037036532211798</v>
      </c>
      <c r="D1471">
        <v>0.279817742184369</v>
      </c>
      <c r="E1471">
        <v>0.54238055587473</v>
      </c>
      <c r="F1471">
        <v>-3.6510241565407803E-2</v>
      </c>
      <c r="G1471">
        <v>1</v>
      </c>
    </row>
    <row r="1472" spans="1:7">
      <c r="A1472" t="s">
        <v>1826</v>
      </c>
      <c r="B1472">
        <v>0.246455428986707</v>
      </c>
      <c r="C1472">
        <v>0.28574168810568201</v>
      </c>
      <c r="D1472">
        <v>0.99577509775840101</v>
      </c>
      <c r="E1472">
        <v>0.91919703888431903</v>
      </c>
      <c r="F1472">
        <v>-5.3056198124652601E-3</v>
      </c>
      <c r="G1472">
        <v>1</v>
      </c>
    </row>
    <row r="1473" spans="1:7">
      <c r="A1473" t="s">
        <v>1827</v>
      </c>
      <c r="B1473">
        <v>4.3024750461923902E-2</v>
      </c>
      <c r="C1473">
        <v>0.81947901301151505</v>
      </c>
      <c r="D1473">
        <v>0.11531027842543699</v>
      </c>
      <c r="E1473">
        <v>0.22518338931109699</v>
      </c>
      <c r="F1473">
        <v>5.1851420147151703E-2</v>
      </c>
      <c r="G1473">
        <v>3</v>
      </c>
    </row>
    <row r="1474" spans="1:7">
      <c r="A1474" t="s">
        <v>1828</v>
      </c>
      <c r="B1474">
        <v>-0.329658995743357</v>
      </c>
      <c r="C1474">
        <v>0.16946368522205699</v>
      </c>
      <c r="D1474">
        <v>0.24624089302603699</v>
      </c>
      <c r="E1474">
        <v>0.98774093795055296</v>
      </c>
      <c r="F1474">
        <v>8.3691258427718597E-4</v>
      </c>
      <c r="G1474">
        <v>1</v>
      </c>
    </row>
    <row r="1475" spans="1:7">
      <c r="A1475" t="s">
        <v>1829</v>
      </c>
      <c r="B1475">
        <v>4.1188495250853503E-2</v>
      </c>
      <c r="C1475">
        <v>0.88432816233672495</v>
      </c>
      <c r="D1475">
        <v>0.50665005328827195</v>
      </c>
      <c r="E1475">
        <v>0.40457683223536001</v>
      </c>
      <c r="F1475">
        <v>4.7725151870478398E-2</v>
      </c>
      <c r="G1475">
        <v>1</v>
      </c>
    </row>
    <row r="1476" spans="1:7">
      <c r="A1476" t="s">
        <v>1830</v>
      </c>
      <c r="B1476">
        <v>-2.5447714160042399E-2</v>
      </c>
      <c r="C1476">
        <v>0.92992127032912097</v>
      </c>
      <c r="D1476">
        <v>3.6342341987873998E-2</v>
      </c>
      <c r="E1476">
        <v>0.78049358974288496</v>
      </c>
      <c r="F1476">
        <v>1.8157869794982E-2</v>
      </c>
      <c r="G1476">
        <v>3</v>
      </c>
    </row>
    <row r="1477" spans="1:7">
      <c r="A1477" t="s">
        <v>1831</v>
      </c>
      <c r="B1477">
        <v>-0.14316400201422599</v>
      </c>
      <c r="C1477">
        <v>0.587749328175865</v>
      </c>
      <c r="D1477">
        <v>0.24022493199366199</v>
      </c>
      <c r="E1477">
        <v>0.85188008007729599</v>
      </c>
      <c r="F1477">
        <v>1.12579238501975E-2</v>
      </c>
      <c r="G1477">
        <v>1</v>
      </c>
    </row>
    <row r="1478" spans="1:7">
      <c r="A1478" t="s">
        <v>1832</v>
      </c>
      <c r="B1478">
        <v>-4.2693466584087202E-2</v>
      </c>
      <c r="C1478">
        <v>0.870020149940822</v>
      </c>
      <c r="D1478">
        <v>0.67447754986395103</v>
      </c>
      <c r="E1478">
        <v>0.49233572472860399</v>
      </c>
      <c r="F1478">
        <v>-4.1173815602520397E-2</v>
      </c>
      <c r="G1478">
        <v>1</v>
      </c>
    </row>
    <row r="1479" spans="1:7">
      <c r="A1479" t="s">
        <v>1833</v>
      </c>
      <c r="B1479">
        <v>1.8532323166164801E-2</v>
      </c>
      <c r="C1479">
        <v>0.93769166279790195</v>
      </c>
      <c r="D1479">
        <v>0.28224932362074101</v>
      </c>
      <c r="E1479">
        <v>0.95383735318284002</v>
      </c>
      <c r="F1479">
        <v>3.14327660814827E-3</v>
      </c>
      <c r="G1479">
        <v>1</v>
      </c>
    </row>
    <row r="1480" spans="1:7">
      <c r="A1480" t="s">
        <v>1834</v>
      </c>
      <c r="B1480">
        <v>-7.4917011065440506E-2</v>
      </c>
      <c r="C1480">
        <v>0.76966732212229605</v>
      </c>
      <c r="D1480">
        <v>0.384797388321164</v>
      </c>
      <c r="E1480">
        <v>0.61157449244282103</v>
      </c>
      <c r="F1480">
        <v>2.9803176750893699E-2</v>
      </c>
      <c r="G1480">
        <v>1</v>
      </c>
    </row>
    <row r="1481" spans="1:7">
      <c r="A1481" t="s">
        <v>1835</v>
      </c>
      <c r="B1481">
        <v>0.17219243692181599</v>
      </c>
      <c r="C1481">
        <v>0.40127582722080302</v>
      </c>
      <c r="D1481">
        <v>0.99941544742676303</v>
      </c>
      <c r="E1481">
        <v>0.47876076153215602</v>
      </c>
      <c r="F1481">
        <v>-3.3369993872391798E-2</v>
      </c>
      <c r="G1481">
        <v>1</v>
      </c>
    </row>
    <row r="1482" spans="1:7">
      <c r="A1482" t="s">
        <v>1836</v>
      </c>
      <c r="B1482">
        <v>-0.399784395631403</v>
      </c>
      <c r="C1482">
        <v>0.12788267372600401</v>
      </c>
      <c r="D1482">
        <v>0.15252722241814201</v>
      </c>
      <c r="E1482">
        <v>0.151029268848378</v>
      </c>
      <c r="F1482">
        <v>-7.4469599545260196E-2</v>
      </c>
      <c r="G1482">
        <v>5</v>
      </c>
    </row>
    <row r="1483" spans="1:7">
      <c r="A1483" t="s">
        <v>1837</v>
      </c>
      <c r="B1483">
        <v>-3.6474772798374501E-2</v>
      </c>
      <c r="C1483">
        <v>0.89243769968259901</v>
      </c>
      <c r="D1483">
        <v>0.31344615729368203</v>
      </c>
      <c r="E1483">
        <v>0.752515934005621</v>
      </c>
      <c r="F1483">
        <v>1.8781341751960001E-2</v>
      </c>
      <c r="G1483">
        <v>1</v>
      </c>
    </row>
    <row r="1484" spans="1:7">
      <c r="A1484" t="s">
        <v>1838</v>
      </c>
      <c r="B1484">
        <v>0.107508260158121</v>
      </c>
      <c r="C1484">
        <v>0.63012498238515002</v>
      </c>
      <c r="D1484">
        <v>0.199632052356948</v>
      </c>
      <c r="E1484">
        <v>0.77916384008191397</v>
      </c>
      <c r="F1484">
        <v>-1.42743556948928E-2</v>
      </c>
      <c r="G1484">
        <v>1</v>
      </c>
    </row>
    <row r="1485" spans="1:7">
      <c r="A1485" t="s">
        <v>1839</v>
      </c>
      <c r="B1485">
        <v>-0.31153127281351001</v>
      </c>
      <c r="C1485">
        <v>0.21016268795513199</v>
      </c>
      <c r="D1485">
        <v>0.74330777047946905</v>
      </c>
      <c r="E1485">
        <v>0.39162800965144401</v>
      </c>
      <c r="F1485">
        <v>-3.9800279080617097E-2</v>
      </c>
      <c r="G1485">
        <v>1</v>
      </c>
    </row>
    <row r="1486" spans="1:7">
      <c r="A1486" t="s">
        <v>1840</v>
      </c>
      <c r="B1486">
        <v>0.38936235533277702</v>
      </c>
      <c r="C1486">
        <v>9.4143062178911593E-2</v>
      </c>
      <c r="D1486">
        <v>0.31703585720378902</v>
      </c>
      <c r="E1486">
        <v>3.50250388448997E-2</v>
      </c>
      <c r="F1486">
        <v>-0.11001425573865101</v>
      </c>
      <c r="G1486">
        <v>5</v>
      </c>
    </row>
    <row r="1487" spans="1:7">
      <c r="A1487" t="s">
        <v>1841</v>
      </c>
      <c r="B1487">
        <v>8.4317767889938597E-2</v>
      </c>
      <c r="C1487">
        <v>0.69838774308162699</v>
      </c>
      <c r="D1487">
        <v>0.67768549696231395</v>
      </c>
      <c r="E1487">
        <v>0.37090128351124202</v>
      </c>
      <c r="F1487">
        <v>-4.47179259607417E-2</v>
      </c>
      <c r="G1487">
        <v>1</v>
      </c>
    </row>
    <row r="1488" spans="1:7">
      <c r="A1488" t="s">
        <v>1842</v>
      </c>
      <c r="B1488">
        <v>-8.9295838075430303E-2</v>
      </c>
      <c r="C1488">
        <v>0.65728801287764205</v>
      </c>
      <c r="D1488">
        <v>0.65457907694253903</v>
      </c>
      <c r="E1488">
        <v>0.67689147919615</v>
      </c>
      <c r="F1488">
        <v>1.9276052947353999E-2</v>
      </c>
      <c r="G1488">
        <v>1</v>
      </c>
    </row>
    <row r="1489" spans="1:7">
      <c r="A1489" t="s">
        <v>1843</v>
      </c>
      <c r="B1489">
        <v>5.8015077060963503E-2</v>
      </c>
      <c r="C1489">
        <v>0.77634994549820602</v>
      </c>
      <c r="D1489">
        <v>0.72404003668901895</v>
      </c>
      <c r="E1489">
        <v>0.200460304218958</v>
      </c>
      <c r="F1489">
        <v>-5.9924303146537697E-2</v>
      </c>
      <c r="G1489">
        <v>1</v>
      </c>
    </row>
    <row r="1490" spans="1:7">
      <c r="A1490" t="s">
        <v>1844</v>
      </c>
      <c r="B1490">
        <v>-0.34148706327022299</v>
      </c>
      <c r="C1490">
        <v>0.16860582790880599</v>
      </c>
      <c r="D1490">
        <v>0.38501849245730702</v>
      </c>
      <c r="E1490">
        <v>0.91717118556505395</v>
      </c>
      <c r="F1490">
        <v>-5.4878697090760802E-3</v>
      </c>
      <c r="G1490">
        <v>1</v>
      </c>
    </row>
    <row r="1491" spans="1:7">
      <c r="A1491" t="s">
        <v>1845</v>
      </c>
      <c r="B1491">
        <v>0.12686177461887099</v>
      </c>
      <c r="C1491">
        <v>0.64510461128899599</v>
      </c>
      <c r="D1491">
        <v>0.48763604671891703</v>
      </c>
      <c r="E1491">
        <v>0.71593895680462105</v>
      </c>
      <c r="F1491">
        <v>2.3024833621260302E-2</v>
      </c>
      <c r="G1491">
        <v>1</v>
      </c>
    </row>
    <row r="1492" spans="1:7">
      <c r="A1492" t="s">
        <v>1846</v>
      </c>
      <c r="B1492">
        <v>0.142789419267044</v>
      </c>
      <c r="C1492">
        <v>0.52495612397263103</v>
      </c>
      <c r="D1492">
        <v>2.0409062899522101E-2</v>
      </c>
      <c r="E1492">
        <v>0.48566112599255501</v>
      </c>
      <c r="F1492">
        <v>-3.5112582654628501E-2</v>
      </c>
      <c r="G1492">
        <v>3</v>
      </c>
    </row>
    <row r="1493" spans="1:7">
      <c r="A1493" t="s">
        <v>1847</v>
      </c>
      <c r="B1493">
        <v>1.4537858886344501E-3</v>
      </c>
      <c r="C1493">
        <v>0.99493344091723601</v>
      </c>
      <c r="D1493">
        <v>0.44674535719746</v>
      </c>
      <c r="E1493">
        <v>0.99041493026407701</v>
      </c>
      <c r="F1493">
        <v>-6.31713976435695E-4</v>
      </c>
      <c r="G1493">
        <v>1</v>
      </c>
    </row>
    <row r="1494" spans="1:7">
      <c r="A1494" t="s">
        <v>1848</v>
      </c>
      <c r="B1494">
        <v>0.36177609016101198</v>
      </c>
      <c r="C1494">
        <v>0.18521142007288299</v>
      </c>
      <c r="D1494">
        <v>0.384550451171424</v>
      </c>
      <c r="E1494">
        <v>0.96836690584420904</v>
      </c>
      <c r="F1494">
        <v>2.2324685244197E-3</v>
      </c>
      <c r="G1494">
        <v>1</v>
      </c>
    </row>
    <row r="1495" spans="1:7">
      <c r="A1495" t="s">
        <v>1849</v>
      </c>
      <c r="B1495">
        <v>-0.185625566951859</v>
      </c>
      <c r="C1495">
        <v>0.44818659667838201</v>
      </c>
      <c r="D1495">
        <v>0.17597108683635501</v>
      </c>
      <c r="E1495">
        <v>0.34197081197025803</v>
      </c>
      <c r="F1495">
        <v>-4.7785652454665498E-2</v>
      </c>
      <c r="G1495">
        <v>1</v>
      </c>
    </row>
    <row r="1496" spans="1:7">
      <c r="A1496" t="s">
        <v>1850</v>
      </c>
      <c r="B1496">
        <v>3.3614090164953501E-2</v>
      </c>
      <c r="C1496">
        <v>0.90315510158428303</v>
      </c>
      <c r="D1496">
        <v>0.62853860927066496</v>
      </c>
      <c r="E1496">
        <v>0.74531053566857997</v>
      </c>
      <c r="F1496">
        <v>2.0638669624475799E-2</v>
      </c>
      <c r="G1496">
        <v>1</v>
      </c>
    </row>
    <row r="1497" spans="1:7">
      <c r="A1497" t="s">
        <v>1851</v>
      </c>
      <c r="B1497">
        <v>3.0642324336281199E-2</v>
      </c>
      <c r="C1497">
        <v>0.88775530062610597</v>
      </c>
      <c r="D1497">
        <v>0.17642814600333101</v>
      </c>
      <c r="E1497">
        <v>0.75396216446151598</v>
      </c>
      <c r="F1497">
        <v>1.5519925670989899E-2</v>
      </c>
      <c r="G1497">
        <v>1</v>
      </c>
    </row>
    <row r="1498" spans="1:7">
      <c r="A1498" t="s">
        <v>1852</v>
      </c>
      <c r="B1498">
        <v>-0.40289779013244797</v>
      </c>
      <c r="C1498">
        <v>0.182045687430369</v>
      </c>
      <c r="D1498">
        <v>0.97277201915663902</v>
      </c>
      <c r="E1498">
        <v>0.77156849993273902</v>
      </c>
      <c r="F1498">
        <v>1.8983250049446E-2</v>
      </c>
      <c r="G1498">
        <v>1</v>
      </c>
    </row>
    <row r="1499" spans="1:7">
      <c r="A1499" t="s">
        <v>1853</v>
      </c>
      <c r="B1499">
        <v>-8.6055921397133903E-2</v>
      </c>
      <c r="C1499">
        <v>0.755256754275341</v>
      </c>
      <c r="D1499">
        <v>0.586073144760345</v>
      </c>
      <c r="E1499">
        <v>0.22543565316408101</v>
      </c>
      <c r="F1499">
        <v>7.4782364402657203E-2</v>
      </c>
      <c r="G1499">
        <v>1</v>
      </c>
    </row>
    <row r="1500" spans="1:7">
      <c r="A1500" t="s">
        <v>1854</v>
      </c>
      <c r="B1500">
        <v>0.34095559558841598</v>
      </c>
      <c r="C1500">
        <v>0.19160718351428199</v>
      </c>
      <c r="D1500">
        <v>0.95147839758330799</v>
      </c>
      <c r="E1500">
        <v>0.27523881595136501</v>
      </c>
      <c r="F1500">
        <v>5.61806183723614E-2</v>
      </c>
      <c r="G1500">
        <v>1</v>
      </c>
    </row>
    <row r="1501" spans="1:7">
      <c r="A1501" t="s">
        <v>1855</v>
      </c>
      <c r="B1501">
        <v>6.2188406818039402E-2</v>
      </c>
      <c r="C1501">
        <v>0.80693847362903304</v>
      </c>
      <c r="D1501">
        <v>0.93428106242887599</v>
      </c>
      <c r="E1501">
        <v>0.44680178659230002</v>
      </c>
      <c r="F1501">
        <v>4.4525477505169803E-2</v>
      </c>
      <c r="G1501">
        <v>1</v>
      </c>
    </row>
    <row r="1502" spans="1:7">
      <c r="A1502" t="s">
        <v>1856</v>
      </c>
      <c r="B1502">
        <v>0.141921379744959</v>
      </c>
      <c r="C1502">
        <v>0.58590083872854004</v>
      </c>
      <c r="D1502">
        <v>0.80692272804259102</v>
      </c>
      <c r="E1502">
        <v>0.84696302746813801</v>
      </c>
      <c r="F1502">
        <v>-9.9910317276963208E-3</v>
      </c>
      <c r="G1502">
        <v>1</v>
      </c>
    </row>
    <row r="1503" spans="1:7">
      <c r="A1503" t="s">
        <v>1857</v>
      </c>
      <c r="B1503">
        <v>0.100150405985014</v>
      </c>
      <c r="C1503">
        <v>0.71902952407476595</v>
      </c>
      <c r="D1503">
        <v>0.19800900980737601</v>
      </c>
      <c r="E1503">
        <v>0.89248633271564604</v>
      </c>
      <c r="F1503">
        <v>-7.2680036926089696E-3</v>
      </c>
      <c r="G1503">
        <v>1</v>
      </c>
    </row>
    <row r="1504" spans="1:7">
      <c r="A1504" t="s">
        <v>1858</v>
      </c>
      <c r="B1504">
        <v>-0.50727861869093005</v>
      </c>
      <c r="C1504">
        <v>7.2747765653191507E-2</v>
      </c>
      <c r="D1504">
        <v>0.34884854865083398</v>
      </c>
      <c r="E1504">
        <v>4.6621101771527299E-2</v>
      </c>
      <c r="F1504">
        <v>-0.102867428640518</v>
      </c>
      <c r="G1504">
        <v>5</v>
      </c>
    </row>
    <row r="1505" spans="1:7">
      <c r="A1505" t="s">
        <v>1859</v>
      </c>
      <c r="B1505">
        <v>-0.39323385084562001</v>
      </c>
      <c r="C1505">
        <v>0.107742050526743</v>
      </c>
      <c r="D1505">
        <v>3.6365241488734499E-3</v>
      </c>
      <c r="E1505">
        <v>0.27482175591879399</v>
      </c>
      <c r="F1505">
        <v>5.8152039868062201E-2</v>
      </c>
      <c r="G1505">
        <v>3</v>
      </c>
    </row>
    <row r="1506" spans="1:7">
      <c r="A1506" t="s">
        <v>1860</v>
      </c>
      <c r="B1506">
        <v>6.6798135292198704E-2</v>
      </c>
      <c r="C1506">
        <v>0.783538583537428</v>
      </c>
      <c r="D1506">
        <v>0.71127405687933598</v>
      </c>
      <c r="E1506">
        <v>0.120401659279935</v>
      </c>
      <c r="F1506">
        <v>-8.6416566611837595E-2</v>
      </c>
      <c r="G1506">
        <v>1</v>
      </c>
    </row>
    <row r="1507" spans="1:7">
      <c r="A1507" t="s">
        <v>1861</v>
      </c>
      <c r="B1507">
        <v>9.6444488515460697E-2</v>
      </c>
      <c r="C1507">
        <v>0.70878919870479196</v>
      </c>
      <c r="D1507">
        <v>0.84011402914096101</v>
      </c>
      <c r="E1507">
        <v>0.29563758797065298</v>
      </c>
      <c r="F1507">
        <v>-6.2000915616709798E-2</v>
      </c>
      <c r="G1507">
        <v>1</v>
      </c>
    </row>
    <row r="1508" spans="1:7">
      <c r="A1508" t="s">
        <v>1862</v>
      </c>
      <c r="B1508">
        <v>-9.1673220520378101E-2</v>
      </c>
      <c r="C1508">
        <v>0.76772990934468099</v>
      </c>
      <c r="D1508">
        <v>0.33229885050852298</v>
      </c>
      <c r="E1508">
        <v>0.39263632313834401</v>
      </c>
      <c r="F1508">
        <v>-5.0111557011931603E-2</v>
      </c>
      <c r="G1508">
        <v>1</v>
      </c>
    </row>
    <row r="1509" spans="1:7">
      <c r="A1509" t="s">
        <v>1863</v>
      </c>
      <c r="B1509">
        <v>-8.0635480197943296E-3</v>
      </c>
      <c r="C1509">
        <v>0.97203079004043902</v>
      </c>
      <c r="D1509">
        <v>0.33270462704973103</v>
      </c>
      <c r="E1509">
        <v>0.60297213078215495</v>
      </c>
      <c r="F1509">
        <v>2.7408164770851499E-2</v>
      </c>
      <c r="G1509">
        <v>1</v>
      </c>
    </row>
    <row r="1510" spans="1:7">
      <c r="A1510" t="s">
        <v>1864</v>
      </c>
      <c r="B1510">
        <v>-3.0231889462295099E-2</v>
      </c>
      <c r="C1510">
        <v>0.89381860111612899</v>
      </c>
      <c r="D1510">
        <v>0.72163061822187502</v>
      </c>
      <c r="E1510">
        <v>0.76693762993321302</v>
      </c>
      <c r="F1510">
        <v>-1.5451280979737801E-2</v>
      </c>
      <c r="G1510">
        <v>1</v>
      </c>
    </row>
    <row r="1511" spans="1:7">
      <c r="A1511" t="s">
        <v>1865</v>
      </c>
      <c r="B1511">
        <v>0.56091555684152905</v>
      </c>
      <c r="C1511">
        <v>1.5566128784721699E-2</v>
      </c>
      <c r="D1511">
        <v>6.7364122252283803E-2</v>
      </c>
      <c r="E1511">
        <v>1.4296843168030499E-2</v>
      </c>
      <c r="F1511">
        <v>0.11305640555808499</v>
      </c>
      <c r="G1511">
        <v>5</v>
      </c>
    </row>
    <row r="1512" spans="1:7">
      <c r="A1512" t="s">
        <v>1866</v>
      </c>
      <c r="B1512">
        <v>-0.125430060036124</v>
      </c>
      <c r="C1512">
        <v>0.62404772660267405</v>
      </c>
      <c r="D1512">
        <v>3.3815703422202199E-2</v>
      </c>
      <c r="E1512">
        <v>0.52121557752415104</v>
      </c>
      <c r="F1512">
        <v>3.4090946998754902E-2</v>
      </c>
      <c r="G1512">
        <v>3</v>
      </c>
    </row>
    <row r="1513" spans="1:7">
      <c r="A1513" t="s">
        <v>1867</v>
      </c>
      <c r="B1513">
        <v>-6.1640885565614999E-2</v>
      </c>
      <c r="C1513">
        <v>0.80700785140266196</v>
      </c>
      <c r="D1513">
        <v>0.17541497051089</v>
      </c>
      <c r="E1513">
        <v>8.8020521652424702E-2</v>
      </c>
      <c r="F1513">
        <v>8.4379437626491097E-2</v>
      </c>
      <c r="G1513">
        <v>1</v>
      </c>
    </row>
    <row r="1514" spans="1:7">
      <c r="A1514" t="s">
        <v>1868</v>
      </c>
      <c r="B1514">
        <v>-0.26271551882361999</v>
      </c>
      <c r="C1514">
        <v>0.36816895174035802</v>
      </c>
      <c r="D1514">
        <v>0.247549401061641</v>
      </c>
      <c r="E1514">
        <v>0.29920818482621597</v>
      </c>
      <c r="F1514">
        <v>6.9132173201964298E-2</v>
      </c>
      <c r="G1514">
        <v>1</v>
      </c>
    </row>
    <row r="1515" spans="1:7">
      <c r="A1515" t="s">
        <v>1869</v>
      </c>
      <c r="B1515">
        <v>0.42476599991659297</v>
      </c>
      <c r="C1515">
        <v>7.9240885627424901E-2</v>
      </c>
      <c r="D1515">
        <v>0.22252048855960199</v>
      </c>
      <c r="E1515">
        <v>0.30860305186172898</v>
      </c>
      <c r="F1515">
        <v>-4.9675550772101201E-2</v>
      </c>
      <c r="G1515">
        <v>2</v>
      </c>
    </row>
    <row r="1516" spans="1:7">
      <c r="A1516" t="s">
        <v>1870</v>
      </c>
      <c r="B1516">
        <v>-0.24209983102212601</v>
      </c>
      <c r="C1516">
        <v>0.32862602609311697</v>
      </c>
      <c r="D1516">
        <v>0.181083131681681</v>
      </c>
      <c r="E1516">
        <v>0.24896746240546899</v>
      </c>
      <c r="F1516">
        <v>5.8297993663229797E-2</v>
      </c>
      <c r="G1516">
        <v>1</v>
      </c>
    </row>
    <row r="1517" spans="1:7">
      <c r="A1517" t="s">
        <v>1871</v>
      </c>
      <c r="B1517">
        <v>-0.21704679699479501</v>
      </c>
      <c r="C1517">
        <v>0.36075090891178702</v>
      </c>
      <c r="D1517">
        <v>0.158599815315936</v>
      </c>
      <c r="E1517">
        <v>0.59123601956154603</v>
      </c>
      <c r="F1517">
        <v>2.8934528927202899E-2</v>
      </c>
      <c r="G1517">
        <v>1</v>
      </c>
    </row>
    <row r="1518" spans="1:7">
      <c r="A1518" t="s">
        <v>1872</v>
      </c>
      <c r="B1518">
        <v>-2.2229288681213901E-2</v>
      </c>
      <c r="C1518">
        <v>0.935722262641277</v>
      </c>
      <c r="D1518">
        <v>0.94913475509387801</v>
      </c>
      <c r="E1518">
        <v>0.22168091468129</v>
      </c>
      <c r="F1518">
        <v>6.6817618736630502E-2</v>
      </c>
      <c r="G1518">
        <v>1</v>
      </c>
    </row>
    <row r="1519" spans="1:7">
      <c r="A1519" t="s">
        <v>1873</v>
      </c>
      <c r="B1519">
        <v>0.21742436355604899</v>
      </c>
      <c r="C1519">
        <v>0.38375325452660097</v>
      </c>
      <c r="D1519">
        <v>0.70431846344780902</v>
      </c>
      <c r="E1519">
        <v>0.173044771181423</v>
      </c>
      <c r="F1519">
        <v>-7.7734918522727195E-2</v>
      </c>
      <c r="G1519">
        <v>1</v>
      </c>
    </row>
    <row r="1520" spans="1:7">
      <c r="A1520" t="s">
        <v>1874</v>
      </c>
      <c r="B1520">
        <v>0.120816053748502</v>
      </c>
      <c r="C1520">
        <v>0.55224757698077498</v>
      </c>
      <c r="D1520">
        <v>0.91211635067169095</v>
      </c>
      <c r="E1520">
        <v>0.72433179246009005</v>
      </c>
      <c r="F1520">
        <v>1.6493547061293998E-2</v>
      </c>
      <c r="G1520">
        <v>1</v>
      </c>
    </row>
    <row r="1521" spans="1:7">
      <c r="A1521" t="s">
        <v>1875</v>
      </c>
      <c r="B1521">
        <v>7.8821841557922601E-2</v>
      </c>
      <c r="C1521">
        <v>0.74927743134677904</v>
      </c>
      <c r="D1521">
        <v>0.15394119243986401</v>
      </c>
      <c r="E1521">
        <v>0.14674456485912801</v>
      </c>
      <c r="F1521">
        <v>8.1090823706340603E-2</v>
      </c>
      <c r="G1521">
        <v>3</v>
      </c>
    </row>
    <row r="1522" spans="1:7">
      <c r="A1522" t="s">
        <v>1876</v>
      </c>
      <c r="B1522">
        <v>-0.228737964272618</v>
      </c>
      <c r="C1522">
        <v>0.45366571850363102</v>
      </c>
      <c r="D1522">
        <v>0.15883916646006099</v>
      </c>
      <c r="E1522">
        <v>0.35886284643288502</v>
      </c>
      <c r="F1522">
        <v>-6.3760754542996498E-2</v>
      </c>
      <c r="G1522">
        <v>1</v>
      </c>
    </row>
    <row r="1523" spans="1:7">
      <c r="A1523" t="s">
        <v>1877</v>
      </c>
      <c r="B1523">
        <v>0.16281063875787199</v>
      </c>
      <c r="C1523">
        <v>0.54813678395665</v>
      </c>
      <c r="D1523">
        <v>9.5507875943725298E-2</v>
      </c>
      <c r="E1523">
        <v>0.19025111754916299</v>
      </c>
      <c r="F1523">
        <v>6.9405001926492405E-2</v>
      </c>
      <c r="G1523">
        <v>3</v>
      </c>
    </row>
    <row r="1524" spans="1:7">
      <c r="A1524" t="s">
        <v>1878</v>
      </c>
      <c r="B1524">
        <v>0.17493708741823599</v>
      </c>
      <c r="C1524">
        <v>0.55549467710995504</v>
      </c>
      <c r="D1524">
        <v>0.35248418744839599</v>
      </c>
      <c r="E1524">
        <v>9.02250635561129E-2</v>
      </c>
      <c r="F1524">
        <v>-0.10929347579512699</v>
      </c>
      <c r="G1524">
        <v>1</v>
      </c>
    </row>
    <row r="1525" spans="1:7">
      <c r="A1525" t="s">
        <v>1879</v>
      </c>
      <c r="B1525">
        <v>0.21726078396092699</v>
      </c>
      <c r="C1525">
        <v>0.33756231830100297</v>
      </c>
      <c r="D1525">
        <v>0.91732521610046802</v>
      </c>
      <c r="E1525">
        <v>0.35155077682261299</v>
      </c>
      <c r="F1525">
        <v>4.83864250390404E-2</v>
      </c>
      <c r="G1525">
        <v>1</v>
      </c>
    </row>
    <row r="1526" spans="1:7">
      <c r="A1526" t="s">
        <v>1880</v>
      </c>
      <c r="B1526">
        <v>-0.17358798207166801</v>
      </c>
      <c r="C1526">
        <v>0.45171971564583802</v>
      </c>
      <c r="D1526">
        <v>0.189091043324669</v>
      </c>
      <c r="E1526">
        <v>0.64034476178336996</v>
      </c>
      <c r="F1526">
        <v>2.3539793664635301E-2</v>
      </c>
      <c r="G1526">
        <v>1</v>
      </c>
    </row>
    <row r="1527" spans="1:7">
      <c r="A1527" t="s">
        <v>1881</v>
      </c>
      <c r="B1527">
        <v>-0.26867578292524003</v>
      </c>
      <c r="C1527">
        <v>0.23862438371574099</v>
      </c>
      <c r="D1527">
        <v>4.9694997109542997E-2</v>
      </c>
      <c r="E1527">
        <v>0.29790954887580101</v>
      </c>
      <c r="F1527">
        <v>-4.6661070053413203E-2</v>
      </c>
      <c r="G1527">
        <v>3</v>
      </c>
    </row>
    <row r="1528" spans="1:7">
      <c r="A1528" t="s">
        <v>1882</v>
      </c>
      <c r="B1528">
        <v>-0.62311069075140502</v>
      </c>
      <c r="C1528">
        <v>3.9907522540866101E-4</v>
      </c>
      <c r="D1528">
        <v>3.4321692660785101E-2</v>
      </c>
      <c r="E1528">
        <v>0.41420327492152398</v>
      </c>
      <c r="F1528">
        <v>3.1605889155241297E-2</v>
      </c>
      <c r="G1528">
        <v>4</v>
      </c>
    </row>
    <row r="1529" spans="1:7">
      <c r="A1529" t="s">
        <v>1883</v>
      </c>
      <c r="B1529">
        <v>-7.1574878125593905E-2</v>
      </c>
      <c r="C1529">
        <v>0.75844569271262197</v>
      </c>
      <c r="D1529">
        <v>3.7040211046444099E-3</v>
      </c>
      <c r="E1529">
        <v>0.19757079044404899</v>
      </c>
      <c r="F1529">
        <v>6.5551439797584501E-2</v>
      </c>
      <c r="G1529">
        <v>3</v>
      </c>
    </row>
    <row r="1530" spans="1:7">
      <c r="A1530" t="s">
        <v>1884</v>
      </c>
      <c r="B1530">
        <v>0.24762720282430101</v>
      </c>
      <c r="C1530">
        <v>0.24891517128885501</v>
      </c>
      <c r="D1530">
        <v>0.27579234638517502</v>
      </c>
      <c r="E1530">
        <v>7.9435218297159493E-2</v>
      </c>
      <c r="F1530">
        <v>8.5116994779472405E-2</v>
      </c>
      <c r="G1530">
        <v>5</v>
      </c>
    </row>
    <row r="1531" spans="1:7">
      <c r="A1531" t="s">
        <v>1885</v>
      </c>
      <c r="B1531">
        <v>7.2301205454744805E-2</v>
      </c>
      <c r="C1531">
        <v>0.73697116778456095</v>
      </c>
      <c r="D1531">
        <v>0.89919688502549799</v>
      </c>
      <c r="E1531">
        <v>0.79323088095463201</v>
      </c>
      <c r="F1531">
        <v>1.29918193014195E-2</v>
      </c>
      <c r="G1531">
        <v>1</v>
      </c>
    </row>
    <row r="1532" spans="1:7">
      <c r="A1532" t="s">
        <v>1886</v>
      </c>
      <c r="B1532">
        <v>-6.51521493514233E-2</v>
      </c>
      <c r="C1532">
        <v>0.77062614411236696</v>
      </c>
      <c r="D1532">
        <v>0.52016171079356599</v>
      </c>
      <c r="E1532">
        <v>0.36127237505600002</v>
      </c>
      <c r="F1532">
        <v>-4.6775109949106303E-2</v>
      </c>
      <c r="G1532">
        <v>1</v>
      </c>
    </row>
    <row r="1533" spans="1:7">
      <c r="A1533" t="s">
        <v>1887</v>
      </c>
      <c r="B1533">
        <v>0.60286175791137497</v>
      </c>
      <c r="C1533">
        <v>1.6644432965162E-2</v>
      </c>
      <c r="D1533">
        <v>3.0041675417717E-2</v>
      </c>
      <c r="E1533">
        <v>0.63310245022420297</v>
      </c>
      <c r="F1533">
        <v>2.07996861280689E-2</v>
      </c>
      <c r="G1533">
        <v>4</v>
      </c>
    </row>
    <row r="1534" spans="1:7">
      <c r="A1534" t="s">
        <v>1888</v>
      </c>
      <c r="B1534">
        <v>0.15793993388268901</v>
      </c>
      <c r="C1534">
        <v>0.50129363712471797</v>
      </c>
      <c r="D1534">
        <v>0.64977423920739197</v>
      </c>
      <c r="E1534">
        <v>0.43664178334033199</v>
      </c>
      <c r="F1534">
        <v>4.1908315617328898E-2</v>
      </c>
      <c r="G1534">
        <v>1</v>
      </c>
    </row>
    <row r="1535" spans="1:7">
      <c r="A1535" t="s">
        <v>1889</v>
      </c>
      <c r="B1535">
        <v>-0.24777492369661799</v>
      </c>
      <c r="C1535">
        <v>0.334319763449409</v>
      </c>
      <c r="D1535">
        <v>0.58792464769929098</v>
      </c>
      <c r="E1535">
        <v>0.59850851846826902</v>
      </c>
      <c r="F1535">
        <v>-3.0089274501307099E-2</v>
      </c>
      <c r="G1535">
        <v>1</v>
      </c>
    </row>
    <row r="1536" spans="1:7">
      <c r="A1536" t="s">
        <v>1890</v>
      </c>
      <c r="B1536">
        <v>0.25913388210451399</v>
      </c>
      <c r="C1536">
        <v>0.28279320902592697</v>
      </c>
      <c r="D1536">
        <v>0.36156062186888999</v>
      </c>
      <c r="E1536">
        <v>9.3782253814358799E-2</v>
      </c>
      <c r="F1536">
        <v>9.1977282949753394E-2</v>
      </c>
      <c r="G1536">
        <v>1</v>
      </c>
    </row>
    <row r="1537" spans="1:7">
      <c r="A1537" t="s">
        <v>1891</v>
      </c>
      <c r="B1537">
        <v>-0.366106134234636</v>
      </c>
      <c r="C1537">
        <v>7.6627909823823004E-2</v>
      </c>
      <c r="D1537">
        <v>0.195126403843116</v>
      </c>
      <c r="E1537">
        <v>0.99559292266896804</v>
      </c>
      <c r="F1537">
        <v>2.57619351920297E-4</v>
      </c>
      <c r="G1537">
        <v>4</v>
      </c>
    </row>
    <row r="1538" spans="1:7">
      <c r="A1538" t="s">
        <v>1892</v>
      </c>
      <c r="B1538">
        <v>-0.124721052422317</v>
      </c>
      <c r="C1538">
        <v>0.67893681103972703</v>
      </c>
      <c r="D1538">
        <v>0.23103959590100501</v>
      </c>
      <c r="E1538">
        <v>0.92004418215666495</v>
      </c>
      <c r="F1538">
        <v>6.3927299904760898E-3</v>
      </c>
      <c r="G1538">
        <v>1</v>
      </c>
    </row>
    <row r="1539" spans="1:7">
      <c r="A1539" t="s">
        <v>1893</v>
      </c>
      <c r="B1539">
        <v>7.7049089310548505E-2</v>
      </c>
      <c r="C1539">
        <v>0.74375454817735398</v>
      </c>
      <c r="D1539">
        <v>0.94156731819040496</v>
      </c>
      <c r="E1539">
        <v>0.45621825210872002</v>
      </c>
      <c r="F1539">
        <v>-4.0386525686903797E-2</v>
      </c>
      <c r="G1539">
        <v>1</v>
      </c>
    </row>
    <row r="1540" spans="1:7">
      <c r="A1540" t="s">
        <v>1894</v>
      </c>
      <c r="B1540">
        <v>-0.13060607855637099</v>
      </c>
      <c r="C1540">
        <v>0.54498024025793401</v>
      </c>
      <c r="D1540">
        <v>0.17385433266238601</v>
      </c>
      <c r="E1540">
        <v>0.13993886009666101</v>
      </c>
      <c r="F1540">
        <v>-6.7546351017049602E-2</v>
      </c>
      <c r="G1540">
        <v>1</v>
      </c>
    </row>
    <row r="1541" spans="1:7">
      <c r="A1541" t="s">
        <v>1895</v>
      </c>
      <c r="B1541">
        <v>5.8010943873614898E-2</v>
      </c>
      <c r="C1541">
        <v>0.79455789727633297</v>
      </c>
      <c r="D1541">
        <v>0.66096010599013399</v>
      </c>
      <c r="E1541">
        <v>0.33606695843197898</v>
      </c>
      <c r="F1541">
        <v>-4.92072291950418E-2</v>
      </c>
      <c r="G1541">
        <v>1</v>
      </c>
    </row>
    <row r="1542" spans="1:7">
      <c r="A1542" t="s">
        <v>1896</v>
      </c>
      <c r="B1542">
        <v>5.1219767649034499E-2</v>
      </c>
      <c r="C1542">
        <v>0.85215155111302998</v>
      </c>
      <c r="D1542">
        <v>0.51735266916002298</v>
      </c>
      <c r="E1542">
        <v>0.40495980937369902</v>
      </c>
      <c r="F1542">
        <v>-4.6897113606123898E-2</v>
      </c>
      <c r="G1542">
        <v>1</v>
      </c>
    </row>
    <row r="1543" spans="1:7">
      <c r="A1543" t="s">
        <v>1897</v>
      </c>
      <c r="B1543">
        <v>-0.147739793656645</v>
      </c>
      <c r="C1543">
        <v>0.44282323867665402</v>
      </c>
      <c r="D1543">
        <v>0.90063486295658302</v>
      </c>
      <c r="E1543">
        <v>0.41953479815015599</v>
      </c>
      <c r="F1543">
        <v>-3.5688363864577001E-2</v>
      </c>
      <c r="G1543">
        <v>1</v>
      </c>
    </row>
    <row r="1544" spans="1:7">
      <c r="A1544" t="s">
        <v>1898</v>
      </c>
      <c r="B1544">
        <v>-0.29873598363954501</v>
      </c>
      <c r="C1544">
        <v>0.171196571605674</v>
      </c>
      <c r="D1544">
        <v>0.76557535827123802</v>
      </c>
      <c r="E1544">
        <v>0.14344511700492199</v>
      </c>
      <c r="F1544">
        <v>7.2853506110364896E-2</v>
      </c>
      <c r="G1544">
        <v>1</v>
      </c>
    </row>
    <row r="1545" spans="1:7">
      <c r="A1545" t="s">
        <v>1899</v>
      </c>
      <c r="B1545">
        <v>-1.8560940048236701E-2</v>
      </c>
      <c r="C1545">
        <v>0.93986960165285605</v>
      </c>
      <c r="D1545">
        <v>0.13453114299000299</v>
      </c>
      <c r="E1545">
        <v>0.57078094161499704</v>
      </c>
      <c r="F1545">
        <v>3.1737935566955901E-2</v>
      </c>
      <c r="G1545">
        <v>3</v>
      </c>
    </row>
    <row r="1546" spans="1:7">
      <c r="A1546" t="s">
        <v>1900</v>
      </c>
      <c r="B1546">
        <v>-0.20997925555791</v>
      </c>
      <c r="C1546">
        <v>0.40498818829534</v>
      </c>
      <c r="D1546">
        <v>1.95588129260236E-2</v>
      </c>
      <c r="E1546">
        <v>0.95925978443826898</v>
      </c>
      <c r="F1546">
        <v>2.7107311893969002E-3</v>
      </c>
      <c r="G1546">
        <v>3</v>
      </c>
    </row>
    <row r="1547" spans="1:7">
      <c r="A1547" t="s">
        <v>1901</v>
      </c>
      <c r="B1547">
        <v>-3.6841467034641202E-2</v>
      </c>
      <c r="C1547">
        <v>0.87721871359595804</v>
      </c>
      <c r="D1547">
        <v>0.48451329112766101</v>
      </c>
      <c r="E1547">
        <v>0.60014047302666995</v>
      </c>
      <c r="F1547">
        <v>2.75396447936564E-2</v>
      </c>
      <c r="G1547">
        <v>1</v>
      </c>
    </row>
    <row r="1548" spans="1:7">
      <c r="A1548" t="s">
        <v>1902</v>
      </c>
      <c r="B1548">
        <v>0.104901609377994</v>
      </c>
      <c r="C1548">
        <v>0.69237108705235195</v>
      </c>
      <c r="D1548">
        <v>0.11800897407432701</v>
      </c>
      <c r="E1548">
        <v>0.168967494022118</v>
      </c>
      <c r="F1548">
        <v>-7.9415832271046899E-2</v>
      </c>
      <c r="G1548">
        <v>3</v>
      </c>
    </row>
    <row r="1549" spans="1:7">
      <c r="A1549" t="s">
        <v>1903</v>
      </c>
      <c r="B1549">
        <v>-0.260231436021573</v>
      </c>
      <c r="C1549">
        <v>0.36797984538506601</v>
      </c>
      <c r="D1549">
        <v>0.16531091323256</v>
      </c>
      <c r="E1549">
        <v>0.535004235913215</v>
      </c>
      <c r="F1549">
        <v>-4.0692437857146699E-2</v>
      </c>
      <c r="G1549">
        <v>1</v>
      </c>
    </row>
    <row r="1550" spans="1:7">
      <c r="A1550" t="s">
        <v>1904</v>
      </c>
      <c r="B1550">
        <v>0.165475765629714</v>
      </c>
      <c r="C1550">
        <v>0.50451826377875397</v>
      </c>
      <c r="D1550">
        <v>0.77802650653751604</v>
      </c>
      <c r="E1550">
        <v>0.40971006355513501</v>
      </c>
      <c r="F1550">
        <v>4.5732848265178802E-2</v>
      </c>
      <c r="G1550">
        <v>1</v>
      </c>
    </row>
    <row r="1551" spans="1:7">
      <c r="A1551" t="s">
        <v>1905</v>
      </c>
      <c r="B1551">
        <v>0.157364311732798</v>
      </c>
      <c r="C1551">
        <v>0.44118317183863498</v>
      </c>
      <c r="D1551">
        <v>4.0350613737618604E-3</v>
      </c>
      <c r="E1551">
        <v>0.99536796577909703</v>
      </c>
      <c r="F1551">
        <v>2.4988522097908598E-4</v>
      </c>
      <c r="G1551">
        <v>3</v>
      </c>
    </row>
    <row r="1552" spans="1:7">
      <c r="A1552" t="s">
        <v>1906</v>
      </c>
      <c r="B1552">
        <v>-0.45040799692169098</v>
      </c>
      <c r="C1552">
        <v>5.79958023195392E-2</v>
      </c>
      <c r="D1552">
        <v>0.429659557158445</v>
      </c>
      <c r="E1552">
        <v>0.55287182987062999</v>
      </c>
      <c r="F1552">
        <v>3.10029300628572E-2</v>
      </c>
      <c r="G1552">
        <v>2</v>
      </c>
    </row>
    <row r="1553" spans="1:7">
      <c r="A1553" t="s">
        <v>1907</v>
      </c>
      <c r="B1553">
        <v>-0.34202787745482899</v>
      </c>
      <c r="C1553">
        <v>9.1659686943784402E-2</v>
      </c>
      <c r="D1553">
        <v>0.19938036330652301</v>
      </c>
      <c r="E1553">
        <v>0.843887381345515</v>
      </c>
      <c r="F1553">
        <v>8.4528598025847505E-3</v>
      </c>
      <c r="G1553">
        <v>2</v>
      </c>
    </row>
    <row r="1554" spans="1:7">
      <c r="A1554" t="s">
        <v>1908</v>
      </c>
      <c r="B1554">
        <v>-6.1953376602931903E-2</v>
      </c>
      <c r="C1554">
        <v>0.81610815892423105</v>
      </c>
      <c r="D1554">
        <v>0.83062898887074998</v>
      </c>
      <c r="E1554">
        <v>0.435669233281128</v>
      </c>
      <c r="F1554">
        <v>-4.77447670878825E-2</v>
      </c>
      <c r="G1554">
        <v>1</v>
      </c>
    </row>
    <row r="1555" spans="1:7">
      <c r="A1555" t="s">
        <v>1909</v>
      </c>
      <c r="B1555">
        <v>-5.0485844404296799E-2</v>
      </c>
      <c r="C1555">
        <v>0.82674968335182697</v>
      </c>
      <c r="D1555">
        <v>0.64252636736219704</v>
      </c>
      <c r="E1555">
        <v>0.69533173483633803</v>
      </c>
      <c r="F1555">
        <v>2.07724921395562E-2</v>
      </c>
      <c r="G1555">
        <v>1</v>
      </c>
    </row>
    <row r="1556" spans="1:7">
      <c r="A1556" t="s">
        <v>1910</v>
      </c>
      <c r="B1556">
        <v>0.21796114950855899</v>
      </c>
      <c r="C1556">
        <v>0.33552934877294999</v>
      </c>
      <c r="D1556">
        <v>0.83518719880000503</v>
      </c>
      <c r="E1556">
        <v>0.48462339173456598</v>
      </c>
      <c r="F1556">
        <v>3.3930536620477597E-2</v>
      </c>
      <c r="G1556">
        <v>1</v>
      </c>
    </row>
    <row r="1557" spans="1:7">
      <c r="A1557" t="s">
        <v>1911</v>
      </c>
      <c r="B1557">
        <v>0.13288804897123799</v>
      </c>
      <c r="C1557">
        <v>0.55342396649798897</v>
      </c>
      <c r="D1557">
        <v>0.48433446032566801</v>
      </c>
      <c r="E1557">
        <v>0.43718243685938202</v>
      </c>
      <c r="F1557">
        <v>3.9908668734106298E-2</v>
      </c>
      <c r="G1557">
        <v>1</v>
      </c>
    </row>
    <row r="1558" spans="1:7">
      <c r="A1558" t="s">
        <v>1912</v>
      </c>
      <c r="B1558">
        <v>-0.25718529952406</v>
      </c>
      <c r="C1558">
        <v>0.225993875297227</v>
      </c>
      <c r="D1558">
        <v>0.18081807928011001</v>
      </c>
      <c r="E1558">
        <v>0.48752025091727302</v>
      </c>
      <c r="F1558">
        <v>3.2019803814441597E-2</v>
      </c>
      <c r="G1558">
        <v>1</v>
      </c>
    </row>
    <row r="1559" spans="1:7">
      <c r="A1559" t="s">
        <v>1913</v>
      </c>
      <c r="B1559">
        <v>1.20411441075985E-2</v>
      </c>
      <c r="C1559">
        <v>0.95327404277400796</v>
      </c>
      <c r="D1559">
        <v>0.30506939807865902</v>
      </c>
      <c r="E1559">
        <v>0.172360418779995</v>
      </c>
      <c r="F1559">
        <v>-6.2873474945810803E-2</v>
      </c>
      <c r="G1559">
        <v>1</v>
      </c>
    </row>
    <row r="1560" spans="1:7">
      <c r="A1560" t="s">
        <v>1914</v>
      </c>
      <c r="B1560">
        <v>-0.16699082201278301</v>
      </c>
      <c r="C1560">
        <v>0.49024511106089902</v>
      </c>
      <c r="D1560">
        <v>0.33989574955253099</v>
      </c>
      <c r="E1560">
        <v>6.26058011340032E-2</v>
      </c>
      <c r="F1560">
        <v>-0.102448337543909</v>
      </c>
      <c r="G1560">
        <v>1</v>
      </c>
    </row>
    <row r="1561" spans="1:7">
      <c r="A1561" t="s">
        <v>1915</v>
      </c>
      <c r="B1561">
        <v>0.433892623512106</v>
      </c>
      <c r="C1561">
        <v>0.101448066463652</v>
      </c>
      <c r="D1561">
        <v>0.54802978145500503</v>
      </c>
      <c r="E1561">
        <v>0.81694556404215102</v>
      </c>
      <c r="F1561">
        <v>-1.3975040961766201E-2</v>
      </c>
      <c r="G1561">
        <v>2</v>
      </c>
    </row>
    <row r="1562" spans="1:7">
      <c r="A1562" t="s">
        <v>1916</v>
      </c>
      <c r="B1562">
        <v>8.1489428909617606E-2</v>
      </c>
      <c r="C1562">
        <v>0.70981430667282797</v>
      </c>
      <c r="D1562">
        <v>8.3533536708805395E-2</v>
      </c>
      <c r="E1562">
        <v>0.36530365228040701</v>
      </c>
      <c r="F1562">
        <v>4.4924078409468902E-2</v>
      </c>
      <c r="G1562">
        <v>3</v>
      </c>
    </row>
    <row r="1563" spans="1:7">
      <c r="A1563" t="s">
        <v>1917</v>
      </c>
      <c r="B1563">
        <v>-0.28810045634859999</v>
      </c>
      <c r="C1563">
        <v>0.23636380755279501</v>
      </c>
      <c r="D1563">
        <v>0.16727648002614401</v>
      </c>
      <c r="E1563">
        <v>0.95917172135921502</v>
      </c>
      <c r="F1563">
        <v>-2.8227731184980601E-3</v>
      </c>
      <c r="G1563">
        <v>4</v>
      </c>
    </row>
    <row r="1564" spans="1:7">
      <c r="A1564" t="s">
        <v>1918</v>
      </c>
      <c r="B1564">
        <v>-0.31936496682409599</v>
      </c>
      <c r="C1564">
        <v>0.117305553028455</v>
      </c>
      <c r="D1564">
        <v>0.77793831160128002</v>
      </c>
      <c r="E1564">
        <v>0.888692132950195</v>
      </c>
      <c r="F1564">
        <v>-6.5244571981600699E-3</v>
      </c>
      <c r="G1564">
        <v>2</v>
      </c>
    </row>
    <row r="1565" spans="1:7">
      <c r="A1565" t="s">
        <v>1919</v>
      </c>
      <c r="B1565">
        <v>4.5865144057263899E-2</v>
      </c>
      <c r="C1565">
        <v>0.84890483894598701</v>
      </c>
      <c r="D1565">
        <v>0.69461968109753203</v>
      </c>
      <c r="E1565">
        <v>0.45385929305401501</v>
      </c>
      <c r="F1565">
        <v>-3.7141893542388997E-2</v>
      </c>
      <c r="G1565">
        <v>1</v>
      </c>
    </row>
    <row r="1566" spans="1:7">
      <c r="A1566" t="s">
        <v>1920</v>
      </c>
      <c r="B1566">
        <v>-4.39440012413383E-2</v>
      </c>
      <c r="C1566">
        <v>0.84875605384900399</v>
      </c>
      <c r="D1566">
        <v>0.139720301785728</v>
      </c>
      <c r="E1566">
        <v>5.2742823399155599E-2</v>
      </c>
      <c r="F1566">
        <v>-9.6584826527752396E-2</v>
      </c>
      <c r="G1566">
        <v>3</v>
      </c>
    </row>
    <row r="1567" spans="1:7">
      <c r="A1567" t="s">
        <v>1921</v>
      </c>
      <c r="B1567">
        <v>-0.259467931042828</v>
      </c>
      <c r="C1567">
        <v>0.20684274267328501</v>
      </c>
      <c r="D1567">
        <v>0.14324778000174901</v>
      </c>
      <c r="E1567">
        <v>3.2114338646398101E-2</v>
      </c>
      <c r="F1567">
        <v>-9.9138579869368096E-2</v>
      </c>
      <c r="G1567">
        <v>5</v>
      </c>
    </row>
    <row r="1568" spans="1:7">
      <c r="A1568" t="s">
        <v>1922</v>
      </c>
      <c r="B1568">
        <v>-0.10082395701140499</v>
      </c>
      <c r="C1568">
        <v>0.63533542333693804</v>
      </c>
      <c r="D1568">
        <v>0.67066486232511702</v>
      </c>
      <c r="E1568">
        <v>0.99026877503544497</v>
      </c>
      <c r="F1568">
        <v>-5.9622702858273401E-4</v>
      </c>
      <c r="G1568">
        <v>1</v>
      </c>
    </row>
    <row r="1569" spans="1:7">
      <c r="A1569" t="s">
        <v>1923</v>
      </c>
      <c r="B1569">
        <v>0.315455925617181</v>
      </c>
      <c r="C1569">
        <v>0.160781907978646</v>
      </c>
      <c r="D1569">
        <v>0.143657054801028</v>
      </c>
      <c r="E1569">
        <v>0.69437635533697295</v>
      </c>
      <c r="F1569">
        <v>1.83102070394662E-2</v>
      </c>
      <c r="G1569">
        <v>4</v>
      </c>
    </row>
    <row r="1570" spans="1:7">
      <c r="A1570" t="s">
        <v>1924</v>
      </c>
      <c r="B1570">
        <v>3.0250845175478599E-2</v>
      </c>
      <c r="C1570">
        <v>0.88983793558215596</v>
      </c>
      <c r="D1570">
        <v>0.13379515266199801</v>
      </c>
      <c r="E1570">
        <v>9.6277076494203598E-2</v>
      </c>
      <c r="F1570">
        <v>7.91684996012543E-2</v>
      </c>
      <c r="G1570">
        <v>3</v>
      </c>
    </row>
    <row r="1571" spans="1:7">
      <c r="A1571" t="s">
        <v>1925</v>
      </c>
      <c r="B1571">
        <v>-0.112119512217721</v>
      </c>
      <c r="C1571">
        <v>0.648125010642295</v>
      </c>
      <c r="D1571">
        <v>1.8054336423369701E-2</v>
      </c>
      <c r="E1571">
        <v>0.66510701436506203</v>
      </c>
      <c r="F1571">
        <v>-2.3832972666571799E-2</v>
      </c>
      <c r="G1571">
        <v>3</v>
      </c>
    </row>
    <row r="1572" spans="1:7">
      <c r="A1572" t="s">
        <v>1926</v>
      </c>
      <c r="B1572">
        <v>0.24992397840726799</v>
      </c>
      <c r="C1572">
        <v>0.142805528887819</v>
      </c>
      <c r="D1572">
        <v>0.62960837871879705</v>
      </c>
      <c r="E1572">
        <v>0.93135630943470904</v>
      </c>
      <c r="F1572">
        <v>-3.3569978013341102E-3</v>
      </c>
      <c r="G1572">
        <v>2</v>
      </c>
    </row>
    <row r="1573" spans="1:7">
      <c r="A1573" t="s">
        <v>1927</v>
      </c>
      <c r="B1573">
        <v>-9.0601553120078906E-2</v>
      </c>
      <c r="C1573">
        <v>0.71042530437115503</v>
      </c>
      <c r="D1573">
        <v>0.70811198208655701</v>
      </c>
      <c r="E1573">
        <v>1.94927842480433E-2</v>
      </c>
      <c r="F1573">
        <v>-0.109661725007646</v>
      </c>
      <c r="G1573">
        <v>1</v>
      </c>
    </row>
    <row r="1574" spans="1:7">
      <c r="A1574" t="s">
        <v>1928</v>
      </c>
      <c r="B1574">
        <v>-0.45599373937266802</v>
      </c>
      <c r="C1574">
        <v>5.2916866492614199E-2</v>
      </c>
      <c r="D1574">
        <v>0.13107883819361599</v>
      </c>
      <c r="E1574">
        <v>0.66035363350843501</v>
      </c>
      <c r="F1574">
        <v>-2.3200580943584698E-2</v>
      </c>
      <c r="G1574">
        <v>4</v>
      </c>
    </row>
    <row r="1575" spans="1:7">
      <c r="A1575" t="s">
        <v>1929</v>
      </c>
      <c r="B1575">
        <v>-1.21517489582253E-2</v>
      </c>
      <c r="C1575">
        <v>0.96063267541596098</v>
      </c>
      <c r="D1575">
        <v>0.75629547787830798</v>
      </c>
      <c r="E1575">
        <v>0.94767783964332997</v>
      </c>
      <c r="F1575">
        <v>-3.7195827966028201E-3</v>
      </c>
      <c r="G1575">
        <v>1</v>
      </c>
    </row>
    <row r="1576" spans="1:7">
      <c r="A1576" t="s">
        <v>1930</v>
      </c>
      <c r="B1576">
        <v>-0.173244741144015</v>
      </c>
      <c r="C1576">
        <v>0.421058220815067</v>
      </c>
      <c r="D1576">
        <v>0.68505394353485605</v>
      </c>
      <c r="E1576">
        <v>0.155689823234165</v>
      </c>
      <c r="F1576">
        <v>-6.9855186705676198E-2</v>
      </c>
      <c r="G1576">
        <v>1</v>
      </c>
    </row>
    <row r="1577" spans="1:7">
      <c r="A1577" t="s">
        <v>1931</v>
      </c>
      <c r="B1577">
        <v>-0.48225484741417901</v>
      </c>
      <c r="C1577">
        <v>1.5703492342790001E-2</v>
      </c>
      <c r="D1577">
        <v>0.80302250837377898</v>
      </c>
      <c r="E1577">
        <v>0.994609454741333</v>
      </c>
      <c r="F1577">
        <v>-3.06199437283175E-4</v>
      </c>
      <c r="G1577">
        <v>2</v>
      </c>
    </row>
    <row r="1578" spans="1:7">
      <c r="A1578" t="s">
        <v>1932</v>
      </c>
      <c r="B1578">
        <v>1.33158773762288E-2</v>
      </c>
      <c r="C1578">
        <v>0.96012684387207903</v>
      </c>
      <c r="D1578">
        <v>0.86907491225528899</v>
      </c>
      <c r="E1578">
        <v>0.58637467844047597</v>
      </c>
      <c r="F1578">
        <v>-3.0654000831355499E-2</v>
      </c>
      <c r="G1578">
        <v>1</v>
      </c>
    </row>
    <row r="1579" spans="1:7">
      <c r="A1579" t="s">
        <v>1933</v>
      </c>
      <c r="B1579">
        <v>-8.2533641901191293E-2</v>
      </c>
      <c r="C1579">
        <v>0.74274119892219803</v>
      </c>
      <c r="D1579">
        <v>0.27422123562296202</v>
      </c>
      <c r="E1579">
        <v>0.52776816724387199</v>
      </c>
      <c r="F1579">
        <v>-3.3856776129529399E-2</v>
      </c>
      <c r="G1579">
        <v>1</v>
      </c>
    </row>
    <row r="1580" spans="1:7">
      <c r="A1580" t="s">
        <v>1934</v>
      </c>
      <c r="B1580">
        <v>-0.45298532917040701</v>
      </c>
      <c r="C1580">
        <v>4.4565922547950797E-2</v>
      </c>
      <c r="D1580">
        <v>0.12561049614112699</v>
      </c>
      <c r="E1580">
        <v>0.24668378969578</v>
      </c>
      <c r="F1580">
        <v>5.8938879650205597E-2</v>
      </c>
      <c r="G1580">
        <v>2</v>
      </c>
    </row>
    <row r="1581" spans="1:7">
      <c r="A1581" t="s">
        <v>1935</v>
      </c>
      <c r="B1581">
        <v>7.8598576909096898E-2</v>
      </c>
      <c r="C1581">
        <v>0.71111830158187295</v>
      </c>
      <c r="D1581">
        <v>8.8667327858601902E-2</v>
      </c>
      <c r="E1581">
        <v>0.45085473757848299</v>
      </c>
      <c r="F1581">
        <v>-3.6298114529784098E-2</v>
      </c>
      <c r="G1581">
        <v>3</v>
      </c>
    </row>
    <row r="1582" spans="1:7">
      <c r="A1582" t="s">
        <v>1936</v>
      </c>
      <c r="B1582">
        <v>0.122145718597231</v>
      </c>
      <c r="C1582">
        <v>0.54194982610100695</v>
      </c>
      <c r="D1582">
        <v>1.46899195125867E-2</v>
      </c>
      <c r="E1582">
        <v>0.45921559768521097</v>
      </c>
      <c r="F1582">
        <v>3.3138420819528801E-2</v>
      </c>
      <c r="G1582">
        <v>3</v>
      </c>
    </row>
    <row r="1583" spans="1:7">
      <c r="A1583" t="s">
        <v>1937</v>
      </c>
      <c r="B1583">
        <v>-0.48297391945509899</v>
      </c>
      <c r="C1583">
        <v>6.0763996275246E-2</v>
      </c>
      <c r="D1583">
        <v>0.19494516978579199</v>
      </c>
      <c r="E1583">
        <v>0.27292482417550801</v>
      </c>
      <c r="F1583">
        <v>-5.2898016207838398E-2</v>
      </c>
      <c r="G1583">
        <v>2</v>
      </c>
    </row>
    <row r="1584" spans="1:7">
      <c r="A1584" t="s">
        <v>1938</v>
      </c>
      <c r="B1584">
        <v>0.44771589151676</v>
      </c>
      <c r="C1584">
        <v>4.77346512836479E-2</v>
      </c>
      <c r="D1584">
        <v>4.3916256608877602E-2</v>
      </c>
      <c r="E1584">
        <v>0.961580649549863</v>
      </c>
      <c r="F1584">
        <v>2.3030198954277401E-3</v>
      </c>
      <c r="G1584">
        <v>4</v>
      </c>
    </row>
    <row r="1585" spans="1:7">
      <c r="A1585" t="s">
        <v>1939</v>
      </c>
      <c r="B1585">
        <v>-0.28709079913977997</v>
      </c>
      <c r="C1585">
        <v>0.293238052211374</v>
      </c>
      <c r="D1585">
        <v>0.90298923015039001</v>
      </c>
      <c r="E1585">
        <v>0.93887027023275205</v>
      </c>
      <c r="F1585">
        <v>-4.8100892715071198E-3</v>
      </c>
      <c r="G1585">
        <v>1</v>
      </c>
    </row>
    <row r="1586" spans="1:7">
      <c r="A1586" t="s">
        <v>1940</v>
      </c>
      <c r="B1586">
        <v>0.50774616598488798</v>
      </c>
      <c r="C1586">
        <v>4.0869025742923101E-2</v>
      </c>
      <c r="D1586">
        <v>0.85343428269585797</v>
      </c>
      <c r="E1586">
        <v>0.44719527629689898</v>
      </c>
      <c r="F1586">
        <v>-3.9577291177152397E-2</v>
      </c>
      <c r="G1586">
        <v>2</v>
      </c>
    </row>
    <row r="1587" spans="1:7">
      <c r="A1587" t="s">
        <v>1941</v>
      </c>
      <c r="B1587">
        <v>-0.424126417288399</v>
      </c>
      <c r="C1587">
        <v>9.0397891002830896E-2</v>
      </c>
      <c r="D1587">
        <v>0.358347186728454</v>
      </c>
      <c r="E1587">
        <v>0.82622595366417395</v>
      </c>
      <c r="F1587">
        <v>-1.24822799120979E-2</v>
      </c>
      <c r="G1587">
        <v>2</v>
      </c>
    </row>
    <row r="1588" spans="1:7">
      <c r="A1588" t="s">
        <v>1942</v>
      </c>
      <c r="B1588">
        <v>-0.11288649073395</v>
      </c>
      <c r="C1588">
        <v>0.674313732417954</v>
      </c>
      <c r="D1588">
        <v>2.3925316929654699E-2</v>
      </c>
      <c r="E1588">
        <v>0.40808265905767699</v>
      </c>
      <c r="F1588">
        <v>4.9858587685837098E-2</v>
      </c>
      <c r="G1588">
        <v>3</v>
      </c>
    </row>
    <row r="1589" spans="1:7">
      <c r="A1589" t="s">
        <v>1943</v>
      </c>
      <c r="B1589">
        <v>-5.9326151494377102E-2</v>
      </c>
      <c r="C1589">
        <v>0.83808839747347896</v>
      </c>
      <c r="D1589">
        <v>6.9328067274811903E-2</v>
      </c>
      <c r="E1589">
        <v>0.356907712732004</v>
      </c>
      <c r="F1589">
        <v>-4.8109679311863898E-2</v>
      </c>
      <c r="G1589">
        <v>3</v>
      </c>
    </row>
    <row r="1590" spans="1:7">
      <c r="A1590" t="s">
        <v>1944</v>
      </c>
      <c r="B1590">
        <v>1.5140526194175601E-3</v>
      </c>
      <c r="C1590">
        <v>0.99452208728398594</v>
      </c>
      <c r="D1590">
        <v>0.28057192249922502</v>
      </c>
      <c r="E1590">
        <v>0.70550221437900096</v>
      </c>
      <c r="F1590">
        <v>1.8730198375122901E-2</v>
      </c>
      <c r="G1590">
        <v>1</v>
      </c>
    </row>
    <row r="1591" spans="1:7">
      <c r="A1591" t="s">
        <v>1945</v>
      </c>
      <c r="B1591">
        <v>0.11928550372935499</v>
      </c>
      <c r="C1591">
        <v>0.62290543246740804</v>
      </c>
      <c r="D1591">
        <v>0.326187981116557</v>
      </c>
      <c r="E1591">
        <v>0.135826983894172</v>
      </c>
      <c r="F1591">
        <v>8.2501674422132104E-2</v>
      </c>
      <c r="G1591">
        <v>1</v>
      </c>
    </row>
    <row r="1592" spans="1:7">
      <c r="A1592" t="s">
        <v>1946</v>
      </c>
      <c r="B1592">
        <v>0.32212056557531898</v>
      </c>
      <c r="C1592">
        <v>0.20741937645943101</v>
      </c>
      <c r="D1592">
        <v>0.46691136708525899</v>
      </c>
      <c r="E1592">
        <v>0.90646392810351295</v>
      </c>
      <c r="F1592">
        <v>6.4513265598201202E-3</v>
      </c>
      <c r="G1592">
        <v>1</v>
      </c>
    </row>
    <row r="1593" spans="1:7">
      <c r="A1593" t="s">
        <v>1947</v>
      </c>
      <c r="B1593">
        <v>0.18193393364292201</v>
      </c>
      <c r="C1593">
        <v>0.53497679112799701</v>
      </c>
      <c r="D1593">
        <v>0.37827121806770397</v>
      </c>
      <c r="E1593">
        <v>0.98621553388544503</v>
      </c>
      <c r="F1593">
        <v>-9.1415903487812502E-4</v>
      </c>
      <c r="G1593">
        <v>1</v>
      </c>
    </row>
    <row r="1594" spans="1:7">
      <c r="A1594" t="s">
        <v>1948</v>
      </c>
      <c r="B1594">
        <v>-9.5996611463094003E-2</v>
      </c>
      <c r="C1594">
        <v>0.669788489407938</v>
      </c>
      <c r="D1594">
        <v>1.47201853466179E-2</v>
      </c>
      <c r="E1594">
        <v>0.93920542850806499</v>
      </c>
      <c r="F1594">
        <v>-3.8424216847531001E-3</v>
      </c>
      <c r="G1594">
        <v>3</v>
      </c>
    </row>
    <row r="1595" spans="1:7">
      <c r="A1595" t="s">
        <v>1949</v>
      </c>
      <c r="B1595">
        <v>0.42668364411735898</v>
      </c>
      <c r="C1595">
        <v>8.6597560104248406E-2</v>
      </c>
      <c r="D1595">
        <v>0.37353775902078201</v>
      </c>
      <c r="E1595">
        <v>0.87102772215507296</v>
      </c>
      <c r="F1595">
        <v>9.17794517697877E-3</v>
      </c>
      <c r="G1595">
        <v>2</v>
      </c>
    </row>
    <row r="1596" spans="1:7">
      <c r="A1596" t="s">
        <v>1950</v>
      </c>
      <c r="B1596">
        <v>-7.0956708399455601E-2</v>
      </c>
      <c r="C1596">
        <v>0.79639956894279995</v>
      </c>
      <c r="D1596">
        <v>0.83737109420045397</v>
      </c>
      <c r="E1596">
        <v>0.322692066399005</v>
      </c>
      <c r="F1596">
        <v>-5.6560738489264399E-2</v>
      </c>
      <c r="G1596">
        <v>1</v>
      </c>
    </row>
    <row r="1597" spans="1:7">
      <c r="A1597" t="s">
        <v>1951</v>
      </c>
      <c r="B1597">
        <v>0.11116150394297</v>
      </c>
      <c r="C1597">
        <v>0.67262046219426397</v>
      </c>
      <c r="D1597">
        <v>0.45715516065279299</v>
      </c>
      <c r="E1597">
        <v>0.18800095330866401</v>
      </c>
      <c r="F1597">
        <v>7.9224055352387301E-2</v>
      </c>
      <c r="G1597">
        <v>1</v>
      </c>
    </row>
    <row r="1598" spans="1:7">
      <c r="A1598" t="s">
        <v>1952</v>
      </c>
      <c r="B1598">
        <v>-0.22093999655469199</v>
      </c>
      <c r="C1598">
        <v>0.36745013647573899</v>
      </c>
      <c r="D1598">
        <v>0.37779345294361899</v>
      </c>
      <c r="E1598">
        <v>0.91315272101492295</v>
      </c>
      <c r="F1598">
        <v>5.0282122634159902E-3</v>
      </c>
      <c r="G1598">
        <v>1</v>
      </c>
    </row>
    <row r="1599" spans="1:7">
      <c r="A1599" t="s">
        <v>1953</v>
      </c>
      <c r="B1599">
        <v>0.36360138336231501</v>
      </c>
      <c r="C1599">
        <v>9.24254612044315E-2</v>
      </c>
      <c r="D1599">
        <v>0.23710729392024199</v>
      </c>
      <c r="E1599">
        <v>0.52486926945527201</v>
      </c>
      <c r="F1599">
        <v>3.1265400427575203E-2</v>
      </c>
      <c r="G1599">
        <v>2</v>
      </c>
    </row>
    <row r="1600" spans="1:7">
      <c r="A1600" t="s">
        <v>1954</v>
      </c>
      <c r="B1600">
        <v>-0.23934064704975799</v>
      </c>
      <c r="C1600">
        <v>0.34253817167921702</v>
      </c>
      <c r="D1600">
        <v>0.408483147544007</v>
      </c>
      <c r="E1600">
        <v>0.45274386597896898</v>
      </c>
      <c r="F1600">
        <v>4.3242059337353297E-2</v>
      </c>
      <c r="G1600">
        <v>1</v>
      </c>
    </row>
    <row r="1601" spans="1:7">
      <c r="A1601" t="s">
        <v>1955</v>
      </c>
      <c r="B1601">
        <v>-0.126397245353676</v>
      </c>
      <c r="C1601">
        <v>0.55221700239684202</v>
      </c>
      <c r="D1601">
        <v>0.47739438931032901</v>
      </c>
      <c r="E1601">
        <v>0.92030922547508398</v>
      </c>
      <c r="F1601">
        <v>4.5355651927852497E-3</v>
      </c>
      <c r="G1601">
        <v>1</v>
      </c>
    </row>
    <row r="1602" spans="1:7">
      <c r="A1602" t="s">
        <v>1956</v>
      </c>
      <c r="B1602">
        <v>-4.4952722388276901E-4</v>
      </c>
      <c r="C1602">
        <v>0.99851143036893497</v>
      </c>
      <c r="D1602">
        <v>7.7918227932345504E-3</v>
      </c>
      <c r="E1602">
        <v>0.45395921485796198</v>
      </c>
      <c r="F1602">
        <v>-3.6940684033405197E-2</v>
      </c>
      <c r="G1602">
        <v>3</v>
      </c>
    </row>
    <row r="1603" spans="1:7">
      <c r="A1603" t="s">
        <v>1957</v>
      </c>
      <c r="B1603">
        <v>-0.366196705535625</v>
      </c>
      <c r="C1603">
        <v>8.0866488374722295E-2</v>
      </c>
      <c r="D1603">
        <v>0.66875708628560004</v>
      </c>
      <c r="E1603">
        <v>7.0090942338262796E-2</v>
      </c>
      <c r="F1603">
        <v>-7.2711361541537803E-2</v>
      </c>
      <c r="G1603">
        <v>2</v>
      </c>
    </row>
    <row r="1604" spans="1:7">
      <c r="A1604" t="s">
        <v>1958</v>
      </c>
      <c r="B1604">
        <v>-0.20654261386045999</v>
      </c>
      <c r="C1604">
        <v>0.39225794585375401</v>
      </c>
      <c r="D1604">
        <v>0.81886638693034797</v>
      </c>
      <c r="E1604">
        <v>6.5073571360173499E-2</v>
      </c>
      <c r="F1604">
        <v>9.40213394677685E-2</v>
      </c>
      <c r="G1604">
        <v>1</v>
      </c>
    </row>
    <row r="1605" spans="1:7">
      <c r="A1605" t="s">
        <v>1959</v>
      </c>
      <c r="B1605">
        <v>0.16604238965498899</v>
      </c>
      <c r="C1605">
        <v>0.47481930100682901</v>
      </c>
      <c r="D1605">
        <v>0.30979707572624099</v>
      </c>
      <c r="E1605">
        <v>0.122305818176815</v>
      </c>
      <c r="F1605">
        <v>8.1572948557388295E-2</v>
      </c>
      <c r="G1605">
        <v>1</v>
      </c>
    </row>
    <row r="1606" spans="1:7">
      <c r="A1606" t="s">
        <v>1960</v>
      </c>
      <c r="B1606">
        <v>0.102671955271133</v>
      </c>
      <c r="C1606">
        <v>0.71730413406265003</v>
      </c>
      <c r="D1606">
        <v>0.33536498583548502</v>
      </c>
      <c r="E1606">
        <v>0.36275942999420702</v>
      </c>
      <c r="F1606">
        <v>-5.8996764068033801E-2</v>
      </c>
      <c r="G1606">
        <v>1</v>
      </c>
    </row>
    <row r="1607" spans="1:7">
      <c r="A1607" t="s">
        <v>1961</v>
      </c>
      <c r="B1607">
        <v>-3.7839885558608698E-2</v>
      </c>
      <c r="C1607">
        <v>0.87479943842899799</v>
      </c>
      <c r="D1607">
        <v>0.37719614530369799</v>
      </c>
      <c r="E1607">
        <v>0.96668606760685605</v>
      </c>
      <c r="F1607">
        <v>2.27888775915156E-3</v>
      </c>
      <c r="G1607">
        <v>1</v>
      </c>
    </row>
    <row r="1608" spans="1:7">
      <c r="A1608" t="s">
        <v>1962</v>
      </c>
      <c r="B1608">
        <v>-0.27182847027214102</v>
      </c>
      <c r="C1608">
        <v>0.29267496205169202</v>
      </c>
      <c r="D1608">
        <v>0.34404525376425399</v>
      </c>
      <c r="E1608">
        <v>0.153096638548884</v>
      </c>
      <c r="F1608">
        <v>8.4072119605241497E-2</v>
      </c>
      <c r="G1608">
        <v>1</v>
      </c>
    </row>
    <row r="1609" spans="1:7">
      <c r="A1609" t="s">
        <v>1963</v>
      </c>
      <c r="B1609">
        <v>-4.3208230567824503E-2</v>
      </c>
      <c r="C1609">
        <v>0.86613378801233798</v>
      </c>
      <c r="D1609">
        <v>0.48272646188639101</v>
      </c>
      <c r="E1609">
        <v>0.94571348380377596</v>
      </c>
      <c r="F1609">
        <v>-3.8532354064969199E-3</v>
      </c>
      <c r="G1609">
        <v>1</v>
      </c>
    </row>
    <row r="1610" spans="1:7">
      <c r="A1610" t="s">
        <v>1964</v>
      </c>
      <c r="B1610">
        <v>-0.17893802034611</v>
      </c>
      <c r="C1610">
        <v>0.50916526996735301</v>
      </c>
      <c r="D1610">
        <v>0.46117277278885399</v>
      </c>
      <c r="E1610">
        <v>0.64158025132783403</v>
      </c>
      <c r="F1610">
        <v>2.8913114456202101E-2</v>
      </c>
      <c r="G1610">
        <v>1</v>
      </c>
    </row>
    <row r="1611" spans="1:7">
      <c r="A1611" t="s">
        <v>1965</v>
      </c>
      <c r="B1611">
        <v>-5.1633756029436503E-3</v>
      </c>
      <c r="C1611">
        <v>0.97910178222884003</v>
      </c>
      <c r="D1611">
        <v>0.77762941912185801</v>
      </c>
      <c r="E1611">
        <v>0.89064124744197903</v>
      </c>
      <c r="F1611">
        <v>-6.2402906389926703E-3</v>
      </c>
      <c r="G1611">
        <v>1</v>
      </c>
    </row>
    <row r="1612" spans="1:7">
      <c r="A1612" t="s">
        <v>1966</v>
      </c>
      <c r="B1612">
        <v>-4.5974566921538701E-2</v>
      </c>
      <c r="C1612">
        <v>0.82814259610115604</v>
      </c>
      <c r="D1612">
        <v>0.89641688844749601</v>
      </c>
      <c r="E1612">
        <v>2.6429733575315398E-3</v>
      </c>
      <c r="F1612">
        <v>-0.143427204250443</v>
      </c>
      <c r="G1612">
        <v>5</v>
      </c>
    </row>
    <row r="1613" spans="1:7">
      <c r="A1613" t="s">
        <v>1967</v>
      </c>
      <c r="B1613">
        <v>0.387227297407291</v>
      </c>
      <c r="C1613">
        <v>0.158516774696706</v>
      </c>
      <c r="D1613">
        <v>0.936455296775211</v>
      </c>
      <c r="E1613">
        <v>2.3690891877358698E-3</v>
      </c>
      <c r="F1613">
        <v>-0.172315663594205</v>
      </c>
      <c r="G1613">
        <v>5</v>
      </c>
    </row>
    <row r="1614" spans="1:7">
      <c r="A1614" t="s">
        <v>1968</v>
      </c>
      <c r="B1614">
        <v>8.7502550703961499E-2</v>
      </c>
      <c r="C1614">
        <v>0.60811955255379002</v>
      </c>
      <c r="D1614">
        <v>0.49222051567196901</v>
      </c>
      <c r="E1614">
        <v>0.561323585260743</v>
      </c>
      <c r="F1614">
        <v>2.27317502467317E-2</v>
      </c>
      <c r="G1614">
        <v>1</v>
      </c>
    </row>
    <row r="1615" spans="1:7">
      <c r="A1615" t="s">
        <v>1969</v>
      </c>
      <c r="B1615">
        <v>9.3605493190580202E-2</v>
      </c>
      <c r="C1615">
        <v>0.71721513197608799</v>
      </c>
      <c r="D1615">
        <v>3.0963885475697801E-2</v>
      </c>
      <c r="E1615">
        <v>0.973429112822495</v>
      </c>
      <c r="F1615">
        <v>-1.7229508056187501E-3</v>
      </c>
      <c r="G1615">
        <v>3</v>
      </c>
    </row>
    <row r="1616" spans="1:7">
      <c r="A1616" t="s">
        <v>1970</v>
      </c>
      <c r="B1616">
        <v>1.32085814116719E-2</v>
      </c>
      <c r="C1616">
        <v>0.94706299034751396</v>
      </c>
      <c r="D1616">
        <v>4.13386591842346E-2</v>
      </c>
      <c r="E1616">
        <v>8.0001424611032795E-2</v>
      </c>
      <c r="F1616">
        <v>-7.7980399163168804E-2</v>
      </c>
      <c r="G1616">
        <v>3</v>
      </c>
    </row>
    <row r="1617" spans="1:7">
      <c r="A1617" t="s">
        <v>1971</v>
      </c>
      <c r="B1617">
        <v>-8.8675712358809902E-2</v>
      </c>
      <c r="C1617">
        <v>0.70119882547921097</v>
      </c>
      <c r="D1617">
        <v>0.88115396212726105</v>
      </c>
      <c r="E1617">
        <v>0.34403064215562301</v>
      </c>
      <c r="F1617">
        <v>4.6858541013316803E-2</v>
      </c>
      <c r="G1617">
        <v>1</v>
      </c>
    </row>
    <row r="1618" spans="1:7">
      <c r="A1618" t="s">
        <v>1972</v>
      </c>
      <c r="B1618">
        <v>-0.36700858085160798</v>
      </c>
      <c r="C1618">
        <v>0.120009515711656</v>
      </c>
      <c r="D1618">
        <v>0.39408727430762103</v>
      </c>
      <c r="E1618">
        <v>0.33640998331108501</v>
      </c>
      <c r="F1618">
        <v>5.04225133471548E-2</v>
      </c>
      <c r="G1618">
        <v>2</v>
      </c>
    </row>
    <row r="1619" spans="1:7">
      <c r="A1619" t="s">
        <v>1973</v>
      </c>
      <c r="B1619">
        <v>0.14241082065458299</v>
      </c>
      <c r="C1619">
        <v>0.55919511902001695</v>
      </c>
      <c r="D1619">
        <v>0.385572457611427</v>
      </c>
      <c r="E1619">
        <v>0.89282851439600797</v>
      </c>
      <c r="F1619">
        <v>-7.5380953202204204E-3</v>
      </c>
      <c r="G1619">
        <v>1</v>
      </c>
    </row>
    <row r="1620" spans="1:7">
      <c r="A1620" t="s">
        <v>1974</v>
      </c>
      <c r="B1620">
        <v>-0.158736711501126</v>
      </c>
      <c r="C1620">
        <v>0.53526319467612704</v>
      </c>
      <c r="D1620">
        <v>0.18232010025581</v>
      </c>
      <c r="E1620">
        <v>0.22977499998161899</v>
      </c>
      <c r="F1620">
        <v>-6.9773213824435298E-2</v>
      </c>
      <c r="G1620">
        <v>1</v>
      </c>
    </row>
    <row r="1621" spans="1:7">
      <c r="A1621" t="s">
        <v>1975</v>
      </c>
      <c r="B1621">
        <v>0.18668620586749801</v>
      </c>
      <c r="C1621">
        <v>0.46574984657372598</v>
      </c>
      <c r="D1621">
        <v>0.46737642188559497</v>
      </c>
      <c r="E1621">
        <v>0.92245085908273206</v>
      </c>
      <c r="F1621">
        <v>5.1359217329311002E-3</v>
      </c>
      <c r="G1621">
        <v>1</v>
      </c>
    </row>
    <row r="1622" spans="1:7">
      <c r="A1622" t="s">
        <v>1976</v>
      </c>
      <c r="B1622">
        <v>-0.24980722773055999</v>
      </c>
      <c r="C1622">
        <v>0.24226232669595499</v>
      </c>
      <c r="D1622">
        <v>0.61298974004544005</v>
      </c>
      <c r="E1622">
        <v>0.82901657814420704</v>
      </c>
      <c r="F1622">
        <v>1.05642370288886E-2</v>
      </c>
      <c r="G1622">
        <v>1</v>
      </c>
    </row>
    <row r="1623" spans="1:7">
      <c r="A1623" t="s">
        <v>1977</v>
      </c>
      <c r="B1623">
        <v>-0.30918138852663701</v>
      </c>
      <c r="C1623">
        <v>0.183500575314513</v>
      </c>
      <c r="D1623">
        <v>0.15846906905317501</v>
      </c>
      <c r="E1623">
        <v>0.163697043381241</v>
      </c>
      <c r="F1623">
        <v>-7.2888979982005594E-2</v>
      </c>
      <c r="G1623">
        <v>4</v>
      </c>
    </row>
    <row r="1624" spans="1:7">
      <c r="A1624" t="s">
        <v>1978</v>
      </c>
      <c r="B1624">
        <v>-0.110174120117005</v>
      </c>
      <c r="C1624">
        <v>0.61409693579138103</v>
      </c>
      <c r="D1624">
        <v>0.79764478348493695</v>
      </c>
      <c r="E1624">
        <v>0.66678379206229199</v>
      </c>
      <c r="F1624">
        <v>2.07256681867285E-2</v>
      </c>
      <c r="G1624">
        <v>1</v>
      </c>
    </row>
    <row r="1625" spans="1:7">
      <c r="A1625" t="s">
        <v>1979</v>
      </c>
      <c r="B1625">
        <v>-1.42079589133004E-2</v>
      </c>
      <c r="C1625">
        <v>0.94336953672592105</v>
      </c>
      <c r="D1625">
        <v>0.67514932311786202</v>
      </c>
      <c r="E1625">
        <v>0.49322377357610803</v>
      </c>
      <c r="F1625">
        <v>3.1506195665659598E-2</v>
      </c>
      <c r="G1625">
        <v>1</v>
      </c>
    </row>
    <row r="1626" spans="1:7">
      <c r="A1626" t="s">
        <v>1980</v>
      </c>
      <c r="B1626">
        <v>-0.173460050069012</v>
      </c>
      <c r="C1626">
        <v>0.548225110724193</v>
      </c>
      <c r="D1626">
        <v>0.76213092138087501</v>
      </c>
      <c r="E1626">
        <v>0.72158771493186402</v>
      </c>
      <c r="F1626">
        <v>-2.3680647923093701E-2</v>
      </c>
      <c r="G1626">
        <v>1</v>
      </c>
    </row>
    <row r="1627" spans="1:7">
      <c r="A1627" t="s">
        <v>1981</v>
      </c>
      <c r="B1627">
        <v>7.1264430468068699E-2</v>
      </c>
      <c r="C1627">
        <v>0.69006871631183297</v>
      </c>
      <c r="D1627">
        <v>0.18129000012246599</v>
      </c>
      <c r="E1627">
        <v>0.46250458343414302</v>
      </c>
      <c r="F1627">
        <v>2.9175637452769299E-2</v>
      </c>
      <c r="G1627">
        <v>1</v>
      </c>
    </row>
    <row r="1628" spans="1:7">
      <c r="A1628" t="s">
        <v>1982</v>
      </c>
      <c r="B1628">
        <v>-8.8891835527416696E-2</v>
      </c>
      <c r="C1628">
        <v>0.690127558558562</v>
      </c>
      <c r="D1628">
        <v>0.241266665317173</v>
      </c>
      <c r="E1628">
        <v>0.41865156982933899</v>
      </c>
      <c r="F1628">
        <v>3.95922330416267E-2</v>
      </c>
      <c r="G1628">
        <v>1</v>
      </c>
    </row>
    <row r="1629" spans="1:7">
      <c r="A1629" t="s">
        <v>1983</v>
      </c>
      <c r="B1629">
        <v>-3.05285520704573E-2</v>
      </c>
      <c r="C1629">
        <v>0.88936580663283904</v>
      </c>
      <c r="D1629">
        <v>0.87695747734984697</v>
      </c>
      <c r="E1629">
        <v>0.74015550539999497</v>
      </c>
      <c r="F1629">
        <v>1.6759422794881299E-2</v>
      </c>
      <c r="G1629">
        <v>1</v>
      </c>
    </row>
    <row r="1630" spans="1:7">
      <c r="A1630" t="s">
        <v>1984</v>
      </c>
      <c r="B1630">
        <v>0.12767822160611</v>
      </c>
      <c r="C1630">
        <v>0.64392022314386799</v>
      </c>
      <c r="D1630">
        <v>0.31859336566570401</v>
      </c>
      <c r="E1630">
        <v>3.9618845387050398E-2</v>
      </c>
      <c r="F1630">
        <v>-0.11822695100564901</v>
      </c>
      <c r="G1630">
        <v>1</v>
      </c>
    </row>
    <row r="1631" spans="1:7">
      <c r="A1631" t="s">
        <v>1985</v>
      </c>
      <c r="B1631">
        <v>3.3821340132834103E-2</v>
      </c>
      <c r="C1631">
        <v>0.84594129387573103</v>
      </c>
      <c r="D1631">
        <v>0.59545647253820899</v>
      </c>
      <c r="E1631">
        <v>5.23691643597596E-2</v>
      </c>
      <c r="F1631">
        <v>-7.6945784089595001E-2</v>
      </c>
      <c r="G1631">
        <v>1</v>
      </c>
    </row>
    <row r="1632" spans="1:7">
      <c r="A1632" t="s">
        <v>1986</v>
      </c>
      <c r="B1632">
        <v>0.159505287748932</v>
      </c>
      <c r="C1632">
        <v>0.478475176419905</v>
      </c>
      <c r="D1632">
        <v>0.57844120799102805</v>
      </c>
      <c r="E1632">
        <v>0.30293636002521201</v>
      </c>
      <c r="F1632">
        <v>4.5345069954375497E-2</v>
      </c>
      <c r="G1632">
        <v>1</v>
      </c>
    </row>
    <row r="1633" spans="1:7">
      <c r="A1633" t="s">
        <v>1987</v>
      </c>
      <c r="B1633">
        <v>-0.22555331725715</v>
      </c>
      <c r="C1633">
        <v>0.34457309217998899</v>
      </c>
      <c r="D1633">
        <v>0.29981360055327699</v>
      </c>
      <c r="E1633">
        <v>0.22179763319437901</v>
      </c>
      <c r="F1633">
        <v>5.7843073802999599E-2</v>
      </c>
      <c r="G1633">
        <v>1</v>
      </c>
    </row>
    <row r="1634" spans="1:7">
      <c r="A1634" t="s">
        <v>1988</v>
      </c>
      <c r="B1634">
        <v>-0.20753831835299999</v>
      </c>
      <c r="C1634">
        <v>0.37383146649567101</v>
      </c>
      <c r="D1634">
        <v>0.98467868451527096</v>
      </c>
      <c r="E1634">
        <v>0.31723769579153099</v>
      </c>
      <c r="F1634">
        <v>-5.3524697812871398E-2</v>
      </c>
      <c r="G1634">
        <v>1</v>
      </c>
    </row>
    <row r="1635" spans="1:7">
      <c r="A1635" t="s">
        <v>1989</v>
      </c>
      <c r="B1635">
        <v>0.14523908673137401</v>
      </c>
      <c r="C1635">
        <v>0.65571381115932603</v>
      </c>
      <c r="D1635">
        <v>0.29731764291940799</v>
      </c>
      <c r="E1635">
        <v>4.2548721136933899E-2</v>
      </c>
      <c r="F1635">
        <v>0.129784680953454</v>
      </c>
      <c r="G1635">
        <v>1</v>
      </c>
    </row>
    <row r="1636" spans="1:7">
      <c r="A1636" t="s">
        <v>1990</v>
      </c>
      <c r="B1636">
        <v>8.8537932158699595E-2</v>
      </c>
      <c r="C1636">
        <v>0.71193916262345702</v>
      </c>
      <c r="D1636">
        <v>2.5649309484762399E-2</v>
      </c>
      <c r="E1636">
        <v>0.24660700739452501</v>
      </c>
      <c r="F1636">
        <v>-5.1151080890084098E-2</v>
      </c>
      <c r="G1636">
        <v>3</v>
      </c>
    </row>
    <row r="1637" spans="1:7">
      <c r="A1637" t="s">
        <v>1991</v>
      </c>
      <c r="B1637">
        <v>1.5791659297981001E-2</v>
      </c>
      <c r="C1637">
        <v>0.94965240561686004</v>
      </c>
      <c r="D1637">
        <v>1.30908801018633E-2</v>
      </c>
      <c r="E1637">
        <v>0.34741833423652402</v>
      </c>
      <c r="F1637">
        <v>5.2338209333136002E-2</v>
      </c>
      <c r="G1637">
        <v>3</v>
      </c>
    </row>
    <row r="1638" spans="1:7">
      <c r="A1638" t="s">
        <v>1992</v>
      </c>
      <c r="B1638">
        <v>-0.102488335113566</v>
      </c>
      <c r="C1638">
        <v>0.62715742363817895</v>
      </c>
      <c r="D1638">
        <v>0.280466629359092</v>
      </c>
      <c r="E1638">
        <v>0.64854881017551202</v>
      </c>
      <c r="F1638">
        <v>2.13489979690311E-2</v>
      </c>
      <c r="G1638">
        <v>1</v>
      </c>
    </row>
    <row r="1639" spans="1:7">
      <c r="A1639" t="s">
        <v>1993</v>
      </c>
      <c r="B1639">
        <v>9.0466954096756494E-2</v>
      </c>
      <c r="C1639">
        <v>0.67341652048156897</v>
      </c>
      <c r="D1639">
        <v>0.53029161232220701</v>
      </c>
      <c r="E1639">
        <v>0.13374662739645701</v>
      </c>
      <c r="F1639">
        <v>7.3520363923193E-2</v>
      </c>
      <c r="G1639">
        <v>1</v>
      </c>
    </row>
    <row r="1640" spans="1:7">
      <c r="A1640" t="s">
        <v>1994</v>
      </c>
      <c r="B1640">
        <v>-0.285092854494299</v>
      </c>
      <c r="C1640">
        <v>0.28493411409229502</v>
      </c>
      <c r="D1640">
        <v>0.65281348254853999</v>
      </c>
      <c r="E1640">
        <v>0.22409715807</v>
      </c>
      <c r="F1640">
        <v>-7.4034567989988906E-2</v>
      </c>
      <c r="G1640">
        <v>1</v>
      </c>
    </row>
    <row r="1641" spans="1:7">
      <c r="A1641" t="s">
        <v>1995</v>
      </c>
      <c r="B1641">
        <v>2.14072437741093E-2</v>
      </c>
      <c r="C1641">
        <v>0.90787208163934296</v>
      </c>
      <c r="D1641">
        <v>0.13701354528229601</v>
      </c>
      <c r="E1641">
        <v>0.187483202234176</v>
      </c>
      <c r="F1641">
        <v>-5.52852098262957E-2</v>
      </c>
      <c r="G1641">
        <v>3</v>
      </c>
    </row>
    <row r="1642" spans="1:7">
      <c r="A1642" t="s">
        <v>1996</v>
      </c>
      <c r="B1642">
        <v>0.12821609686509799</v>
      </c>
      <c r="C1642">
        <v>0.59361713876348998</v>
      </c>
      <c r="D1642">
        <v>2.0722560596822402E-2</v>
      </c>
      <c r="E1642">
        <v>0.19047013357478901</v>
      </c>
      <c r="F1642">
        <v>-7.0323731417350099E-2</v>
      </c>
      <c r="G1642">
        <v>3</v>
      </c>
    </row>
    <row r="1643" spans="1:7">
      <c r="A1643" t="s">
        <v>1997</v>
      </c>
      <c r="B1643">
        <v>0.28333756670592702</v>
      </c>
      <c r="C1643">
        <v>0.26690779267898501</v>
      </c>
      <c r="D1643">
        <v>0.295387666537264</v>
      </c>
      <c r="E1643">
        <v>0.42954333803474898</v>
      </c>
      <c r="F1643">
        <v>-4.6054832970359401E-2</v>
      </c>
      <c r="G1643">
        <v>1</v>
      </c>
    </row>
    <row r="1644" spans="1:7">
      <c r="A1644" t="s">
        <v>1998</v>
      </c>
      <c r="B1644">
        <v>-0.11518237410257701</v>
      </c>
      <c r="C1644">
        <v>0.65710517122341106</v>
      </c>
      <c r="D1644">
        <v>0.10668355025756</v>
      </c>
      <c r="E1644">
        <v>8.9910275891069702E-2</v>
      </c>
      <c r="F1644">
        <v>-9.9153711937289807E-2</v>
      </c>
      <c r="G1644">
        <v>3</v>
      </c>
    </row>
    <row r="1645" spans="1:7">
      <c r="A1645" t="s">
        <v>1999</v>
      </c>
      <c r="B1645">
        <v>-0.29744852574401998</v>
      </c>
      <c r="C1645">
        <v>0.25830204364347598</v>
      </c>
      <c r="D1645">
        <v>0.367857725870265</v>
      </c>
      <c r="E1645">
        <v>1.1634918013549701E-2</v>
      </c>
      <c r="F1645">
        <v>-0.149700154198117</v>
      </c>
      <c r="G1645">
        <v>5</v>
      </c>
    </row>
    <row r="1646" spans="1:7">
      <c r="A1646" t="s">
        <v>2000</v>
      </c>
      <c r="B1646">
        <v>-6.1011203662031402E-2</v>
      </c>
      <c r="C1646">
        <v>0.80653601914580098</v>
      </c>
      <c r="D1646">
        <v>0.14738621717519601</v>
      </c>
      <c r="E1646">
        <v>0.10894129936343</v>
      </c>
      <c r="F1646">
        <v>9.0485826011362402E-2</v>
      </c>
      <c r="G1646">
        <v>3</v>
      </c>
    </row>
    <row r="1647" spans="1:7">
      <c r="A1647" t="s">
        <v>2001</v>
      </c>
      <c r="B1647">
        <v>-0.38986600582813102</v>
      </c>
      <c r="C1647">
        <v>8.5160110271421202E-2</v>
      </c>
      <c r="D1647">
        <v>5.5102658811956501E-2</v>
      </c>
      <c r="E1647">
        <v>0.1363873403891</v>
      </c>
      <c r="F1647">
        <v>7.4799485256959203E-2</v>
      </c>
      <c r="G1647">
        <v>5</v>
      </c>
    </row>
    <row r="1648" spans="1:7">
      <c r="A1648" t="s">
        <v>2002</v>
      </c>
      <c r="B1648">
        <v>-0.14162693549715499</v>
      </c>
      <c r="C1648">
        <v>0.59124038385443201</v>
      </c>
      <c r="D1648">
        <v>0.43872955541756697</v>
      </c>
      <c r="E1648">
        <v>0.232659762598976</v>
      </c>
      <c r="F1648">
        <v>-6.4381766810661906E-2</v>
      </c>
      <c r="G1648">
        <v>1</v>
      </c>
    </row>
    <row r="1649" spans="1:7">
      <c r="A1649" t="s">
        <v>2003</v>
      </c>
      <c r="B1649">
        <v>3.0921640005273699E-3</v>
      </c>
      <c r="C1649">
        <v>0.98782661434739505</v>
      </c>
      <c r="D1649">
        <v>0.81502540444348703</v>
      </c>
      <c r="E1649">
        <v>0.56101065169565001</v>
      </c>
      <c r="F1649">
        <v>2.5654536591266399E-2</v>
      </c>
      <c r="G1649">
        <v>1</v>
      </c>
    </row>
    <row r="1650" spans="1:7">
      <c r="A1650" t="s">
        <v>2004</v>
      </c>
      <c r="B1650">
        <v>-1.3103507134708901E-2</v>
      </c>
      <c r="C1650">
        <v>0.95671684174734695</v>
      </c>
      <c r="D1650">
        <v>0.15301774396241499</v>
      </c>
      <c r="E1650">
        <v>0.26114470709263299</v>
      </c>
      <c r="F1650">
        <v>5.8721849166377398E-2</v>
      </c>
      <c r="G1650">
        <v>3</v>
      </c>
    </row>
    <row r="1651" spans="1:7">
      <c r="A1651" t="s">
        <v>2005</v>
      </c>
      <c r="B1651">
        <v>-8.2572742391807397E-2</v>
      </c>
      <c r="C1651">
        <v>0.76845147719097795</v>
      </c>
      <c r="D1651">
        <v>8.6206584133005804E-2</v>
      </c>
      <c r="E1651">
        <v>8.1277241372070805E-2</v>
      </c>
      <c r="F1651">
        <v>-0.110211117682184</v>
      </c>
      <c r="G1651">
        <v>3</v>
      </c>
    </row>
    <row r="1652" spans="1:7">
      <c r="A1652" t="s">
        <v>2006</v>
      </c>
      <c r="B1652">
        <v>-0.16680860878423401</v>
      </c>
      <c r="C1652">
        <v>0.453541554360814</v>
      </c>
      <c r="D1652">
        <v>0.37614422969811001</v>
      </c>
      <c r="E1652">
        <v>1.9955793468231099E-2</v>
      </c>
      <c r="F1652">
        <v>-0.116567087565472</v>
      </c>
      <c r="G1652">
        <v>5</v>
      </c>
    </row>
    <row r="1653" spans="1:7">
      <c r="A1653" t="s">
        <v>2007</v>
      </c>
      <c r="B1653">
        <v>-8.3430133477328597E-2</v>
      </c>
      <c r="C1653">
        <v>0.71119419530056505</v>
      </c>
      <c r="D1653">
        <v>0.24470204548331301</v>
      </c>
      <c r="E1653">
        <v>0.14980689634727101</v>
      </c>
      <c r="F1653">
        <v>7.3786761303155896E-2</v>
      </c>
      <c r="G1653">
        <v>1</v>
      </c>
    </row>
    <row r="1654" spans="1:7">
      <c r="A1654" t="s">
        <v>2008</v>
      </c>
      <c r="B1654">
        <v>-0.142143841730032</v>
      </c>
      <c r="C1654">
        <v>0.47714263376374899</v>
      </c>
      <c r="D1654">
        <v>0.66184555473463202</v>
      </c>
      <c r="E1654">
        <v>0.86287475104630296</v>
      </c>
      <c r="F1654">
        <v>-7.9321959719826605E-3</v>
      </c>
      <c r="G1654">
        <v>1</v>
      </c>
    </row>
    <row r="1655" spans="1:7">
      <c r="A1655" t="s">
        <v>2009</v>
      </c>
      <c r="B1655">
        <v>-9.31696481490875E-2</v>
      </c>
      <c r="C1655">
        <v>0.67533171069577702</v>
      </c>
      <c r="D1655">
        <v>0.87507784873930605</v>
      </c>
      <c r="E1655">
        <v>0.140237880758177</v>
      </c>
      <c r="F1655">
        <v>-6.8952726332879702E-2</v>
      </c>
      <c r="G1655">
        <v>1</v>
      </c>
    </row>
    <row r="1656" spans="1:7">
      <c r="A1656" t="s">
        <v>2010</v>
      </c>
      <c r="B1656">
        <v>0.23645714218323399</v>
      </c>
      <c r="C1656">
        <v>0.232318912918767</v>
      </c>
      <c r="D1656">
        <v>0.57204193160884598</v>
      </c>
      <c r="E1656">
        <v>0.53604153811500399</v>
      </c>
      <c r="F1656">
        <v>2.57165047512143E-2</v>
      </c>
      <c r="G1656">
        <v>1</v>
      </c>
    </row>
    <row r="1657" spans="1:7">
      <c r="A1657" t="s">
        <v>2011</v>
      </c>
      <c r="B1657">
        <v>-0.129324889241967</v>
      </c>
      <c r="C1657">
        <v>0.59280733014071796</v>
      </c>
      <c r="D1657">
        <v>0.33786678673570703</v>
      </c>
      <c r="E1657">
        <v>0.845598316989424</v>
      </c>
      <c r="F1657">
        <v>1.03031262432694E-2</v>
      </c>
      <c r="G1657">
        <v>1</v>
      </c>
    </row>
    <row r="1658" spans="1:7">
      <c r="A1658" t="s">
        <v>2012</v>
      </c>
      <c r="B1658">
        <v>-0.112631132559224</v>
      </c>
      <c r="C1658">
        <v>0.54622144391148697</v>
      </c>
      <c r="D1658">
        <v>0.21320314256442599</v>
      </c>
      <c r="E1658">
        <v>0.71220935725795897</v>
      </c>
      <c r="F1658">
        <v>-1.5736445447360699E-2</v>
      </c>
      <c r="G1658">
        <v>1</v>
      </c>
    </row>
    <row r="1659" spans="1:7">
      <c r="A1659" t="s">
        <v>2013</v>
      </c>
      <c r="B1659">
        <v>-0.116660435046702</v>
      </c>
      <c r="C1659">
        <v>0.638018449456765</v>
      </c>
      <c r="D1659">
        <v>0.30334143730989899</v>
      </c>
      <c r="E1659">
        <v>3.4773787058600202E-2</v>
      </c>
      <c r="F1659">
        <v>0.107109930572671</v>
      </c>
      <c r="G1659">
        <v>1</v>
      </c>
    </row>
    <row r="1660" spans="1:7">
      <c r="A1660" t="s">
        <v>2014</v>
      </c>
      <c r="B1660">
        <v>-0.36316600301726698</v>
      </c>
      <c r="C1660">
        <v>0.152390430969123</v>
      </c>
      <c r="D1660">
        <v>0.44037248776097099</v>
      </c>
      <c r="E1660">
        <v>0.48289573203938602</v>
      </c>
      <c r="F1660">
        <v>-4.0699398399625802E-2</v>
      </c>
      <c r="G1660">
        <v>2</v>
      </c>
    </row>
    <row r="1661" spans="1:7">
      <c r="A1661" t="s">
        <v>2015</v>
      </c>
      <c r="B1661">
        <v>-5.7423771265583498E-2</v>
      </c>
      <c r="C1661">
        <v>0.76705887589324195</v>
      </c>
      <c r="D1661">
        <v>0.47604377672065701</v>
      </c>
      <c r="E1661">
        <v>0.16283433649429699</v>
      </c>
      <c r="F1661">
        <v>6.1827040775671097E-2</v>
      </c>
      <c r="G1661">
        <v>1</v>
      </c>
    </row>
    <row r="1662" spans="1:7">
      <c r="A1662" t="s">
        <v>2016</v>
      </c>
      <c r="B1662">
        <v>0.16123561733695399</v>
      </c>
      <c r="C1662">
        <v>0.513143735326691</v>
      </c>
      <c r="D1662">
        <v>0.27406930412228497</v>
      </c>
      <c r="E1662">
        <v>0.63821713227457399</v>
      </c>
      <c r="F1662">
        <v>-2.4932078184859E-2</v>
      </c>
      <c r="G1662">
        <v>1</v>
      </c>
    </row>
    <row r="1663" spans="1:7">
      <c r="A1663" t="s">
        <v>2017</v>
      </c>
      <c r="B1663">
        <v>6.6325882873745898E-2</v>
      </c>
      <c r="C1663">
        <v>0.76122610058969498</v>
      </c>
      <c r="D1663">
        <v>0.450573158241316</v>
      </c>
      <c r="E1663">
        <v>0.197806534788393</v>
      </c>
      <c r="F1663">
        <v>6.4261586869750198E-2</v>
      </c>
      <c r="G1663">
        <v>1</v>
      </c>
    </row>
    <row r="1664" spans="1:7">
      <c r="A1664" t="s">
        <v>2018</v>
      </c>
      <c r="B1664">
        <v>-1.06299532292412E-2</v>
      </c>
      <c r="C1664">
        <v>0.96235085617164595</v>
      </c>
      <c r="D1664">
        <v>0.34392454085614999</v>
      </c>
      <c r="E1664">
        <v>0.38709517412609401</v>
      </c>
      <c r="F1664">
        <v>3.9525494723146801E-2</v>
      </c>
      <c r="G1664">
        <v>1</v>
      </c>
    </row>
    <row r="1665" spans="1:7">
      <c r="A1665" t="s">
        <v>2019</v>
      </c>
      <c r="B1665">
        <v>0.17632531627034201</v>
      </c>
      <c r="C1665">
        <v>0.51857321558614899</v>
      </c>
      <c r="D1665">
        <v>0.447262079818178</v>
      </c>
      <c r="E1665">
        <v>0.277295889053575</v>
      </c>
      <c r="F1665">
        <v>6.0838009237958901E-2</v>
      </c>
      <c r="G1665">
        <v>1</v>
      </c>
    </row>
    <row r="1666" spans="1:7">
      <c r="A1666" t="s">
        <v>2020</v>
      </c>
      <c r="B1666">
        <v>-0.65129893077343204</v>
      </c>
      <c r="C1666">
        <v>3.087549067141E-3</v>
      </c>
      <c r="D1666">
        <v>0.68260019324271604</v>
      </c>
      <c r="E1666">
        <v>0.129482664924601</v>
      </c>
      <c r="F1666">
        <v>-7.4798771436091399E-2</v>
      </c>
      <c r="G1666">
        <v>2</v>
      </c>
    </row>
    <row r="1667" spans="1:7">
      <c r="A1667" t="s">
        <v>2021</v>
      </c>
      <c r="B1667">
        <v>9.6781159369981606E-2</v>
      </c>
      <c r="C1667">
        <v>0.64907397243935205</v>
      </c>
      <c r="D1667">
        <v>0.490115745382734</v>
      </c>
      <c r="E1667">
        <v>0.63926805293420597</v>
      </c>
      <c r="F1667">
        <v>2.2896087265912801E-2</v>
      </c>
      <c r="G1667">
        <v>1</v>
      </c>
    </row>
    <row r="1668" spans="1:7">
      <c r="A1668" t="s">
        <v>2022</v>
      </c>
      <c r="B1668">
        <v>0.132262233329003</v>
      </c>
      <c r="C1668">
        <v>0.427420834687679</v>
      </c>
      <c r="D1668">
        <v>0.47277985862995398</v>
      </c>
      <c r="E1668">
        <v>0.42252804768506302</v>
      </c>
      <c r="F1668">
        <v>3.0641142727969198E-2</v>
      </c>
      <c r="G1668">
        <v>1</v>
      </c>
    </row>
    <row r="1669" spans="1:7">
      <c r="A1669" t="s">
        <v>2023</v>
      </c>
      <c r="B1669">
        <v>-0.15665423283966901</v>
      </c>
      <c r="C1669">
        <v>0.53505784601740902</v>
      </c>
      <c r="D1669">
        <v>0.67086109649728398</v>
      </c>
      <c r="E1669">
        <v>0.48789354759858</v>
      </c>
      <c r="F1669">
        <v>-3.9523192869612998E-2</v>
      </c>
      <c r="G1669">
        <v>1</v>
      </c>
    </row>
    <row r="1670" spans="1:7">
      <c r="A1670" t="s">
        <v>2024</v>
      </c>
      <c r="B1670">
        <v>0.178951681521067</v>
      </c>
      <c r="C1670">
        <v>0.44460792024650198</v>
      </c>
      <c r="D1670">
        <v>0.68697903642088298</v>
      </c>
      <c r="E1670">
        <v>0.24360082098981301</v>
      </c>
      <c r="F1670">
        <v>-6.2554737453556997E-2</v>
      </c>
      <c r="G1670">
        <v>1</v>
      </c>
    </row>
    <row r="1671" spans="1:7">
      <c r="A1671" t="s">
        <v>2025</v>
      </c>
      <c r="B1671">
        <v>0.25333181609848099</v>
      </c>
      <c r="C1671">
        <v>0.27040979511686802</v>
      </c>
      <c r="D1671">
        <v>0.96265480558930305</v>
      </c>
      <c r="E1671">
        <v>0.168411595607315</v>
      </c>
      <c r="F1671">
        <v>-6.4368714487171699E-2</v>
      </c>
      <c r="G1671">
        <v>1</v>
      </c>
    </row>
    <row r="1672" spans="1:7">
      <c r="A1672" t="s">
        <v>2026</v>
      </c>
      <c r="B1672">
        <v>-9.1201111339058297E-2</v>
      </c>
      <c r="C1672">
        <v>0.69949771475531097</v>
      </c>
      <c r="D1672">
        <v>0.64646523590815796</v>
      </c>
      <c r="E1672">
        <v>0.46169072104826803</v>
      </c>
      <c r="F1672">
        <v>-3.99383255052983E-2</v>
      </c>
      <c r="G1672">
        <v>1</v>
      </c>
    </row>
    <row r="1673" spans="1:7">
      <c r="A1673" t="s">
        <v>2027</v>
      </c>
      <c r="B1673">
        <v>-0.24967911448151101</v>
      </c>
      <c r="C1673">
        <v>0.313366765668526</v>
      </c>
      <c r="D1673">
        <v>0.431373742073414</v>
      </c>
      <c r="E1673">
        <v>0.97770956659946995</v>
      </c>
      <c r="F1673">
        <v>-1.21854042811176E-3</v>
      </c>
      <c r="G1673">
        <v>1</v>
      </c>
    </row>
    <row r="1674" spans="1:7">
      <c r="A1674" t="s">
        <v>2028</v>
      </c>
      <c r="B1674">
        <v>0.157567029122123</v>
      </c>
      <c r="C1674">
        <v>0.43308520972814102</v>
      </c>
      <c r="D1674">
        <v>0.41148476746829199</v>
      </c>
      <c r="E1674">
        <v>0.46411960135848002</v>
      </c>
      <c r="F1674">
        <v>3.3718319500161097E-2</v>
      </c>
      <c r="G1674">
        <v>1</v>
      </c>
    </row>
    <row r="1675" spans="1:7">
      <c r="A1675" t="s">
        <v>2029</v>
      </c>
      <c r="B1675">
        <v>-0.18231949569205</v>
      </c>
      <c r="C1675">
        <v>0.42526745228165302</v>
      </c>
      <c r="D1675">
        <v>0.67338519381544903</v>
      </c>
      <c r="E1675">
        <v>0.73414052961549503</v>
      </c>
      <c r="F1675">
        <v>-1.7848948581066899E-2</v>
      </c>
      <c r="G1675">
        <v>1</v>
      </c>
    </row>
    <row r="1676" spans="1:7">
      <c r="A1676" t="s">
        <v>2030</v>
      </c>
      <c r="B1676">
        <v>0.31367264547495899</v>
      </c>
      <c r="C1676">
        <v>0.16441065630725299</v>
      </c>
      <c r="D1676">
        <v>0.74732253678876503</v>
      </c>
      <c r="E1676">
        <v>0.86597269682747902</v>
      </c>
      <c r="F1676">
        <v>-8.7283786427301193E-3</v>
      </c>
      <c r="G1676">
        <v>1</v>
      </c>
    </row>
    <row r="1677" spans="1:7">
      <c r="A1677" t="s">
        <v>2031</v>
      </c>
      <c r="B1677">
        <v>-0.14285733593003799</v>
      </c>
      <c r="C1677">
        <v>0.53011236592339706</v>
      </c>
      <c r="D1677">
        <v>0.96700261645042096</v>
      </c>
      <c r="E1677">
        <v>0.61562119938924298</v>
      </c>
      <c r="F1677">
        <v>-2.4381992649858401E-2</v>
      </c>
      <c r="G1677">
        <v>1</v>
      </c>
    </row>
    <row r="1678" spans="1:7">
      <c r="A1678" t="s">
        <v>2032</v>
      </c>
      <c r="B1678">
        <v>-0.25372254267253402</v>
      </c>
      <c r="C1678">
        <v>0.25811530492982099</v>
      </c>
      <c r="D1678">
        <v>0.39684862846859498</v>
      </c>
      <c r="E1678">
        <v>0.73720289864202504</v>
      </c>
      <c r="F1678">
        <v>1.71885517082624E-2</v>
      </c>
      <c r="G1678">
        <v>1</v>
      </c>
    </row>
    <row r="1679" spans="1:7">
      <c r="A1679" t="s">
        <v>2033</v>
      </c>
      <c r="B1679">
        <v>-6.4691980554405698E-2</v>
      </c>
      <c r="C1679">
        <v>0.80110118278674503</v>
      </c>
      <c r="D1679">
        <v>1.4159349028216899E-2</v>
      </c>
      <c r="E1679">
        <v>0.60603967806491599</v>
      </c>
      <c r="F1679">
        <v>-2.9598289655960699E-2</v>
      </c>
      <c r="G1679">
        <v>3</v>
      </c>
    </row>
    <row r="1680" spans="1:7">
      <c r="A1680" t="s">
        <v>2034</v>
      </c>
      <c r="B1680">
        <v>-0.14131550842558799</v>
      </c>
      <c r="C1680">
        <v>0.61564437460784704</v>
      </c>
      <c r="D1680">
        <v>3.7339762849469701E-2</v>
      </c>
      <c r="E1680">
        <v>0.168875171397177</v>
      </c>
      <c r="F1680">
        <v>-8.6963635102916298E-2</v>
      </c>
      <c r="G1680">
        <v>3</v>
      </c>
    </row>
    <row r="1681" spans="1:7">
      <c r="A1681" t="s">
        <v>2035</v>
      </c>
      <c r="B1681">
        <v>0.41416013711873001</v>
      </c>
      <c r="C1681">
        <v>0.23849528616334001</v>
      </c>
      <c r="D1681">
        <v>0.81473330419133205</v>
      </c>
      <c r="E1681">
        <v>5.9463558215760298E-2</v>
      </c>
      <c r="F1681">
        <v>-0.12620377122648199</v>
      </c>
      <c r="G1681">
        <v>1</v>
      </c>
    </row>
    <row r="1682" spans="1:7">
      <c r="A1682" t="s">
        <v>2036</v>
      </c>
      <c r="B1682">
        <v>0.27962670876234302</v>
      </c>
      <c r="C1682">
        <v>0.20176547751520699</v>
      </c>
      <c r="D1682">
        <v>0.212233321956426</v>
      </c>
      <c r="E1682">
        <v>0.37587676255261199</v>
      </c>
      <c r="F1682">
        <v>-4.3931632596829903E-2</v>
      </c>
      <c r="G1682">
        <v>1</v>
      </c>
    </row>
    <row r="1683" spans="1:7">
      <c r="A1683" t="s">
        <v>2037</v>
      </c>
      <c r="B1683">
        <v>0.240307579389655</v>
      </c>
      <c r="C1683">
        <v>0.27405399223884402</v>
      </c>
      <c r="D1683">
        <v>0.54411853142682798</v>
      </c>
      <c r="E1683">
        <v>0.210463077103521</v>
      </c>
      <c r="F1683">
        <v>-6.2729971522015093E-2</v>
      </c>
      <c r="G1683">
        <v>1</v>
      </c>
    </row>
    <row r="1684" spans="1:7">
      <c r="A1684" t="s">
        <v>2038</v>
      </c>
      <c r="B1684">
        <v>-0.280397481140579</v>
      </c>
      <c r="C1684">
        <v>0.27078894539496001</v>
      </c>
      <c r="D1684">
        <v>0.15039828823041401</v>
      </c>
      <c r="E1684">
        <v>0.84485809660079603</v>
      </c>
      <c r="F1684">
        <v>-1.13503655982687E-2</v>
      </c>
      <c r="G1684">
        <v>3</v>
      </c>
    </row>
    <row r="1685" spans="1:7">
      <c r="A1685" t="s">
        <v>2039</v>
      </c>
      <c r="B1685">
        <v>-0.43484301696649003</v>
      </c>
      <c r="C1685">
        <v>5.0415529064148902E-2</v>
      </c>
      <c r="D1685">
        <v>0.37388464527085102</v>
      </c>
      <c r="E1685">
        <v>0.83235725646437597</v>
      </c>
      <c r="F1685">
        <v>8.9455036517125906E-3</v>
      </c>
      <c r="G1685">
        <v>2</v>
      </c>
    </row>
    <row r="1686" spans="1:7">
      <c r="A1686" t="s">
        <v>2040</v>
      </c>
      <c r="B1686">
        <v>0.14797263475428499</v>
      </c>
      <c r="C1686">
        <v>0.440108438411147</v>
      </c>
      <c r="D1686">
        <v>0.53205866950142899</v>
      </c>
      <c r="E1686">
        <v>0.61755200428642198</v>
      </c>
      <c r="F1686">
        <v>-2.1973125252706501E-2</v>
      </c>
      <c r="G1686">
        <v>1</v>
      </c>
    </row>
    <row r="1687" spans="1:7">
      <c r="A1687" t="s">
        <v>2041</v>
      </c>
      <c r="B1687">
        <v>-0.19633238407473599</v>
      </c>
      <c r="C1687">
        <v>0.32004628583898398</v>
      </c>
      <c r="D1687">
        <v>0.46081168589629601</v>
      </c>
      <c r="E1687">
        <v>0.26227784118762998</v>
      </c>
      <c r="F1687">
        <v>-5.0621497499592098E-2</v>
      </c>
      <c r="G1687">
        <v>1</v>
      </c>
    </row>
    <row r="1688" spans="1:7">
      <c r="A1688" t="s">
        <v>2042</v>
      </c>
      <c r="B1688">
        <v>-4.2066084296687602E-2</v>
      </c>
      <c r="C1688">
        <v>0.84382725261212799</v>
      </c>
      <c r="D1688">
        <v>0.24452701197597301</v>
      </c>
      <c r="E1688">
        <v>3.7072208316596397E-2</v>
      </c>
      <c r="F1688">
        <v>8.5291599358596107E-2</v>
      </c>
      <c r="G1688">
        <v>1</v>
      </c>
    </row>
    <row r="1689" spans="1:7">
      <c r="A1689" t="s">
        <v>2043</v>
      </c>
      <c r="B1689">
        <v>0.33334657365140402</v>
      </c>
      <c r="C1689">
        <v>0.111387274188366</v>
      </c>
      <c r="D1689">
        <v>0.55823857970925495</v>
      </c>
      <c r="E1689">
        <v>5.7909687947190598E-2</v>
      </c>
      <c r="F1689">
        <v>-9.00526712827322E-2</v>
      </c>
      <c r="G1689">
        <v>2</v>
      </c>
    </row>
    <row r="1690" spans="1:7">
      <c r="A1690" t="s">
        <v>2044</v>
      </c>
      <c r="B1690">
        <v>-0.106413679200416</v>
      </c>
      <c r="C1690">
        <v>0.62590572166907099</v>
      </c>
      <c r="D1690">
        <v>0.795959414378968</v>
      </c>
      <c r="E1690">
        <v>0.99503034605823804</v>
      </c>
      <c r="F1690">
        <v>2.9230895526490003E-4</v>
      </c>
      <c r="G1690">
        <v>1</v>
      </c>
    </row>
    <row r="1691" spans="1:7">
      <c r="A1691" t="s">
        <v>2045</v>
      </c>
      <c r="B1691">
        <v>-0.10782191082046599</v>
      </c>
      <c r="C1691">
        <v>0.59856510358308601</v>
      </c>
      <c r="D1691">
        <v>0.803393651785695</v>
      </c>
      <c r="E1691">
        <v>4.1552826030273202E-2</v>
      </c>
      <c r="F1691">
        <v>9.5051462220346702E-2</v>
      </c>
      <c r="G1691">
        <v>1</v>
      </c>
    </row>
    <row r="1692" spans="1:7">
      <c r="A1692" t="s">
        <v>2046</v>
      </c>
      <c r="B1692">
        <v>0.22576488551544999</v>
      </c>
      <c r="C1692">
        <v>0.29609215709826098</v>
      </c>
      <c r="D1692">
        <v>0.51371675369255898</v>
      </c>
      <c r="E1692">
        <v>0.35652232674387302</v>
      </c>
      <c r="F1692">
        <v>-4.56196794178002E-2</v>
      </c>
      <c r="G1692">
        <v>1</v>
      </c>
    </row>
    <row r="1693" spans="1:7">
      <c r="A1693" t="s">
        <v>2047</v>
      </c>
      <c r="B1693">
        <v>-8.2566593337140698E-2</v>
      </c>
      <c r="C1693">
        <v>0.707432017111428</v>
      </c>
      <c r="D1693">
        <v>0.99809254326045904</v>
      </c>
      <c r="E1693">
        <v>0.71206776796984605</v>
      </c>
      <c r="F1693">
        <v>1.8691053461189999E-2</v>
      </c>
      <c r="G1693">
        <v>1</v>
      </c>
    </row>
    <row r="1694" spans="1:7">
      <c r="A1694" t="s">
        <v>2048</v>
      </c>
      <c r="B1694">
        <v>-8.8393548444315906E-2</v>
      </c>
      <c r="C1694">
        <v>0.67929956535733704</v>
      </c>
      <c r="D1694">
        <v>0.36067952970800599</v>
      </c>
      <c r="E1694">
        <v>0.79279898524161496</v>
      </c>
      <c r="F1694">
        <v>1.28666551881889E-2</v>
      </c>
      <c r="G1694">
        <v>1</v>
      </c>
    </row>
    <row r="1695" spans="1:7">
      <c r="A1695" t="s">
        <v>2049</v>
      </c>
      <c r="B1695">
        <v>-0.228084107280319</v>
      </c>
      <c r="C1695">
        <v>0.34112185445514498</v>
      </c>
      <c r="D1695">
        <v>0.37515694780307302</v>
      </c>
      <c r="E1695">
        <v>0.59684780073981603</v>
      </c>
      <c r="F1695">
        <v>-2.40593492082481E-2</v>
      </c>
      <c r="G1695">
        <v>1</v>
      </c>
    </row>
    <row r="1696" spans="1:7">
      <c r="A1696" t="s">
        <v>2050</v>
      </c>
      <c r="B1696">
        <v>-1.88388662302604E-2</v>
      </c>
      <c r="C1696">
        <v>0.92506384133924402</v>
      </c>
      <c r="D1696">
        <v>0.29529434388235898</v>
      </c>
      <c r="E1696">
        <v>7.1917807370020403E-2</v>
      </c>
      <c r="F1696">
        <v>-8.1802275195633295E-2</v>
      </c>
      <c r="G1696">
        <v>1</v>
      </c>
    </row>
    <row r="1697" spans="1:7">
      <c r="A1697" t="s">
        <v>2051</v>
      </c>
      <c r="B1697">
        <v>-0.104930681181474</v>
      </c>
      <c r="C1697">
        <v>0.65405304310377699</v>
      </c>
      <c r="D1697">
        <v>0.11449693530652599</v>
      </c>
      <c r="E1697">
        <v>0.611388749884345</v>
      </c>
      <c r="F1697">
        <v>-2.6996875019456398E-2</v>
      </c>
      <c r="G1697">
        <v>3</v>
      </c>
    </row>
    <row r="1698" spans="1:7">
      <c r="A1698" t="s">
        <v>2052</v>
      </c>
      <c r="B1698">
        <v>-0.48231560659671302</v>
      </c>
      <c r="C1698">
        <v>4.61167411176941E-2</v>
      </c>
      <c r="D1698">
        <v>3.0189792511946801E-2</v>
      </c>
      <c r="E1698">
        <v>0.58888466445668097</v>
      </c>
      <c r="F1698">
        <v>2.8862217430252999E-2</v>
      </c>
      <c r="G1698">
        <v>4</v>
      </c>
    </row>
    <row r="1699" spans="1:7">
      <c r="A1699" t="s">
        <v>2053</v>
      </c>
      <c r="B1699">
        <v>5.6320505847497898E-2</v>
      </c>
      <c r="C1699">
        <v>0.79291636934737797</v>
      </c>
      <c r="D1699">
        <v>0.391632842742483</v>
      </c>
      <c r="E1699">
        <v>0.60923696140801897</v>
      </c>
      <c r="F1699">
        <v>-2.51563524279457E-2</v>
      </c>
      <c r="G1699">
        <v>1</v>
      </c>
    </row>
    <row r="1700" spans="1:7">
      <c r="A1700" t="s">
        <v>2054</v>
      </c>
      <c r="B1700">
        <v>-0.112678555689429</v>
      </c>
      <c r="C1700">
        <v>0.60453933163927398</v>
      </c>
      <c r="D1700">
        <v>0.77042052215783297</v>
      </c>
      <c r="E1700">
        <v>0.30231439095771201</v>
      </c>
      <c r="F1700">
        <v>-5.1491014539258202E-2</v>
      </c>
      <c r="G1700">
        <v>1</v>
      </c>
    </row>
    <row r="1701" spans="1:7">
      <c r="A1701" t="s">
        <v>2055</v>
      </c>
      <c r="B1701">
        <v>-0.21723017360989699</v>
      </c>
      <c r="C1701">
        <v>0.32856423394745898</v>
      </c>
      <c r="D1701">
        <v>0.686790897477358</v>
      </c>
      <c r="E1701">
        <v>0.15731213638364799</v>
      </c>
      <c r="F1701">
        <v>6.6770579503536306E-2</v>
      </c>
      <c r="G1701">
        <v>1</v>
      </c>
    </row>
    <row r="1702" spans="1:7">
      <c r="A1702" t="s">
        <v>2056</v>
      </c>
      <c r="B1702">
        <v>0.15868401772805099</v>
      </c>
      <c r="C1702">
        <v>0.39023300820975998</v>
      </c>
      <c r="D1702">
        <v>0.98458112401270603</v>
      </c>
      <c r="E1702">
        <v>0.62565425376777495</v>
      </c>
      <c r="F1702">
        <v>-2.07039383996672E-2</v>
      </c>
      <c r="G1702">
        <v>1</v>
      </c>
    </row>
    <row r="1703" spans="1:7">
      <c r="A1703" t="s">
        <v>2057</v>
      </c>
      <c r="B1703">
        <v>-7.2072969363063998E-3</v>
      </c>
      <c r="C1703">
        <v>0.97342824601632605</v>
      </c>
      <c r="D1703">
        <v>0.61853952231048204</v>
      </c>
      <c r="E1703">
        <v>0.55961884999048395</v>
      </c>
      <c r="F1703">
        <v>2.7327668649819201E-2</v>
      </c>
      <c r="G1703">
        <v>1</v>
      </c>
    </row>
    <row r="1704" spans="1:7">
      <c r="A1704" t="s">
        <v>2058</v>
      </c>
      <c r="B1704">
        <v>-0.12822692201099201</v>
      </c>
      <c r="C1704">
        <v>0.52578645128453205</v>
      </c>
      <c r="D1704">
        <v>0.61618928651501104</v>
      </c>
      <c r="E1704">
        <v>0.79265242701378602</v>
      </c>
      <c r="F1704">
        <v>-1.22011487514467E-2</v>
      </c>
      <c r="G1704">
        <v>1</v>
      </c>
    </row>
    <row r="1705" spans="1:7">
      <c r="A1705" t="s">
        <v>2059</v>
      </c>
      <c r="B1705">
        <v>1.1014633879911801E-2</v>
      </c>
      <c r="C1705">
        <v>0.95605135912594896</v>
      </c>
      <c r="D1705">
        <v>0.26033029887258102</v>
      </c>
      <c r="E1705">
        <v>0.21658595756593199</v>
      </c>
      <c r="F1705">
        <v>5.6320343291025497E-2</v>
      </c>
      <c r="G1705">
        <v>1</v>
      </c>
    </row>
    <row r="1706" spans="1:7">
      <c r="A1706" t="s">
        <v>2060</v>
      </c>
      <c r="B1706">
        <v>4.9075848037498301E-2</v>
      </c>
      <c r="C1706">
        <v>0.82549026460693298</v>
      </c>
      <c r="D1706">
        <v>8.8823793761200094E-3</v>
      </c>
      <c r="E1706">
        <v>0.18107367840630501</v>
      </c>
      <c r="F1706">
        <v>-6.5426794779888706E-2</v>
      </c>
      <c r="G1706">
        <v>3</v>
      </c>
    </row>
    <row r="1707" spans="1:7">
      <c r="A1707" t="s">
        <v>2061</v>
      </c>
      <c r="B1707">
        <v>5.1605848937408397E-2</v>
      </c>
      <c r="C1707">
        <v>0.76767055016840502</v>
      </c>
      <c r="D1707">
        <v>0.60836133398146797</v>
      </c>
      <c r="E1707">
        <v>0.13270741850398299</v>
      </c>
      <c r="F1707">
        <v>6.0056195382733803E-2</v>
      </c>
      <c r="G1707">
        <v>1</v>
      </c>
    </row>
    <row r="1708" spans="1:7">
      <c r="A1708" t="s">
        <v>2062</v>
      </c>
      <c r="B1708">
        <v>-0.50149385407593505</v>
      </c>
      <c r="C1708">
        <v>8.0293486041683806E-2</v>
      </c>
      <c r="D1708">
        <v>0.52891667748466398</v>
      </c>
      <c r="E1708">
        <v>0.13938052646260199</v>
      </c>
      <c r="F1708">
        <v>8.3217780926866505E-2</v>
      </c>
      <c r="G1708">
        <v>2</v>
      </c>
    </row>
    <row r="1709" spans="1:7">
      <c r="A1709" t="s">
        <v>2063</v>
      </c>
      <c r="B1709">
        <v>0.14183621689489201</v>
      </c>
      <c r="C1709">
        <v>0.53199446543090501</v>
      </c>
      <c r="D1709">
        <v>0.76904116106376796</v>
      </c>
      <c r="E1709">
        <v>0.29070073951418202</v>
      </c>
      <c r="F1709">
        <v>-4.8117272255617703E-2</v>
      </c>
      <c r="G1709">
        <v>1</v>
      </c>
    </row>
    <row r="1710" spans="1:7">
      <c r="A1710" t="s">
        <v>2064</v>
      </c>
      <c r="B1710">
        <v>0.141405224628191</v>
      </c>
      <c r="C1710">
        <v>0.53634247578872696</v>
      </c>
      <c r="D1710">
        <v>0.97114473299408699</v>
      </c>
      <c r="E1710">
        <v>0.29591712280986499</v>
      </c>
      <c r="F1710">
        <v>-5.4855614972090398E-2</v>
      </c>
      <c r="G1710">
        <v>1</v>
      </c>
    </row>
    <row r="1711" spans="1:7">
      <c r="A1711" t="s">
        <v>2065</v>
      </c>
      <c r="B1711">
        <v>2.6079867132704E-2</v>
      </c>
      <c r="C1711">
        <v>0.89382891748337701</v>
      </c>
      <c r="D1711">
        <v>0.57057432311431</v>
      </c>
      <c r="E1711">
        <v>0.28277058743197397</v>
      </c>
      <c r="F1711">
        <v>4.8126670186166197E-2</v>
      </c>
      <c r="G1711">
        <v>1</v>
      </c>
    </row>
    <row r="1712" spans="1:7">
      <c r="A1712" t="s">
        <v>2066</v>
      </c>
      <c r="B1712">
        <v>-0.17466559126196701</v>
      </c>
      <c r="C1712">
        <v>0.43368746566329902</v>
      </c>
      <c r="D1712">
        <v>0.34494341496304898</v>
      </c>
      <c r="E1712">
        <v>8.7442705312074404E-2</v>
      </c>
      <c r="F1712">
        <v>-8.6779518385725896E-2</v>
      </c>
      <c r="G1712">
        <v>1</v>
      </c>
    </row>
    <row r="1713" spans="1:7">
      <c r="A1713" t="s">
        <v>2067</v>
      </c>
      <c r="B1713">
        <v>-3.6455595391881902E-2</v>
      </c>
      <c r="C1713">
        <v>0.82539490029848905</v>
      </c>
      <c r="D1713">
        <v>0.385563835821364</v>
      </c>
      <c r="E1713">
        <v>0.64363455818662996</v>
      </c>
      <c r="F1713">
        <v>-1.7537336068505601E-2</v>
      </c>
      <c r="G1713">
        <v>1</v>
      </c>
    </row>
    <row r="1714" spans="1:7">
      <c r="A1714" t="s">
        <v>2068</v>
      </c>
      <c r="B1714">
        <v>6.1175022174894997E-2</v>
      </c>
      <c r="C1714">
        <v>0.78517894963662205</v>
      </c>
      <c r="D1714">
        <v>0.96236067082365495</v>
      </c>
      <c r="E1714">
        <v>0.326769662935816</v>
      </c>
      <c r="F1714">
        <v>-5.0569549332069398E-2</v>
      </c>
      <c r="G1714">
        <v>1</v>
      </c>
    </row>
    <row r="1715" spans="1:7">
      <c r="A1715" t="s">
        <v>2069</v>
      </c>
      <c r="B1715">
        <v>0.13693429426939599</v>
      </c>
      <c r="C1715">
        <v>0.53789194825273501</v>
      </c>
      <c r="D1715">
        <v>0.417394323514375</v>
      </c>
      <c r="E1715">
        <v>8.7137775642981696E-2</v>
      </c>
      <c r="F1715">
        <v>-8.4227430587952901E-2</v>
      </c>
      <c r="G1715">
        <v>1</v>
      </c>
    </row>
    <row r="1716" spans="1:7">
      <c r="A1716" t="s">
        <v>2070</v>
      </c>
      <c r="B1716">
        <v>-1.3030510199254801E-2</v>
      </c>
      <c r="C1716">
        <v>0.95987220894609804</v>
      </c>
      <c r="D1716">
        <v>0.30340237536155101</v>
      </c>
      <c r="E1716">
        <v>0.40242200569333803</v>
      </c>
      <c r="F1716">
        <v>4.9603356924608301E-2</v>
      </c>
      <c r="G1716">
        <v>1</v>
      </c>
    </row>
    <row r="1717" spans="1:7">
      <c r="A1717" t="s">
        <v>2071</v>
      </c>
      <c r="B1717">
        <v>5.4286342482057701E-2</v>
      </c>
      <c r="C1717">
        <v>0.81968625666744199</v>
      </c>
      <c r="D1717">
        <v>0.42158524878678999</v>
      </c>
      <c r="E1717">
        <v>0.87699191205215299</v>
      </c>
      <c r="F1717">
        <v>7.1145063633687999E-3</v>
      </c>
      <c r="G1717">
        <v>1</v>
      </c>
    </row>
    <row r="1718" spans="1:7">
      <c r="A1718" t="s">
        <v>2072</v>
      </c>
      <c r="B1718">
        <v>0.187521301573604</v>
      </c>
      <c r="C1718">
        <v>0.44503721379390099</v>
      </c>
      <c r="D1718">
        <v>0.42241705477720798</v>
      </c>
      <c r="E1718">
        <v>0.490114550484542</v>
      </c>
      <c r="F1718">
        <v>3.7967940932795402E-2</v>
      </c>
      <c r="G1718">
        <v>1</v>
      </c>
    </row>
    <row r="1719" spans="1:7">
      <c r="A1719" t="s">
        <v>2073</v>
      </c>
      <c r="B1719">
        <v>0.340921790917532</v>
      </c>
      <c r="C1719">
        <v>0.120549501327499</v>
      </c>
      <c r="D1719">
        <v>0.75665797059302597</v>
      </c>
      <c r="E1719">
        <v>0.74888527364967905</v>
      </c>
      <c r="F1719">
        <v>1.6066242041256E-2</v>
      </c>
      <c r="G1719">
        <v>2</v>
      </c>
    </row>
    <row r="1720" spans="1:7">
      <c r="A1720" t="s">
        <v>2074</v>
      </c>
      <c r="B1720">
        <v>5.7641953088971798E-2</v>
      </c>
      <c r="C1720">
        <v>0.81454582182524504</v>
      </c>
      <c r="D1720">
        <v>0.55725644048126399</v>
      </c>
      <c r="E1720">
        <v>0.35608662657526702</v>
      </c>
      <c r="F1720">
        <v>-4.4043160862833101E-2</v>
      </c>
      <c r="G1720">
        <v>1</v>
      </c>
    </row>
    <row r="1721" spans="1:7">
      <c r="A1721" t="s">
        <v>2075</v>
      </c>
      <c r="B1721">
        <v>0.35149982472703101</v>
      </c>
      <c r="C1721">
        <v>0.198944535551937</v>
      </c>
      <c r="D1721">
        <v>0.36238811456802</v>
      </c>
      <c r="E1721">
        <v>0.16661409672512401</v>
      </c>
      <c r="F1721">
        <v>-7.6025738416725497E-2</v>
      </c>
      <c r="G1721">
        <v>1</v>
      </c>
    </row>
    <row r="1722" spans="1:7">
      <c r="A1722" t="s">
        <v>2076</v>
      </c>
      <c r="B1722">
        <v>-0.126260948390159</v>
      </c>
      <c r="C1722">
        <v>0.59361206507404096</v>
      </c>
      <c r="D1722">
        <v>0.45770993530353998</v>
      </c>
      <c r="E1722">
        <v>0.51338965160287697</v>
      </c>
      <c r="F1722">
        <v>-3.5484147786174598E-2</v>
      </c>
      <c r="G1722">
        <v>1</v>
      </c>
    </row>
    <row r="1723" spans="1:7">
      <c r="A1723" t="s">
        <v>2077</v>
      </c>
      <c r="B1723">
        <v>5.2876304989008797E-2</v>
      </c>
      <c r="C1723">
        <v>0.82214516990068698</v>
      </c>
      <c r="D1723">
        <v>0.41622970462341602</v>
      </c>
      <c r="E1723">
        <v>0.985200491939763</v>
      </c>
      <c r="F1723">
        <v>-1.00132690703282E-3</v>
      </c>
      <c r="G1723">
        <v>1</v>
      </c>
    </row>
    <row r="1724" spans="1:7">
      <c r="A1724" t="s">
        <v>2078</v>
      </c>
      <c r="B1724">
        <v>-0.176624121169426</v>
      </c>
      <c r="C1724">
        <v>0.503085671569932</v>
      </c>
      <c r="D1724">
        <v>0.33468689798516299</v>
      </c>
      <c r="E1724">
        <v>0.94211379813415197</v>
      </c>
      <c r="F1724">
        <v>4.3906889928656198E-3</v>
      </c>
      <c r="G1724">
        <v>1</v>
      </c>
    </row>
    <row r="1725" spans="1:7">
      <c r="A1725" t="s">
        <v>2079</v>
      </c>
      <c r="B1725">
        <v>-0.32976825912753999</v>
      </c>
      <c r="C1725">
        <v>0.12967368131489901</v>
      </c>
      <c r="D1725">
        <v>0.71091453098523205</v>
      </c>
      <c r="E1725">
        <v>3.7896698506657299E-2</v>
      </c>
      <c r="F1725">
        <v>0.10238070629773099</v>
      </c>
      <c r="G1725">
        <v>5</v>
      </c>
    </row>
    <row r="1726" spans="1:7">
      <c r="A1726" t="s">
        <v>2080</v>
      </c>
      <c r="B1726">
        <v>0.20436505287548301</v>
      </c>
      <c r="C1726">
        <v>0.43564217067425198</v>
      </c>
      <c r="D1726">
        <v>0.36165521825756902</v>
      </c>
      <c r="E1726">
        <v>0.24580048167044399</v>
      </c>
      <c r="F1726">
        <v>-6.9533425639141305E-2</v>
      </c>
      <c r="G1726">
        <v>1</v>
      </c>
    </row>
    <row r="1727" spans="1:7">
      <c r="A1727" t="s">
        <v>2081</v>
      </c>
      <c r="B1727">
        <v>7.36732936177939E-2</v>
      </c>
      <c r="C1727">
        <v>0.73657155488734205</v>
      </c>
      <c r="D1727">
        <v>0.98997365271058302</v>
      </c>
      <c r="E1727">
        <v>3.5940788201695099E-2</v>
      </c>
      <c r="F1727">
        <v>-0.10465413024180401</v>
      </c>
      <c r="G1727">
        <v>1</v>
      </c>
    </row>
    <row r="1728" spans="1:7">
      <c r="A1728" t="s">
        <v>2082</v>
      </c>
      <c r="B1728">
        <v>2.04770203197151E-2</v>
      </c>
      <c r="C1728">
        <v>0.94687239332512196</v>
      </c>
      <c r="D1728">
        <v>0.35392337632837501</v>
      </c>
      <c r="E1728">
        <v>0.86307336373063703</v>
      </c>
      <c r="F1728">
        <v>1.1292660394597099E-2</v>
      </c>
      <c r="G1728">
        <v>1</v>
      </c>
    </row>
    <row r="1729" spans="1:7">
      <c r="A1729" t="s">
        <v>2083</v>
      </c>
      <c r="B1729">
        <v>0.16919155129083999</v>
      </c>
      <c r="C1729">
        <v>0.49116794221878002</v>
      </c>
      <c r="D1729">
        <v>0.86426750904333105</v>
      </c>
      <c r="E1729">
        <v>0.730573242112462</v>
      </c>
      <c r="F1729">
        <v>-1.9466217617278E-2</v>
      </c>
      <c r="G1729">
        <v>1</v>
      </c>
    </row>
    <row r="1730" spans="1:7">
      <c r="A1730" t="s">
        <v>2084</v>
      </c>
      <c r="B1730">
        <v>0.22249613289386699</v>
      </c>
      <c r="C1730">
        <v>0.39395449713470099</v>
      </c>
      <c r="D1730">
        <v>0.11283913345683599</v>
      </c>
      <c r="E1730">
        <v>0.16238236315242899</v>
      </c>
      <c r="F1730">
        <v>-6.9555295679030696E-2</v>
      </c>
      <c r="G1730">
        <v>3</v>
      </c>
    </row>
    <row r="1731" spans="1:7">
      <c r="A1731" t="s">
        <v>2085</v>
      </c>
      <c r="B1731">
        <v>-8.6888024370104497E-2</v>
      </c>
      <c r="C1731">
        <v>0.67455113585076099</v>
      </c>
      <c r="D1731">
        <v>0.58523703117977099</v>
      </c>
      <c r="E1731">
        <v>0.92758149276923396</v>
      </c>
      <c r="F1731">
        <v>-4.3252935449553604E-3</v>
      </c>
      <c r="G1731">
        <v>1</v>
      </c>
    </row>
    <row r="1732" spans="1:7">
      <c r="A1732" t="s">
        <v>2086</v>
      </c>
      <c r="B1732">
        <v>7.4281940120179496E-2</v>
      </c>
      <c r="C1732">
        <v>0.74683264949114803</v>
      </c>
      <c r="D1732">
        <v>0.94627643867550904</v>
      </c>
      <c r="E1732">
        <v>0.29519127638613102</v>
      </c>
      <c r="F1732">
        <v>5.3242345430982101E-2</v>
      </c>
      <c r="G1732">
        <v>1</v>
      </c>
    </row>
    <row r="1733" spans="1:7">
      <c r="A1733" t="s">
        <v>2087</v>
      </c>
      <c r="B1733">
        <v>4.6597942221277798E-2</v>
      </c>
      <c r="C1733">
        <v>0.81826469385565204</v>
      </c>
      <c r="D1733">
        <v>0.84588525102420697</v>
      </c>
      <c r="E1733">
        <v>0.40242873326015699</v>
      </c>
      <c r="F1733">
        <v>3.78246378838357E-2</v>
      </c>
      <c r="G1733">
        <v>1</v>
      </c>
    </row>
    <row r="1734" spans="1:7">
      <c r="A1734" t="s">
        <v>2088</v>
      </c>
      <c r="B1734">
        <v>-0.13886587429684399</v>
      </c>
      <c r="C1734">
        <v>0.48074620045791899</v>
      </c>
      <c r="D1734">
        <v>0.37987665640784102</v>
      </c>
      <c r="E1734">
        <v>0.29843599948946697</v>
      </c>
      <c r="F1734">
        <v>-4.6851664908945399E-2</v>
      </c>
      <c r="G1734">
        <v>1</v>
      </c>
    </row>
    <row r="1735" spans="1:7">
      <c r="A1735" t="s">
        <v>2089</v>
      </c>
      <c r="B1735">
        <v>-1.23247190129588E-2</v>
      </c>
      <c r="C1735">
        <v>0.94736519544339903</v>
      </c>
      <c r="D1735">
        <v>0.709822422658408</v>
      </c>
      <c r="E1735">
        <v>0.63610294678717905</v>
      </c>
      <c r="F1735">
        <v>-2.0323637638268801E-2</v>
      </c>
      <c r="G1735">
        <v>1</v>
      </c>
    </row>
    <row r="1736" spans="1:7">
      <c r="A1736" t="s">
        <v>2090</v>
      </c>
      <c r="B1736">
        <v>8.4337972084785204E-2</v>
      </c>
      <c r="C1736">
        <v>0.71724625766133698</v>
      </c>
      <c r="D1736">
        <v>7.8136481986868303E-2</v>
      </c>
      <c r="E1736">
        <v>0.212787056621208</v>
      </c>
      <c r="F1736">
        <v>-6.3327844832587896E-2</v>
      </c>
      <c r="G1736">
        <v>3</v>
      </c>
    </row>
    <row r="1737" spans="1:7">
      <c r="A1737" t="s">
        <v>2091</v>
      </c>
      <c r="B1737">
        <v>-6.1240522077566299E-2</v>
      </c>
      <c r="C1737">
        <v>0.77971899693434599</v>
      </c>
      <c r="D1737">
        <v>0.10556561614011099</v>
      </c>
      <c r="E1737">
        <v>0.91445258851320999</v>
      </c>
      <c r="F1737">
        <v>-5.34981878104877E-3</v>
      </c>
      <c r="G1737">
        <v>3</v>
      </c>
    </row>
    <row r="1738" spans="1:7">
      <c r="A1738" t="s">
        <v>2092</v>
      </c>
      <c r="B1738">
        <v>-7.9253180995817296E-2</v>
      </c>
      <c r="C1738">
        <v>0.77740767715138703</v>
      </c>
      <c r="D1738">
        <v>0.59598535382443496</v>
      </c>
      <c r="E1738">
        <v>0.21855719969770801</v>
      </c>
      <c r="F1738">
        <v>7.62280315594209E-2</v>
      </c>
      <c r="G1738">
        <v>1</v>
      </c>
    </row>
    <row r="1739" spans="1:7">
      <c r="A1739" t="s">
        <v>2093</v>
      </c>
      <c r="B1739">
        <v>0.212017333160579</v>
      </c>
      <c r="C1739">
        <v>0.35656621792992699</v>
      </c>
      <c r="D1739">
        <v>0.62961251179994804</v>
      </c>
      <c r="E1739">
        <v>0.85094300735830197</v>
      </c>
      <c r="F1739">
        <v>9.9277531382062703E-3</v>
      </c>
      <c r="G1739">
        <v>1</v>
      </c>
    </row>
    <row r="1740" spans="1:7">
      <c r="A1740" t="s">
        <v>2094</v>
      </c>
      <c r="B1740">
        <v>-0.183044855108283</v>
      </c>
      <c r="C1740">
        <v>0.34785271925788602</v>
      </c>
      <c r="D1740">
        <v>0.87956977880910503</v>
      </c>
      <c r="E1740">
        <v>0.26210930091278001</v>
      </c>
      <c r="F1740">
        <v>-5.0105262748648599E-2</v>
      </c>
      <c r="G1740">
        <v>1</v>
      </c>
    </row>
    <row r="1741" spans="1:7">
      <c r="A1741" t="s">
        <v>2095</v>
      </c>
      <c r="B1741">
        <v>-0.20136566886485799</v>
      </c>
      <c r="C1741">
        <v>0.44858301954816499</v>
      </c>
      <c r="D1741">
        <v>0.17366223899290301</v>
      </c>
      <c r="E1741">
        <v>9.4362759931671994E-2</v>
      </c>
      <c r="F1741">
        <v>-0.100436623595512</v>
      </c>
      <c r="G1741">
        <v>1</v>
      </c>
    </row>
    <row r="1742" spans="1:7">
      <c r="A1742" t="s">
        <v>2096</v>
      </c>
      <c r="B1742">
        <v>-0.243020790554481</v>
      </c>
      <c r="C1742">
        <v>0.307653786307303</v>
      </c>
      <c r="D1742">
        <v>0.78909948843475897</v>
      </c>
      <c r="E1742">
        <v>0.112504730336407</v>
      </c>
      <c r="F1742">
        <v>7.8143861040072995E-2</v>
      </c>
      <c r="G1742">
        <v>1</v>
      </c>
    </row>
    <row r="1743" spans="1:7">
      <c r="A1743" t="s">
        <v>2097</v>
      </c>
      <c r="B1743">
        <v>0.36847581733250301</v>
      </c>
      <c r="C1743">
        <v>0.12906402199665901</v>
      </c>
      <c r="D1743">
        <v>0.55003884753921695</v>
      </c>
      <c r="E1743">
        <v>0.37650289699716</v>
      </c>
      <c r="F1743">
        <v>-4.8898044863791297E-2</v>
      </c>
      <c r="G1743">
        <v>2</v>
      </c>
    </row>
    <row r="1744" spans="1:7">
      <c r="A1744" t="s">
        <v>2098</v>
      </c>
      <c r="B1744">
        <v>0.31965266600554698</v>
      </c>
      <c r="C1744">
        <v>0.15100418326527101</v>
      </c>
      <c r="D1744">
        <v>0.31790504532921099</v>
      </c>
      <c r="E1744">
        <v>0.64783429303731799</v>
      </c>
      <c r="F1744">
        <v>-2.3222093535959699E-2</v>
      </c>
      <c r="G1744">
        <v>2</v>
      </c>
    </row>
    <row r="1745" spans="1:7">
      <c r="A1745" t="s">
        <v>2099</v>
      </c>
      <c r="B1745">
        <v>-0.45351416513056297</v>
      </c>
      <c r="C1745">
        <v>6.0683498709904998E-2</v>
      </c>
      <c r="D1745">
        <v>0.23304540828491699</v>
      </c>
      <c r="E1745">
        <v>0.13396491235355701</v>
      </c>
      <c r="F1745">
        <v>-8.1953928666034404E-2</v>
      </c>
      <c r="G1745">
        <v>2</v>
      </c>
    </row>
    <row r="1746" spans="1:7">
      <c r="A1746" t="s">
        <v>2100</v>
      </c>
      <c r="B1746">
        <v>9.1256686260756101E-2</v>
      </c>
      <c r="C1746">
        <v>0.67805997944053098</v>
      </c>
      <c r="D1746">
        <v>6.26122913834853E-2</v>
      </c>
      <c r="E1746">
        <v>0.77599882569269296</v>
      </c>
      <c r="F1746">
        <v>-1.2875601474921301E-2</v>
      </c>
      <c r="G1746">
        <v>3</v>
      </c>
    </row>
    <row r="1747" spans="1:7">
      <c r="A1747" t="s">
        <v>2101</v>
      </c>
      <c r="B1747">
        <v>6.2945818310870594E-2</v>
      </c>
      <c r="C1747">
        <v>0.77738987704345897</v>
      </c>
      <c r="D1747">
        <v>0.129787450526646</v>
      </c>
      <c r="E1747">
        <v>0.404978438072569</v>
      </c>
      <c r="F1747">
        <v>-4.2103768997245702E-2</v>
      </c>
      <c r="G1747">
        <v>3</v>
      </c>
    </row>
    <row r="1748" spans="1:7">
      <c r="A1748" t="s">
        <v>2102</v>
      </c>
      <c r="B1748">
        <v>-0.2710383217381</v>
      </c>
      <c r="C1748">
        <v>0.11596061635722001</v>
      </c>
      <c r="D1748">
        <v>0.20956264600230501</v>
      </c>
      <c r="E1748">
        <v>0.768105069768521</v>
      </c>
      <c r="F1748">
        <v>-1.15781836437638E-2</v>
      </c>
      <c r="G1748">
        <v>2</v>
      </c>
    </row>
    <row r="1749" spans="1:7">
      <c r="A1749" t="s">
        <v>2103</v>
      </c>
      <c r="B1749">
        <v>-0.56917093702885901</v>
      </c>
      <c r="C1749">
        <v>7.3011703504312396E-3</v>
      </c>
      <c r="D1749">
        <v>0.43144966167304699</v>
      </c>
      <c r="E1749">
        <v>0.65433462893331296</v>
      </c>
      <c r="F1749">
        <v>1.85153992217236E-2</v>
      </c>
      <c r="G1749">
        <v>2</v>
      </c>
    </row>
    <row r="1750" spans="1:7">
      <c r="A1750" t="s">
        <v>2104</v>
      </c>
      <c r="B1750">
        <v>0.19953948819654599</v>
      </c>
      <c r="C1750">
        <v>0.29908202084449598</v>
      </c>
      <c r="D1750">
        <v>0.17102641841315699</v>
      </c>
      <c r="E1750">
        <v>0.36808148112384897</v>
      </c>
      <c r="F1750">
        <v>-3.9368466368829097E-2</v>
      </c>
      <c r="G1750">
        <v>1</v>
      </c>
    </row>
    <row r="1751" spans="1:7">
      <c r="A1751" t="s">
        <v>2105</v>
      </c>
      <c r="B1751">
        <v>0.16758131196324499</v>
      </c>
      <c r="C1751">
        <v>0.49562905126476298</v>
      </c>
      <c r="D1751">
        <v>4.9219786922648397E-2</v>
      </c>
      <c r="E1751">
        <v>0.45907667395424201</v>
      </c>
      <c r="F1751">
        <v>-4.0925677774667102E-2</v>
      </c>
      <c r="G1751">
        <v>3</v>
      </c>
    </row>
    <row r="1752" spans="1:7">
      <c r="A1752" t="s">
        <v>2106</v>
      </c>
      <c r="B1752">
        <v>0.245285201468079</v>
      </c>
      <c r="C1752">
        <v>0.32466853444329102</v>
      </c>
      <c r="D1752">
        <v>0.35487447288148699</v>
      </c>
      <c r="E1752">
        <v>0.46506152614204499</v>
      </c>
      <c r="F1752">
        <v>3.6814001662342902E-2</v>
      </c>
      <c r="G1752">
        <v>1</v>
      </c>
    </row>
    <row r="1753" spans="1:7">
      <c r="A1753" t="s">
        <v>2107</v>
      </c>
      <c r="B1753">
        <v>-0.14216100515711899</v>
      </c>
      <c r="C1753">
        <v>0.56797831176966795</v>
      </c>
      <c r="D1753">
        <v>0.61855449289596598</v>
      </c>
      <c r="E1753">
        <v>0.73290042946077205</v>
      </c>
      <c r="F1753">
        <v>-1.8237772876993099E-2</v>
      </c>
      <c r="G1753">
        <v>1</v>
      </c>
    </row>
    <row r="1754" spans="1:7">
      <c r="A1754" t="s">
        <v>2108</v>
      </c>
      <c r="B1754">
        <v>0.130470654912204</v>
      </c>
      <c r="C1754">
        <v>0.61955665785201997</v>
      </c>
      <c r="D1754">
        <v>0.325562672752569</v>
      </c>
      <c r="E1754">
        <v>0.107074765553583</v>
      </c>
      <c r="F1754">
        <v>-8.0380377854840798E-2</v>
      </c>
      <c r="G1754">
        <v>1</v>
      </c>
    </row>
    <row r="1755" spans="1:7">
      <c r="A1755" t="s">
        <v>2109</v>
      </c>
      <c r="B1755">
        <v>0.33541301011839703</v>
      </c>
      <c r="C1755">
        <v>0.14138940126551899</v>
      </c>
      <c r="D1755">
        <v>3.4271695702751098E-2</v>
      </c>
      <c r="E1755">
        <v>0.64242662712334098</v>
      </c>
      <c r="F1755">
        <v>2.3817928021669401E-2</v>
      </c>
      <c r="G1755">
        <v>3</v>
      </c>
    </row>
    <row r="1756" spans="1:7">
      <c r="A1756" t="s">
        <v>2110</v>
      </c>
      <c r="B1756">
        <v>-0.22035637663303601</v>
      </c>
      <c r="C1756">
        <v>0.39192618647105398</v>
      </c>
      <c r="D1756">
        <v>0.649304683621025</v>
      </c>
      <c r="E1756">
        <v>8.5484656503274095E-2</v>
      </c>
      <c r="F1756">
        <v>-9.7090233044715105E-2</v>
      </c>
      <c r="G1756">
        <v>1</v>
      </c>
    </row>
    <row r="1757" spans="1:7">
      <c r="A1757" t="s">
        <v>2111</v>
      </c>
      <c r="B1757">
        <v>1.76550946454479E-2</v>
      </c>
      <c r="C1757">
        <v>0.92077116165735495</v>
      </c>
      <c r="D1757">
        <v>0.55815786749441199</v>
      </c>
      <c r="E1757">
        <v>0.30157053029484399</v>
      </c>
      <c r="F1757">
        <v>-4.20608389318399E-2</v>
      </c>
      <c r="G1757">
        <v>1</v>
      </c>
    </row>
    <row r="1758" spans="1:7">
      <c r="A1758" t="s">
        <v>2112</v>
      </c>
      <c r="B1758">
        <v>-0.10432718706710301</v>
      </c>
      <c r="C1758">
        <v>0.62650326282656599</v>
      </c>
      <c r="D1758">
        <v>0.98165843391496399</v>
      </c>
      <c r="E1758">
        <v>0.28631525548637299</v>
      </c>
      <c r="F1758">
        <v>5.2475443067489601E-2</v>
      </c>
      <c r="G1758">
        <v>1</v>
      </c>
    </row>
    <row r="1759" spans="1:7">
      <c r="A1759" t="s">
        <v>2113</v>
      </c>
      <c r="B1759">
        <v>-2.5382817927660301E-2</v>
      </c>
      <c r="C1759">
        <v>0.89056579811480296</v>
      </c>
      <c r="D1759">
        <v>0.87792565211475104</v>
      </c>
      <c r="E1759">
        <v>0.32110110502274902</v>
      </c>
      <c r="F1759">
        <v>4.1435331112641902E-2</v>
      </c>
      <c r="G1759">
        <v>1</v>
      </c>
    </row>
    <row r="1760" spans="1:7">
      <c r="A1760" t="s">
        <v>2114</v>
      </c>
      <c r="B1760">
        <v>-9.9945074842246896E-3</v>
      </c>
      <c r="C1760">
        <v>0.95569586181380195</v>
      </c>
      <c r="D1760">
        <v>0.66602604855123104</v>
      </c>
      <c r="E1760">
        <v>9.2861551763256403E-2</v>
      </c>
      <c r="F1760">
        <v>6.9091398778725194E-2</v>
      </c>
      <c r="G1760">
        <v>1</v>
      </c>
    </row>
    <row r="1761" spans="1:7">
      <c r="A1761" t="s">
        <v>2115</v>
      </c>
      <c r="B1761">
        <v>-1.6768254133850202E-2</v>
      </c>
      <c r="C1761">
        <v>0.93698025878966895</v>
      </c>
      <c r="D1761">
        <v>0.22512368705925101</v>
      </c>
      <c r="E1761">
        <v>0.37554265720503799</v>
      </c>
      <c r="F1761">
        <v>-4.2893062543423698E-2</v>
      </c>
      <c r="G1761">
        <v>1</v>
      </c>
    </row>
    <row r="1762" spans="1:7">
      <c r="A1762" t="s">
        <v>2116</v>
      </c>
      <c r="B1762">
        <v>8.5905493063497401E-2</v>
      </c>
      <c r="C1762">
        <v>0.74074327946880802</v>
      </c>
      <c r="D1762">
        <v>0.91378656502473399</v>
      </c>
      <c r="E1762">
        <v>0.14053857706478401</v>
      </c>
      <c r="F1762">
        <v>-8.3305555542813603E-2</v>
      </c>
      <c r="G1762">
        <v>1</v>
      </c>
    </row>
    <row r="1763" spans="1:7">
      <c r="A1763" t="s">
        <v>2117</v>
      </c>
      <c r="B1763">
        <v>3.4879230492975602E-2</v>
      </c>
      <c r="C1763">
        <v>0.89143252195735101</v>
      </c>
      <c r="D1763">
        <v>2.07857996429744E-2</v>
      </c>
      <c r="E1763">
        <v>0.35033626568265003</v>
      </c>
      <c r="F1763">
        <v>5.3359482530720599E-2</v>
      </c>
      <c r="G1763">
        <v>3</v>
      </c>
    </row>
    <row r="1764" spans="1:7">
      <c r="A1764" t="s">
        <v>2118</v>
      </c>
      <c r="B1764">
        <v>9.1783672866772706E-2</v>
      </c>
      <c r="C1764">
        <v>0.69042593918634299</v>
      </c>
      <c r="D1764">
        <v>0.36952418666065801</v>
      </c>
      <c r="E1764">
        <v>0.466480524985111</v>
      </c>
      <c r="F1764">
        <v>-3.8457785373957602E-2</v>
      </c>
      <c r="G1764">
        <v>1</v>
      </c>
    </row>
    <row r="1765" spans="1:7">
      <c r="A1765" t="s">
        <v>2119</v>
      </c>
      <c r="B1765">
        <v>1.5235471107934899E-2</v>
      </c>
      <c r="C1765">
        <v>0.93570173256255995</v>
      </c>
      <c r="D1765">
        <v>0.85131758062245</v>
      </c>
      <c r="E1765">
        <v>0.28740209203260703</v>
      </c>
      <c r="F1765">
        <v>-4.61419566864225E-2</v>
      </c>
      <c r="G1765">
        <v>1</v>
      </c>
    </row>
    <row r="1766" spans="1:7">
      <c r="A1766" t="s">
        <v>2120</v>
      </c>
      <c r="B1766">
        <v>0.148677951654169</v>
      </c>
      <c r="C1766">
        <v>0.57282678935783005</v>
      </c>
      <c r="D1766">
        <v>0.276417375356238</v>
      </c>
      <c r="E1766">
        <v>0.97035794071290404</v>
      </c>
      <c r="F1766">
        <v>-1.99426837306032E-3</v>
      </c>
      <c r="G1766">
        <v>1</v>
      </c>
    </row>
    <row r="1767" spans="1:7">
      <c r="A1767" t="s">
        <v>2121</v>
      </c>
      <c r="B1767">
        <v>-3.9240051899312699E-2</v>
      </c>
      <c r="C1767">
        <v>0.85961077286433296</v>
      </c>
      <c r="D1767">
        <v>5.9920990043447302E-2</v>
      </c>
      <c r="E1767">
        <v>0.81719975600261596</v>
      </c>
      <c r="F1767">
        <v>-1.12212372577104E-2</v>
      </c>
      <c r="G1767">
        <v>3</v>
      </c>
    </row>
    <row r="1768" spans="1:7">
      <c r="A1768" t="s">
        <v>2122</v>
      </c>
      <c r="B1768">
        <v>-6.2398306135944902E-2</v>
      </c>
      <c r="C1768">
        <v>0.74734403729628995</v>
      </c>
      <c r="D1768">
        <v>0.668969555722842</v>
      </c>
      <c r="E1768">
        <v>0.76551371776408395</v>
      </c>
      <c r="F1768">
        <v>1.32857429704811E-2</v>
      </c>
      <c r="G1768">
        <v>1</v>
      </c>
    </row>
    <row r="1769" spans="1:7">
      <c r="A1769" t="s">
        <v>2123</v>
      </c>
      <c r="B1769">
        <v>-0.28603594196403298</v>
      </c>
      <c r="C1769">
        <v>0.15724619081769101</v>
      </c>
      <c r="D1769">
        <v>2.98840975408757E-2</v>
      </c>
      <c r="E1769">
        <v>9.7929860328833093E-2</v>
      </c>
      <c r="F1769">
        <v>-7.3931048073920494E-2</v>
      </c>
      <c r="G1769">
        <v>5</v>
      </c>
    </row>
    <row r="1770" spans="1:7">
      <c r="A1770" t="s">
        <v>2124</v>
      </c>
      <c r="B1770">
        <v>9.9453321658852303E-2</v>
      </c>
      <c r="C1770">
        <v>0.716814334483037</v>
      </c>
      <c r="D1770">
        <v>0.25570520364642602</v>
      </c>
      <c r="E1770">
        <v>0.14609625407155899</v>
      </c>
      <c r="F1770">
        <v>-9.0634328518975599E-2</v>
      </c>
      <c r="G1770">
        <v>1</v>
      </c>
    </row>
    <row r="1771" spans="1:7">
      <c r="A1771" t="s">
        <v>2125</v>
      </c>
      <c r="B1771">
        <v>0.15130947890562099</v>
      </c>
      <c r="C1771">
        <v>0.47545605638122101</v>
      </c>
      <c r="D1771">
        <v>0.26346497309189998</v>
      </c>
      <c r="E1771">
        <v>0.210585046265026</v>
      </c>
      <c r="F1771">
        <v>6.0528300214500799E-2</v>
      </c>
      <c r="G1771">
        <v>1</v>
      </c>
    </row>
    <row r="1772" spans="1:7">
      <c r="A1772" t="s">
        <v>2126</v>
      </c>
      <c r="B1772">
        <v>-2.9769938168383398E-3</v>
      </c>
      <c r="C1772">
        <v>0.98880367129105096</v>
      </c>
      <c r="D1772">
        <v>3.4798235247456698E-2</v>
      </c>
      <c r="E1772">
        <v>0.88814391317336805</v>
      </c>
      <c r="F1772">
        <v>-6.6888156446250702E-3</v>
      </c>
      <c r="G1772">
        <v>3</v>
      </c>
    </row>
    <row r="1773" spans="1:7">
      <c r="A1773" t="s">
        <v>2127</v>
      </c>
      <c r="B1773">
        <v>-0.122370133520962</v>
      </c>
      <c r="C1773">
        <v>0.56579600302143596</v>
      </c>
      <c r="D1773">
        <v>0.59385331299066801</v>
      </c>
      <c r="E1773">
        <v>0.75202353332898797</v>
      </c>
      <c r="F1773">
        <v>-1.54627999853101E-2</v>
      </c>
      <c r="G1773">
        <v>1</v>
      </c>
    </row>
    <row r="1774" spans="1:7">
      <c r="A1774" t="s">
        <v>2128</v>
      </c>
      <c r="B1774">
        <v>-0.10914043503611399</v>
      </c>
      <c r="C1774">
        <v>0.62481396555973501</v>
      </c>
      <c r="D1774">
        <v>0.74143057667554502</v>
      </c>
      <c r="E1774">
        <v>0.83717840671250299</v>
      </c>
      <c r="F1774">
        <v>-1.05542200059723E-2</v>
      </c>
      <c r="G1774">
        <v>1</v>
      </c>
    </row>
    <row r="1775" spans="1:7">
      <c r="A1775" t="s">
        <v>2129</v>
      </c>
      <c r="B1775">
        <v>4.4807870269632101E-2</v>
      </c>
      <c r="C1775">
        <v>0.80708252098985001</v>
      </c>
      <c r="D1775">
        <v>0.74816556074548102</v>
      </c>
      <c r="E1775">
        <v>0.84317007614919903</v>
      </c>
      <c r="F1775">
        <v>-8.3571970148934999E-3</v>
      </c>
      <c r="G1775">
        <v>1</v>
      </c>
    </row>
    <row r="1776" spans="1:7">
      <c r="A1776" t="s">
        <v>2130</v>
      </c>
      <c r="B1776">
        <v>0.1456064198733</v>
      </c>
      <c r="C1776">
        <v>0.56873650677512699</v>
      </c>
      <c r="D1776">
        <v>0.79799811625647399</v>
      </c>
      <c r="E1776">
        <v>0.51231990548884299</v>
      </c>
      <c r="F1776">
        <v>-3.5826452737575898E-2</v>
      </c>
      <c r="G1776">
        <v>1</v>
      </c>
    </row>
    <row r="1777" spans="1:7">
      <c r="A1777" t="s">
        <v>2131</v>
      </c>
      <c r="B1777">
        <v>-0.246155192893485</v>
      </c>
      <c r="C1777">
        <v>0.34145461321807502</v>
      </c>
      <c r="D1777">
        <v>0.103317607384001</v>
      </c>
      <c r="E1777">
        <v>0.153787231851572</v>
      </c>
      <c r="F1777">
        <v>8.30299231798345E-2</v>
      </c>
      <c r="G1777">
        <v>3</v>
      </c>
    </row>
    <row r="1778" spans="1:7">
      <c r="A1778" t="s">
        <v>2132</v>
      </c>
      <c r="B1778">
        <v>0.166157676843152</v>
      </c>
      <c r="C1778">
        <v>0.38904657973425499</v>
      </c>
      <c r="D1778">
        <v>0.56839094446711802</v>
      </c>
      <c r="E1778">
        <v>0.73827510270053398</v>
      </c>
      <c r="F1778">
        <v>1.4778340382022999E-2</v>
      </c>
      <c r="G1778">
        <v>1</v>
      </c>
    </row>
    <row r="1779" spans="1:7">
      <c r="A1779" t="s">
        <v>2133</v>
      </c>
      <c r="B1779">
        <v>-0.15308273327740499</v>
      </c>
      <c r="C1779">
        <v>0.40412133132525502</v>
      </c>
      <c r="D1779">
        <v>0.35586944097967399</v>
      </c>
      <c r="E1779">
        <v>0.31374759941585001</v>
      </c>
      <c r="F1779">
        <v>4.2268829614743597E-2</v>
      </c>
      <c r="G1779">
        <v>1</v>
      </c>
    </row>
    <row r="1780" spans="1:7">
      <c r="A1780" t="s">
        <v>2134</v>
      </c>
      <c r="B1780">
        <v>-2.3807399103956E-2</v>
      </c>
      <c r="C1780">
        <v>0.91119822728452204</v>
      </c>
      <c r="D1780">
        <v>0.52655140343922702</v>
      </c>
      <c r="E1780">
        <v>0.54061377329964999</v>
      </c>
      <c r="F1780">
        <v>-2.7548066631397899E-2</v>
      </c>
      <c r="G1780">
        <v>1</v>
      </c>
    </row>
    <row r="1781" spans="1:7">
      <c r="A1781" t="s">
        <v>2135</v>
      </c>
      <c r="B1781">
        <v>-0.13965630826987799</v>
      </c>
      <c r="C1781">
        <v>0.58532755616287102</v>
      </c>
      <c r="D1781">
        <v>8.3088198551267797E-2</v>
      </c>
      <c r="E1781">
        <v>0.26418229312272201</v>
      </c>
      <c r="F1781">
        <v>6.2519006831617499E-2</v>
      </c>
      <c r="G1781">
        <v>3</v>
      </c>
    </row>
    <row r="1782" spans="1:7">
      <c r="A1782" t="s">
        <v>2136</v>
      </c>
      <c r="B1782">
        <v>0.39805181630347602</v>
      </c>
      <c r="C1782">
        <v>0.106977740958838</v>
      </c>
      <c r="D1782">
        <v>0.60023797318290395</v>
      </c>
      <c r="E1782">
        <v>0.10322854753624</v>
      </c>
      <c r="F1782">
        <v>-6.9103263744696206E-2</v>
      </c>
      <c r="G1782">
        <v>2</v>
      </c>
    </row>
    <row r="1783" spans="1:7">
      <c r="A1783" t="s">
        <v>2137</v>
      </c>
      <c r="B1783">
        <v>-0.242011296532159</v>
      </c>
      <c r="C1783">
        <v>0.29372955920156302</v>
      </c>
      <c r="D1783">
        <v>0.81257338433219695</v>
      </c>
      <c r="E1783">
        <v>0.13688088842058399</v>
      </c>
      <c r="F1783">
        <v>-7.8336494765578302E-2</v>
      </c>
      <c r="G1783">
        <v>1</v>
      </c>
    </row>
    <row r="1784" spans="1:7">
      <c r="A1784" t="s">
        <v>2138</v>
      </c>
      <c r="B1784">
        <v>-0.24669652700328101</v>
      </c>
      <c r="C1784">
        <v>0.243594474743031</v>
      </c>
      <c r="D1784">
        <v>0.155396554999888</v>
      </c>
      <c r="E1784">
        <v>0.95374469391121297</v>
      </c>
      <c r="F1784">
        <v>2.5281517104552898E-3</v>
      </c>
      <c r="G1784">
        <v>3</v>
      </c>
    </row>
    <row r="1785" spans="1:7">
      <c r="A1785" t="s">
        <v>2139</v>
      </c>
      <c r="B1785">
        <v>-2.7890627563467201E-2</v>
      </c>
      <c r="C1785">
        <v>0.87228459674542502</v>
      </c>
      <c r="D1785">
        <v>0.63887686494034301</v>
      </c>
      <c r="E1785">
        <v>0.80804181804637998</v>
      </c>
      <c r="F1785">
        <v>9.6956814875085607E-3</v>
      </c>
      <c r="G1785">
        <v>1</v>
      </c>
    </row>
    <row r="1786" spans="1:7">
      <c r="A1786" t="s">
        <v>2140</v>
      </c>
      <c r="B1786">
        <v>-0.14072666180114399</v>
      </c>
      <c r="C1786">
        <v>0.55882629170399001</v>
      </c>
      <c r="D1786">
        <v>0.79554496342355197</v>
      </c>
      <c r="E1786">
        <v>0.22200939432212699</v>
      </c>
      <c r="F1786">
        <v>6.0039774864813503E-2</v>
      </c>
      <c r="G1786">
        <v>1</v>
      </c>
    </row>
    <row r="1787" spans="1:7">
      <c r="A1787" t="s">
        <v>2141</v>
      </c>
      <c r="B1787">
        <v>1.13549445055186E-2</v>
      </c>
      <c r="C1787">
        <v>0.94733141463770798</v>
      </c>
      <c r="D1787">
        <v>0.69077790781829695</v>
      </c>
      <c r="E1787">
        <v>0.28825859531610398</v>
      </c>
      <c r="F1787">
        <v>3.7901065132449702E-2</v>
      </c>
      <c r="G1787">
        <v>1</v>
      </c>
    </row>
    <row r="1788" spans="1:7">
      <c r="A1788" t="s">
        <v>2142</v>
      </c>
      <c r="B1788">
        <v>8.39148444598663E-2</v>
      </c>
      <c r="C1788">
        <v>0.69471731677216797</v>
      </c>
      <c r="D1788">
        <v>0.32568483339145798</v>
      </c>
      <c r="E1788">
        <v>0.65584590065264803</v>
      </c>
      <c r="F1788">
        <v>-2.1837938269769298E-2</v>
      </c>
      <c r="G1788">
        <v>1</v>
      </c>
    </row>
    <row r="1789" spans="1:7">
      <c r="A1789" t="s">
        <v>2143</v>
      </c>
      <c r="B1789">
        <v>-0.218708025751257</v>
      </c>
      <c r="C1789">
        <v>0.305027358261513</v>
      </c>
      <c r="D1789">
        <v>0.23167274091350301</v>
      </c>
      <c r="E1789">
        <v>0.13682454434177499</v>
      </c>
      <c r="F1789">
        <v>-7.2100668598262599E-2</v>
      </c>
      <c r="G1789">
        <v>1</v>
      </c>
    </row>
    <row r="1790" spans="1:7">
      <c r="A1790" t="s">
        <v>2144</v>
      </c>
      <c r="B1790">
        <v>-7.6594167583477299E-2</v>
      </c>
      <c r="C1790">
        <v>0.73131623710579796</v>
      </c>
      <c r="D1790">
        <v>0.64702976364108</v>
      </c>
      <c r="E1790">
        <v>1.9509239777544301E-2</v>
      </c>
      <c r="F1790">
        <v>0.118225635422952</v>
      </c>
      <c r="G1790">
        <v>1</v>
      </c>
    </row>
    <row r="1791" spans="1:7">
      <c r="A1791" t="s">
        <v>2145</v>
      </c>
      <c r="B1791">
        <v>-5.63929357222843E-2</v>
      </c>
      <c r="C1791">
        <v>0.78920076001318795</v>
      </c>
      <c r="D1791">
        <v>0.51791961823377497</v>
      </c>
      <c r="E1791">
        <v>4.35654972435712E-2</v>
      </c>
      <c r="F1791">
        <v>-9.6895957157286397E-2</v>
      </c>
      <c r="G1791">
        <v>1</v>
      </c>
    </row>
    <row r="1792" spans="1:7">
      <c r="A1792" t="s">
        <v>2146</v>
      </c>
      <c r="B1792">
        <v>-0.36459100347680901</v>
      </c>
      <c r="C1792">
        <v>8.6135725281973802E-2</v>
      </c>
      <c r="D1792">
        <v>0.982440080280788</v>
      </c>
      <c r="E1792">
        <v>0.84992022411725299</v>
      </c>
      <c r="F1792">
        <v>9.1890696461251701E-3</v>
      </c>
      <c r="G1792">
        <v>2</v>
      </c>
    </row>
    <row r="1793" spans="1:7">
      <c r="A1793" t="s">
        <v>2147</v>
      </c>
      <c r="B1793">
        <v>0.258740495330398</v>
      </c>
      <c r="C1793">
        <v>0.22511524294058299</v>
      </c>
      <c r="D1793">
        <v>0.87537878599892105</v>
      </c>
      <c r="E1793">
        <v>0.29715442818742099</v>
      </c>
      <c r="F1793">
        <v>-5.0870493391171001E-2</v>
      </c>
      <c r="G1793">
        <v>1</v>
      </c>
    </row>
    <row r="1794" spans="1:7">
      <c r="A1794" t="s">
        <v>2148</v>
      </c>
      <c r="B1794">
        <v>-0.484291080328066</v>
      </c>
      <c r="C1794">
        <v>2.95394313768312E-2</v>
      </c>
      <c r="D1794">
        <v>0.25446715697876099</v>
      </c>
      <c r="E1794">
        <v>0.74215215089355202</v>
      </c>
      <c r="F1794">
        <v>-1.64672275108767E-2</v>
      </c>
      <c r="G1794">
        <v>4</v>
      </c>
    </row>
    <row r="1795" spans="1:7">
      <c r="A1795" t="s">
        <v>2149</v>
      </c>
      <c r="B1795">
        <v>-0.121366471171103</v>
      </c>
      <c r="C1795">
        <v>0.60928672444168097</v>
      </c>
      <c r="D1795">
        <v>0.58343203584660497</v>
      </c>
      <c r="E1795">
        <v>0.95965681444353002</v>
      </c>
      <c r="F1795">
        <v>2.33373533752401E-3</v>
      </c>
      <c r="G1795">
        <v>1</v>
      </c>
    </row>
    <row r="1796" spans="1:7">
      <c r="A1796" t="s">
        <v>2150</v>
      </c>
      <c r="B1796">
        <v>0.10126020638443201</v>
      </c>
      <c r="C1796">
        <v>0.64316512222889499</v>
      </c>
      <c r="D1796">
        <v>0.34366138368955601</v>
      </c>
      <c r="E1796">
        <v>0.152804839081182</v>
      </c>
      <c r="F1796">
        <v>-7.1205161066125996E-2</v>
      </c>
      <c r="G1796">
        <v>1</v>
      </c>
    </row>
    <row r="1797" spans="1:7">
      <c r="A1797" t="s">
        <v>2151</v>
      </c>
      <c r="B1797">
        <v>0.39123563778283599</v>
      </c>
      <c r="C1797">
        <v>0.111772332041271</v>
      </c>
      <c r="D1797">
        <v>0.18409514191868001</v>
      </c>
      <c r="E1797">
        <v>7.1188880074644301E-2</v>
      </c>
      <c r="F1797">
        <v>9.9479668659245402E-2</v>
      </c>
      <c r="G1797">
        <v>5</v>
      </c>
    </row>
    <row r="1798" spans="1:7">
      <c r="A1798" t="s">
        <v>2152</v>
      </c>
      <c r="B1798">
        <v>0.40918028687176</v>
      </c>
      <c r="C1798">
        <v>3.7222340488637803E-2</v>
      </c>
      <c r="D1798">
        <v>0.41239511175341198</v>
      </c>
      <c r="E1798">
        <v>0.539743958014264</v>
      </c>
      <c r="F1798">
        <v>2.7389666503600099E-2</v>
      </c>
      <c r="G1798">
        <v>2</v>
      </c>
    </row>
    <row r="1799" spans="1:7">
      <c r="A1799" t="s">
        <v>2153</v>
      </c>
      <c r="B1799">
        <v>0.13936878868150299</v>
      </c>
      <c r="C1799">
        <v>0.58764879651597601</v>
      </c>
      <c r="D1799">
        <v>0.39199694196617602</v>
      </c>
      <c r="E1799">
        <v>0.90014114420163105</v>
      </c>
      <c r="F1799">
        <v>7.4016955676959404E-3</v>
      </c>
      <c r="G1799">
        <v>1</v>
      </c>
    </row>
    <row r="1800" spans="1:7">
      <c r="A1800" t="s">
        <v>2154</v>
      </c>
      <c r="B1800">
        <v>-0.27344188389101398</v>
      </c>
      <c r="C1800">
        <v>0.226248912959094</v>
      </c>
      <c r="D1800">
        <v>0.52625666251262504</v>
      </c>
      <c r="E1800">
        <v>0.503135653447218</v>
      </c>
      <c r="F1800">
        <v>-2.6154194087152902E-2</v>
      </c>
      <c r="G1800">
        <v>1</v>
      </c>
    </row>
    <row r="1801" spans="1:7">
      <c r="A1801" t="s">
        <v>2155</v>
      </c>
      <c r="B1801">
        <v>0.30740166388136902</v>
      </c>
      <c r="C1801">
        <v>0.113876909875692</v>
      </c>
      <c r="D1801">
        <v>0.66924455344348999</v>
      </c>
      <c r="E1801">
        <v>0.55158743703972402</v>
      </c>
      <c r="F1801">
        <v>-2.6414457334104101E-2</v>
      </c>
      <c r="G1801">
        <v>2</v>
      </c>
    </row>
    <row r="1802" spans="1:7">
      <c r="A1802" t="s">
        <v>2156</v>
      </c>
      <c r="B1802">
        <v>-0.33751082341375499</v>
      </c>
      <c r="C1802">
        <v>5.7475869598511302E-2</v>
      </c>
      <c r="D1802">
        <v>0.56789952562496404</v>
      </c>
      <c r="E1802">
        <v>0.86536464107053801</v>
      </c>
      <c r="F1802">
        <v>6.5871860095227603E-3</v>
      </c>
      <c r="G1802">
        <v>2</v>
      </c>
    </row>
    <row r="1803" spans="1:7">
      <c r="A1803" t="s">
        <v>2157</v>
      </c>
      <c r="B1803">
        <v>0.30202634413458301</v>
      </c>
      <c r="C1803">
        <v>0.154119148912476</v>
      </c>
      <c r="D1803">
        <v>8.9653003686025204E-2</v>
      </c>
      <c r="E1803">
        <v>0.72209279596448805</v>
      </c>
      <c r="F1803">
        <v>1.68952632387117E-2</v>
      </c>
      <c r="G1803">
        <v>4</v>
      </c>
    </row>
    <row r="1804" spans="1:7">
      <c r="A1804" t="s">
        <v>2158</v>
      </c>
      <c r="B1804">
        <v>-0.37958106395111002</v>
      </c>
      <c r="C1804">
        <v>7.7912891887800997E-2</v>
      </c>
      <c r="D1804">
        <v>0.95874254249621704</v>
      </c>
      <c r="E1804">
        <v>0.43336900667488298</v>
      </c>
      <c r="F1804">
        <v>-3.8478865270679397E-2</v>
      </c>
      <c r="G1804">
        <v>2</v>
      </c>
    </row>
    <row r="1805" spans="1:7">
      <c r="A1805" t="s">
        <v>2159</v>
      </c>
      <c r="B1805">
        <v>0.19060312915803801</v>
      </c>
      <c r="C1805">
        <v>0.47527629977330599</v>
      </c>
      <c r="D1805">
        <v>0.65029859502112797</v>
      </c>
      <c r="E1805">
        <v>0.45472804560841401</v>
      </c>
      <c r="F1805">
        <v>3.7965103664779398E-2</v>
      </c>
      <c r="G1805">
        <v>1</v>
      </c>
    </row>
    <row r="1806" spans="1:7">
      <c r="A1806" t="s">
        <v>2160</v>
      </c>
      <c r="B1806">
        <v>-9.0142451115786296E-2</v>
      </c>
      <c r="C1806">
        <v>0.71347195108572203</v>
      </c>
      <c r="D1806">
        <v>0.53659666644604798</v>
      </c>
      <c r="E1806">
        <v>0.73150484069301003</v>
      </c>
      <c r="F1806">
        <v>1.7334342681954499E-2</v>
      </c>
      <c r="G1806">
        <v>1</v>
      </c>
    </row>
    <row r="1807" spans="1:7">
      <c r="A1807" t="s">
        <v>2161</v>
      </c>
      <c r="B1807">
        <v>4.6293805831347901E-2</v>
      </c>
      <c r="C1807">
        <v>0.86405964617327202</v>
      </c>
      <c r="D1807">
        <v>0.15713492922945399</v>
      </c>
      <c r="E1807">
        <v>0.12863380329410601</v>
      </c>
      <c r="F1807">
        <v>7.7546776340376905E-2</v>
      </c>
      <c r="G1807">
        <v>3</v>
      </c>
    </row>
    <row r="1808" spans="1:7">
      <c r="A1808" t="s">
        <v>2162</v>
      </c>
      <c r="B1808">
        <v>-7.3582288296954804E-2</v>
      </c>
      <c r="C1808">
        <v>0.73011807339411605</v>
      </c>
      <c r="D1808">
        <v>0.30264763879359502</v>
      </c>
      <c r="E1808">
        <v>0.95103587070610196</v>
      </c>
      <c r="F1808">
        <v>3.0018502351506901E-3</v>
      </c>
      <c r="G1808">
        <v>1</v>
      </c>
    </row>
    <row r="1809" spans="1:7">
      <c r="A1809" t="s">
        <v>2163</v>
      </c>
      <c r="B1809">
        <v>-0.16890447315128199</v>
      </c>
      <c r="C1809">
        <v>0.48360717876584602</v>
      </c>
      <c r="D1809">
        <v>0.208956301610668</v>
      </c>
      <c r="E1809">
        <v>5.5778972563364698E-2</v>
      </c>
      <c r="F1809">
        <v>-0.10446950048966901</v>
      </c>
      <c r="G1809">
        <v>1</v>
      </c>
    </row>
    <row r="1810" spans="1:7">
      <c r="A1810" t="s">
        <v>2164</v>
      </c>
      <c r="B1810">
        <v>5.4031529131385599E-2</v>
      </c>
      <c r="C1810">
        <v>0.79457133770974597</v>
      </c>
      <c r="D1810">
        <v>0.373428480095638</v>
      </c>
      <c r="E1810">
        <v>0.98324407423012194</v>
      </c>
      <c r="F1810">
        <v>-9.9933100336169092E-4</v>
      </c>
      <c r="G1810">
        <v>1</v>
      </c>
    </row>
    <row r="1811" spans="1:7">
      <c r="A1811" t="s">
        <v>2165</v>
      </c>
      <c r="B1811">
        <v>-8.4516939363074202E-3</v>
      </c>
      <c r="C1811">
        <v>0.96081855205995403</v>
      </c>
      <c r="D1811">
        <v>0.21353081047849301</v>
      </c>
      <c r="E1811">
        <v>0.57260643378305998</v>
      </c>
      <c r="F1811">
        <v>-2.2165693970937601E-2</v>
      </c>
      <c r="G1811">
        <v>1</v>
      </c>
    </row>
    <row r="1812" spans="1:7">
      <c r="A1812" t="s">
        <v>2166</v>
      </c>
      <c r="B1812">
        <v>-0.191202052363695</v>
      </c>
      <c r="C1812">
        <v>0.274646163440733</v>
      </c>
      <c r="D1812">
        <v>0.51787232034628505</v>
      </c>
      <c r="E1812">
        <v>0.59672975221385804</v>
      </c>
      <c r="F1812">
        <v>-2.1231946935492501E-2</v>
      </c>
      <c r="G1812">
        <v>1</v>
      </c>
    </row>
    <row r="1813" spans="1:7">
      <c r="A1813" t="s">
        <v>2167</v>
      </c>
      <c r="B1813">
        <v>-0.39251227499071101</v>
      </c>
      <c r="C1813">
        <v>7.8025813937800698E-2</v>
      </c>
      <c r="D1813">
        <v>0.18135609323239699</v>
      </c>
      <c r="E1813">
        <v>7.8974537367316203E-2</v>
      </c>
      <c r="F1813">
        <v>-8.8264730703918506E-2</v>
      </c>
      <c r="G1813">
        <v>5</v>
      </c>
    </row>
    <row r="1814" spans="1:7">
      <c r="A1814" t="s">
        <v>2168</v>
      </c>
      <c r="B1814">
        <v>0.142013027189105</v>
      </c>
      <c r="C1814">
        <v>0.55970676378141404</v>
      </c>
      <c r="D1814">
        <v>0.765999039214175</v>
      </c>
      <c r="E1814">
        <v>0.25521599126803701</v>
      </c>
      <c r="F1814">
        <v>6.3543680258160803E-2</v>
      </c>
      <c r="G1814">
        <v>1</v>
      </c>
    </row>
    <row r="1815" spans="1:7">
      <c r="A1815" t="s">
        <v>2169</v>
      </c>
      <c r="B1815">
        <v>-6.2485183527271101E-2</v>
      </c>
      <c r="C1815">
        <v>0.74312064108932696</v>
      </c>
      <c r="D1815">
        <v>0.783565861403134</v>
      </c>
      <c r="E1815">
        <v>0.63054254018226397</v>
      </c>
      <c r="F1815">
        <v>-2.1101492651222201E-2</v>
      </c>
      <c r="G1815">
        <v>1</v>
      </c>
    </row>
    <row r="1816" spans="1:7">
      <c r="A1816" t="s">
        <v>2170</v>
      </c>
      <c r="B1816">
        <v>9.5577905879387207E-2</v>
      </c>
      <c r="C1816">
        <v>0.57909167750456503</v>
      </c>
      <c r="D1816">
        <v>0.157574903336788</v>
      </c>
      <c r="E1816">
        <v>0.63807445709616994</v>
      </c>
      <c r="F1816">
        <v>1.8431916260101499E-2</v>
      </c>
      <c r="G1816">
        <v>3</v>
      </c>
    </row>
    <row r="1817" spans="1:7">
      <c r="A1817" t="s">
        <v>2171</v>
      </c>
      <c r="B1817">
        <v>-0.17027465367932301</v>
      </c>
      <c r="C1817">
        <v>0.372237444857343</v>
      </c>
      <c r="D1817">
        <v>0.29055019209069699</v>
      </c>
      <c r="E1817">
        <v>0.26144815369660102</v>
      </c>
      <c r="F1817">
        <v>4.8908947814694598E-2</v>
      </c>
      <c r="G1817">
        <v>1</v>
      </c>
    </row>
    <row r="1818" spans="1:7">
      <c r="A1818" t="s">
        <v>2172</v>
      </c>
      <c r="B1818">
        <v>-8.4659519794796204E-2</v>
      </c>
      <c r="C1818">
        <v>0.63885259864158706</v>
      </c>
      <c r="D1818">
        <v>0.87619481601952798</v>
      </c>
      <c r="E1818">
        <v>0.44092979748536898</v>
      </c>
      <c r="F1818">
        <v>3.1553940617827597E-2</v>
      </c>
      <c r="G1818">
        <v>1</v>
      </c>
    </row>
    <row r="1819" spans="1:7">
      <c r="A1819" t="s">
        <v>2173</v>
      </c>
      <c r="B1819">
        <v>-0.58472574498130603</v>
      </c>
      <c r="C1819">
        <v>3.89312047025132E-3</v>
      </c>
      <c r="D1819">
        <v>0.52567690459702998</v>
      </c>
      <c r="E1819">
        <v>8.6398231064616096E-2</v>
      </c>
      <c r="F1819">
        <v>-7.7798832766269005E-2</v>
      </c>
      <c r="G1819">
        <v>2</v>
      </c>
    </row>
    <row r="1820" spans="1:7">
      <c r="A1820" t="s">
        <v>2174</v>
      </c>
      <c r="B1820">
        <v>-0.28574360438045199</v>
      </c>
      <c r="C1820">
        <v>0.21580686014813399</v>
      </c>
      <c r="D1820">
        <v>0.33190370971448202</v>
      </c>
      <c r="E1820">
        <v>3.8703820260865898E-2</v>
      </c>
      <c r="F1820">
        <v>-0.108056112590806</v>
      </c>
      <c r="G1820">
        <v>5</v>
      </c>
    </row>
    <row r="1821" spans="1:7">
      <c r="A1821" t="s">
        <v>2175</v>
      </c>
      <c r="B1821">
        <v>-0.18999926797028499</v>
      </c>
      <c r="C1821">
        <v>0.361247389865272</v>
      </c>
      <c r="D1821">
        <v>0.80348803426967297</v>
      </c>
      <c r="E1821">
        <v>6.04257149945059E-2</v>
      </c>
      <c r="F1821">
        <v>-8.3861399458265901E-2</v>
      </c>
      <c r="G1821">
        <v>1</v>
      </c>
    </row>
    <row r="1822" spans="1:7">
      <c r="A1822" t="s">
        <v>2176</v>
      </c>
      <c r="B1822">
        <v>0.20068761351540099</v>
      </c>
      <c r="C1822">
        <v>0.31997243170317302</v>
      </c>
      <c r="D1822">
        <v>0.26672551613304302</v>
      </c>
      <c r="E1822">
        <v>6.6290684631192406E-2</v>
      </c>
      <c r="F1822">
        <v>8.3753476545295594E-2</v>
      </c>
      <c r="G1822">
        <v>5</v>
      </c>
    </row>
    <row r="1823" spans="1:7">
      <c r="A1823" t="s">
        <v>2177</v>
      </c>
      <c r="B1823">
        <v>-0.155904381494856</v>
      </c>
      <c r="C1823">
        <v>0.44040648667488702</v>
      </c>
      <c r="D1823">
        <v>0.58444388839850203</v>
      </c>
      <c r="E1823">
        <v>0.42364863941630299</v>
      </c>
      <c r="F1823">
        <v>-3.70455120044344E-2</v>
      </c>
      <c r="G1823">
        <v>1</v>
      </c>
    </row>
    <row r="1824" spans="1:7">
      <c r="A1824" t="s">
        <v>2178</v>
      </c>
      <c r="B1824">
        <v>0.64123701972782299</v>
      </c>
      <c r="C1824">
        <v>3.6088969680396897E-2</v>
      </c>
      <c r="D1824">
        <v>0.28005766625527301</v>
      </c>
      <c r="E1824">
        <v>8.1098207733408298E-2</v>
      </c>
      <c r="F1824">
        <v>-8.7629508157042901E-2</v>
      </c>
      <c r="G1824">
        <v>2</v>
      </c>
    </row>
    <row r="1825" spans="1:7">
      <c r="A1825" t="s">
        <v>2179</v>
      </c>
      <c r="B1825">
        <v>0.19921413620851999</v>
      </c>
      <c r="C1825">
        <v>0.42164865933685403</v>
      </c>
      <c r="D1825">
        <v>0.63752257849160598</v>
      </c>
      <c r="E1825">
        <v>0.58758721053521001</v>
      </c>
      <c r="F1825">
        <v>-3.0842695033623E-2</v>
      </c>
      <c r="G1825">
        <v>1</v>
      </c>
    </row>
    <row r="1826" spans="1:7">
      <c r="A1826" t="s">
        <v>2180</v>
      </c>
      <c r="B1826">
        <v>-0.43830331923661597</v>
      </c>
      <c r="C1826">
        <v>1.32992872233814E-2</v>
      </c>
      <c r="D1826">
        <v>0.22071740309326299</v>
      </c>
      <c r="E1826">
        <v>0.267725086632355</v>
      </c>
      <c r="F1826">
        <v>4.4228262065690499E-2</v>
      </c>
      <c r="G1826">
        <v>2</v>
      </c>
    </row>
    <row r="1827" spans="1:7">
      <c r="A1827" t="s">
        <v>2181</v>
      </c>
      <c r="B1827">
        <v>-0.101854722345171</v>
      </c>
      <c r="C1827">
        <v>0.71396601361974299</v>
      </c>
      <c r="D1827">
        <v>0.76090491430364404</v>
      </c>
      <c r="E1827">
        <v>0.45341204956736397</v>
      </c>
      <c r="F1827">
        <v>4.7878164050413299E-2</v>
      </c>
      <c r="G1827">
        <v>1</v>
      </c>
    </row>
    <row r="1828" spans="1:7">
      <c r="A1828" t="s">
        <v>2182</v>
      </c>
      <c r="B1828">
        <v>0.30876136078010302</v>
      </c>
      <c r="C1828">
        <v>0.23690196333465599</v>
      </c>
      <c r="D1828">
        <v>6.1699355234848298E-3</v>
      </c>
      <c r="E1828">
        <v>0.22250782616374801</v>
      </c>
      <c r="F1828">
        <v>6.9653322173898899E-2</v>
      </c>
      <c r="G1828">
        <v>4</v>
      </c>
    </row>
    <row r="1829" spans="1:7">
      <c r="A1829" t="s">
        <v>2183</v>
      </c>
      <c r="B1829">
        <v>-0.206061043108445</v>
      </c>
      <c r="C1829">
        <v>0.42455530308457301</v>
      </c>
      <c r="D1829">
        <v>0.145855466348668</v>
      </c>
      <c r="E1829">
        <v>0.29810601925054803</v>
      </c>
      <c r="F1829">
        <v>6.0800189762960297E-2</v>
      </c>
      <c r="G1829">
        <v>3</v>
      </c>
    </row>
    <row r="1830" spans="1:7">
      <c r="A1830" t="s">
        <v>2184</v>
      </c>
      <c r="B1830">
        <v>9.9907591593533206E-3</v>
      </c>
      <c r="C1830">
        <v>0.95947285919985503</v>
      </c>
      <c r="D1830">
        <v>0.64413226312399896</v>
      </c>
      <c r="E1830">
        <v>0.91574859020865296</v>
      </c>
      <c r="F1830">
        <v>-4.3046861172296603E-3</v>
      </c>
      <c r="G1830">
        <v>1</v>
      </c>
    </row>
    <row r="1831" spans="1:7">
      <c r="A1831" t="s">
        <v>2185</v>
      </c>
      <c r="B1831">
        <v>-5.3212123985430897E-2</v>
      </c>
      <c r="C1831">
        <v>0.79856579964311503</v>
      </c>
      <c r="D1831">
        <v>0.71794631496907102</v>
      </c>
      <c r="E1831">
        <v>0.30441476036963899</v>
      </c>
      <c r="F1831">
        <v>-4.9167578808572601E-2</v>
      </c>
      <c r="G1831">
        <v>1</v>
      </c>
    </row>
    <row r="1832" spans="1:7">
      <c r="A1832" t="s">
        <v>2186</v>
      </c>
      <c r="B1832">
        <v>0.17106705949300299</v>
      </c>
      <c r="C1832">
        <v>0.47202952287121203</v>
      </c>
      <c r="D1832">
        <v>0.68825611840357903</v>
      </c>
      <c r="E1832">
        <v>0.48684554436611699</v>
      </c>
      <c r="F1832">
        <v>-3.7953519284487799E-2</v>
      </c>
      <c r="G1832">
        <v>1</v>
      </c>
    </row>
    <row r="1833" spans="1:7">
      <c r="A1833" t="s">
        <v>2187</v>
      </c>
      <c r="B1833">
        <v>-3.64849066210296E-2</v>
      </c>
      <c r="C1833">
        <v>0.85965867819602804</v>
      </c>
      <c r="D1833">
        <v>0.20588914231046901</v>
      </c>
      <c r="E1833">
        <v>0.63206573986204595</v>
      </c>
      <c r="F1833">
        <v>2.1492373081916299E-2</v>
      </c>
      <c r="G1833">
        <v>1</v>
      </c>
    </row>
    <row r="1834" spans="1:7">
      <c r="A1834" t="s">
        <v>2188</v>
      </c>
      <c r="B1834">
        <v>-8.2539838534824005E-3</v>
      </c>
      <c r="C1834">
        <v>0.97030580358289098</v>
      </c>
      <c r="D1834">
        <v>0.64813530278094</v>
      </c>
      <c r="E1834">
        <v>0.59697229879878899</v>
      </c>
      <c r="F1834">
        <v>2.5102689952795101E-2</v>
      </c>
      <c r="G1834">
        <v>1</v>
      </c>
    </row>
    <row r="1835" spans="1:7">
      <c r="A1835" t="s">
        <v>2189</v>
      </c>
      <c r="B1835">
        <v>9.9541725663186698E-3</v>
      </c>
      <c r="C1835">
        <v>0.95797593827111105</v>
      </c>
      <c r="D1835">
        <v>0.44008002070491298</v>
      </c>
      <c r="E1835">
        <v>0.28960005892687801</v>
      </c>
      <c r="F1835">
        <v>-4.58203554122582E-2</v>
      </c>
      <c r="G1835">
        <v>1</v>
      </c>
    </row>
    <row r="1836" spans="1:7">
      <c r="A1836" t="s">
        <v>2190</v>
      </c>
      <c r="B1836">
        <v>-0.12014432616580201</v>
      </c>
      <c r="C1836">
        <v>0.54766476565012101</v>
      </c>
      <c r="D1836">
        <v>0.81431098066924001</v>
      </c>
      <c r="E1836">
        <v>0.28047629943740798</v>
      </c>
      <c r="F1836">
        <v>4.9486799199410597E-2</v>
      </c>
      <c r="G1836">
        <v>1</v>
      </c>
    </row>
    <row r="1837" spans="1:7">
      <c r="A1837" t="s">
        <v>2191</v>
      </c>
      <c r="B1837">
        <v>7.9757614963855195E-2</v>
      </c>
      <c r="C1837">
        <v>0.72960781965277899</v>
      </c>
      <c r="D1837">
        <v>0.51254910216197103</v>
      </c>
      <c r="E1837">
        <v>0.97563296785753195</v>
      </c>
      <c r="F1837">
        <v>-1.3304488777972101E-3</v>
      </c>
      <c r="G1837">
        <v>1</v>
      </c>
    </row>
    <row r="1838" spans="1:7">
      <c r="A1838" t="s">
        <v>2192</v>
      </c>
      <c r="B1838">
        <v>0.20174042877873599</v>
      </c>
      <c r="C1838">
        <v>0.29637780837573802</v>
      </c>
      <c r="D1838">
        <v>0.49458730843467602</v>
      </c>
      <c r="E1838">
        <v>0.94686201264387404</v>
      </c>
      <c r="F1838">
        <v>2.94697594973962E-3</v>
      </c>
      <c r="G1838">
        <v>1</v>
      </c>
    </row>
    <row r="1839" spans="1:7">
      <c r="A1839" t="s">
        <v>2193</v>
      </c>
      <c r="B1839">
        <v>0.15793985427974999</v>
      </c>
      <c r="C1839">
        <v>0.35913516804530399</v>
      </c>
      <c r="D1839">
        <v>0.88359611520616199</v>
      </c>
      <c r="E1839">
        <v>0.53194005009179102</v>
      </c>
      <c r="F1839">
        <v>-2.4712322442849301E-2</v>
      </c>
      <c r="G1839">
        <v>1</v>
      </c>
    </row>
    <row r="1840" spans="1:7">
      <c r="A1840" t="s">
        <v>2194</v>
      </c>
      <c r="B1840">
        <v>-0.26967715099154799</v>
      </c>
      <c r="C1840">
        <v>0.10534640400107501</v>
      </c>
      <c r="D1840">
        <v>0.98926970030356098</v>
      </c>
      <c r="E1840">
        <v>0.97313723361780302</v>
      </c>
      <c r="F1840">
        <v>-1.2829457132492799E-3</v>
      </c>
      <c r="G1840">
        <v>2</v>
      </c>
    </row>
    <row r="1841" spans="1:7">
      <c r="A1841" t="s">
        <v>2195</v>
      </c>
      <c r="B1841">
        <v>-0.51951243744307996</v>
      </c>
      <c r="C1841">
        <v>2.2102963876053799E-2</v>
      </c>
      <c r="D1841">
        <v>0.75862581433791798</v>
      </c>
      <c r="E1841">
        <v>0.92882701610322704</v>
      </c>
      <c r="F1841">
        <v>-4.2757577520575098E-3</v>
      </c>
      <c r="G1841">
        <v>2</v>
      </c>
    </row>
    <row r="1842" spans="1:7">
      <c r="A1842" t="s">
        <v>2196</v>
      </c>
      <c r="B1842">
        <v>0.28207250370864601</v>
      </c>
      <c r="C1842">
        <v>0.23259468324327801</v>
      </c>
      <c r="D1842">
        <v>0.20257792157971399</v>
      </c>
      <c r="E1842">
        <v>0.60296871161419496</v>
      </c>
      <c r="F1842">
        <v>-2.8028133605497801E-2</v>
      </c>
      <c r="G1842">
        <v>1</v>
      </c>
    </row>
    <row r="1843" spans="1:7">
      <c r="A1843" t="s">
        <v>2197</v>
      </c>
      <c r="B1843">
        <v>-0.150840598190915</v>
      </c>
      <c r="C1843">
        <v>0.38249616783799401</v>
      </c>
      <c r="D1843">
        <v>0.36540701515916701</v>
      </c>
      <c r="E1843">
        <v>0.34335008823816898</v>
      </c>
      <c r="F1843">
        <v>-3.7336598646651301E-2</v>
      </c>
      <c r="G1843">
        <v>1</v>
      </c>
    </row>
    <row r="1844" spans="1:7">
      <c r="A1844" t="s">
        <v>2198</v>
      </c>
      <c r="B1844">
        <v>7.2052759907910893E-2</v>
      </c>
      <c r="C1844">
        <v>0.74776780578422497</v>
      </c>
      <c r="D1844">
        <v>0.65592217108857298</v>
      </c>
      <c r="E1844">
        <v>0.478626135988585</v>
      </c>
      <c r="F1844">
        <v>-3.5779127281521397E-2</v>
      </c>
      <c r="G1844">
        <v>1</v>
      </c>
    </row>
    <row r="1845" spans="1:7">
      <c r="A1845" t="s">
        <v>2199</v>
      </c>
      <c r="B1845">
        <v>-2.4503284500510401E-2</v>
      </c>
      <c r="C1845">
        <v>0.89968132722967198</v>
      </c>
      <c r="D1845">
        <v>0.26832050679469199</v>
      </c>
      <c r="E1845">
        <v>0.69816633025960695</v>
      </c>
      <c r="F1845">
        <v>-1.7244845314784402E-2</v>
      </c>
      <c r="G1845">
        <v>1</v>
      </c>
    </row>
    <row r="1846" spans="1:7">
      <c r="A1846" t="s">
        <v>2200</v>
      </c>
      <c r="B1846">
        <v>-0.58394536293576604</v>
      </c>
      <c r="C1846">
        <v>1.3459664874316201E-2</v>
      </c>
      <c r="D1846">
        <v>0.48657302598513202</v>
      </c>
      <c r="E1846">
        <v>0.49076097095881799</v>
      </c>
      <c r="F1846">
        <v>3.4299705983765798E-2</v>
      </c>
      <c r="G1846">
        <v>2</v>
      </c>
    </row>
    <row r="1847" spans="1:7">
      <c r="A1847" t="s">
        <v>2201</v>
      </c>
      <c r="B1847">
        <v>-4.9858070345767502E-2</v>
      </c>
      <c r="C1847">
        <v>0.77818091181993698</v>
      </c>
      <c r="D1847">
        <v>0.65523598998879196</v>
      </c>
      <c r="E1847">
        <v>0.17626302029801899</v>
      </c>
      <c r="F1847">
        <v>-5.48355983938889E-2</v>
      </c>
      <c r="G1847">
        <v>1</v>
      </c>
    </row>
    <row r="1848" spans="1:7">
      <c r="A1848" t="s">
        <v>2202</v>
      </c>
      <c r="B1848">
        <v>0.37912958923059797</v>
      </c>
      <c r="C1848">
        <v>0.176253449907607</v>
      </c>
      <c r="D1848">
        <v>0.73885226922484604</v>
      </c>
      <c r="E1848">
        <v>0.61159279061578398</v>
      </c>
      <c r="F1848">
        <v>3.12171127807882E-2</v>
      </c>
      <c r="G1848">
        <v>1</v>
      </c>
    </row>
    <row r="1849" spans="1:7">
      <c r="A1849" t="s">
        <v>2203</v>
      </c>
      <c r="B1849">
        <v>-2.3434468221431599E-2</v>
      </c>
      <c r="C1849">
        <v>0.92030496837267906</v>
      </c>
      <c r="D1849">
        <v>0.86384691042985495</v>
      </c>
      <c r="E1849">
        <v>0.364163008874554</v>
      </c>
      <c r="F1849">
        <v>-4.8853897405839501E-2</v>
      </c>
      <c r="G1849">
        <v>1</v>
      </c>
    </row>
    <row r="1850" spans="1:7">
      <c r="A1850" t="s">
        <v>2204</v>
      </c>
      <c r="B1850">
        <v>-0.13841922134276399</v>
      </c>
      <c r="C1850">
        <v>0.48943649771445102</v>
      </c>
      <c r="D1850">
        <v>0.58408716524996296</v>
      </c>
      <c r="E1850">
        <v>0.27347069130246598</v>
      </c>
      <c r="F1850">
        <v>4.5671783475731802E-2</v>
      </c>
      <c r="G1850">
        <v>1</v>
      </c>
    </row>
    <row r="1851" spans="1:7">
      <c r="A1851" t="s">
        <v>2205</v>
      </c>
      <c r="B1851">
        <v>0.116704742463056</v>
      </c>
      <c r="C1851">
        <v>0.53012493992045395</v>
      </c>
      <c r="D1851">
        <v>0.960746813845477</v>
      </c>
      <c r="E1851">
        <v>0.74088350959969296</v>
      </c>
      <c r="F1851">
        <v>-1.41409790430021E-2</v>
      </c>
      <c r="G1851">
        <v>1</v>
      </c>
    </row>
    <row r="1852" spans="1:7">
      <c r="A1852" t="s">
        <v>2206</v>
      </c>
      <c r="B1852">
        <v>1.7361759493024501E-2</v>
      </c>
      <c r="C1852">
        <v>0.932183359199805</v>
      </c>
      <c r="D1852">
        <v>0.17597537358864901</v>
      </c>
      <c r="E1852">
        <v>0.49126183133638002</v>
      </c>
      <c r="F1852">
        <v>3.2017971215096301E-2</v>
      </c>
      <c r="G1852">
        <v>1</v>
      </c>
    </row>
    <row r="1853" spans="1:7">
      <c r="A1853" t="s">
        <v>2207</v>
      </c>
      <c r="B1853">
        <v>-5.9393319229647898E-2</v>
      </c>
      <c r="C1853">
        <v>0.74013180508146403</v>
      </c>
      <c r="D1853">
        <v>0.47239890490692599</v>
      </c>
      <c r="E1853">
        <v>0.78630505867263001</v>
      </c>
      <c r="F1853">
        <v>1.08404976181694E-2</v>
      </c>
      <c r="G1853">
        <v>1</v>
      </c>
    </row>
    <row r="1854" spans="1:7">
      <c r="A1854" t="s">
        <v>2208</v>
      </c>
      <c r="B1854">
        <v>1.1202861997928501E-3</v>
      </c>
      <c r="C1854">
        <v>0.99519974179818504</v>
      </c>
      <c r="D1854">
        <v>0.87411102302751298</v>
      </c>
      <c r="E1854">
        <v>0.187184372165523</v>
      </c>
      <c r="F1854">
        <v>5.1607033693993498E-2</v>
      </c>
      <c r="G1854">
        <v>1</v>
      </c>
    </row>
    <row r="1855" spans="1:7">
      <c r="A1855" t="s">
        <v>2209</v>
      </c>
      <c r="B1855">
        <v>3.7390784923353099E-2</v>
      </c>
      <c r="C1855">
        <v>0.87616770798592103</v>
      </c>
      <c r="D1855">
        <v>6.9709561400849093E-2</v>
      </c>
      <c r="E1855">
        <v>0.42485251412774999</v>
      </c>
      <c r="F1855">
        <v>4.0527367397113899E-2</v>
      </c>
      <c r="G1855">
        <v>3</v>
      </c>
    </row>
    <row r="1856" spans="1:7">
      <c r="A1856" t="s">
        <v>2210</v>
      </c>
      <c r="B1856">
        <v>-0.29647261539167702</v>
      </c>
      <c r="C1856">
        <v>0.20328048194682399</v>
      </c>
      <c r="D1856">
        <v>0.14082749044602799</v>
      </c>
      <c r="E1856">
        <v>5.5837367455638297E-2</v>
      </c>
      <c r="F1856">
        <v>-0.100505041214337</v>
      </c>
      <c r="G1856">
        <v>5</v>
      </c>
    </row>
    <row r="1857" spans="1:7">
      <c r="A1857" t="s">
        <v>2211</v>
      </c>
      <c r="B1857">
        <v>8.81789947433987E-2</v>
      </c>
      <c r="C1857">
        <v>0.71078855992976098</v>
      </c>
      <c r="D1857">
        <v>0.90484351966854004</v>
      </c>
      <c r="E1857">
        <v>0.90846263108913805</v>
      </c>
      <c r="F1857">
        <v>-6.29615679548539E-3</v>
      </c>
      <c r="G1857">
        <v>1</v>
      </c>
    </row>
    <row r="1858" spans="1:7">
      <c r="A1858" t="s">
        <v>2212</v>
      </c>
      <c r="B1858">
        <v>-4.3060173331153598E-2</v>
      </c>
      <c r="C1858">
        <v>0.85715973421333902</v>
      </c>
      <c r="D1858">
        <v>0.951221104159921</v>
      </c>
      <c r="E1858">
        <v>5.0682260318798501E-2</v>
      </c>
      <c r="F1858">
        <v>-8.92572059692366E-2</v>
      </c>
      <c r="G1858">
        <v>1</v>
      </c>
    </row>
    <row r="1859" spans="1:7">
      <c r="A1859" t="s">
        <v>2213</v>
      </c>
      <c r="B1859">
        <v>0.32884739384252698</v>
      </c>
      <c r="C1859">
        <v>7.46199560846494E-2</v>
      </c>
      <c r="D1859">
        <v>0.83978405682500701</v>
      </c>
      <c r="E1859">
        <v>0.30041416260471898</v>
      </c>
      <c r="F1859">
        <v>-4.1539313085505299E-2</v>
      </c>
      <c r="G1859">
        <v>2</v>
      </c>
    </row>
    <row r="1860" spans="1:7">
      <c r="A1860" t="s">
        <v>2214</v>
      </c>
      <c r="B1860">
        <v>0.282737821251139</v>
      </c>
      <c r="C1860">
        <v>0.20335002427374199</v>
      </c>
      <c r="D1860">
        <v>0.95452539520678903</v>
      </c>
      <c r="E1860">
        <v>0.39029096648168599</v>
      </c>
      <c r="F1860">
        <v>-4.3725982652115102E-2</v>
      </c>
      <c r="G1860">
        <v>1</v>
      </c>
    </row>
    <row r="1861" spans="1:7">
      <c r="A1861" t="s">
        <v>2215</v>
      </c>
      <c r="B1861">
        <v>-5.7947466821453901E-2</v>
      </c>
      <c r="C1861">
        <v>0.78967090348782099</v>
      </c>
      <c r="D1861">
        <v>0.36243073653301799</v>
      </c>
      <c r="E1861">
        <v>0.19365128890099401</v>
      </c>
      <c r="F1861">
        <v>-5.3097737285560997E-2</v>
      </c>
      <c r="G1861">
        <v>1</v>
      </c>
    </row>
    <row r="1862" spans="1:7">
      <c r="A1862" t="s">
        <v>2216</v>
      </c>
      <c r="B1862">
        <v>-0.37075504876113802</v>
      </c>
      <c r="C1862">
        <v>8.6469059520780794E-2</v>
      </c>
      <c r="D1862">
        <v>0.325123708272964</v>
      </c>
      <c r="E1862">
        <v>0.840512668070166</v>
      </c>
      <c r="F1862">
        <v>-9.8685907249660594E-3</v>
      </c>
      <c r="G1862">
        <v>2</v>
      </c>
    </row>
    <row r="1863" spans="1:7">
      <c r="A1863" t="s">
        <v>2217</v>
      </c>
      <c r="B1863">
        <v>0.13175370769422401</v>
      </c>
      <c r="C1863">
        <v>0.53812021390645703</v>
      </c>
      <c r="D1863">
        <v>0.60049136853482599</v>
      </c>
      <c r="E1863">
        <v>0.79485439545773795</v>
      </c>
      <c r="F1863">
        <v>-1.2778308331631899E-2</v>
      </c>
      <c r="G1863">
        <v>1</v>
      </c>
    </row>
    <row r="1864" spans="1:7">
      <c r="A1864" t="s">
        <v>2218</v>
      </c>
      <c r="B1864">
        <v>-0.14610573195429299</v>
      </c>
      <c r="C1864">
        <v>0.51317778434669303</v>
      </c>
      <c r="D1864">
        <v>0.93442822583951801</v>
      </c>
      <c r="E1864">
        <v>0.97765817141595901</v>
      </c>
      <c r="F1864">
        <v>1.4399065616334499E-3</v>
      </c>
      <c r="G1864">
        <v>1</v>
      </c>
    </row>
    <row r="1865" spans="1:7">
      <c r="A1865" t="s">
        <v>2219</v>
      </c>
      <c r="B1865">
        <v>-0.13915381773319399</v>
      </c>
      <c r="C1865">
        <v>0.50701396333203197</v>
      </c>
      <c r="D1865">
        <v>0.70154444729617005</v>
      </c>
      <c r="E1865">
        <v>4.3957219426388201E-2</v>
      </c>
      <c r="F1865">
        <v>-9.6218979593093099E-2</v>
      </c>
      <c r="G1865">
        <v>1</v>
      </c>
    </row>
    <row r="1866" spans="1:7">
      <c r="A1866" t="s">
        <v>2220</v>
      </c>
      <c r="B1866">
        <v>-4.04938707219814E-2</v>
      </c>
      <c r="C1866">
        <v>0.83815186033847799</v>
      </c>
      <c r="D1866">
        <v>0.233028018262258</v>
      </c>
      <c r="E1866">
        <v>0.62840701754108996</v>
      </c>
      <c r="F1866">
        <v>-2.19189327613598E-2</v>
      </c>
      <c r="G1866">
        <v>1</v>
      </c>
    </row>
    <row r="1867" spans="1:7">
      <c r="A1867" t="s">
        <v>2221</v>
      </c>
      <c r="B1867">
        <v>-3.78076105978227E-2</v>
      </c>
      <c r="C1867">
        <v>0.81465567639862002</v>
      </c>
      <c r="D1867">
        <v>0.31420040851616199</v>
      </c>
      <c r="E1867">
        <v>0.22115930244115201</v>
      </c>
      <c r="F1867">
        <v>4.5029462907004499E-2</v>
      </c>
      <c r="G1867">
        <v>1</v>
      </c>
    </row>
    <row r="1868" spans="1:7">
      <c r="A1868" t="s">
        <v>2222</v>
      </c>
      <c r="B1868">
        <v>-0.21984182277366701</v>
      </c>
      <c r="C1868">
        <v>0.288690662133822</v>
      </c>
      <c r="D1868">
        <v>0.18149059611155999</v>
      </c>
      <c r="E1868">
        <v>0.241640441294702</v>
      </c>
      <c r="F1868">
        <v>5.29827069109901E-2</v>
      </c>
      <c r="G1868">
        <v>1</v>
      </c>
    </row>
    <row r="1869" spans="1:7">
      <c r="A1869" t="s">
        <v>2223</v>
      </c>
      <c r="B1869">
        <v>-0.14220940988064801</v>
      </c>
      <c r="C1869">
        <v>0.478309323372823</v>
      </c>
      <c r="D1869">
        <v>0.37549661258085598</v>
      </c>
      <c r="E1869">
        <v>0.80149109475117697</v>
      </c>
      <c r="F1869">
        <v>1.15652720557282E-2</v>
      </c>
      <c r="G1869">
        <v>1</v>
      </c>
    </row>
    <row r="1870" spans="1:7">
      <c r="A1870" t="s">
        <v>2224</v>
      </c>
      <c r="B1870">
        <v>2.7400345579910799E-2</v>
      </c>
      <c r="C1870">
        <v>0.90966420587547203</v>
      </c>
      <c r="D1870">
        <v>0.59597754000668501</v>
      </c>
      <c r="E1870">
        <v>0.92938574196267099</v>
      </c>
      <c r="F1870">
        <v>-4.36339765511542E-3</v>
      </c>
      <c r="G1870">
        <v>1</v>
      </c>
    </row>
    <row r="1871" spans="1:7">
      <c r="A1871" t="s">
        <v>2225</v>
      </c>
      <c r="B1871">
        <v>-0.119443150664116</v>
      </c>
      <c r="C1871">
        <v>0.51956238326239701</v>
      </c>
      <c r="D1871">
        <v>0.43802794659175098</v>
      </c>
      <c r="E1871">
        <v>0.69236186233311203</v>
      </c>
      <c r="F1871">
        <v>-1.6114959338603501E-2</v>
      </c>
      <c r="G1871">
        <v>1</v>
      </c>
    </row>
    <row r="1872" spans="1:7">
      <c r="A1872" t="s">
        <v>2226</v>
      </c>
      <c r="B1872">
        <v>-0.23348883711534399</v>
      </c>
      <c r="C1872">
        <v>0.27558765847802602</v>
      </c>
      <c r="D1872">
        <v>0.94996391406213498</v>
      </c>
      <c r="E1872">
        <v>0.25377557472620399</v>
      </c>
      <c r="F1872">
        <v>5.5937356053062999E-2</v>
      </c>
      <c r="G1872">
        <v>1</v>
      </c>
    </row>
    <row r="1873" spans="1:7">
      <c r="A1873" t="s">
        <v>2227</v>
      </c>
      <c r="B1873">
        <v>-0.18062672089644199</v>
      </c>
      <c r="C1873">
        <v>0.400335743221512</v>
      </c>
      <c r="D1873">
        <v>0.29931664488880599</v>
      </c>
      <c r="E1873">
        <v>0.823590712497977</v>
      </c>
      <c r="F1873">
        <v>-1.0963824881463999E-2</v>
      </c>
      <c r="G1873">
        <v>1</v>
      </c>
    </row>
    <row r="1874" spans="1:7">
      <c r="A1874" t="s">
        <v>2228</v>
      </c>
      <c r="B1874">
        <v>4.9604446603887797E-2</v>
      </c>
      <c r="C1874">
        <v>0.79861015368152399</v>
      </c>
      <c r="D1874">
        <v>0.15899367156143601</v>
      </c>
      <c r="E1874">
        <v>0.160406209015931</v>
      </c>
      <c r="F1874">
        <v>-6.1962289465001999E-2</v>
      </c>
      <c r="G1874">
        <v>1</v>
      </c>
    </row>
    <row r="1875" spans="1:7">
      <c r="A1875" t="s">
        <v>2229</v>
      </c>
      <c r="B1875">
        <v>-9.7593343823900502E-2</v>
      </c>
      <c r="C1875">
        <v>0.60136218139389797</v>
      </c>
      <c r="D1875">
        <v>0.28299079732117899</v>
      </c>
      <c r="E1875">
        <v>0.524170270250504</v>
      </c>
      <c r="F1875">
        <v>-2.72272287777733E-2</v>
      </c>
      <c r="G1875">
        <v>1</v>
      </c>
    </row>
    <row r="1876" spans="1:7">
      <c r="A1876" t="s">
        <v>2230</v>
      </c>
      <c r="B1876">
        <v>-0.21362008082961001</v>
      </c>
      <c r="C1876">
        <v>0.350175738969426</v>
      </c>
      <c r="D1876">
        <v>0.85532259534022503</v>
      </c>
      <c r="E1876">
        <v>0.82260350188323705</v>
      </c>
      <c r="F1876">
        <v>-1.1782101135209999E-2</v>
      </c>
      <c r="G1876">
        <v>1</v>
      </c>
    </row>
    <row r="1877" spans="1:7">
      <c r="A1877" t="s">
        <v>2231</v>
      </c>
      <c r="B1877">
        <v>-0.267590327671964</v>
      </c>
      <c r="C1877">
        <v>0.143511631792688</v>
      </c>
      <c r="D1877">
        <v>0.95631609543970097</v>
      </c>
      <c r="E1877">
        <v>0.57700338047920896</v>
      </c>
      <c r="F1877">
        <v>-2.33509813063696E-2</v>
      </c>
      <c r="G1877">
        <v>2</v>
      </c>
    </row>
    <row r="1878" spans="1:7">
      <c r="A1878" t="s">
        <v>2232</v>
      </c>
      <c r="B1878">
        <v>-0.175657542990099</v>
      </c>
      <c r="C1878">
        <v>0.31631789522271098</v>
      </c>
      <c r="D1878">
        <v>0.66211021188904595</v>
      </c>
      <c r="E1878">
        <v>0.25830999195584697</v>
      </c>
      <c r="F1878">
        <v>-4.53736955382609E-2</v>
      </c>
      <c r="G1878">
        <v>1</v>
      </c>
    </row>
    <row r="1879" spans="1:7">
      <c r="A1879" t="s">
        <v>2233</v>
      </c>
      <c r="B1879">
        <v>-0.184656030415633</v>
      </c>
      <c r="C1879">
        <v>0.38146376924635</v>
      </c>
      <c r="D1879">
        <v>0.35825261223578903</v>
      </c>
      <c r="E1879">
        <v>0.13657055183845801</v>
      </c>
      <c r="F1879">
        <v>-7.1605841172203893E-2</v>
      </c>
      <c r="G1879">
        <v>1</v>
      </c>
    </row>
    <row r="1880" spans="1:7">
      <c r="A1880" t="s">
        <v>2234</v>
      </c>
      <c r="B1880">
        <v>3.38642846433422E-2</v>
      </c>
      <c r="C1880">
        <v>0.88874196404002304</v>
      </c>
      <c r="D1880">
        <v>0.78565603388084004</v>
      </c>
      <c r="E1880">
        <v>0.85399453691357097</v>
      </c>
      <c r="F1880">
        <v>1.0255632028441101E-2</v>
      </c>
      <c r="G1880">
        <v>1</v>
      </c>
    </row>
    <row r="1881" spans="1:7">
      <c r="A1881" t="s">
        <v>2235</v>
      </c>
      <c r="B1881">
        <v>0.23744327301968099</v>
      </c>
      <c r="C1881">
        <v>0.27015825568124702</v>
      </c>
      <c r="D1881">
        <v>0.45614773983109203</v>
      </c>
      <c r="E1881">
        <v>0.44001983920854398</v>
      </c>
      <c r="F1881">
        <v>-3.7961940044421702E-2</v>
      </c>
      <c r="G1881">
        <v>1</v>
      </c>
    </row>
    <row r="1882" spans="1:7">
      <c r="A1882" t="s">
        <v>2236</v>
      </c>
      <c r="B1882">
        <v>-1.11439288780652E-2</v>
      </c>
      <c r="C1882">
        <v>0.96178010458262497</v>
      </c>
      <c r="D1882">
        <v>0.70929300804961604</v>
      </c>
      <c r="E1882">
        <v>0.92777851726682903</v>
      </c>
      <c r="F1882">
        <v>4.85192386008976E-3</v>
      </c>
      <c r="G1882">
        <v>1</v>
      </c>
    </row>
    <row r="1883" spans="1:7">
      <c r="A1883" t="s">
        <v>2237</v>
      </c>
      <c r="B1883">
        <v>-7.5178519454172005E-2</v>
      </c>
      <c r="C1883">
        <v>0.78503713343637005</v>
      </c>
      <c r="D1883">
        <v>0.75018294902284499</v>
      </c>
      <c r="E1883">
        <v>0.33676607872780001</v>
      </c>
      <c r="F1883">
        <v>-5.1385810857329399E-2</v>
      </c>
      <c r="G1883">
        <v>1</v>
      </c>
    </row>
    <row r="1884" spans="1:7">
      <c r="A1884" t="s">
        <v>2238</v>
      </c>
      <c r="B1884">
        <v>-0.14743782961746499</v>
      </c>
      <c r="C1884">
        <v>0.55663210116005701</v>
      </c>
      <c r="D1884">
        <v>2.5580269172080599E-2</v>
      </c>
      <c r="E1884">
        <v>0.85587847771077097</v>
      </c>
      <c r="F1884">
        <v>-8.4323982370525206E-3</v>
      </c>
      <c r="G1884">
        <v>3</v>
      </c>
    </row>
    <row r="1885" spans="1:7">
      <c r="A1885" t="s">
        <v>2239</v>
      </c>
      <c r="B1885">
        <v>0.34225360957235801</v>
      </c>
      <c r="C1885">
        <v>0.180514689030702</v>
      </c>
      <c r="D1885">
        <v>0.93011977439621996</v>
      </c>
      <c r="E1885">
        <v>0.15489224344918401</v>
      </c>
      <c r="F1885">
        <v>-7.1378069588219004E-2</v>
      </c>
      <c r="G1885">
        <v>1</v>
      </c>
    </row>
    <row r="1886" spans="1:7">
      <c r="A1886" t="s">
        <v>2240</v>
      </c>
      <c r="B1886">
        <v>0.39815634592931398</v>
      </c>
      <c r="C1886">
        <v>0.22606585685056901</v>
      </c>
      <c r="D1886">
        <v>0.36629787602700498</v>
      </c>
      <c r="E1886">
        <v>0.39216964708225899</v>
      </c>
      <c r="F1886">
        <v>-5.62611299805666E-2</v>
      </c>
      <c r="G1886">
        <v>1</v>
      </c>
    </row>
    <row r="1887" spans="1:7">
      <c r="A1887" t="s">
        <v>2241</v>
      </c>
      <c r="B1887">
        <v>-4.25919328761575E-2</v>
      </c>
      <c r="C1887">
        <v>0.83269297808369303</v>
      </c>
      <c r="D1887">
        <v>0.90616312101476704</v>
      </c>
      <c r="E1887">
        <v>0.481778640149439</v>
      </c>
      <c r="F1887">
        <v>-3.2626563592621498E-2</v>
      </c>
      <c r="G1887">
        <v>1</v>
      </c>
    </row>
    <row r="1888" spans="1:7">
      <c r="A1888" t="s">
        <v>2242</v>
      </c>
      <c r="B1888">
        <v>5.9572825970074898E-2</v>
      </c>
      <c r="C1888">
        <v>0.72601865395352905</v>
      </c>
      <c r="D1888">
        <v>0.63147383090212295</v>
      </c>
      <c r="E1888">
        <v>0.74022431485338402</v>
      </c>
      <c r="F1888">
        <v>1.29575381786986E-2</v>
      </c>
      <c r="G1888">
        <v>1</v>
      </c>
    </row>
    <row r="1889" spans="1:7">
      <c r="A1889" t="s">
        <v>2243</v>
      </c>
      <c r="B1889">
        <v>-0.11211637496152201</v>
      </c>
      <c r="C1889">
        <v>0.61437949184825502</v>
      </c>
      <c r="D1889">
        <v>0.25779184316081799</v>
      </c>
      <c r="E1889">
        <v>0.83531482181713901</v>
      </c>
      <c r="F1889">
        <v>-1.0589657533918599E-2</v>
      </c>
      <c r="G1889">
        <v>1</v>
      </c>
    </row>
    <row r="1890" spans="1:7">
      <c r="A1890" t="s">
        <v>2244</v>
      </c>
      <c r="B1890">
        <v>-0.28832691489990198</v>
      </c>
      <c r="C1890">
        <v>0.11583720135772101</v>
      </c>
      <c r="D1890">
        <v>7.2444532419491905E-2</v>
      </c>
      <c r="E1890">
        <v>0.94138017400701501</v>
      </c>
      <c r="F1890">
        <v>-3.0496925755833502E-3</v>
      </c>
      <c r="G1890">
        <v>3</v>
      </c>
    </row>
    <row r="1891" spans="1:7">
      <c r="A1891" t="s">
        <v>2245</v>
      </c>
      <c r="B1891">
        <v>0.11647313371175801</v>
      </c>
      <c r="C1891">
        <v>0.63424954618460405</v>
      </c>
      <c r="D1891">
        <v>0.60794133482697399</v>
      </c>
      <c r="E1891">
        <v>0.42023930840889501</v>
      </c>
      <c r="F1891">
        <v>4.5276337075006001E-2</v>
      </c>
      <c r="G1891">
        <v>1</v>
      </c>
    </row>
    <row r="1892" spans="1:7">
      <c r="A1892" t="s">
        <v>2246</v>
      </c>
      <c r="B1892">
        <v>-0.25480887684408399</v>
      </c>
      <c r="C1892">
        <v>0.200882379176723</v>
      </c>
      <c r="D1892">
        <v>0.86676947552018702</v>
      </c>
      <c r="E1892">
        <v>0.27593109008210898</v>
      </c>
      <c r="F1892">
        <v>-4.9615401092671402E-2</v>
      </c>
      <c r="G1892">
        <v>1</v>
      </c>
    </row>
    <row r="1893" spans="1:7">
      <c r="A1893" t="s">
        <v>2247</v>
      </c>
      <c r="B1893">
        <v>0.213962820085279</v>
      </c>
      <c r="C1893">
        <v>0.28085694406437001</v>
      </c>
      <c r="D1893">
        <v>0.80992869740330997</v>
      </c>
      <c r="E1893">
        <v>0.666807263540664</v>
      </c>
      <c r="F1893">
        <v>1.91368829133312E-2</v>
      </c>
      <c r="G1893">
        <v>1</v>
      </c>
    </row>
    <row r="1894" spans="1:7">
      <c r="A1894" t="s">
        <v>2248</v>
      </c>
      <c r="B1894">
        <v>0.54622583946055103</v>
      </c>
      <c r="C1894">
        <v>2.3623059504695901E-2</v>
      </c>
      <c r="D1894">
        <v>0.69423571295170905</v>
      </c>
      <c r="E1894">
        <v>0.35473213983503499</v>
      </c>
      <c r="F1894">
        <v>4.1765048905838098E-2</v>
      </c>
      <c r="G1894">
        <v>2</v>
      </c>
    </row>
    <row r="1895" spans="1:7">
      <c r="A1895" t="s">
        <v>2249</v>
      </c>
      <c r="B1895">
        <v>-0.145080405035588</v>
      </c>
      <c r="C1895">
        <v>0.42324360680845302</v>
      </c>
      <c r="D1895">
        <v>0.123274998414172</v>
      </c>
      <c r="E1895">
        <v>1.90518890865106E-2</v>
      </c>
      <c r="F1895">
        <v>-9.5414361694318203E-2</v>
      </c>
      <c r="G1895">
        <v>5</v>
      </c>
    </row>
    <row r="1896" spans="1:7">
      <c r="A1896" t="s">
        <v>2250</v>
      </c>
      <c r="B1896">
        <v>-0.13861052831908599</v>
      </c>
      <c r="C1896">
        <v>0.491101261083634</v>
      </c>
      <c r="D1896">
        <v>0.302686637966187</v>
      </c>
      <c r="E1896">
        <v>0.92036201295648701</v>
      </c>
      <c r="F1896">
        <v>3.8438246645983898E-3</v>
      </c>
      <c r="G1896">
        <v>1</v>
      </c>
    </row>
    <row r="1897" spans="1:7">
      <c r="A1897" t="s">
        <v>2251</v>
      </c>
      <c r="B1897">
        <v>0.27633360143650698</v>
      </c>
      <c r="C1897">
        <v>0.144869181461526</v>
      </c>
      <c r="D1897">
        <v>0.79086567602197899</v>
      </c>
      <c r="E1897">
        <v>0.16122093569988999</v>
      </c>
      <c r="F1897">
        <v>6.0476624429797399E-2</v>
      </c>
      <c r="G1897">
        <v>2</v>
      </c>
    </row>
    <row r="1898" spans="1:7">
      <c r="A1898" t="s">
        <v>2252</v>
      </c>
      <c r="B1898">
        <v>-6.0776823918354601E-2</v>
      </c>
      <c r="C1898">
        <v>0.77185207929852695</v>
      </c>
      <c r="D1898">
        <v>7.9226645938518703E-4</v>
      </c>
      <c r="E1898">
        <v>0.37618819357331501</v>
      </c>
      <c r="F1898">
        <v>4.0339675272683097E-2</v>
      </c>
      <c r="G1898">
        <v>3</v>
      </c>
    </row>
    <row r="1899" spans="1:7">
      <c r="A1899" t="s">
        <v>2253</v>
      </c>
      <c r="B1899">
        <v>-0.41758022852997501</v>
      </c>
      <c r="C1899">
        <v>6.70608702230482E-2</v>
      </c>
      <c r="D1899">
        <v>0.649721177731442</v>
      </c>
      <c r="E1899">
        <v>0.60938429279777295</v>
      </c>
      <c r="F1899">
        <v>2.6597726197448698E-2</v>
      </c>
      <c r="G1899">
        <v>2</v>
      </c>
    </row>
    <row r="1900" spans="1:7">
      <c r="A1900" t="s">
        <v>2254</v>
      </c>
      <c r="B1900">
        <v>-8.8451821276666703E-2</v>
      </c>
      <c r="C1900">
        <v>0.66840803077672895</v>
      </c>
      <c r="D1900">
        <v>0.40569691238875</v>
      </c>
      <c r="E1900">
        <v>6.9511040694476806E-2</v>
      </c>
      <c r="F1900">
        <v>-8.5356320717520501E-2</v>
      </c>
      <c r="G1900">
        <v>1</v>
      </c>
    </row>
    <row r="1901" spans="1:7">
      <c r="A1901" t="s">
        <v>2255</v>
      </c>
      <c r="B1901">
        <v>-0.38221681252545298</v>
      </c>
      <c r="C1901">
        <v>0.15672140926319</v>
      </c>
      <c r="D1901">
        <v>0.31435282393302</v>
      </c>
      <c r="E1901">
        <v>0.527818727481979</v>
      </c>
      <c r="F1901">
        <v>-3.8899992606719502E-2</v>
      </c>
      <c r="G1901">
        <v>2</v>
      </c>
    </row>
    <row r="1902" spans="1:7">
      <c r="A1902" t="s">
        <v>2256</v>
      </c>
      <c r="B1902">
        <v>0.13571406586281201</v>
      </c>
      <c r="C1902">
        <v>0.49273857272766097</v>
      </c>
      <c r="D1902">
        <v>0.241104452442508</v>
      </c>
      <c r="E1902">
        <v>0.103399168634653</v>
      </c>
      <c r="F1902">
        <v>7.3035950357185894E-2</v>
      </c>
      <c r="G1902">
        <v>1</v>
      </c>
    </row>
    <row r="1903" spans="1:7">
      <c r="A1903" t="s">
        <v>2257</v>
      </c>
      <c r="B1903">
        <v>8.4557265354355704E-2</v>
      </c>
      <c r="C1903">
        <v>0.70519266406488201</v>
      </c>
      <c r="D1903">
        <v>0.53189971783620305</v>
      </c>
      <c r="E1903">
        <v>0.80283346455959703</v>
      </c>
      <c r="F1903">
        <v>-1.18057454169844E-2</v>
      </c>
      <c r="G1903">
        <v>1</v>
      </c>
    </row>
    <row r="1904" spans="1:7">
      <c r="A1904" t="s">
        <v>2258</v>
      </c>
      <c r="B1904">
        <v>0.15649666012125801</v>
      </c>
      <c r="C1904">
        <v>0.42245356760253</v>
      </c>
      <c r="D1904">
        <v>0.54010314892684397</v>
      </c>
      <c r="E1904">
        <v>0.18058518506452401</v>
      </c>
      <c r="F1904">
        <v>5.9643845003703497E-2</v>
      </c>
      <c r="G1904">
        <v>1</v>
      </c>
    </row>
    <row r="1905" spans="1:7">
      <c r="A1905" t="s">
        <v>2259</v>
      </c>
      <c r="B1905">
        <v>-0.377871063185928</v>
      </c>
      <c r="C1905">
        <v>7.6024187263320497E-2</v>
      </c>
      <c r="D1905">
        <v>0.54755667963800303</v>
      </c>
      <c r="E1905">
        <v>0.64056241092160704</v>
      </c>
      <c r="F1905">
        <v>2.0511740910254699E-2</v>
      </c>
      <c r="G1905">
        <v>2</v>
      </c>
    </row>
    <row r="1906" spans="1:7">
      <c r="A1906" t="s">
        <v>2260</v>
      </c>
      <c r="B1906">
        <v>-0.23490541861671299</v>
      </c>
      <c r="C1906">
        <v>0.287512792717112</v>
      </c>
      <c r="D1906">
        <v>0.825303272303891</v>
      </c>
      <c r="E1906">
        <v>7.7168294968208706E-2</v>
      </c>
      <c r="F1906">
        <v>-8.3647654096093704E-2</v>
      </c>
      <c r="G1906">
        <v>1</v>
      </c>
    </row>
    <row r="1907" spans="1:7">
      <c r="A1907" t="s">
        <v>2261</v>
      </c>
      <c r="B1907">
        <v>0.53692908157292196</v>
      </c>
      <c r="C1907">
        <v>1.15472314635342E-2</v>
      </c>
      <c r="D1907">
        <v>0.51008961318939505</v>
      </c>
      <c r="E1907">
        <v>0.943721354299486</v>
      </c>
      <c r="F1907">
        <v>3.4017673047361799E-3</v>
      </c>
      <c r="G1907">
        <v>2</v>
      </c>
    </row>
    <row r="1908" spans="1:7">
      <c r="A1908" t="s">
        <v>2262</v>
      </c>
      <c r="B1908">
        <v>0.25085373983158998</v>
      </c>
      <c r="C1908">
        <v>0.28479505147872602</v>
      </c>
      <c r="D1908">
        <v>0.228020041550242</v>
      </c>
      <c r="E1908">
        <v>0.23248916893010901</v>
      </c>
      <c r="F1908">
        <v>6.3469988074921199E-2</v>
      </c>
      <c r="G1908">
        <v>1</v>
      </c>
    </row>
    <row r="1909" spans="1:7">
      <c r="A1909" t="s">
        <v>2263</v>
      </c>
      <c r="B1909">
        <v>1.6330300698865801E-2</v>
      </c>
      <c r="C1909">
        <v>0.94048336592767701</v>
      </c>
      <c r="D1909">
        <v>0.23165445590386</v>
      </c>
      <c r="E1909">
        <v>0.22853754140416799</v>
      </c>
      <c r="F1909">
        <v>-6.0024574200052701E-2</v>
      </c>
      <c r="G1909">
        <v>1</v>
      </c>
    </row>
    <row r="1910" spans="1:7">
      <c r="A1910" t="s">
        <v>2264</v>
      </c>
      <c r="B1910">
        <v>-0.19619296716086801</v>
      </c>
      <c r="C1910">
        <v>0.38795734540425098</v>
      </c>
      <c r="D1910">
        <v>0.36235218059957303</v>
      </c>
      <c r="E1910">
        <v>0.54735940297048002</v>
      </c>
      <c r="F1910">
        <v>3.1319677055150603E-2</v>
      </c>
      <c r="G1910">
        <v>1</v>
      </c>
    </row>
    <row r="1911" spans="1:7">
      <c r="A1911" t="s">
        <v>2265</v>
      </c>
      <c r="B1911">
        <v>-0.15798587333186501</v>
      </c>
      <c r="C1911">
        <v>0.437315368103322</v>
      </c>
      <c r="D1911">
        <v>0.876952347113234</v>
      </c>
      <c r="E1911">
        <v>0.763008982041674</v>
      </c>
      <c r="F1911">
        <v>1.4103788557910901E-2</v>
      </c>
      <c r="G1911">
        <v>1</v>
      </c>
    </row>
    <row r="1912" spans="1:7">
      <c r="A1912" t="s">
        <v>2266</v>
      </c>
      <c r="B1912">
        <v>0.12904076243980001</v>
      </c>
      <c r="C1912">
        <v>0.59138049419412997</v>
      </c>
      <c r="D1912">
        <v>0.811211686583858</v>
      </c>
      <c r="E1912">
        <v>1.2828403795074E-2</v>
      </c>
      <c r="F1912">
        <v>-0.13554431687556701</v>
      </c>
      <c r="G1912">
        <v>5</v>
      </c>
    </row>
    <row r="1913" spans="1:7">
      <c r="A1913" t="s">
        <v>2267</v>
      </c>
      <c r="B1913">
        <v>-8.3367617651746106E-2</v>
      </c>
      <c r="C1913">
        <v>0.66757268109777901</v>
      </c>
      <c r="D1913">
        <v>0.93261880249988305</v>
      </c>
      <c r="E1913">
        <v>0.26002428223663099</v>
      </c>
      <c r="F1913">
        <v>-5.0184136767112399E-2</v>
      </c>
      <c r="G1913">
        <v>1</v>
      </c>
    </row>
    <row r="1914" spans="1:7">
      <c r="A1914" t="s">
        <v>2268</v>
      </c>
      <c r="B1914">
        <v>0.221445148763352</v>
      </c>
      <c r="C1914">
        <v>0.27643973298908397</v>
      </c>
      <c r="D1914">
        <v>0.38433793747525902</v>
      </c>
      <c r="E1914">
        <v>0.77722201174053496</v>
      </c>
      <c r="F1914">
        <v>1.31882186983708E-2</v>
      </c>
      <c r="G1914">
        <v>1</v>
      </c>
    </row>
    <row r="1915" spans="1:7">
      <c r="A1915" t="s">
        <v>2269</v>
      </c>
      <c r="B1915">
        <v>-0.104029616146378</v>
      </c>
      <c r="C1915">
        <v>0.65729507145774202</v>
      </c>
      <c r="D1915">
        <v>0.40097282714009003</v>
      </c>
      <c r="E1915">
        <v>0.67004800907920303</v>
      </c>
      <c r="F1915">
        <v>-2.1075174672705199E-2</v>
      </c>
      <c r="G1915">
        <v>1</v>
      </c>
    </row>
    <row r="1916" spans="1:7">
      <c r="A1916" t="s">
        <v>2270</v>
      </c>
      <c r="B1916">
        <v>0.215044188351461</v>
      </c>
      <c r="C1916">
        <v>0.27319221166707403</v>
      </c>
      <c r="D1916">
        <v>0.225215917349296</v>
      </c>
      <c r="E1916">
        <v>0.99207483745000102</v>
      </c>
      <c r="F1916">
        <v>4.4326457877592803E-4</v>
      </c>
      <c r="G1916">
        <v>1</v>
      </c>
    </row>
    <row r="1917" spans="1:7">
      <c r="A1917" t="s">
        <v>2271</v>
      </c>
      <c r="B1917">
        <v>5.2079183185871403E-2</v>
      </c>
      <c r="C1917">
        <v>0.76968338587987895</v>
      </c>
      <c r="D1917">
        <v>0.30168535794389001</v>
      </c>
      <c r="E1917">
        <v>0.41088648987186099</v>
      </c>
      <c r="F1917">
        <v>-3.34666588185814E-2</v>
      </c>
      <c r="G1917">
        <v>1</v>
      </c>
    </row>
    <row r="1918" spans="1:7">
      <c r="A1918" t="s">
        <v>2272</v>
      </c>
      <c r="B1918">
        <v>-0.30620283081894001</v>
      </c>
      <c r="C1918">
        <v>0.16628467001120201</v>
      </c>
      <c r="D1918">
        <v>0.21024498915730699</v>
      </c>
      <c r="E1918">
        <v>0.63072647194022002</v>
      </c>
      <c r="F1918">
        <v>2.4234822599285898E-2</v>
      </c>
      <c r="G1918">
        <v>1</v>
      </c>
    </row>
    <row r="1919" spans="1:7">
      <c r="A1919" t="s">
        <v>2273</v>
      </c>
      <c r="B1919">
        <v>0.47961485019108602</v>
      </c>
      <c r="C1919">
        <v>5.0084157199584603E-2</v>
      </c>
      <c r="D1919">
        <v>0.57030766818384604</v>
      </c>
      <c r="E1919">
        <v>0.18121251233178301</v>
      </c>
      <c r="F1919">
        <v>6.4302529564207705E-2</v>
      </c>
      <c r="G1919">
        <v>2</v>
      </c>
    </row>
    <row r="1920" spans="1:7">
      <c r="A1920" t="s">
        <v>2274</v>
      </c>
      <c r="B1920">
        <v>-4.46828406492236E-2</v>
      </c>
      <c r="C1920">
        <v>0.81695985997259002</v>
      </c>
      <c r="D1920">
        <v>3.3388311557494199E-3</v>
      </c>
      <c r="E1920">
        <v>0.22407286850338901</v>
      </c>
      <c r="F1920">
        <v>5.1621242664525203E-2</v>
      </c>
      <c r="G1920">
        <v>3</v>
      </c>
    </row>
    <row r="1921" spans="1:7">
      <c r="A1921" t="s">
        <v>2275</v>
      </c>
      <c r="B1921">
        <v>-0.102551590546722</v>
      </c>
      <c r="C1921">
        <v>0.68090560048054105</v>
      </c>
      <c r="D1921">
        <v>0.45949073503321403</v>
      </c>
      <c r="E1921">
        <v>0.45295169900073601</v>
      </c>
      <c r="F1921">
        <v>-3.9424708000436903E-2</v>
      </c>
      <c r="G1921">
        <v>1</v>
      </c>
    </row>
    <row r="1922" spans="1:7">
      <c r="A1922" t="s">
        <v>2276</v>
      </c>
      <c r="B1922">
        <v>-0.20725706194986501</v>
      </c>
      <c r="C1922">
        <v>0.289149817829361</v>
      </c>
      <c r="D1922">
        <v>0.29657985761702699</v>
      </c>
      <c r="E1922">
        <v>0.239071066248461</v>
      </c>
      <c r="F1922">
        <v>-5.2498392914534502E-2</v>
      </c>
      <c r="G1922">
        <v>1</v>
      </c>
    </row>
    <row r="1923" spans="1:7">
      <c r="A1923" t="s">
        <v>2277</v>
      </c>
      <c r="B1923">
        <v>-0.345085383725451</v>
      </c>
      <c r="C1923">
        <v>9.4804750176965394E-2</v>
      </c>
      <c r="D1923">
        <v>0.22865044159119199</v>
      </c>
      <c r="E1923">
        <v>9.4412043818071598E-2</v>
      </c>
      <c r="F1923">
        <v>-7.8150429956655595E-2</v>
      </c>
      <c r="G1923">
        <v>2</v>
      </c>
    </row>
    <row r="1924" spans="1:7">
      <c r="A1924" t="s">
        <v>2278</v>
      </c>
      <c r="B1924">
        <v>-4.3996099519989999E-2</v>
      </c>
      <c r="C1924">
        <v>0.77726202226014496</v>
      </c>
      <c r="D1924">
        <v>0.42111347848447001</v>
      </c>
      <c r="E1924">
        <v>0.63805886132637901</v>
      </c>
      <c r="F1924">
        <v>1.6778738946690699E-2</v>
      </c>
      <c r="G1924">
        <v>1</v>
      </c>
    </row>
    <row r="1925" spans="1:7">
      <c r="A1925" t="s">
        <v>2279</v>
      </c>
      <c r="B1925">
        <v>-1.8802174592268801E-2</v>
      </c>
      <c r="C1925">
        <v>0.92518972109466302</v>
      </c>
      <c r="D1925">
        <v>0.489880722798964</v>
      </c>
      <c r="E1925">
        <v>0.25685219549571398</v>
      </c>
      <c r="F1925">
        <v>-5.2003010184366899E-2</v>
      </c>
      <c r="G1925">
        <v>1</v>
      </c>
    </row>
    <row r="1926" spans="1:7">
      <c r="A1926" t="s">
        <v>2280</v>
      </c>
      <c r="B1926">
        <v>4.7057953793796202E-2</v>
      </c>
      <c r="C1926">
        <v>0.80460517538516996</v>
      </c>
      <c r="D1926">
        <v>0.45709702725339801</v>
      </c>
      <c r="E1926">
        <v>0.26784954504729802</v>
      </c>
      <c r="F1926">
        <v>-4.82463445260886E-2</v>
      </c>
      <c r="G1926">
        <v>1</v>
      </c>
    </row>
    <row r="1927" spans="1:7">
      <c r="A1927" t="s">
        <v>2281</v>
      </c>
      <c r="B1927">
        <v>-0.29797943413621503</v>
      </c>
      <c r="C1927">
        <v>0.13700824021921301</v>
      </c>
      <c r="D1927">
        <v>0.976714654422983</v>
      </c>
      <c r="E1927">
        <v>0.45820084288262097</v>
      </c>
      <c r="F1927">
        <v>-3.3092903928382399E-2</v>
      </c>
      <c r="G1927">
        <v>2</v>
      </c>
    </row>
    <row r="1928" spans="1:7">
      <c r="A1928" t="s">
        <v>2282</v>
      </c>
      <c r="B1928">
        <v>-0.123923540379288</v>
      </c>
      <c r="C1928">
        <v>0.61750926303750198</v>
      </c>
      <c r="D1928">
        <v>0.73991148724607003</v>
      </c>
      <c r="E1928">
        <v>0.80665771626812899</v>
      </c>
      <c r="F1928">
        <v>1.3967367254725801E-2</v>
      </c>
      <c r="G1928">
        <v>1</v>
      </c>
    </row>
    <row r="1929" spans="1:7">
      <c r="A1929" t="s">
        <v>2283</v>
      </c>
      <c r="B1929">
        <v>-3.8199492369635997E-2</v>
      </c>
      <c r="C1929">
        <v>0.86637689529495099</v>
      </c>
      <c r="D1929">
        <v>0.31665806801125201</v>
      </c>
      <c r="E1929">
        <v>4.6916198639370597E-2</v>
      </c>
      <c r="F1929">
        <v>-0.102609590331968</v>
      </c>
      <c r="G1929">
        <v>1</v>
      </c>
    </row>
    <row r="1930" spans="1:7">
      <c r="A1930" t="s">
        <v>2284</v>
      </c>
      <c r="B1930" s="4">
        <v>-9.4611023472409298E-5</v>
      </c>
      <c r="C1930">
        <v>0.99961335419138297</v>
      </c>
      <c r="D1930">
        <v>0.22128539452891799</v>
      </c>
      <c r="E1930">
        <v>0.65353037080661402</v>
      </c>
      <c r="F1930">
        <v>2.0025097667147902E-2</v>
      </c>
      <c r="G1930">
        <v>1</v>
      </c>
    </row>
    <row r="1931" spans="1:7">
      <c r="A1931" t="s">
        <v>2285</v>
      </c>
      <c r="B1931">
        <v>0.49203419353853201</v>
      </c>
      <c r="C1931">
        <v>2.21996280315142E-2</v>
      </c>
      <c r="D1931">
        <v>0.54391294642696597</v>
      </c>
      <c r="E1931">
        <v>0.23487853122947899</v>
      </c>
      <c r="F1931">
        <v>5.7624333993611498E-2</v>
      </c>
      <c r="G1931">
        <v>2</v>
      </c>
    </row>
    <row r="1932" spans="1:7">
      <c r="A1932" t="s">
        <v>2286</v>
      </c>
      <c r="B1932">
        <v>0.11430927775225801</v>
      </c>
      <c r="C1932">
        <v>0.52963156684034196</v>
      </c>
      <c r="D1932">
        <v>0.50432389462323401</v>
      </c>
      <c r="E1932">
        <v>0.48874108288165602</v>
      </c>
      <c r="F1932">
        <v>2.85370352911366E-2</v>
      </c>
      <c r="G1932">
        <v>1</v>
      </c>
    </row>
    <row r="1933" spans="1:7">
      <c r="A1933" t="s">
        <v>2287</v>
      </c>
      <c r="B1933">
        <v>0.26861857537731698</v>
      </c>
      <c r="C1933">
        <v>0.234975008456312</v>
      </c>
      <c r="D1933">
        <v>0.39288548362014297</v>
      </c>
      <c r="E1933">
        <v>0.41867507313288899</v>
      </c>
      <c r="F1933">
        <v>-4.18293358395729E-2</v>
      </c>
      <c r="G1933">
        <v>1</v>
      </c>
    </row>
    <row r="1934" spans="1:7">
      <c r="A1934" t="s">
        <v>2288</v>
      </c>
      <c r="B1934">
        <v>-0.148032902905612</v>
      </c>
      <c r="C1934">
        <v>0.55698423314282497</v>
      </c>
      <c r="D1934">
        <v>0.11783396482799301</v>
      </c>
      <c r="E1934">
        <v>0.54864344800498699</v>
      </c>
      <c r="F1934">
        <v>-3.4386736030050699E-2</v>
      </c>
      <c r="G1934">
        <v>3</v>
      </c>
    </row>
    <row r="1935" spans="1:7">
      <c r="A1935" t="s">
        <v>2289</v>
      </c>
      <c r="B1935">
        <v>-0.14608142402907401</v>
      </c>
      <c r="C1935">
        <v>0.47046355611566298</v>
      </c>
      <c r="D1935">
        <v>0.75011179062455702</v>
      </c>
      <c r="E1935">
        <v>0.90705307745562602</v>
      </c>
      <c r="F1935">
        <v>-5.4355867194506797E-3</v>
      </c>
      <c r="G1935">
        <v>1</v>
      </c>
    </row>
    <row r="1936" spans="1:7">
      <c r="A1936" t="s">
        <v>2290</v>
      </c>
      <c r="B1936">
        <v>-8.7286026221984295E-2</v>
      </c>
      <c r="C1936">
        <v>0.71286299281753795</v>
      </c>
      <c r="D1936">
        <v>0.84358978853056399</v>
      </c>
      <c r="E1936">
        <v>0.81735925414345101</v>
      </c>
      <c r="F1936">
        <v>-1.2251529780376301E-2</v>
      </c>
      <c r="G1936">
        <v>1</v>
      </c>
    </row>
    <row r="1937" spans="1:7">
      <c r="A1937" t="s">
        <v>2291</v>
      </c>
      <c r="B1937">
        <v>4.9437177863423699E-2</v>
      </c>
      <c r="C1937">
        <v>0.83224996986018396</v>
      </c>
      <c r="D1937">
        <v>0.83946607655815397</v>
      </c>
      <c r="E1937">
        <v>0.74673022310621695</v>
      </c>
      <c r="F1937">
        <v>-1.54535695467432E-2</v>
      </c>
      <c r="G1937">
        <v>1</v>
      </c>
    </row>
    <row r="1938" spans="1:7">
      <c r="A1938" t="s">
        <v>2292</v>
      </c>
      <c r="B1938">
        <v>-0.28270028397112601</v>
      </c>
      <c r="C1938">
        <v>0.17245286250153499</v>
      </c>
      <c r="D1938">
        <v>0.31602648587877402</v>
      </c>
      <c r="E1938">
        <v>0.17344921789701201</v>
      </c>
      <c r="F1938">
        <v>-6.3880161459699394E-2</v>
      </c>
      <c r="G1938">
        <v>1</v>
      </c>
    </row>
    <row r="1939" spans="1:7">
      <c r="A1939" t="s">
        <v>2293</v>
      </c>
      <c r="B1939">
        <v>0.31774971249120099</v>
      </c>
      <c r="C1939">
        <v>0.16864598011475601</v>
      </c>
      <c r="D1939">
        <v>0.43304947947057498</v>
      </c>
      <c r="E1939">
        <v>0.27866520806606199</v>
      </c>
      <c r="F1939">
        <v>5.4596631449411001E-2</v>
      </c>
      <c r="G1939">
        <v>1</v>
      </c>
    </row>
    <row r="1940" spans="1:7">
      <c r="A1940" t="s">
        <v>2294</v>
      </c>
      <c r="B1940">
        <v>0.12056141953305501</v>
      </c>
      <c r="C1940">
        <v>0.49180018632859601</v>
      </c>
      <c r="D1940">
        <v>0.99491602603364304</v>
      </c>
      <c r="E1940">
        <v>0.82230218564061197</v>
      </c>
      <c r="F1940">
        <v>9.0607609690617104E-3</v>
      </c>
      <c r="G1940">
        <v>1</v>
      </c>
    </row>
    <row r="1941" spans="1:7">
      <c r="A1941" t="s">
        <v>2295</v>
      </c>
      <c r="B1941">
        <v>0.14451821869429099</v>
      </c>
      <c r="C1941">
        <v>0.50872239017602805</v>
      </c>
      <c r="D1941">
        <v>0.57640490690256396</v>
      </c>
      <c r="E1941">
        <v>0.80218569071159096</v>
      </c>
      <c r="F1941">
        <v>1.25920891394391E-2</v>
      </c>
      <c r="G1941">
        <v>1</v>
      </c>
    </row>
    <row r="1942" spans="1:7">
      <c r="A1942" t="s">
        <v>2296</v>
      </c>
      <c r="B1942">
        <v>0.37566249993419898</v>
      </c>
      <c r="C1942">
        <v>0.143681874959499</v>
      </c>
      <c r="D1942">
        <v>0.14342763579166501</v>
      </c>
      <c r="E1942">
        <v>0.347806053569234</v>
      </c>
      <c r="F1942">
        <v>4.4584117108934701E-2</v>
      </c>
      <c r="G1942">
        <v>2</v>
      </c>
    </row>
    <row r="1943" spans="1:7">
      <c r="A1943" t="s">
        <v>2297</v>
      </c>
      <c r="B1943">
        <v>-0.166065345332012</v>
      </c>
      <c r="C1943">
        <v>0.470453147968871</v>
      </c>
      <c r="D1943">
        <v>0.44031868747439001</v>
      </c>
      <c r="E1943">
        <v>0.71605117469119794</v>
      </c>
      <c r="F1943">
        <v>-1.9206774713870299E-2</v>
      </c>
      <c r="G1943">
        <v>1</v>
      </c>
    </row>
    <row r="1944" spans="1:7">
      <c r="A1944" t="s">
        <v>2298</v>
      </c>
      <c r="B1944">
        <v>-9.4433724142810802E-3</v>
      </c>
      <c r="C1944">
        <v>0.97180711480865101</v>
      </c>
      <c r="D1944">
        <v>0.234127113973016</v>
      </c>
      <c r="E1944">
        <v>8.6416605932955595E-2</v>
      </c>
      <c r="F1944">
        <v>9.1559482092865505E-2</v>
      </c>
      <c r="G1944">
        <v>1</v>
      </c>
    </row>
    <row r="1945" spans="1:7">
      <c r="A1945" t="s">
        <v>2299</v>
      </c>
      <c r="B1945">
        <v>-0.41588451632670798</v>
      </c>
      <c r="C1945">
        <v>6.0902956034059902E-2</v>
      </c>
      <c r="D1945">
        <v>0.27004154978315897</v>
      </c>
      <c r="E1945">
        <v>0.99223806721396501</v>
      </c>
      <c r="F1945">
        <v>-4.9136381472945998E-4</v>
      </c>
      <c r="G1945">
        <v>2</v>
      </c>
    </row>
    <row r="1946" spans="1:7">
      <c r="A1946" t="s">
        <v>2300</v>
      </c>
      <c r="B1946">
        <v>-7.4474753311699598E-3</v>
      </c>
      <c r="C1946">
        <v>0.97669440916421302</v>
      </c>
      <c r="D1946">
        <v>0.216345366176731</v>
      </c>
      <c r="E1946">
        <v>0.27963220196865202</v>
      </c>
      <c r="F1946">
        <v>6.2816035593504904E-2</v>
      </c>
      <c r="G1946">
        <v>1</v>
      </c>
    </row>
    <row r="1947" spans="1:7">
      <c r="A1947" t="s">
        <v>2301</v>
      </c>
      <c r="B1947">
        <v>-7.8402574234462202E-2</v>
      </c>
      <c r="C1947">
        <v>0.633471652029862</v>
      </c>
      <c r="D1947">
        <v>1.1141891685274199E-2</v>
      </c>
      <c r="E1947">
        <v>0.54860888823249099</v>
      </c>
      <c r="F1947">
        <v>2.20018890226212E-2</v>
      </c>
      <c r="G1947">
        <v>3</v>
      </c>
    </row>
    <row r="1948" spans="1:7">
      <c r="A1948" t="s">
        <v>2302</v>
      </c>
      <c r="B1948">
        <v>-0.117511904790703</v>
      </c>
      <c r="C1948">
        <v>0.60201008206283202</v>
      </c>
      <c r="D1948">
        <v>0.99319884511032897</v>
      </c>
      <c r="E1948">
        <v>0.109882044347919</v>
      </c>
      <c r="F1948">
        <v>7.9967902904312202E-2</v>
      </c>
      <c r="G1948">
        <v>1</v>
      </c>
    </row>
    <row r="1949" spans="1:7">
      <c r="A1949" t="s">
        <v>2303</v>
      </c>
      <c r="B1949">
        <v>0.24943925683461499</v>
      </c>
      <c r="C1949">
        <v>0.24594085916715</v>
      </c>
      <c r="D1949">
        <v>0.83551924658618704</v>
      </c>
      <c r="E1949">
        <v>0.83063999060467797</v>
      </c>
      <c r="F1949">
        <v>-1.05471044509752E-2</v>
      </c>
      <c r="G1949">
        <v>1</v>
      </c>
    </row>
    <row r="1950" spans="1:7">
      <c r="A1950" t="s">
        <v>2304</v>
      </c>
      <c r="B1950">
        <v>-4.8687366952484802E-2</v>
      </c>
      <c r="C1950">
        <v>0.816112043541387</v>
      </c>
      <c r="D1950">
        <v>0.68751418084554905</v>
      </c>
      <c r="E1950">
        <v>0.58518510238787202</v>
      </c>
      <c r="F1950">
        <v>-2.6275654171045701E-2</v>
      </c>
      <c r="G1950">
        <v>1</v>
      </c>
    </row>
    <row r="1951" spans="1:7">
      <c r="A1951" t="s">
        <v>2305</v>
      </c>
      <c r="B1951">
        <v>5.4470517403983404E-3</v>
      </c>
      <c r="C1951">
        <v>0.97565031568365801</v>
      </c>
      <c r="D1951">
        <v>0.46552861796663603</v>
      </c>
      <c r="E1951">
        <v>0.139110371221179</v>
      </c>
      <c r="F1951">
        <v>-6.03136252506635E-2</v>
      </c>
      <c r="G1951">
        <v>1</v>
      </c>
    </row>
    <row r="1952" spans="1:7">
      <c r="A1952" t="s">
        <v>2306</v>
      </c>
      <c r="B1952">
        <v>-0.104979044906528</v>
      </c>
      <c r="C1952">
        <v>0.59745092675884104</v>
      </c>
      <c r="D1952">
        <v>0.75350056133854604</v>
      </c>
      <c r="E1952">
        <v>4.5603751103006299E-3</v>
      </c>
      <c r="F1952">
        <v>-0.12724343435972801</v>
      </c>
      <c r="G1952">
        <v>5</v>
      </c>
    </row>
    <row r="1953" spans="1:7">
      <c r="A1953" t="s">
        <v>2307</v>
      </c>
      <c r="B1953">
        <v>-0.137380420011811</v>
      </c>
      <c r="C1953">
        <v>0.56174470629693596</v>
      </c>
      <c r="D1953">
        <v>0.19611033816899001</v>
      </c>
      <c r="E1953">
        <v>0.54901642085068803</v>
      </c>
      <c r="F1953">
        <v>-3.2389817563374897E-2</v>
      </c>
      <c r="G1953">
        <v>1</v>
      </c>
    </row>
    <row r="1954" spans="1:7">
      <c r="A1954" t="s">
        <v>2308</v>
      </c>
      <c r="B1954">
        <v>-0.33970863563130899</v>
      </c>
      <c r="C1954">
        <v>5.2979023262170397E-2</v>
      </c>
      <c r="D1954">
        <v>0.79132054701597998</v>
      </c>
      <c r="E1954">
        <v>0.96926524229594402</v>
      </c>
      <c r="F1954">
        <v>-1.54376130790189E-3</v>
      </c>
      <c r="G1954">
        <v>2</v>
      </c>
    </row>
    <row r="1955" spans="1:7">
      <c r="A1955" t="s">
        <v>2309</v>
      </c>
      <c r="B1955">
        <v>0.12346465389913699</v>
      </c>
      <c r="C1955">
        <v>0.62155356264990302</v>
      </c>
      <c r="D1955">
        <v>0.558525013949697</v>
      </c>
      <c r="E1955">
        <v>0.71080500567554805</v>
      </c>
      <c r="F1955">
        <v>-1.98483373517961E-2</v>
      </c>
      <c r="G1955">
        <v>1</v>
      </c>
    </row>
    <row r="1956" spans="1:7">
      <c r="A1956" t="s">
        <v>2310</v>
      </c>
      <c r="B1956">
        <v>-0.35039463545190302</v>
      </c>
      <c r="C1956">
        <v>0.32241916354619599</v>
      </c>
      <c r="D1956">
        <v>0.187610062613495</v>
      </c>
      <c r="E1956">
        <v>0.47391980520603499</v>
      </c>
      <c r="F1956">
        <v>5.30608838621855E-2</v>
      </c>
      <c r="G1956">
        <v>1</v>
      </c>
    </row>
    <row r="1957" spans="1:7">
      <c r="A1957" t="s">
        <v>2311</v>
      </c>
      <c r="B1957">
        <v>-0.111227885631296</v>
      </c>
      <c r="C1957">
        <v>0.57027266360079998</v>
      </c>
      <c r="D1957">
        <v>0.71827519853840904</v>
      </c>
      <c r="E1957">
        <v>0.40528062690753602</v>
      </c>
      <c r="F1957">
        <v>-3.6794272722258999E-2</v>
      </c>
      <c r="G1957">
        <v>1</v>
      </c>
    </row>
    <row r="1958" spans="1:7">
      <c r="A1958" t="s">
        <v>2312</v>
      </c>
      <c r="B1958">
        <v>-0.27849412013702501</v>
      </c>
      <c r="C1958">
        <v>0.165057610948452</v>
      </c>
      <c r="D1958">
        <v>0.83158945186025102</v>
      </c>
      <c r="E1958">
        <v>0.178466019364796</v>
      </c>
      <c r="F1958">
        <v>-6.1606761353817999E-2</v>
      </c>
      <c r="G1958">
        <v>1</v>
      </c>
    </row>
    <row r="1959" spans="1:7">
      <c r="A1959" t="s">
        <v>2313</v>
      </c>
      <c r="B1959">
        <v>5.4175563459603199E-2</v>
      </c>
      <c r="C1959">
        <v>0.825810876534528</v>
      </c>
      <c r="D1959">
        <v>0.67580372597281402</v>
      </c>
      <c r="E1959">
        <v>0.80300900587952595</v>
      </c>
      <c r="F1959">
        <v>-1.2993278038724E-2</v>
      </c>
      <c r="G1959">
        <v>1</v>
      </c>
    </row>
    <row r="1960" spans="1:7">
      <c r="A1960" t="s">
        <v>2314</v>
      </c>
      <c r="B1960">
        <v>-3.5543542989917701E-2</v>
      </c>
      <c r="C1960">
        <v>0.84736410394447204</v>
      </c>
      <c r="D1960">
        <v>0.763747425858049</v>
      </c>
      <c r="E1960">
        <v>0.811436971537148</v>
      </c>
      <c r="F1960">
        <v>1.01401979156389E-2</v>
      </c>
      <c r="G1960">
        <v>1</v>
      </c>
    </row>
    <row r="1961" spans="1:7">
      <c r="A1961" t="s">
        <v>2315</v>
      </c>
      <c r="B1961">
        <v>0.341845710759548</v>
      </c>
      <c r="C1961">
        <v>0.129930462037495</v>
      </c>
      <c r="D1961">
        <v>0.15392647658845701</v>
      </c>
      <c r="E1961">
        <v>0.14312948793395699</v>
      </c>
      <c r="F1961">
        <v>-6.5325800604451895E-2</v>
      </c>
      <c r="G1961">
        <v>2</v>
      </c>
    </row>
    <row r="1962" spans="1:7">
      <c r="A1962" t="s">
        <v>2316</v>
      </c>
      <c r="B1962">
        <v>-0.14852065233400299</v>
      </c>
      <c r="C1962">
        <v>0.49865095677475502</v>
      </c>
      <c r="D1962">
        <v>0.408434754583541</v>
      </c>
      <c r="E1962">
        <v>0.62436789196562104</v>
      </c>
      <c r="F1962">
        <v>2.1102495431739698E-2</v>
      </c>
      <c r="G1962">
        <v>1</v>
      </c>
    </row>
    <row r="1963" spans="1:7">
      <c r="A1963" t="s">
        <v>2317</v>
      </c>
      <c r="B1963">
        <v>-0.21916515693629399</v>
      </c>
      <c r="C1963">
        <v>0.31920061652314902</v>
      </c>
      <c r="D1963">
        <v>0.48305157274032401</v>
      </c>
      <c r="E1963">
        <v>0.82567005124144699</v>
      </c>
      <c r="F1963">
        <v>9.6777448783489199E-3</v>
      </c>
      <c r="G1963">
        <v>1</v>
      </c>
    </row>
    <row r="1964" spans="1:7">
      <c r="A1964" t="s">
        <v>2318</v>
      </c>
      <c r="B1964">
        <v>-7.4600113876645197E-2</v>
      </c>
      <c r="C1964">
        <v>0.71950935665778004</v>
      </c>
      <c r="D1964">
        <v>0.13146942504967499</v>
      </c>
      <c r="E1964">
        <v>0.52241476978203905</v>
      </c>
      <c r="F1964">
        <v>3.0187792840201198E-2</v>
      </c>
      <c r="G1964">
        <v>3</v>
      </c>
    </row>
    <row r="1965" spans="1:7">
      <c r="A1965" t="s">
        <v>2319</v>
      </c>
      <c r="B1965">
        <v>-0.154389953361148</v>
      </c>
      <c r="C1965">
        <v>0.37202660206520999</v>
      </c>
      <c r="D1965">
        <v>5.3591580225467499E-2</v>
      </c>
      <c r="E1965">
        <v>0.65606738387456498</v>
      </c>
      <c r="F1965">
        <v>1.7415863178563501E-2</v>
      </c>
      <c r="G1965">
        <v>3</v>
      </c>
    </row>
    <row r="1966" spans="1:7">
      <c r="A1966" t="s">
        <v>2320</v>
      </c>
      <c r="B1966">
        <v>-0.41670025318351001</v>
      </c>
      <c r="C1966">
        <v>0.10269695325787</v>
      </c>
      <c r="D1966">
        <v>0.73083794157432302</v>
      </c>
      <c r="E1966">
        <v>0.47196951569406298</v>
      </c>
      <c r="F1966">
        <v>3.9048125575219403E-2</v>
      </c>
      <c r="G1966">
        <v>2</v>
      </c>
    </row>
    <row r="1967" spans="1:7">
      <c r="A1967" t="s">
        <v>2321</v>
      </c>
      <c r="B1967">
        <v>0.177520499380101</v>
      </c>
      <c r="C1967">
        <v>0.40634613148641602</v>
      </c>
      <c r="D1967">
        <v>0.46569938507443398</v>
      </c>
      <c r="E1967">
        <v>0.78890396587950795</v>
      </c>
      <c r="F1967">
        <v>1.26183242396382E-2</v>
      </c>
      <c r="G1967">
        <v>1</v>
      </c>
    </row>
    <row r="1968" spans="1:7">
      <c r="A1968" t="s">
        <v>2322</v>
      </c>
      <c r="B1968">
        <v>0.233653329874626</v>
      </c>
      <c r="C1968">
        <v>0.29033423094970501</v>
      </c>
      <c r="D1968">
        <v>0.32731978171264398</v>
      </c>
      <c r="E1968">
        <v>0.70090900308251103</v>
      </c>
      <c r="F1968">
        <v>1.94261888367456E-2</v>
      </c>
      <c r="G1968">
        <v>1</v>
      </c>
    </row>
    <row r="1969" spans="1:7">
      <c r="A1969" t="s">
        <v>2323</v>
      </c>
      <c r="B1969">
        <v>7.7172756855385397E-2</v>
      </c>
      <c r="C1969">
        <v>0.71393144784738605</v>
      </c>
      <c r="D1969">
        <v>0.752229361418423</v>
      </c>
      <c r="E1969">
        <v>0.34969227573164502</v>
      </c>
      <c r="F1969">
        <v>-4.0417033636839801E-2</v>
      </c>
      <c r="G1969">
        <v>1</v>
      </c>
    </row>
    <row r="1970" spans="1:7">
      <c r="A1970" t="s">
        <v>2324</v>
      </c>
      <c r="B1970">
        <v>0.52534550074365605</v>
      </c>
      <c r="C1970">
        <v>4.0098834260860299E-2</v>
      </c>
      <c r="D1970">
        <v>0.83875660583779399</v>
      </c>
      <c r="E1970">
        <v>0.62584175939805198</v>
      </c>
      <c r="F1970">
        <v>2.6590578049041601E-2</v>
      </c>
      <c r="G1970">
        <v>2</v>
      </c>
    </row>
    <row r="1971" spans="1:7">
      <c r="A1971" t="s">
        <v>2325</v>
      </c>
      <c r="B1971">
        <v>0.35847017096633699</v>
      </c>
      <c r="C1971">
        <v>4.2347592869730097E-2</v>
      </c>
      <c r="D1971">
        <v>0.83900323273995203</v>
      </c>
      <c r="E1971">
        <v>0.15887392968771399</v>
      </c>
      <c r="F1971">
        <v>-5.6364280059264402E-2</v>
      </c>
      <c r="G1971">
        <v>2</v>
      </c>
    </row>
    <row r="1972" spans="1:7">
      <c r="A1972" t="s">
        <v>2326</v>
      </c>
      <c r="B1972">
        <v>-5.12073012865824E-2</v>
      </c>
      <c r="C1972">
        <v>0.77155086110502002</v>
      </c>
      <c r="D1972">
        <v>4.5183502551515001E-2</v>
      </c>
      <c r="E1972">
        <v>0.79058628971345601</v>
      </c>
      <c r="F1972">
        <v>1.0577656361760701E-2</v>
      </c>
      <c r="G1972">
        <v>3</v>
      </c>
    </row>
    <row r="1973" spans="1:7">
      <c r="A1973" t="s">
        <v>2327</v>
      </c>
      <c r="B1973">
        <v>-0.24412511413605201</v>
      </c>
      <c r="C1973">
        <v>0.29292717649535099</v>
      </c>
      <c r="D1973">
        <v>0.96096387556838603</v>
      </c>
      <c r="E1973">
        <v>0.83972299514651905</v>
      </c>
      <c r="F1973">
        <v>9.29766250128208E-3</v>
      </c>
      <c r="G1973">
        <v>1</v>
      </c>
    </row>
    <row r="1974" spans="1:7">
      <c r="A1974" t="s">
        <v>2328</v>
      </c>
      <c r="B1974">
        <v>0.24233210457996501</v>
      </c>
      <c r="C1974">
        <v>0.229984100721002</v>
      </c>
      <c r="D1974">
        <v>0.42273014916866902</v>
      </c>
      <c r="E1974">
        <v>0.13801512843473401</v>
      </c>
      <c r="F1974">
        <v>6.8232390435311402E-2</v>
      </c>
      <c r="G1974">
        <v>1</v>
      </c>
    </row>
    <row r="1975" spans="1:7">
      <c r="A1975" t="s">
        <v>2329</v>
      </c>
      <c r="B1975">
        <v>-0.13338193406805199</v>
      </c>
      <c r="C1975">
        <v>0.47636770756719499</v>
      </c>
      <c r="D1975">
        <v>0.71085364195672196</v>
      </c>
      <c r="E1975">
        <v>0.60343953380717597</v>
      </c>
      <c r="F1975">
        <v>2.14793406172821E-2</v>
      </c>
      <c r="G1975">
        <v>1</v>
      </c>
    </row>
    <row r="1976" spans="1:7">
      <c r="A1976" t="s">
        <v>2330</v>
      </c>
      <c r="B1976">
        <v>-2.2029976266090299E-2</v>
      </c>
      <c r="C1976">
        <v>0.89935600151946005</v>
      </c>
      <c r="D1976">
        <v>0.27364612946939898</v>
      </c>
      <c r="E1976">
        <v>7.1261882636690199E-2</v>
      </c>
      <c r="F1976">
        <v>-7.1379374608360802E-2</v>
      </c>
      <c r="G1976">
        <v>1</v>
      </c>
    </row>
    <row r="1977" spans="1:7">
      <c r="A1977" t="s">
        <v>2331</v>
      </c>
      <c r="B1977">
        <v>-8.6503556707039395E-2</v>
      </c>
      <c r="C1977">
        <v>0.605433501831383</v>
      </c>
      <c r="D1977">
        <v>0.80419080394144105</v>
      </c>
      <c r="E1977">
        <v>0.87225727909884898</v>
      </c>
      <c r="F1977">
        <v>6.1968599244089997E-3</v>
      </c>
      <c r="G1977">
        <v>1</v>
      </c>
    </row>
    <row r="1978" spans="1:7">
      <c r="A1978" t="s">
        <v>2332</v>
      </c>
      <c r="B1978">
        <v>-0.31417442217805203</v>
      </c>
      <c r="C1978">
        <v>0.14009373722929799</v>
      </c>
      <c r="D1978">
        <v>0.15334228906158401</v>
      </c>
      <c r="E1978">
        <v>0.187331832808523</v>
      </c>
      <c r="F1978">
        <v>6.3599406495494296E-2</v>
      </c>
      <c r="G1978">
        <v>2</v>
      </c>
    </row>
    <row r="1979" spans="1:7">
      <c r="A1979" t="s">
        <v>2333</v>
      </c>
      <c r="B1979">
        <v>0.30737045505559402</v>
      </c>
      <c r="C1979">
        <v>0.187995551321057</v>
      </c>
      <c r="D1979">
        <v>0.719294143607493</v>
      </c>
      <c r="E1979">
        <v>5.6674192246362803E-2</v>
      </c>
      <c r="F1979">
        <v>-8.2480668633933593E-2</v>
      </c>
      <c r="G1979">
        <v>1</v>
      </c>
    </row>
    <row r="1980" spans="1:7">
      <c r="A1980" t="s">
        <v>2334</v>
      </c>
      <c r="B1980">
        <v>0.26447969747543898</v>
      </c>
      <c r="C1980">
        <v>0.23523213018971101</v>
      </c>
      <c r="D1980">
        <v>0.102722298318123</v>
      </c>
      <c r="E1980">
        <v>0.90194927678695203</v>
      </c>
      <c r="F1980">
        <v>6.1933540585571104E-3</v>
      </c>
      <c r="G1980">
        <v>4</v>
      </c>
    </row>
    <row r="1981" spans="1:7">
      <c r="A1981" t="s">
        <v>2335</v>
      </c>
      <c r="B1981">
        <v>-0.12024894858464</v>
      </c>
      <c r="C1981">
        <v>0.58407753078440705</v>
      </c>
      <c r="D1981">
        <v>0.629058048348212</v>
      </c>
      <c r="E1981">
        <v>0.34804132633058799</v>
      </c>
      <c r="F1981">
        <v>-4.7307673712826001E-2</v>
      </c>
      <c r="G1981">
        <v>1</v>
      </c>
    </row>
    <row r="1982" spans="1:7">
      <c r="A1982" t="s">
        <v>2336</v>
      </c>
      <c r="B1982">
        <v>-0.23034384500448901</v>
      </c>
      <c r="C1982">
        <v>0.34414043349791801</v>
      </c>
      <c r="D1982">
        <v>0.73898242783792401</v>
      </c>
      <c r="E1982">
        <v>0.430577179835821</v>
      </c>
      <c r="F1982">
        <v>4.3355914335896799E-2</v>
      </c>
      <c r="G1982">
        <v>1</v>
      </c>
    </row>
    <row r="1983" spans="1:7">
      <c r="A1983" t="s">
        <v>2337</v>
      </c>
      <c r="B1983">
        <v>1.3662088111473699E-2</v>
      </c>
      <c r="C1983">
        <v>0.94605142049873103</v>
      </c>
      <c r="D1983">
        <v>0.52582838757267802</v>
      </c>
      <c r="E1983">
        <v>0.93663932846043296</v>
      </c>
      <c r="F1983">
        <v>3.1758845937915501E-3</v>
      </c>
      <c r="G1983">
        <v>1</v>
      </c>
    </row>
    <row r="1984" spans="1:7">
      <c r="A1984" t="s">
        <v>2338</v>
      </c>
      <c r="B1984">
        <v>0.33359561704760499</v>
      </c>
      <c r="C1984">
        <v>9.0836082173502905E-2</v>
      </c>
      <c r="D1984">
        <v>0.81712096587973404</v>
      </c>
      <c r="E1984">
        <v>0.66858318056469401</v>
      </c>
      <c r="F1984">
        <v>-1.84806987138488E-2</v>
      </c>
      <c r="G1984">
        <v>2</v>
      </c>
    </row>
    <row r="1985" spans="1:7">
      <c r="A1985" t="s">
        <v>2339</v>
      </c>
      <c r="B1985">
        <v>-0.20352935358087301</v>
      </c>
      <c r="C1985">
        <v>0.35542788018264099</v>
      </c>
      <c r="D1985">
        <v>0.36413835854187798</v>
      </c>
      <c r="E1985">
        <v>0.84499642081063597</v>
      </c>
      <c r="F1985">
        <v>9.8408625335936906E-3</v>
      </c>
      <c r="G1985">
        <v>1</v>
      </c>
    </row>
    <row r="1986" spans="1:7">
      <c r="A1986" t="s">
        <v>2340</v>
      </c>
      <c r="B1986">
        <v>-8.0489076530939493E-2</v>
      </c>
      <c r="C1986">
        <v>0.75148785685388597</v>
      </c>
      <c r="D1986">
        <v>0.15820793498542299</v>
      </c>
      <c r="E1986">
        <v>0.15834318600995601</v>
      </c>
      <c r="F1986">
        <v>7.1743409037307096E-2</v>
      </c>
      <c r="G1986">
        <v>3</v>
      </c>
    </row>
    <row r="1987" spans="1:7">
      <c r="A1987" t="s">
        <v>2341</v>
      </c>
      <c r="B1987">
        <v>2.7878371772157198E-2</v>
      </c>
      <c r="C1987">
        <v>0.90539590621252497</v>
      </c>
      <c r="D1987">
        <v>0.54637052710023404</v>
      </c>
      <c r="E1987">
        <v>7.1298576715186598E-4</v>
      </c>
      <c r="F1987">
        <v>-0.16731866362890499</v>
      </c>
      <c r="G1987">
        <v>5</v>
      </c>
    </row>
    <row r="1988" spans="1:7">
      <c r="A1988" t="s">
        <v>2342</v>
      </c>
      <c r="B1988">
        <v>7.1947184987442403E-2</v>
      </c>
      <c r="C1988">
        <v>0.65033581437475096</v>
      </c>
      <c r="D1988">
        <v>0.78515314309649797</v>
      </c>
      <c r="E1988">
        <v>0.59518119021824101</v>
      </c>
      <c r="F1988">
        <v>-1.9391833131109201E-2</v>
      </c>
      <c r="G1988">
        <v>1</v>
      </c>
    </row>
    <row r="1989" spans="1:7">
      <c r="A1989" t="s">
        <v>2343</v>
      </c>
      <c r="B1989">
        <v>0.197551107585694</v>
      </c>
      <c r="C1989">
        <v>0.45005479234658102</v>
      </c>
      <c r="D1989">
        <v>0.91140371313503799</v>
      </c>
      <c r="E1989">
        <v>0.81668976906382096</v>
      </c>
      <c r="F1989">
        <v>1.3940472922993399E-2</v>
      </c>
      <c r="G1989">
        <v>1</v>
      </c>
    </row>
    <row r="1990" spans="1:7">
      <c r="A1990" t="s">
        <v>2344</v>
      </c>
      <c r="B1990">
        <v>-0.132113931380299</v>
      </c>
      <c r="C1990">
        <v>0.58773350289481496</v>
      </c>
      <c r="D1990">
        <v>0.61460034583287904</v>
      </c>
      <c r="E1990">
        <v>0.43523097722813597</v>
      </c>
      <c r="F1990">
        <v>4.01560401048928E-2</v>
      </c>
      <c r="G1990">
        <v>1</v>
      </c>
    </row>
    <row r="1991" spans="1:7">
      <c r="A1991" t="s">
        <v>2345</v>
      </c>
      <c r="B1991">
        <v>-0.58282275789529703</v>
      </c>
      <c r="C1991">
        <v>2.3434616774797301E-2</v>
      </c>
      <c r="D1991">
        <v>0.52340415580747901</v>
      </c>
      <c r="E1991">
        <v>0.77486932637183004</v>
      </c>
      <c r="F1991">
        <v>-1.49225405754693E-2</v>
      </c>
      <c r="G1991">
        <v>2</v>
      </c>
    </row>
    <row r="1992" spans="1:7">
      <c r="A1992" t="s">
        <v>2346</v>
      </c>
      <c r="B1992">
        <v>-0.32663833995552599</v>
      </c>
      <c r="C1992">
        <v>8.97943503394842E-2</v>
      </c>
      <c r="D1992">
        <v>0.59454363215149897</v>
      </c>
      <c r="E1992">
        <v>1.9098833594422399E-2</v>
      </c>
      <c r="F1992">
        <v>-0.101793910096682</v>
      </c>
      <c r="G1992">
        <v>5</v>
      </c>
    </row>
    <row r="1993" spans="1:7">
      <c r="A1993" t="s">
        <v>2347</v>
      </c>
      <c r="B1993">
        <v>-0.11492659842110201</v>
      </c>
      <c r="C1993">
        <v>0.66181218881969095</v>
      </c>
      <c r="D1993">
        <v>0.898747794471629</v>
      </c>
      <c r="E1993">
        <v>4.10530818908834E-2</v>
      </c>
      <c r="F1993">
        <v>0.10983349779921101</v>
      </c>
      <c r="G1993">
        <v>1</v>
      </c>
    </row>
    <row r="1994" spans="1:7">
      <c r="A1994" t="s">
        <v>2348</v>
      </c>
      <c r="B1994">
        <v>-9.9467290569178496E-2</v>
      </c>
      <c r="C1994">
        <v>0.64713350473939002</v>
      </c>
      <c r="D1994">
        <v>0.31764962545830799</v>
      </c>
      <c r="E1994">
        <v>0.41368421484052298</v>
      </c>
      <c r="F1994">
        <v>-3.6927102043339502E-2</v>
      </c>
      <c r="G1994">
        <v>1</v>
      </c>
    </row>
    <row r="1995" spans="1:7">
      <c r="A1995" t="s">
        <v>2349</v>
      </c>
      <c r="B1995">
        <v>-0.58236935786922905</v>
      </c>
      <c r="C1995">
        <v>3.2308591351970901E-2</v>
      </c>
      <c r="D1995">
        <v>0.157094175921622</v>
      </c>
      <c r="E1995">
        <v>0.83416485464019896</v>
      </c>
      <c r="F1995">
        <v>1.1271525159055299E-2</v>
      </c>
      <c r="G1995">
        <v>2</v>
      </c>
    </row>
    <row r="1996" spans="1:7">
      <c r="A1996" t="s">
        <v>2350</v>
      </c>
      <c r="B1996">
        <v>0.28348064965213099</v>
      </c>
      <c r="C1996">
        <v>0.104033759492975</v>
      </c>
      <c r="D1996">
        <v>0.16631528059925299</v>
      </c>
      <c r="E1996">
        <v>0.66156321591839795</v>
      </c>
      <c r="F1996">
        <v>-1.73505420877632E-2</v>
      </c>
      <c r="G1996">
        <v>2</v>
      </c>
    </row>
    <row r="1997" spans="1:7">
      <c r="A1997" t="s">
        <v>2351</v>
      </c>
      <c r="B1997">
        <v>-0.37258005894191498</v>
      </c>
      <c r="C1997">
        <v>0.116908715691839</v>
      </c>
      <c r="D1997">
        <v>0.76590526571712703</v>
      </c>
      <c r="E1997">
        <v>0.26478419685228999</v>
      </c>
      <c r="F1997">
        <v>4.8497548496198403E-2</v>
      </c>
      <c r="G1997">
        <v>2</v>
      </c>
    </row>
    <row r="1998" spans="1:7">
      <c r="A1998" t="s">
        <v>2352</v>
      </c>
      <c r="B1998">
        <v>2.7175250267985899E-2</v>
      </c>
      <c r="C1998">
        <v>0.88843264901319197</v>
      </c>
      <c r="D1998">
        <v>0.72064595870174897</v>
      </c>
      <c r="E1998">
        <v>0.52252671325046296</v>
      </c>
      <c r="F1998">
        <v>2.63337500321663E-2</v>
      </c>
      <c r="G1998">
        <v>1</v>
      </c>
    </row>
    <row r="1999" spans="1:7">
      <c r="A1999" t="s">
        <v>2353</v>
      </c>
      <c r="B1999">
        <v>9.1702694409621296E-2</v>
      </c>
      <c r="C1999">
        <v>0.63689402012298002</v>
      </c>
      <c r="D1999">
        <v>0.787376815726469</v>
      </c>
      <c r="E1999">
        <v>0.84699787475145805</v>
      </c>
      <c r="F1999">
        <v>7.8383656313788796E-3</v>
      </c>
      <c r="G199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DA401-2E1A-E342-BADD-57F3EE308A1D}">
  <dimension ref="A1:G18"/>
  <sheetViews>
    <sheetView workbookViewId="0"/>
  </sheetViews>
  <sheetFormatPr baseColWidth="10" defaultColWidth="11" defaultRowHeight="16"/>
  <cols>
    <col min="1" max="1" width="6" customWidth="1"/>
  </cols>
  <sheetData>
    <row r="1" spans="1:7">
      <c r="A1" t="s">
        <v>2354</v>
      </c>
    </row>
    <row r="3" spans="1:7">
      <c r="A3" t="s">
        <v>2355</v>
      </c>
      <c r="B3" t="s">
        <v>2356</v>
      </c>
      <c r="C3" t="s">
        <v>2357</v>
      </c>
      <c r="D3" t="s">
        <v>2358</v>
      </c>
      <c r="E3" t="s">
        <v>2359</v>
      </c>
      <c r="F3" t="s">
        <v>2360</v>
      </c>
      <c r="G3" t="s">
        <v>2361</v>
      </c>
    </row>
    <row r="4" spans="1:7">
      <c r="B4" t="s">
        <v>2362</v>
      </c>
      <c r="C4">
        <v>0.74919999999999998</v>
      </c>
      <c r="D4">
        <v>5.0360000000000002E-2</v>
      </c>
      <c r="E4">
        <v>19.246320000000001</v>
      </c>
      <c r="F4">
        <v>14.877000000000001</v>
      </c>
      <c r="G4" s="4">
        <v>5.1900000000000003E-12</v>
      </c>
    </row>
    <row r="5" spans="1:7">
      <c r="B5" t="s">
        <v>2363</v>
      </c>
      <c r="C5">
        <v>-7.7560000000000004E-2</v>
      </c>
      <c r="D5">
        <v>3.7539999999999997E-2</v>
      </c>
      <c r="E5">
        <v>432.34708000000001</v>
      </c>
      <c r="F5">
        <v>-2.0659999999999998</v>
      </c>
      <c r="G5">
        <v>3.9399999999999998E-2</v>
      </c>
    </row>
    <row r="6" spans="1:7">
      <c r="B6" t="s">
        <v>2364</v>
      </c>
      <c r="C6" t="s">
        <v>2365</v>
      </c>
    </row>
    <row r="7" spans="1:7">
      <c r="B7" t="s">
        <v>2366</v>
      </c>
      <c r="C7">
        <v>3.5279999999999999E-2</v>
      </c>
    </row>
    <row r="8" spans="1:7">
      <c r="B8" t="s">
        <v>2367</v>
      </c>
      <c r="C8">
        <v>0.13900000000000001</v>
      </c>
    </row>
    <row r="10" spans="1:7">
      <c r="A10" t="s">
        <v>2368</v>
      </c>
      <c r="B10" t="s">
        <v>2356</v>
      </c>
      <c r="C10" t="s">
        <v>2357</v>
      </c>
      <c r="D10" t="s">
        <v>2358</v>
      </c>
      <c r="E10" t="s">
        <v>2359</v>
      </c>
      <c r="F10" t="s">
        <v>2360</v>
      </c>
      <c r="G10" t="s">
        <v>2361</v>
      </c>
    </row>
    <row r="11" spans="1:7">
      <c r="B11" t="s">
        <v>2362</v>
      </c>
      <c r="C11">
        <v>0.98006000000000004</v>
      </c>
      <c r="D11">
        <v>0.17165</v>
      </c>
      <c r="E11">
        <v>6.8280799999999999</v>
      </c>
      <c r="F11">
        <v>5.71</v>
      </c>
      <c r="G11">
        <v>7.9500000000000003E-4</v>
      </c>
    </row>
    <row r="12" spans="1:7">
      <c r="B12" t="s">
        <v>2369</v>
      </c>
      <c r="C12">
        <v>-0.41793000000000002</v>
      </c>
      <c r="D12">
        <v>0.10246</v>
      </c>
      <c r="E12">
        <v>95.589259999999996</v>
      </c>
      <c r="F12">
        <v>-4.0789999999999997</v>
      </c>
      <c r="G12" s="4">
        <v>9.3700000000000001E-5</v>
      </c>
    </row>
    <row r="13" spans="1:7">
      <c r="B13" t="s">
        <v>2370</v>
      </c>
      <c r="C13">
        <v>-0.39295000000000002</v>
      </c>
      <c r="D13">
        <v>0.10331</v>
      </c>
      <c r="E13">
        <v>95.904480000000007</v>
      </c>
      <c r="F13">
        <v>-3.8039999999999998</v>
      </c>
      <c r="G13">
        <v>2.5099999999999998E-4</v>
      </c>
    </row>
    <row r="14" spans="1:7">
      <c r="B14" t="s">
        <v>2363</v>
      </c>
      <c r="C14">
        <v>-0.29031000000000001</v>
      </c>
      <c r="D14">
        <v>8.3769999999999997E-2</v>
      </c>
      <c r="E14">
        <v>95.086579999999998</v>
      </c>
      <c r="F14">
        <v>-3.4660000000000002</v>
      </c>
      <c r="G14">
        <v>7.9600000000000005E-4</v>
      </c>
    </row>
    <row r="15" spans="1:7">
      <c r="B15" t="s">
        <v>2371</v>
      </c>
      <c r="C15">
        <v>0.54247000000000001</v>
      </c>
      <c r="D15">
        <v>0.20538999999999999</v>
      </c>
      <c r="E15">
        <v>5.0601799999999999</v>
      </c>
      <c r="F15">
        <v>2.641</v>
      </c>
      <c r="G15">
        <v>4.5373999999999998E-2</v>
      </c>
    </row>
    <row r="16" spans="1:7">
      <c r="B16" t="s">
        <v>2372</v>
      </c>
      <c r="C16" t="s">
        <v>2365</v>
      </c>
    </row>
    <row r="17" spans="2:3">
      <c r="B17" t="s">
        <v>2366</v>
      </c>
      <c r="C17">
        <v>4.1919999999999999E-2</v>
      </c>
    </row>
    <row r="18" spans="2:3">
      <c r="B18" t="s">
        <v>2367</v>
      </c>
      <c r="C18">
        <v>0.163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A8857-CA86-2A4D-A3B1-A2CF15C403B6}">
  <dimension ref="A1:G31"/>
  <sheetViews>
    <sheetView topLeftCell="A13" workbookViewId="0">
      <selection activeCell="G24" sqref="G24"/>
    </sheetView>
  </sheetViews>
  <sheetFormatPr baseColWidth="10" defaultColWidth="11" defaultRowHeight="16"/>
  <cols>
    <col min="1" max="1" width="36" bestFit="1" customWidth="1"/>
    <col min="2" max="2" width="8.1640625" bestFit="1" customWidth="1"/>
    <col min="3" max="3" width="7.6640625" bestFit="1" customWidth="1"/>
    <col min="4" max="4" width="5.6640625" bestFit="1" customWidth="1"/>
    <col min="5" max="5" width="8.33203125" bestFit="1" customWidth="1"/>
    <col min="6" max="6" width="8.1640625" bestFit="1" customWidth="1"/>
    <col min="7" max="7" width="9.1640625" bestFit="1" customWidth="1"/>
  </cols>
  <sheetData>
    <row r="1" spans="1:7">
      <c r="A1" t="s">
        <v>2373</v>
      </c>
    </row>
    <row r="3" spans="1:7">
      <c r="A3" t="s">
        <v>2374</v>
      </c>
    </row>
    <row r="4" spans="1:7">
      <c r="A4" t="s">
        <v>2375</v>
      </c>
      <c r="B4" t="s">
        <v>2376</v>
      </c>
      <c r="C4" t="s">
        <v>2377</v>
      </c>
      <c r="D4" t="s">
        <v>2378</v>
      </c>
      <c r="E4" t="s">
        <v>2379</v>
      </c>
      <c r="F4" t="s">
        <v>2380</v>
      </c>
      <c r="G4" t="s">
        <v>2361</v>
      </c>
    </row>
    <row r="5" spans="1:7">
      <c r="A5" t="s">
        <v>2381</v>
      </c>
      <c r="B5">
        <v>7.1195000000000004</v>
      </c>
      <c r="C5">
        <v>3.5598000000000001</v>
      </c>
      <c r="D5">
        <v>2</v>
      </c>
      <c r="E5">
        <v>378</v>
      </c>
      <c r="F5">
        <v>8.9323999999999995</v>
      </c>
      <c r="G5">
        <v>1.6200000000000001E-4</v>
      </c>
    </row>
    <row r="6" spans="1:7">
      <c r="A6" t="s">
        <v>2382</v>
      </c>
      <c r="B6">
        <v>2.7523</v>
      </c>
      <c r="C6">
        <v>1.3762000000000001</v>
      </c>
      <c r="D6">
        <v>2</v>
      </c>
      <c r="E6">
        <v>378</v>
      </c>
      <c r="F6">
        <v>3.4531999999999998</v>
      </c>
      <c r="G6">
        <v>3.2646000000000001E-2</v>
      </c>
    </row>
    <row r="7" spans="1:7">
      <c r="A7" t="s">
        <v>10</v>
      </c>
      <c r="B7">
        <v>0.37619999999999998</v>
      </c>
      <c r="C7">
        <v>0.37619999999999998</v>
      </c>
      <c r="D7">
        <v>1</v>
      </c>
      <c r="E7">
        <v>13</v>
      </c>
      <c r="F7">
        <v>0.94399999999999995</v>
      </c>
      <c r="G7">
        <v>0.34898499999999999</v>
      </c>
    </row>
    <row r="8" spans="1:7">
      <c r="A8" t="s">
        <v>2383</v>
      </c>
      <c r="B8">
        <v>5.2069000000000001</v>
      </c>
      <c r="C8">
        <v>1.3017000000000001</v>
      </c>
      <c r="D8">
        <v>4</v>
      </c>
      <c r="E8">
        <v>378</v>
      </c>
      <c r="F8">
        <v>3.2664</v>
      </c>
      <c r="G8">
        <v>1.1882999999999999E-2</v>
      </c>
    </row>
    <row r="9" spans="1:7">
      <c r="A9" t="s">
        <v>2384</v>
      </c>
      <c r="B9">
        <v>14.365399999999999</v>
      </c>
      <c r="C9">
        <v>7.1826999999999996</v>
      </c>
      <c r="D9">
        <v>2</v>
      </c>
      <c r="E9">
        <v>378</v>
      </c>
      <c r="F9">
        <v>18.023399999999999</v>
      </c>
      <c r="G9" s="4">
        <v>3.3390000000000003E-8</v>
      </c>
    </row>
    <row r="10" spans="1:7">
      <c r="A10" t="s">
        <v>2385</v>
      </c>
      <c r="B10">
        <v>9.3786000000000005</v>
      </c>
      <c r="C10">
        <v>4.6893000000000002</v>
      </c>
      <c r="D10">
        <v>2</v>
      </c>
      <c r="E10">
        <v>378</v>
      </c>
      <c r="F10">
        <v>11.7668</v>
      </c>
      <c r="G10" s="4">
        <v>1.1029999999999999E-5</v>
      </c>
    </row>
    <row r="11" spans="1:7">
      <c r="A11" t="s">
        <v>2372</v>
      </c>
      <c r="B11" t="s">
        <v>2365</v>
      </c>
      <c r="G11" s="4"/>
    </row>
    <row r="12" spans="1:7">
      <c r="A12" t="s">
        <v>5</v>
      </c>
      <c r="B12">
        <v>9.7739999999999994E-2</v>
      </c>
      <c r="G12" s="4"/>
    </row>
    <row r="13" spans="1:7">
      <c r="A13" t="s">
        <v>2367</v>
      </c>
      <c r="B13">
        <v>0.39851999999999999</v>
      </c>
    </row>
    <row r="15" spans="1:7">
      <c r="A15" t="s">
        <v>2386</v>
      </c>
    </row>
    <row r="16" spans="1:7">
      <c r="A16" t="s">
        <v>2375</v>
      </c>
      <c r="B16" t="s">
        <v>2376</v>
      </c>
      <c r="C16" t="s">
        <v>2377</v>
      </c>
      <c r="D16" t="s">
        <v>2378</v>
      </c>
      <c r="E16" t="s">
        <v>2379</v>
      </c>
      <c r="F16" s="5" t="s">
        <v>2380</v>
      </c>
      <c r="G16" s="5" t="s">
        <v>3639</v>
      </c>
    </row>
    <row r="17" spans="1:7">
      <c r="A17" t="s">
        <v>2381</v>
      </c>
      <c r="B17">
        <v>10.7059</v>
      </c>
      <c r="C17">
        <v>5.3529999999999998</v>
      </c>
      <c r="D17">
        <v>2</v>
      </c>
      <c r="E17">
        <v>204</v>
      </c>
      <c r="F17">
        <v>12.312099999999999</v>
      </c>
      <c r="G17" s="4">
        <v>8.9490000000000002E-6</v>
      </c>
    </row>
    <row r="18" spans="1:7" ht="17" customHeight="1">
      <c r="A18" t="s">
        <v>2382</v>
      </c>
      <c r="B18">
        <v>8.4817</v>
      </c>
      <c r="C18">
        <v>4.2408000000000001</v>
      </c>
      <c r="D18">
        <v>2</v>
      </c>
      <c r="E18">
        <v>204</v>
      </c>
      <c r="F18">
        <v>9.7542000000000009</v>
      </c>
      <c r="G18" s="4">
        <v>9.001E-5</v>
      </c>
    </row>
    <row r="19" spans="1:7" ht="17" customHeight="1">
      <c r="A19" t="s">
        <v>2372</v>
      </c>
      <c r="B19" t="s">
        <v>2365</v>
      </c>
      <c r="G19" s="4"/>
    </row>
    <row r="20" spans="1:7" ht="17" customHeight="1">
      <c r="A20" t="s">
        <v>5</v>
      </c>
      <c r="B20">
        <v>4.6949999999999999E-2</v>
      </c>
      <c r="G20" s="4"/>
    </row>
    <row r="21" spans="1:7" ht="17" customHeight="1">
      <c r="A21" t="s">
        <v>2367</v>
      </c>
      <c r="B21">
        <v>0.43476999999999999</v>
      </c>
      <c r="G21" s="4"/>
    </row>
    <row r="22" spans="1:7" s="5" customFormat="1"/>
    <row r="23" spans="1:7">
      <c r="A23" t="s">
        <v>2387</v>
      </c>
    </row>
    <row r="24" spans="1:7">
      <c r="A24" t="s">
        <v>2375</v>
      </c>
      <c r="B24" t="s">
        <v>2376</v>
      </c>
      <c r="C24" t="s">
        <v>2377</v>
      </c>
      <c r="D24" t="s">
        <v>2378</v>
      </c>
      <c r="E24" t="s">
        <v>2379</v>
      </c>
      <c r="F24" s="5" t="s">
        <v>2380</v>
      </c>
      <c r="G24" s="5" t="s">
        <v>3639</v>
      </c>
    </row>
    <row r="25" spans="1:7">
      <c r="A25" t="s">
        <v>2381</v>
      </c>
      <c r="B25">
        <v>2.3117000000000001</v>
      </c>
      <c r="C25">
        <v>1.1557999999999999</v>
      </c>
      <c r="D25">
        <v>2</v>
      </c>
      <c r="E25">
        <v>154</v>
      </c>
      <c r="F25">
        <v>10.988</v>
      </c>
      <c r="G25" s="4">
        <v>3.4610000000000002E-5</v>
      </c>
    </row>
    <row r="26" spans="1:7">
      <c r="A26" t="s">
        <v>2372</v>
      </c>
      <c r="B26" t="s">
        <v>2365</v>
      </c>
      <c r="G26" s="4"/>
    </row>
    <row r="27" spans="1:7">
      <c r="A27" t="s">
        <v>5</v>
      </c>
      <c r="B27">
        <v>0.1022</v>
      </c>
      <c r="G27" s="4"/>
    </row>
    <row r="28" spans="1:7">
      <c r="A28" t="s">
        <v>2367</v>
      </c>
      <c r="B28">
        <v>0.1052</v>
      </c>
      <c r="G28" s="4"/>
    </row>
    <row r="30" spans="1:7">
      <c r="A30" s="16" t="s">
        <v>2388</v>
      </c>
    </row>
    <row r="31" spans="1:7">
      <c r="A31" t="s">
        <v>23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C0892-96FF-8449-9D4D-C49BF5FCBF52}">
  <dimension ref="A1:M773"/>
  <sheetViews>
    <sheetView workbookViewId="0"/>
  </sheetViews>
  <sheetFormatPr baseColWidth="10" defaultColWidth="8.83203125" defaultRowHeight="16"/>
  <cols>
    <col min="1" max="1" width="14.83203125" bestFit="1" customWidth="1"/>
    <col min="2" max="3" width="12.5" bestFit="1" customWidth="1"/>
    <col min="4" max="4" width="16.6640625" bestFit="1" customWidth="1"/>
    <col min="5" max="5" width="14.6640625" bestFit="1" customWidth="1"/>
    <col min="8" max="8" width="19.33203125" bestFit="1" customWidth="1"/>
    <col min="9" max="9" width="15.83203125" bestFit="1" customWidth="1"/>
    <col min="11" max="11" width="21" bestFit="1" customWidth="1"/>
    <col min="12" max="12" width="12.33203125" bestFit="1" customWidth="1"/>
    <col min="13" max="13" width="14.83203125" bestFit="1" customWidth="1"/>
  </cols>
  <sheetData>
    <row r="1" spans="1:13">
      <c r="A1" t="s">
        <v>2390</v>
      </c>
    </row>
    <row r="3" spans="1:13">
      <c r="A3" t="s">
        <v>2391</v>
      </c>
      <c r="B3" t="s">
        <v>2392</v>
      </c>
      <c r="C3" t="s">
        <v>2393</v>
      </c>
      <c r="D3" t="s">
        <v>2394</v>
      </c>
      <c r="E3" t="s">
        <v>2395</v>
      </c>
      <c r="F3" t="s">
        <v>2396</v>
      </c>
      <c r="G3" t="s">
        <v>2397</v>
      </c>
      <c r="H3" t="s">
        <v>2398</v>
      </c>
      <c r="I3" t="s">
        <v>2399</v>
      </c>
      <c r="J3" t="s">
        <v>2400</v>
      </c>
      <c r="K3" t="s">
        <v>2401</v>
      </c>
      <c r="L3" t="s">
        <v>2402</v>
      </c>
      <c r="M3" t="s">
        <v>2403</v>
      </c>
    </row>
    <row r="4" spans="1:13">
      <c r="A4" t="s">
        <v>2404</v>
      </c>
      <c r="B4">
        <v>96.55</v>
      </c>
      <c r="C4">
        <v>0</v>
      </c>
      <c r="D4">
        <v>0</v>
      </c>
      <c r="E4">
        <v>1494803</v>
      </c>
      <c r="F4">
        <v>5</v>
      </c>
      <c r="G4">
        <v>454787</v>
      </c>
      <c r="H4">
        <v>298960</v>
      </c>
      <c r="I4">
        <v>661840</v>
      </c>
      <c r="J4">
        <v>57</v>
      </c>
      <c r="K4">
        <v>0.72</v>
      </c>
      <c r="L4">
        <v>93.68</v>
      </c>
      <c r="M4">
        <v>1437</v>
      </c>
    </row>
    <row r="5" spans="1:13">
      <c r="A5" t="s">
        <v>2405</v>
      </c>
      <c r="B5">
        <v>96.55</v>
      </c>
      <c r="C5">
        <v>0</v>
      </c>
      <c r="D5">
        <v>0</v>
      </c>
      <c r="E5">
        <v>1819732</v>
      </c>
      <c r="F5">
        <v>20</v>
      </c>
      <c r="G5">
        <v>616407</v>
      </c>
      <c r="H5">
        <v>90986</v>
      </c>
      <c r="I5">
        <v>633510</v>
      </c>
      <c r="J5">
        <v>57</v>
      </c>
      <c r="K5">
        <v>10.58</v>
      </c>
      <c r="L5">
        <v>93.27</v>
      </c>
      <c r="M5">
        <v>1770</v>
      </c>
    </row>
    <row r="6" spans="1:13">
      <c r="A6" t="s">
        <v>2406</v>
      </c>
      <c r="B6">
        <v>94.83</v>
      </c>
      <c r="C6">
        <v>0</v>
      </c>
      <c r="D6">
        <v>0</v>
      </c>
      <c r="E6">
        <v>2044821</v>
      </c>
      <c r="F6">
        <v>31</v>
      </c>
      <c r="G6">
        <v>125797</v>
      </c>
      <c r="H6">
        <v>65961</v>
      </c>
      <c r="I6">
        <v>334672</v>
      </c>
      <c r="J6">
        <v>64.599999999999994</v>
      </c>
      <c r="K6">
        <v>13.49</v>
      </c>
      <c r="L6">
        <v>91.58</v>
      </c>
      <c r="M6">
        <v>1889</v>
      </c>
    </row>
    <row r="7" spans="1:13">
      <c r="A7" t="s">
        <v>2407</v>
      </c>
      <c r="B7">
        <v>100</v>
      </c>
      <c r="C7">
        <v>0</v>
      </c>
      <c r="D7">
        <v>0</v>
      </c>
      <c r="E7">
        <v>3020160</v>
      </c>
      <c r="F7">
        <v>51</v>
      </c>
      <c r="G7">
        <v>242393</v>
      </c>
      <c r="H7">
        <v>59218</v>
      </c>
      <c r="I7">
        <v>376545</v>
      </c>
      <c r="J7">
        <v>32.4</v>
      </c>
      <c r="K7">
        <v>11.68</v>
      </c>
      <c r="L7">
        <v>91.78</v>
      </c>
      <c r="M7">
        <v>2772</v>
      </c>
    </row>
    <row r="8" spans="1:13">
      <c r="A8" t="s">
        <v>2408</v>
      </c>
      <c r="B8">
        <v>100</v>
      </c>
      <c r="C8">
        <v>1.72</v>
      </c>
      <c r="D8">
        <v>0</v>
      </c>
      <c r="E8">
        <v>3449007</v>
      </c>
      <c r="F8">
        <v>46</v>
      </c>
      <c r="G8">
        <v>226759</v>
      </c>
      <c r="H8">
        <v>74978</v>
      </c>
      <c r="I8">
        <v>293415</v>
      </c>
      <c r="J8">
        <v>59.5</v>
      </c>
      <c r="K8">
        <v>6.91</v>
      </c>
      <c r="L8">
        <v>91.63</v>
      </c>
      <c r="M8">
        <v>3347</v>
      </c>
    </row>
    <row r="9" spans="1:13">
      <c r="A9" t="s">
        <v>2409</v>
      </c>
      <c r="B9">
        <v>100</v>
      </c>
      <c r="C9">
        <v>10.34</v>
      </c>
      <c r="D9">
        <v>0</v>
      </c>
      <c r="E9">
        <v>2082968</v>
      </c>
      <c r="F9">
        <v>34</v>
      </c>
      <c r="G9">
        <v>320964</v>
      </c>
      <c r="H9">
        <v>61263</v>
      </c>
      <c r="I9">
        <v>1009237</v>
      </c>
      <c r="J9">
        <v>46.7</v>
      </c>
      <c r="K9">
        <v>8.26</v>
      </c>
      <c r="L9">
        <v>92.9</v>
      </c>
      <c r="M9">
        <v>2195</v>
      </c>
    </row>
    <row r="10" spans="1:13">
      <c r="A10" t="s">
        <v>2410</v>
      </c>
      <c r="B10">
        <v>96.55</v>
      </c>
      <c r="C10">
        <v>0</v>
      </c>
      <c r="D10">
        <v>0</v>
      </c>
      <c r="E10">
        <v>1405616</v>
      </c>
      <c r="F10">
        <v>30</v>
      </c>
      <c r="G10">
        <v>85372</v>
      </c>
      <c r="H10">
        <v>46853</v>
      </c>
      <c r="I10">
        <v>280086</v>
      </c>
      <c r="J10">
        <v>50.1</v>
      </c>
      <c r="K10">
        <v>3.34</v>
      </c>
      <c r="L10">
        <v>94.71</v>
      </c>
      <c r="M10">
        <v>1334</v>
      </c>
    </row>
    <row r="11" spans="1:13">
      <c r="A11" t="s">
        <v>2411</v>
      </c>
      <c r="B11">
        <v>100</v>
      </c>
      <c r="C11">
        <v>12.07</v>
      </c>
      <c r="D11">
        <v>0</v>
      </c>
      <c r="E11">
        <v>3847069</v>
      </c>
      <c r="F11">
        <v>89</v>
      </c>
      <c r="G11">
        <v>284588</v>
      </c>
      <c r="H11">
        <v>43225</v>
      </c>
      <c r="I11">
        <v>798369</v>
      </c>
      <c r="J11">
        <v>41.1</v>
      </c>
      <c r="K11">
        <v>8.2100000000000009</v>
      </c>
      <c r="L11">
        <v>91.28</v>
      </c>
      <c r="M11">
        <v>3450</v>
      </c>
    </row>
    <row r="12" spans="1:13">
      <c r="A12" t="s">
        <v>2412</v>
      </c>
      <c r="B12">
        <v>87.62</v>
      </c>
      <c r="C12">
        <v>0</v>
      </c>
      <c r="D12">
        <v>0</v>
      </c>
      <c r="E12">
        <v>3190993</v>
      </c>
      <c r="F12">
        <v>167</v>
      </c>
      <c r="G12">
        <v>50752</v>
      </c>
      <c r="H12">
        <v>19107</v>
      </c>
      <c r="I12">
        <v>128864</v>
      </c>
      <c r="J12">
        <v>41.2</v>
      </c>
      <c r="K12">
        <v>6.56</v>
      </c>
      <c r="L12">
        <v>91.99</v>
      </c>
      <c r="M12">
        <v>3077</v>
      </c>
    </row>
    <row r="13" spans="1:13">
      <c r="A13" t="s">
        <v>2413</v>
      </c>
      <c r="B13">
        <v>89.34</v>
      </c>
      <c r="C13">
        <v>0</v>
      </c>
      <c r="D13">
        <v>0</v>
      </c>
      <c r="E13">
        <v>2800740</v>
      </c>
      <c r="F13">
        <v>130</v>
      </c>
      <c r="G13">
        <v>55646</v>
      </c>
      <c r="H13">
        <v>21544</v>
      </c>
      <c r="I13">
        <v>106640</v>
      </c>
      <c r="J13">
        <v>40.6</v>
      </c>
      <c r="K13">
        <v>5.92</v>
      </c>
      <c r="L13">
        <v>92.62</v>
      </c>
      <c r="M13">
        <v>2665</v>
      </c>
    </row>
    <row r="14" spans="1:13">
      <c r="A14" t="s">
        <v>2414</v>
      </c>
      <c r="B14">
        <v>100</v>
      </c>
      <c r="C14">
        <v>3.95</v>
      </c>
      <c r="D14">
        <v>35.71</v>
      </c>
      <c r="E14">
        <v>2927244</v>
      </c>
      <c r="F14">
        <v>67</v>
      </c>
      <c r="G14">
        <v>107906</v>
      </c>
      <c r="H14">
        <v>43690</v>
      </c>
      <c r="I14">
        <v>250031</v>
      </c>
      <c r="J14">
        <v>34.4</v>
      </c>
      <c r="K14">
        <v>6.5</v>
      </c>
      <c r="L14">
        <v>89.76</v>
      </c>
      <c r="M14">
        <v>2780</v>
      </c>
    </row>
    <row r="15" spans="1:13">
      <c r="A15" t="s">
        <v>2415</v>
      </c>
      <c r="B15">
        <v>98.28</v>
      </c>
      <c r="C15">
        <v>0</v>
      </c>
      <c r="D15">
        <v>0</v>
      </c>
      <c r="E15">
        <v>2861722</v>
      </c>
      <c r="F15">
        <v>67</v>
      </c>
      <c r="G15">
        <v>136095</v>
      </c>
      <c r="H15">
        <v>42712</v>
      </c>
      <c r="I15">
        <v>265938</v>
      </c>
      <c r="J15">
        <v>46.2</v>
      </c>
      <c r="K15">
        <v>3.33</v>
      </c>
      <c r="L15">
        <v>89.36</v>
      </c>
      <c r="M15">
        <v>2868</v>
      </c>
    </row>
    <row r="16" spans="1:13">
      <c r="A16" t="s">
        <v>2416</v>
      </c>
      <c r="B16">
        <v>98.28</v>
      </c>
      <c r="C16">
        <v>1.72</v>
      </c>
      <c r="D16">
        <v>0</v>
      </c>
      <c r="E16">
        <v>2728556</v>
      </c>
      <c r="F16">
        <v>23</v>
      </c>
      <c r="G16">
        <v>431991</v>
      </c>
      <c r="H16">
        <v>118632</v>
      </c>
      <c r="I16">
        <v>844721</v>
      </c>
      <c r="J16">
        <v>64.2</v>
      </c>
      <c r="K16">
        <v>5.71</v>
      </c>
      <c r="L16">
        <v>92.9</v>
      </c>
      <c r="M16">
        <v>2453</v>
      </c>
    </row>
    <row r="17" spans="1:13">
      <c r="A17" t="s">
        <v>2417</v>
      </c>
      <c r="B17">
        <v>91.55</v>
      </c>
      <c r="C17">
        <v>1.72</v>
      </c>
      <c r="D17">
        <v>0</v>
      </c>
      <c r="E17">
        <v>3506074</v>
      </c>
      <c r="F17">
        <v>44</v>
      </c>
      <c r="G17">
        <v>186853</v>
      </c>
      <c r="H17">
        <v>79683</v>
      </c>
      <c r="I17">
        <v>387173</v>
      </c>
      <c r="J17">
        <v>36.6</v>
      </c>
      <c r="K17">
        <v>2.17</v>
      </c>
      <c r="L17">
        <v>90.26</v>
      </c>
      <c r="M17">
        <v>2990</v>
      </c>
    </row>
    <row r="18" spans="1:13">
      <c r="A18" t="s">
        <v>2418</v>
      </c>
      <c r="B18">
        <v>94.83</v>
      </c>
      <c r="C18">
        <v>0</v>
      </c>
      <c r="D18">
        <v>0</v>
      </c>
      <c r="E18">
        <v>2926858</v>
      </c>
      <c r="F18">
        <v>62</v>
      </c>
      <c r="G18">
        <v>101247</v>
      </c>
      <c r="H18">
        <v>47207</v>
      </c>
      <c r="I18">
        <v>314135</v>
      </c>
      <c r="J18">
        <v>67.7</v>
      </c>
      <c r="K18">
        <v>1.66</v>
      </c>
      <c r="L18">
        <v>91.85</v>
      </c>
      <c r="M18">
        <v>2844</v>
      </c>
    </row>
    <row r="19" spans="1:13">
      <c r="A19" t="s">
        <v>2419</v>
      </c>
      <c r="B19">
        <v>0</v>
      </c>
      <c r="C19">
        <v>0</v>
      </c>
      <c r="D19">
        <v>0</v>
      </c>
      <c r="E19">
        <v>612123</v>
      </c>
      <c r="F19">
        <v>114</v>
      </c>
      <c r="G19">
        <v>12367</v>
      </c>
      <c r="H19">
        <v>5369</v>
      </c>
      <c r="I19">
        <v>38674</v>
      </c>
      <c r="J19">
        <v>56.8</v>
      </c>
      <c r="K19">
        <v>3.35</v>
      </c>
      <c r="L19">
        <v>90.41</v>
      </c>
      <c r="M19">
        <v>780</v>
      </c>
    </row>
    <row r="20" spans="1:13">
      <c r="A20" t="s">
        <v>2420</v>
      </c>
      <c r="B20">
        <v>100</v>
      </c>
      <c r="C20">
        <v>0</v>
      </c>
      <c r="D20">
        <v>0</v>
      </c>
      <c r="E20">
        <v>2902107</v>
      </c>
      <c r="F20">
        <v>60</v>
      </c>
      <c r="G20">
        <v>71203</v>
      </c>
      <c r="H20">
        <v>48368</v>
      </c>
      <c r="I20">
        <v>189384</v>
      </c>
      <c r="J20">
        <v>64.7</v>
      </c>
      <c r="K20">
        <v>1.7</v>
      </c>
      <c r="L20">
        <v>91.27</v>
      </c>
      <c r="M20">
        <v>2949</v>
      </c>
    </row>
    <row r="21" spans="1:13">
      <c r="A21" t="s">
        <v>2421</v>
      </c>
      <c r="B21">
        <v>100</v>
      </c>
      <c r="C21">
        <v>3.64</v>
      </c>
      <c r="D21">
        <v>7.69</v>
      </c>
      <c r="E21">
        <v>3648868</v>
      </c>
      <c r="F21">
        <v>36</v>
      </c>
      <c r="G21">
        <v>1612409</v>
      </c>
      <c r="H21">
        <v>101357</v>
      </c>
      <c r="I21">
        <v>1802669</v>
      </c>
      <c r="J21">
        <v>34.799999999999997</v>
      </c>
      <c r="K21">
        <v>3.39</v>
      </c>
      <c r="L21">
        <v>89.83</v>
      </c>
      <c r="M21">
        <v>3307</v>
      </c>
    </row>
    <row r="22" spans="1:13">
      <c r="A22" t="s">
        <v>2422</v>
      </c>
      <c r="B22">
        <v>100</v>
      </c>
      <c r="C22">
        <v>17.399999999999999</v>
      </c>
      <c r="D22">
        <v>90.91</v>
      </c>
      <c r="E22">
        <v>3135936</v>
      </c>
      <c r="F22">
        <v>81</v>
      </c>
      <c r="G22">
        <v>107032</v>
      </c>
      <c r="H22">
        <v>38715</v>
      </c>
      <c r="I22">
        <v>267978</v>
      </c>
      <c r="J22">
        <v>45.8</v>
      </c>
      <c r="K22">
        <v>5.28</v>
      </c>
      <c r="L22">
        <v>89.06</v>
      </c>
      <c r="M22">
        <v>3072</v>
      </c>
    </row>
    <row r="23" spans="1:13">
      <c r="A23" t="s">
        <v>2423</v>
      </c>
      <c r="B23">
        <v>100</v>
      </c>
      <c r="C23">
        <v>0</v>
      </c>
      <c r="D23">
        <v>0</v>
      </c>
      <c r="E23">
        <v>3537028</v>
      </c>
      <c r="F23">
        <v>51</v>
      </c>
      <c r="G23">
        <v>261930</v>
      </c>
      <c r="H23">
        <v>69353</v>
      </c>
      <c r="I23">
        <v>377071</v>
      </c>
      <c r="J23">
        <v>61.8</v>
      </c>
      <c r="K23">
        <v>1.55</v>
      </c>
      <c r="L23">
        <v>92.38</v>
      </c>
      <c r="M23">
        <v>3422</v>
      </c>
    </row>
    <row r="24" spans="1:13">
      <c r="A24" t="s">
        <v>2424</v>
      </c>
      <c r="B24">
        <v>98.28</v>
      </c>
      <c r="C24">
        <v>0</v>
      </c>
      <c r="D24">
        <v>0</v>
      </c>
      <c r="E24">
        <v>4233717</v>
      </c>
      <c r="F24">
        <v>43</v>
      </c>
      <c r="G24">
        <v>254516</v>
      </c>
      <c r="H24">
        <v>98458</v>
      </c>
      <c r="I24">
        <v>503949</v>
      </c>
      <c r="J24">
        <v>47.1</v>
      </c>
      <c r="K24">
        <v>7.23</v>
      </c>
      <c r="L24">
        <v>88.08</v>
      </c>
      <c r="M24">
        <v>3870</v>
      </c>
    </row>
    <row r="25" spans="1:13">
      <c r="A25" t="s">
        <v>2425</v>
      </c>
      <c r="B25">
        <v>100</v>
      </c>
      <c r="C25">
        <v>0</v>
      </c>
      <c r="D25">
        <v>0</v>
      </c>
      <c r="E25">
        <v>3303607</v>
      </c>
      <c r="F25">
        <v>66</v>
      </c>
      <c r="G25">
        <v>183245</v>
      </c>
      <c r="H25">
        <v>50054</v>
      </c>
      <c r="I25">
        <v>623442</v>
      </c>
      <c r="J25">
        <v>38.700000000000003</v>
      </c>
      <c r="K25">
        <v>1.77</v>
      </c>
      <c r="L25">
        <v>92.17</v>
      </c>
      <c r="M25">
        <v>2550</v>
      </c>
    </row>
    <row r="26" spans="1:13">
      <c r="A26" t="s">
        <v>2426</v>
      </c>
      <c r="B26">
        <v>85.32</v>
      </c>
      <c r="C26">
        <v>1.44</v>
      </c>
      <c r="D26">
        <v>0</v>
      </c>
      <c r="E26">
        <v>1056095</v>
      </c>
      <c r="F26">
        <v>36</v>
      </c>
      <c r="G26">
        <v>64613</v>
      </c>
      <c r="H26">
        <v>29335</v>
      </c>
      <c r="I26">
        <v>104974</v>
      </c>
      <c r="J26">
        <v>32.9</v>
      </c>
      <c r="K26">
        <v>1.47</v>
      </c>
      <c r="L26">
        <v>89.47</v>
      </c>
      <c r="M26">
        <v>1191</v>
      </c>
    </row>
    <row r="27" spans="1:13">
      <c r="A27" t="s">
        <v>2427</v>
      </c>
      <c r="B27">
        <v>66.69</v>
      </c>
      <c r="C27">
        <v>0</v>
      </c>
      <c r="D27">
        <v>0</v>
      </c>
      <c r="E27">
        <v>3901622</v>
      </c>
      <c r="F27">
        <v>234</v>
      </c>
      <c r="G27">
        <v>27888</v>
      </c>
      <c r="H27">
        <v>16673</v>
      </c>
      <c r="I27">
        <v>92073</v>
      </c>
      <c r="J27">
        <v>68.8</v>
      </c>
      <c r="K27">
        <v>1.61</v>
      </c>
      <c r="L27">
        <v>91.63</v>
      </c>
      <c r="M27">
        <v>3794</v>
      </c>
    </row>
    <row r="28" spans="1:13">
      <c r="A28" t="s">
        <v>2428</v>
      </c>
      <c r="B28">
        <v>97.93</v>
      </c>
      <c r="C28">
        <v>17.079999999999998</v>
      </c>
      <c r="D28">
        <v>17.39</v>
      </c>
      <c r="E28">
        <v>4592486</v>
      </c>
      <c r="F28">
        <v>119</v>
      </c>
      <c r="G28">
        <v>125170</v>
      </c>
      <c r="H28">
        <v>38592</v>
      </c>
      <c r="I28">
        <v>446691</v>
      </c>
      <c r="J28">
        <v>60.8</v>
      </c>
      <c r="K28">
        <v>1.91</v>
      </c>
      <c r="L28">
        <v>91.58</v>
      </c>
      <c r="M28">
        <v>4372</v>
      </c>
    </row>
    <row r="29" spans="1:13">
      <c r="A29" t="s">
        <v>2429</v>
      </c>
      <c r="B29">
        <v>86.21</v>
      </c>
      <c r="C29">
        <v>28.21</v>
      </c>
      <c r="D29">
        <v>76.36</v>
      </c>
      <c r="E29">
        <v>5157475</v>
      </c>
      <c r="F29">
        <v>187</v>
      </c>
      <c r="G29">
        <v>68056</v>
      </c>
      <c r="H29">
        <v>27580</v>
      </c>
      <c r="I29">
        <v>229306</v>
      </c>
      <c r="J29">
        <v>66</v>
      </c>
      <c r="K29">
        <v>1.34</v>
      </c>
      <c r="L29">
        <v>91.24</v>
      </c>
      <c r="M29">
        <v>4972</v>
      </c>
    </row>
    <row r="30" spans="1:13">
      <c r="A30" t="s">
        <v>2430</v>
      </c>
      <c r="B30">
        <v>91.55</v>
      </c>
      <c r="C30">
        <v>1.72</v>
      </c>
      <c r="D30">
        <v>0</v>
      </c>
      <c r="E30">
        <v>3722723</v>
      </c>
      <c r="F30">
        <v>106</v>
      </c>
      <c r="G30">
        <v>137286</v>
      </c>
      <c r="H30">
        <v>35120</v>
      </c>
      <c r="I30">
        <v>520582</v>
      </c>
      <c r="J30">
        <v>33.6</v>
      </c>
      <c r="K30">
        <v>1.93</v>
      </c>
      <c r="L30">
        <v>87.27</v>
      </c>
      <c r="M30">
        <v>3389</v>
      </c>
    </row>
    <row r="31" spans="1:13">
      <c r="A31" t="s">
        <v>2431</v>
      </c>
      <c r="B31">
        <v>100</v>
      </c>
      <c r="C31">
        <v>0</v>
      </c>
      <c r="D31">
        <v>0</v>
      </c>
      <c r="E31">
        <v>3885869</v>
      </c>
      <c r="F31">
        <v>71</v>
      </c>
      <c r="G31">
        <v>622763</v>
      </c>
      <c r="H31">
        <v>54730</v>
      </c>
      <c r="I31">
        <v>944394</v>
      </c>
      <c r="J31">
        <v>40.200000000000003</v>
      </c>
      <c r="K31">
        <v>2.08</v>
      </c>
      <c r="L31">
        <v>89.81</v>
      </c>
      <c r="M31">
        <v>3462</v>
      </c>
    </row>
    <row r="32" spans="1:13">
      <c r="A32" t="s">
        <v>2432</v>
      </c>
      <c r="B32">
        <v>96.39</v>
      </c>
      <c r="C32">
        <v>1.72</v>
      </c>
      <c r="D32">
        <v>100</v>
      </c>
      <c r="E32">
        <v>3600360</v>
      </c>
      <c r="F32">
        <v>935</v>
      </c>
      <c r="G32">
        <v>5325</v>
      </c>
      <c r="H32">
        <v>3850</v>
      </c>
      <c r="I32">
        <v>51384</v>
      </c>
      <c r="J32">
        <v>63</v>
      </c>
      <c r="K32">
        <v>2.33</v>
      </c>
      <c r="L32">
        <v>88.49</v>
      </c>
      <c r="M32">
        <v>4185</v>
      </c>
    </row>
    <row r="33" spans="1:13">
      <c r="A33" t="s">
        <v>2433</v>
      </c>
      <c r="B33">
        <v>98.28</v>
      </c>
      <c r="C33">
        <v>0</v>
      </c>
      <c r="D33">
        <v>0</v>
      </c>
      <c r="E33">
        <v>2750044</v>
      </c>
      <c r="F33">
        <v>97</v>
      </c>
      <c r="G33">
        <v>63351</v>
      </c>
      <c r="H33">
        <v>28350</v>
      </c>
      <c r="I33">
        <v>191137</v>
      </c>
      <c r="J33">
        <v>27</v>
      </c>
      <c r="K33">
        <v>1.63</v>
      </c>
      <c r="L33">
        <v>92.74</v>
      </c>
      <c r="M33">
        <v>2921</v>
      </c>
    </row>
    <row r="34" spans="1:13">
      <c r="A34" t="s">
        <v>2434</v>
      </c>
      <c r="B34">
        <v>0.16</v>
      </c>
      <c r="C34">
        <v>0</v>
      </c>
      <c r="D34">
        <v>0</v>
      </c>
      <c r="E34">
        <v>2621948</v>
      </c>
      <c r="F34">
        <v>276</v>
      </c>
      <c r="G34">
        <v>50010</v>
      </c>
      <c r="H34">
        <v>9499</v>
      </c>
      <c r="I34">
        <v>275373</v>
      </c>
      <c r="J34">
        <v>49</v>
      </c>
      <c r="K34">
        <v>2.77</v>
      </c>
      <c r="L34">
        <v>88.91</v>
      </c>
      <c r="M34">
        <v>3541</v>
      </c>
    </row>
    <row r="35" spans="1:13">
      <c r="A35" t="s">
        <v>2435</v>
      </c>
      <c r="B35">
        <v>86.21</v>
      </c>
      <c r="C35">
        <v>10.66</v>
      </c>
      <c r="D35">
        <v>22.22</v>
      </c>
      <c r="E35">
        <v>4568540</v>
      </c>
      <c r="F35">
        <v>133</v>
      </c>
      <c r="G35">
        <v>64727</v>
      </c>
      <c r="H35">
        <v>34349</v>
      </c>
      <c r="I35">
        <v>180184</v>
      </c>
      <c r="J35">
        <v>64.7</v>
      </c>
      <c r="K35">
        <v>1.45</v>
      </c>
      <c r="L35">
        <v>90.51</v>
      </c>
      <c r="M35">
        <v>4390</v>
      </c>
    </row>
    <row r="36" spans="1:13">
      <c r="A36" t="s">
        <v>2436</v>
      </c>
      <c r="B36">
        <v>20.85</v>
      </c>
      <c r="C36">
        <v>5.49</v>
      </c>
      <c r="D36">
        <v>50</v>
      </c>
      <c r="E36">
        <v>2386734</v>
      </c>
      <c r="F36">
        <v>249</v>
      </c>
      <c r="G36">
        <v>31415</v>
      </c>
      <c r="H36">
        <v>9585</v>
      </c>
      <c r="I36">
        <v>166086</v>
      </c>
      <c r="J36">
        <v>57.2</v>
      </c>
      <c r="K36">
        <v>2.27</v>
      </c>
      <c r="L36">
        <v>90.4</v>
      </c>
      <c r="M36">
        <v>3009</v>
      </c>
    </row>
    <row r="37" spans="1:13">
      <c r="A37" t="s">
        <v>2437</v>
      </c>
      <c r="B37">
        <v>100</v>
      </c>
      <c r="C37">
        <v>1.72</v>
      </c>
      <c r="D37">
        <v>0</v>
      </c>
      <c r="E37">
        <v>4032393</v>
      </c>
      <c r="F37">
        <v>185</v>
      </c>
      <c r="G37">
        <v>62075</v>
      </c>
      <c r="H37">
        <v>21796</v>
      </c>
      <c r="I37">
        <v>226234</v>
      </c>
      <c r="J37">
        <v>67.400000000000006</v>
      </c>
      <c r="K37">
        <v>2.11</v>
      </c>
      <c r="L37">
        <v>89.07</v>
      </c>
      <c r="M37">
        <v>4155</v>
      </c>
    </row>
    <row r="38" spans="1:13">
      <c r="A38" t="s">
        <v>2438</v>
      </c>
      <c r="B38">
        <v>81.739999999999995</v>
      </c>
      <c r="C38">
        <v>2.5099999999999998</v>
      </c>
      <c r="D38">
        <v>16.670000000000002</v>
      </c>
      <c r="E38">
        <v>1236759</v>
      </c>
      <c r="F38">
        <v>97</v>
      </c>
      <c r="G38">
        <v>50039</v>
      </c>
      <c r="H38">
        <v>12750</v>
      </c>
      <c r="I38">
        <v>117832</v>
      </c>
      <c r="J38">
        <v>41.8</v>
      </c>
      <c r="K38">
        <v>2.2000000000000002</v>
      </c>
      <c r="L38">
        <v>88.57</v>
      </c>
      <c r="M38">
        <v>1470</v>
      </c>
    </row>
    <row r="39" spans="1:13">
      <c r="A39" t="s">
        <v>2439</v>
      </c>
      <c r="B39">
        <v>79.31</v>
      </c>
      <c r="C39">
        <v>0</v>
      </c>
      <c r="D39">
        <v>0</v>
      </c>
      <c r="E39">
        <v>3751786</v>
      </c>
      <c r="F39">
        <v>184</v>
      </c>
      <c r="G39">
        <v>30609</v>
      </c>
      <c r="H39">
        <v>20390</v>
      </c>
      <c r="I39">
        <v>98667</v>
      </c>
      <c r="J39">
        <v>68.599999999999994</v>
      </c>
      <c r="K39">
        <v>1.67</v>
      </c>
      <c r="L39">
        <v>90.94</v>
      </c>
      <c r="M39">
        <v>3624</v>
      </c>
    </row>
    <row r="40" spans="1:13">
      <c r="A40" t="s">
        <v>2440</v>
      </c>
      <c r="B40">
        <v>36.409999999999997</v>
      </c>
      <c r="C40">
        <v>1.88</v>
      </c>
      <c r="D40">
        <v>0</v>
      </c>
      <c r="E40">
        <v>2216757</v>
      </c>
      <c r="F40">
        <v>77</v>
      </c>
      <c r="G40">
        <v>54263</v>
      </c>
      <c r="H40">
        <v>28789</v>
      </c>
      <c r="I40">
        <v>223548</v>
      </c>
      <c r="J40">
        <v>42.1</v>
      </c>
      <c r="K40">
        <v>2.8</v>
      </c>
      <c r="L40">
        <v>86.42</v>
      </c>
      <c r="M40">
        <v>2342</v>
      </c>
    </row>
    <row r="41" spans="1:13">
      <c r="A41" t="s">
        <v>2441</v>
      </c>
      <c r="B41">
        <v>90</v>
      </c>
      <c r="C41">
        <v>0.16</v>
      </c>
      <c r="D41">
        <v>0</v>
      </c>
      <c r="E41">
        <v>2573682</v>
      </c>
      <c r="F41">
        <v>183</v>
      </c>
      <c r="G41">
        <v>21282</v>
      </c>
      <c r="H41">
        <v>14063</v>
      </c>
      <c r="I41">
        <v>109793</v>
      </c>
      <c r="J41">
        <v>64.099999999999994</v>
      </c>
      <c r="K41">
        <v>1.18</v>
      </c>
      <c r="L41">
        <v>92.75</v>
      </c>
      <c r="M41">
        <v>2651</v>
      </c>
    </row>
    <row r="42" spans="1:13">
      <c r="A42" t="s">
        <v>2442</v>
      </c>
      <c r="B42">
        <v>97.96</v>
      </c>
      <c r="C42">
        <v>8.2799999999999994</v>
      </c>
      <c r="D42">
        <v>41.38</v>
      </c>
      <c r="E42">
        <v>3745222</v>
      </c>
      <c r="F42">
        <v>69</v>
      </c>
      <c r="G42">
        <v>162422</v>
      </c>
      <c r="H42">
        <v>54278</v>
      </c>
      <c r="I42">
        <v>328089</v>
      </c>
      <c r="J42">
        <v>59</v>
      </c>
      <c r="K42">
        <v>1.49</v>
      </c>
      <c r="L42">
        <v>91.36</v>
      </c>
      <c r="M42">
        <v>3674</v>
      </c>
    </row>
    <row r="43" spans="1:13">
      <c r="A43" t="s">
        <v>2443</v>
      </c>
      <c r="B43">
        <v>100</v>
      </c>
      <c r="C43">
        <v>0.16</v>
      </c>
      <c r="D43">
        <v>0</v>
      </c>
      <c r="E43">
        <v>3589017</v>
      </c>
      <c r="F43">
        <v>70</v>
      </c>
      <c r="G43">
        <v>191779</v>
      </c>
      <c r="H43">
        <v>51271</v>
      </c>
      <c r="I43">
        <v>550937</v>
      </c>
      <c r="J43">
        <v>37.700000000000003</v>
      </c>
      <c r="K43">
        <v>2.33</v>
      </c>
      <c r="L43">
        <v>91.21</v>
      </c>
      <c r="M43">
        <v>3193</v>
      </c>
    </row>
    <row r="44" spans="1:13">
      <c r="A44" t="s">
        <v>2444</v>
      </c>
      <c r="B44">
        <v>84.48</v>
      </c>
      <c r="C44">
        <v>0</v>
      </c>
      <c r="D44">
        <v>0</v>
      </c>
      <c r="E44">
        <v>1026193</v>
      </c>
      <c r="F44">
        <v>48</v>
      </c>
      <c r="G44">
        <v>43290</v>
      </c>
      <c r="H44">
        <v>21379</v>
      </c>
      <c r="I44">
        <v>109992</v>
      </c>
      <c r="J44">
        <v>40.700000000000003</v>
      </c>
      <c r="K44">
        <v>1.55</v>
      </c>
      <c r="L44">
        <v>86.09</v>
      </c>
      <c r="M44">
        <v>972</v>
      </c>
    </row>
    <row r="45" spans="1:13">
      <c r="A45" t="s">
        <v>2445</v>
      </c>
      <c r="B45">
        <v>92.08</v>
      </c>
      <c r="C45">
        <v>0.86</v>
      </c>
      <c r="D45">
        <v>100</v>
      </c>
      <c r="E45">
        <v>1931810</v>
      </c>
      <c r="F45">
        <v>479</v>
      </c>
      <c r="G45">
        <v>6121</v>
      </c>
      <c r="H45">
        <v>4033</v>
      </c>
      <c r="I45">
        <v>23283</v>
      </c>
      <c r="J45">
        <v>36.299999999999997</v>
      </c>
      <c r="K45">
        <v>2.42</v>
      </c>
      <c r="L45">
        <v>94.34</v>
      </c>
      <c r="M45">
        <v>2240</v>
      </c>
    </row>
    <row r="46" spans="1:13">
      <c r="A46" t="s">
        <v>2446</v>
      </c>
      <c r="B46">
        <v>81.03</v>
      </c>
      <c r="C46">
        <v>0</v>
      </c>
      <c r="D46">
        <v>0</v>
      </c>
      <c r="E46">
        <v>670586</v>
      </c>
      <c r="F46">
        <v>22</v>
      </c>
      <c r="G46">
        <v>130023</v>
      </c>
      <c r="H46">
        <v>30481</v>
      </c>
      <c r="I46">
        <v>318957</v>
      </c>
      <c r="J46">
        <v>35.5</v>
      </c>
      <c r="K46">
        <v>1.97</v>
      </c>
      <c r="L46">
        <v>90.86</v>
      </c>
      <c r="M46">
        <v>639</v>
      </c>
    </row>
    <row r="47" spans="1:13">
      <c r="A47" t="s">
        <v>2447</v>
      </c>
      <c r="B47">
        <v>76.41</v>
      </c>
      <c r="C47">
        <v>1.72</v>
      </c>
      <c r="D47">
        <v>0</v>
      </c>
      <c r="E47">
        <v>2048318</v>
      </c>
      <c r="F47">
        <v>61</v>
      </c>
      <c r="G47">
        <v>66488</v>
      </c>
      <c r="H47">
        <v>33578</v>
      </c>
      <c r="I47">
        <v>174818</v>
      </c>
      <c r="J47">
        <v>34.5</v>
      </c>
      <c r="K47">
        <v>1.96</v>
      </c>
      <c r="L47">
        <v>90.98</v>
      </c>
      <c r="M47">
        <v>2585</v>
      </c>
    </row>
    <row r="48" spans="1:13">
      <c r="A48" t="s">
        <v>2448</v>
      </c>
      <c r="B48">
        <v>76.150000000000006</v>
      </c>
      <c r="C48">
        <v>0</v>
      </c>
      <c r="D48">
        <v>0</v>
      </c>
      <c r="E48">
        <v>724957</v>
      </c>
      <c r="F48">
        <v>49</v>
      </c>
      <c r="G48">
        <v>41504</v>
      </c>
      <c r="H48">
        <v>14795</v>
      </c>
      <c r="I48">
        <v>101084</v>
      </c>
      <c r="J48">
        <v>44.6</v>
      </c>
      <c r="K48">
        <v>2.12</v>
      </c>
      <c r="L48">
        <v>87.19</v>
      </c>
      <c r="M48">
        <v>780</v>
      </c>
    </row>
    <row r="49" spans="1:13">
      <c r="A49" t="s">
        <v>2449</v>
      </c>
      <c r="B49">
        <v>100</v>
      </c>
      <c r="C49">
        <v>1.72</v>
      </c>
      <c r="D49">
        <v>0</v>
      </c>
      <c r="E49">
        <v>3139585</v>
      </c>
      <c r="F49">
        <v>153</v>
      </c>
      <c r="G49">
        <v>45554</v>
      </c>
      <c r="H49">
        <v>20520</v>
      </c>
      <c r="I49">
        <v>157727</v>
      </c>
      <c r="J49">
        <v>31.1</v>
      </c>
      <c r="K49">
        <v>2.0299999999999998</v>
      </c>
      <c r="L49">
        <v>92.35</v>
      </c>
      <c r="M49">
        <v>2740</v>
      </c>
    </row>
    <row r="50" spans="1:13">
      <c r="A50" t="s">
        <v>2450</v>
      </c>
      <c r="B50">
        <v>100</v>
      </c>
      <c r="C50">
        <v>6.35</v>
      </c>
      <c r="D50">
        <v>0</v>
      </c>
      <c r="E50">
        <v>2092998</v>
      </c>
      <c r="F50">
        <v>70</v>
      </c>
      <c r="G50">
        <v>146721</v>
      </c>
      <c r="H50">
        <v>29899</v>
      </c>
      <c r="I50">
        <v>206799</v>
      </c>
      <c r="J50">
        <v>52.9</v>
      </c>
      <c r="K50">
        <v>1.55</v>
      </c>
      <c r="L50">
        <v>94.02</v>
      </c>
      <c r="M50">
        <v>2194</v>
      </c>
    </row>
    <row r="51" spans="1:13">
      <c r="A51" t="s">
        <v>2451</v>
      </c>
      <c r="B51">
        <v>92.01</v>
      </c>
      <c r="C51">
        <v>8.6199999999999992</v>
      </c>
      <c r="D51">
        <v>0</v>
      </c>
      <c r="E51">
        <v>5136385</v>
      </c>
      <c r="F51">
        <v>706</v>
      </c>
      <c r="G51">
        <v>29088</v>
      </c>
      <c r="H51">
        <v>7275</v>
      </c>
      <c r="I51">
        <v>148534</v>
      </c>
      <c r="J51">
        <v>64.3</v>
      </c>
      <c r="K51">
        <v>1.64</v>
      </c>
      <c r="L51">
        <v>90.51</v>
      </c>
      <c r="M51">
        <v>5482</v>
      </c>
    </row>
    <row r="52" spans="1:13">
      <c r="A52" t="s">
        <v>2452</v>
      </c>
      <c r="B52">
        <v>73.56</v>
      </c>
      <c r="C52">
        <v>1.72</v>
      </c>
      <c r="D52">
        <v>0</v>
      </c>
      <c r="E52">
        <v>1311533</v>
      </c>
      <c r="F52">
        <v>109</v>
      </c>
      <c r="G52">
        <v>28991</v>
      </c>
      <c r="H52">
        <v>12032</v>
      </c>
      <c r="I52">
        <v>81177</v>
      </c>
      <c r="J52">
        <v>44.2</v>
      </c>
      <c r="K52">
        <v>2.4700000000000002</v>
      </c>
      <c r="L52">
        <v>87.7</v>
      </c>
      <c r="M52">
        <v>1451</v>
      </c>
    </row>
    <row r="53" spans="1:13">
      <c r="A53" t="s">
        <v>2453</v>
      </c>
      <c r="B53">
        <v>78.84</v>
      </c>
      <c r="C53">
        <v>10.11</v>
      </c>
      <c r="D53">
        <v>0</v>
      </c>
      <c r="E53">
        <v>3503748</v>
      </c>
      <c r="F53">
        <v>365</v>
      </c>
      <c r="G53">
        <v>25162</v>
      </c>
      <c r="H53">
        <v>9599</v>
      </c>
      <c r="I53">
        <v>77267</v>
      </c>
      <c r="J53">
        <v>62</v>
      </c>
      <c r="K53">
        <v>1.83</v>
      </c>
      <c r="L53">
        <v>92.19</v>
      </c>
      <c r="M53">
        <v>3496</v>
      </c>
    </row>
    <row r="54" spans="1:13">
      <c r="A54" t="s">
        <v>2454</v>
      </c>
      <c r="B54">
        <v>5.9</v>
      </c>
      <c r="C54">
        <v>1.72</v>
      </c>
      <c r="D54">
        <v>100</v>
      </c>
      <c r="E54">
        <v>3948591</v>
      </c>
      <c r="F54">
        <v>1752</v>
      </c>
      <c r="G54">
        <v>2538</v>
      </c>
      <c r="H54">
        <v>2253</v>
      </c>
      <c r="I54">
        <v>38524</v>
      </c>
      <c r="J54">
        <v>48.4</v>
      </c>
      <c r="K54">
        <v>1.84</v>
      </c>
      <c r="L54">
        <v>89.4</v>
      </c>
      <c r="M54">
        <v>3925</v>
      </c>
    </row>
    <row r="55" spans="1:13">
      <c r="A55" t="s">
        <v>2455</v>
      </c>
      <c r="B55">
        <v>79.2</v>
      </c>
      <c r="C55">
        <v>34.56</v>
      </c>
      <c r="D55">
        <v>51.61</v>
      </c>
      <c r="E55">
        <v>5417079</v>
      </c>
      <c r="F55">
        <v>1804</v>
      </c>
      <c r="G55">
        <v>4429</v>
      </c>
      <c r="H55">
        <v>3002</v>
      </c>
      <c r="I55">
        <v>31614</v>
      </c>
      <c r="J55">
        <v>39.799999999999997</v>
      </c>
      <c r="K55">
        <v>1.96</v>
      </c>
      <c r="L55">
        <v>90.58</v>
      </c>
      <c r="M55">
        <v>6182</v>
      </c>
    </row>
    <row r="56" spans="1:13">
      <c r="A56" t="s">
        <v>2456</v>
      </c>
      <c r="B56">
        <v>84.48</v>
      </c>
      <c r="C56">
        <v>16.93</v>
      </c>
      <c r="D56">
        <v>3.85</v>
      </c>
      <c r="E56">
        <v>1819115</v>
      </c>
      <c r="F56">
        <v>303</v>
      </c>
      <c r="G56">
        <v>20205</v>
      </c>
      <c r="H56">
        <v>6003</v>
      </c>
      <c r="I56">
        <v>101889</v>
      </c>
      <c r="J56">
        <v>39.6</v>
      </c>
      <c r="K56">
        <v>1.81</v>
      </c>
      <c r="L56">
        <v>88.37</v>
      </c>
      <c r="M56">
        <v>2232</v>
      </c>
    </row>
    <row r="57" spans="1:13">
      <c r="A57" t="s">
        <v>2457</v>
      </c>
      <c r="B57">
        <v>81.03</v>
      </c>
      <c r="C57">
        <v>45.45</v>
      </c>
      <c r="D57">
        <v>28.85</v>
      </c>
      <c r="E57">
        <v>4450314</v>
      </c>
      <c r="F57">
        <v>1654</v>
      </c>
      <c r="G57">
        <v>3262</v>
      </c>
      <c r="H57">
        <v>2690</v>
      </c>
      <c r="I57">
        <v>48954</v>
      </c>
      <c r="J57">
        <v>54.9</v>
      </c>
      <c r="K57">
        <v>2.0099999999999998</v>
      </c>
      <c r="L57">
        <v>92.63</v>
      </c>
      <c r="M57">
        <v>5947</v>
      </c>
    </row>
    <row r="58" spans="1:13">
      <c r="A58" t="s">
        <v>2458</v>
      </c>
      <c r="B58">
        <v>67.41</v>
      </c>
      <c r="C58">
        <v>6.03</v>
      </c>
      <c r="D58">
        <v>50</v>
      </c>
      <c r="E58">
        <v>1895844</v>
      </c>
      <c r="F58">
        <v>295</v>
      </c>
      <c r="G58">
        <v>9522</v>
      </c>
      <c r="H58">
        <v>6426</v>
      </c>
      <c r="I58">
        <v>44669</v>
      </c>
      <c r="J58">
        <v>45</v>
      </c>
      <c r="K58">
        <v>1.26</v>
      </c>
      <c r="L58">
        <v>90.66</v>
      </c>
      <c r="M58">
        <v>1957</v>
      </c>
    </row>
    <row r="59" spans="1:13">
      <c r="A59" t="s">
        <v>2459</v>
      </c>
      <c r="B59">
        <v>94.83</v>
      </c>
      <c r="C59">
        <v>2.19</v>
      </c>
      <c r="D59">
        <v>0</v>
      </c>
      <c r="E59">
        <v>1585848</v>
      </c>
      <c r="F59">
        <v>237</v>
      </c>
      <c r="G59">
        <v>12508</v>
      </c>
      <c r="H59">
        <v>6691</v>
      </c>
      <c r="I59">
        <v>57662</v>
      </c>
      <c r="J59">
        <v>40.9</v>
      </c>
      <c r="K59">
        <v>1.64</v>
      </c>
      <c r="L59">
        <v>93.55</v>
      </c>
      <c r="M59">
        <v>1789</v>
      </c>
    </row>
    <row r="60" spans="1:13">
      <c r="A60" t="s">
        <v>2460</v>
      </c>
      <c r="B60">
        <v>96.55</v>
      </c>
      <c r="C60">
        <v>1.72</v>
      </c>
      <c r="D60">
        <v>0</v>
      </c>
      <c r="E60">
        <v>1290173</v>
      </c>
      <c r="F60">
        <v>127</v>
      </c>
      <c r="G60">
        <v>20582</v>
      </c>
      <c r="H60">
        <v>10158</v>
      </c>
      <c r="I60">
        <v>106220</v>
      </c>
      <c r="J60">
        <v>42.7</v>
      </c>
      <c r="K60">
        <v>2.1</v>
      </c>
      <c r="L60">
        <v>91.56</v>
      </c>
      <c r="M60">
        <v>1315</v>
      </c>
    </row>
    <row r="61" spans="1:13">
      <c r="A61" t="s">
        <v>2461</v>
      </c>
      <c r="B61">
        <v>52.59</v>
      </c>
      <c r="C61">
        <v>1.49</v>
      </c>
      <c r="D61">
        <v>0</v>
      </c>
      <c r="E61">
        <v>4660874</v>
      </c>
      <c r="F61">
        <v>1434</v>
      </c>
      <c r="G61">
        <v>4729</v>
      </c>
      <c r="H61">
        <v>3250</v>
      </c>
      <c r="I61">
        <v>68126</v>
      </c>
      <c r="J61">
        <v>61.6</v>
      </c>
      <c r="K61">
        <v>2.02</v>
      </c>
      <c r="L61">
        <v>90.51</v>
      </c>
      <c r="M61">
        <v>6173</v>
      </c>
    </row>
    <row r="62" spans="1:13">
      <c r="A62" t="s">
        <v>2462</v>
      </c>
      <c r="B62">
        <v>89.29</v>
      </c>
      <c r="C62">
        <v>12.23</v>
      </c>
      <c r="D62">
        <v>3.33</v>
      </c>
      <c r="E62">
        <v>7211813</v>
      </c>
      <c r="F62">
        <v>1458</v>
      </c>
      <c r="G62">
        <v>9442</v>
      </c>
      <c r="H62">
        <v>4946</v>
      </c>
      <c r="I62">
        <v>45219</v>
      </c>
      <c r="J62">
        <v>64.2</v>
      </c>
      <c r="K62">
        <v>1.55</v>
      </c>
      <c r="L62">
        <v>90.03</v>
      </c>
      <c r="M62">
        <v>7445</v>
      </c>
    </row>
    <row r="63" spans="1:13">
      <c r="A63" t="s">
        <v>2463</v>
      </c>
      <c r="B63">
        <v>93.1</v>
      </c>
      <c r="C63">
        <v>28.28</v>
      </c>
      <c r="D63">
        <v>5.63</v>
      </c>
      <c r="E63">
        <v>5707135</v>
      </c>
      <c r="F63">
        <v>1926</v>
      </c>
      <c r="G63">
        <v>4156</v>
      </c>
      <c r="H63">
        <v>2963</v>
      </c>
      <c r="I63">
        <v>77855</v>
      </c>
      <c r="J63">
        <v>64.599999999999994</v>
      </c>
      <c r="K63">
        <v>1.71</v>
      </c>
      <c r="L63">
        <v>90.3</v>
      </c>
      <c r="M63">
        <v>8654</v>
      </c>
    </row>
    <row r="64" spans="1:13">
      <c r="A64" t="s">
        <v>2464</v>
      </c>
      <c r="B64">
        <v>55.54</v>
      </c>
      <c r="C64">
        <v>15.06</v>
      </c>
      <c r="D64">
        <v>0</v>
      </c>
      <c r="E64">
        <v>2145163</v>
      </c>
      <c r="F64">
        <v>712</v>
      </c>
      <c r="G64">
        <v>4271</v>
      </c>
      <c r="H64">
        <v>3012</v>
      </c>
      <c r="I64">
        <v>119460</v>
      </c>
      <c r="J64">
        <v>34.6</v>
      </c>
      <c r="K64">
        <v>1.48</v>
      </c>
      <c r="L64">
        <v>85.35</v>
      </c>
      <c r="M64">
        <v>2822</v>
      </c>
    </row>
    <row r="65" spans="1:13">
      <c r="A65" t="s">
        <v>2465</v>
      </c>
      <c r="B65">
        <v>61.97</v>
      </c>
      <c r="C65">
        <v>20.77</v>
      </c>
      <c r="D65">
        <v>5.26</v>
      </c>
      <c r="E65">
        <v>6437279</v>
      </c>
      <c r="F65">
        <v>2744</v>
      </c>
      <c r="G65">
        <v>2724</v>
      </c>
      <c r="H65">
        <v>2345</v>
      </c>
      <c r="I65">
        <v>58794</v>
      </c>
      <c r="J65">
        <v>69.400000000000006</v>
      </c>
      <c r="K65">
        <v>2.2000000000000002</v>
      </c>
      <c r="L65">
        <v>92.45</v>
      </c>
      <c r="M65">
        <v>9965</v>
      </c>
    </row>
    <row r="66" spans="1:13">
      <c r="A66" t="s">
        <v>2466</v>
      </c>
      <c r="B66">
        <v>21</v>
      </c>
      <c r="C66">
        <v>1.57</v>
      </c>
      <c r="D66">
        <v>5.56</v>
      </c>
      <c r="E66">
        <v>4260455</v>
      </c>
      <c r="F66">
        <v>1253</v>
      </c>
      <c r="G66">
        <v>6192</v>
      </c>
      <c r="H66">
        <v>3400</v>
      </c>
      <c r="I66">
        <v>74494</v>
      </c>
      <c r="J66">
        <v>58.3</v>
      </c>
      <c r="K66">
        <v>2.11</v>
      </c>
      <c r="L66">
        <v>90.75</v>
      </c>
      <c r="M66">
        <v>6198</v>
      </c>
    </row>
    <row r="67" spans="1:13">
      <c r="A67" t="s">
        <v>2467</v>
      </c>
      <c r="B67">
        <v>52.93</v>
      </c>
      <c r="C67">
        <v>9.48</v>
      </c>
      <c r="D67">
        <v>37.5</v>
      </c>
      <c r="E67">
        <v>1768164</v>
      </c>
      <c r="F67">
        <v>548</v>
      </c>
      <c r="G67">
        <v>4121</v>
      </c>
      <c r="H67">
        <v>3226</v>
      </c>
      <c r="I67">
        <v>21152</v>
      </c>
      <c r="J67">
        <v>43.7</v>
      </c>
      <c r="K67">
        <v>1.55</v>
      </c>
      <c r="L67">
        <v>90.02</v>
      </c>
      <c r="M67">
        <v>2175</v>
      </c>
    </row>
    <row r="68" spans="1:13">
      <c r="A68" t="s">
        <v>2468</v>
      </c>
      <c r="B68">
        <v>71.099999999999994</v>
      </c>
      <c r="C68">
        <v>5.83</v>
      </c>
      <c r="D68">
        <v>16.670000000000002</v>
      </c>
      <c r="E68">
        <v>3871681</v>
      </c>
      <c r="F68">
        <v>1169</v>
      </c>
      <c r="G68">
        <v>4362</v>
      </c>
      <c r="H68">
        <v>3311</v>
      </c>
      <c r="I68">
        <v>23768</v>
      </c>
      <c r="J68">
        <v>64.900000000000006</v>
      </c>
      <c r="K68">
        <v>2.1</v>
      </c>
      <c r="L68">
        <v>91.87</v>
      </c>
      <c r="M68">
        <v>4713</v>
      </c>
    </row>
    <row r="69" spans="1:13">
      <c r="A69" t="s">
        <v>2469</v>
      </c>
      <c r="B69">
        <v>77.17</v>
      </c>
      <c r="C69">
        <v>2.0699999999999998</v>
      </c>
      <c r="D69">
        <v>0</v>
      </c>
      <c r="E69">
        <v>2201849</v>
      </c>
      <c r="F69">
        <v>625</v>
      </c>
      <c r="G69">
        <v>6649</v>
      </c>
      <c r="H69">
        <v>3522</v>
      </c>
      <c r="I69">
        <v>77826</v>
      </c>
      <c r="J69">
        <v>51.5</v>
      </c>
      <c r="K69">
        <v>2.2799999999999998</v>
      </c>
      <c r="L69">
        <v>85.58</v>
      </c>
      <c r="M69">
        <v>2846</v>
      </c>
    </row>
    <row r="70" spans="1:13">
      <c r="A70" t="s">
        <v>2470</v>
      </c>
      <c r="B70">
        <v>96.55</v>
      </c>
      <c r="C70">
        <v>7.55</v>
      </c>
      <c r="D70">
        <v>10</v>
      </c>
      <c r="E70">
        <v>2015990</v>
      </c>
      <c r="F70">
        <v>447</v>
      </c>
      <c r="G70">
        <v>7837</v>
      </c>
      <c r="H70">
        <v>4510</v>
      </c>
      <c r="I70">
        <v>46486</v>
      </c>
      <c r="J70">
        <v>42.7</v>
      </c>
      <c r="K70">
        <v>1.83</v>
      </c>
      <c r="L70">
        <v>93.13</v>
      </c>
      <c r="M70">
        <v>2325</v>
      </c>
    </row>
    <row r="71" spans="1:13">
      <c r="A71" t="s">
        <v>2471</v>
      </c>
      <c r="B71">
        <v>9.4</v>
      </c>
      <c r="C71">
        <v>0</v>
      </c>
      <c r="D71">
        <v>0</v>
      </c>
      <c r="E71">
        <v>2692536</v>
      </c>
      <c r="F71">
        <v>1045</v>
      </c>
      <c r="G71">
        <v>2837</v>
      </c>
      <c r="H71">
        <v>2576</v>
      </c>
      <c r="I71">
        <v>75586</v>
      </c>
      <c r="J71">
        <v>42.5</v>
      </c>
      <c r="K71">
        <v>2.44</v>
      </c>
      <c r="L71">
        <v>90.13</v>
      </c>
      <c r="M71">
        <v>4191</v>
      </c>
    </row>
    <row r="72" spans="1:13">
      <c r="A72" t="s">
        <v>2472</v>
      </c>
      <c r="B72">
        <v>48.28</v>
      </c>
      <c r="C72">
        <v>24.2</v>
      </c>
      <c r="D72">
        <v>3.2</v>
      </c>
      <c r="E72">
        <v>6869033</v>
      </c>
      <c r="F72">
        <v>2757</v>
      </c>
      <c r="G72">
        <v>2891</v>
      </c>
      <c r="H72">
        <v>2491</v>
      </c>
      <c r="I72">
        <v>116421</v>
      </c>
      <c r="J72">
        <v>59.2</v>
      </c>
      <c r="K72">
        <v>1.87</v>
      </c>
      <c r="L72">
        <v>87.48</v>
      </c>
      <c r="M72">
        <v>10227</v>
      </c>
    </row>
    <row r="73" spans="1:13">
      <c r="A73" t="s">
        <v>2473</v>
      </c>
      <c r="B73">
        <v>35</v>
      </c>
      <c r="C73">
        <v>1.02</v>
      </c>
      <c r="D73">
        <v>0</v>
      </c>
      <c r="E73">
        <v>1452537</v>
      </c>
      <c r="F73">
        <v>361</v>
      </c>
      <c r="G73">
        <v>5597</v>
      </c>
      <c r="H73">
        <v>4023</v>
      </c>
      <c r="I73">
        <v>18744</v>
      </c>
      <c r="J73">
        <v>41.3</v>
      </c>
      <c r="K73">
        <v>1.87</v>
      </c>
      <c r="L73">
        <v>84.79</v>
      </c>
      <c r="M73">
        <v>1573</v>
      </c>
    </row>
    <row r="74" spans="1:13">
      <c r="A74" t="s">
        <v>2474</v>
      </c>
      <c r="B74">
        <v>96.08</v>
      </c>
      <c r="C74">
        <v>50.86</v>
      </c>
      <c r="D74">
        <v>0</v>
      </c>
      <c r="E74">
        <v>3739270</v>
      </c>
      <c r="F74">
        <v>927</v>
      </c>
      <c r="G74">
        <v>6141</v>
      </c>
      <c r="H74">
        <v>4033</v>
      </c>
      <c r="I74">
        <v>46576</v>
      </c>
      <c r="J74">
        <v>51.1</v>
      </c>
      <c r="K74">
        <v>2.02</v>
      </c>
      <c r="L74">
        <v>88.32</v>
      </c>
      <c r="M74">
        <v>4039</v>
      </c>
    </row>
    <row r="75" spans="1:13">
      <c r="A75" t="s">
        <v>2475</v>
      </c>
      <c r="B75">
        <v>83.62</v>
      </c>
      <c r="C75">
        <v>50.15</v>
      </c>
      <c r="D75">
        <v>5.07</v>
      </c>
      <c r="E75">
        <v>2933377</v>
      </c>
      <c r="F75">
        <v>1016</v>
      </c>
      <c r="G75">
        <v>4204</v>
      </c>
      <c r="H75">
        <v>2887</v>
      </c>
      <c r="I75">
        <v>60686</v>
      </c>
      <c r="J75">
        <v>49.9</v>
      </c>
      <c r="K75">
        <v>1.75</v>
      </c>
      <c r="L75">
        <v>89.12</v>
      </c>
      <c r="M75">
        <v>4108</v>
      </c>
    </row>
    <row r="76" spans="1:13">
      <c r="A76" t="s">
        <v>2476</v>
      </c>
      <c r="B76">
        <v>13.01</v>
      </c>
      <c r="C76">
        <v>1.88</v>
      </c>
      <c r="D76">
        <v>0</v>
      </c>
      <c r="E76">
        <v>3023948</v>
      </c>
      <c r="F76">
        <v>1208</v>
      </c>
      <c r="G76">
        <v>2910</v>
      </c>
      <c r="H76">
        <v>2503</v>
      </c>
      <c r="I76">
        <v>62077</v>
      </c>
      <c r="J76">
        <v>53.9</v>
      </c>
      <c r="K76">
        <v>1.98</v>
      </c>
      <c r="L76">
        <v>88.27</v>
      </c>
      <c r="M76">
        <v>4588</v>
      </c>
    </row>
    <row r="77" spans="1:13">
      <c r="A77" t="s">
        <v>2477</v>
      </c>
      <c r="B77">
        <v>83.87</v>
      </c>
      <c r="C77">
        <v>59.48</v>
      </c>
      <c r="D77">
        <v>2.33</v>
      </c>
      <c r="E77">
        <v>6999322</v>
      </c>
      <c r="F77">
        <v>2473</v>
      </c>
      <c r="G77">
        <v>3718</v>
      </c>
      <c r="H77">
        <v>2830</v>
      </c>
      <c r="I77">
        <v>25909</v>
      </c>
      <c r="J77">
        <v>63.7</v>
      </c>
      <c r="K77">
        <v>1.87</v>
      </c>
      <c r="L77">
        <v>90.94</v>
      </c>
      <c r="M77">
        <v>9069</v>
      </c>
    </row>
    <row r="78" spans="1:13">
      <c r="A78" t="s">
        <v>2478</v>
      </c>
      <c r="B78">
        <v>84.33</v>
      </c>
      <c r="C78">
        <v>69.319999999999993</v>
      </c>
      <c r="D78">
        <v>3.49</v>
      </c>
      <c r="E78">
        <v>2389920</v>
      </c>
      <c r="F78">
        <v>883</v>
      </c>
      <c r="G78">
        <v>3511</v>
      </c>
      <c r="H78">
        <v>2706</v>
      </c>
      <c r="I78">
        <v>30150</v>
      </c>
      <c r="J78">
        <v>34.5</v>
      </c>
      <c r="K78">
        <v>1.87</v>
      </c>
      <c r="L78">
        <v>92.07</v>
      </c>
      <c r="M78">
        <v>3168</v>
      </c>
    </row>
    <row r="79" spans="1:13">
      <c r="A79" t="s">
        <v>2479</v>
      </c>
      <c r="B79">
        <v>76.08</v>
      </c>
      <c r="C79">
        <v>46.55</v>
      </c>
      <c r="D79">
        <v>2.7</v>
      </c>
      <c r="E79">
        <v>4264261</v>
      </c>
      <c r="F79">
        <v>1890</v>
      </c>
      <c r="G79">
        <v>2524</v>
      </c>
      <c r="H79">
        <v>2256</v>
      </c>
      <c r="I79">
        <v>54256</v>
      </c>
      <c r="J79">
        <v>70.400000000000006</v>
      </c>
      <c r="K79">
        <v>2.04</v>
      </c>
      <c r="L79">
        <v>92.61</v>
      </c>
      <c r="M79">
        <v>5869</v>
      </c>
    </row>
    <row r="80" spans="1:13">
      <c r="A80" t="s">
        <v>2480</v>
      </c>
      <c r="B80">
        <v>64.709999999999994</v>
      </c>
      <c r="C80">
        <v>15.99</v>
      </c>
      <c r="D80">
        <v>1.03</v>
      </c>
      <c r="E80">
        <v>3812408</v>
      </c>
      <c r="F80">
        <v>1863</v>
      </c>
      <c r="G80">
        <v>2136</v>
      </c>
      <c r="H80">
        <v>2046</v>
      </c>
      <c r="I80">
        <v>24706</v>
      </c>
      <c r="J80">
        <v>42.8</v>
      </c>
      <c r="K80">
        <v>1.8</v>
      </c>
      <c r="L80">
        <v>86.92</v>
      </c>
      <c r="M80">
        <v>4989</v>
      </c>
    </row>
    <row r="81" spans="1:13">
      <c r="A81" t="s">
        <v>2481</v>
      </c>
      <c r="B81">
        <v>58.7</v>
      </c>
      <c r="C81">
        <v>18.97</v>
      </c>
      <c r="D81">
        <v>28.57</v>
      </c>
      <c r="E81">
        <v>2207535</v>
      </c>
      <c r="F81">
        <v>804</v>
      </c>
      <c r="G81">
        <v>3435</v>
      </c>
      <c r="H81">
        <v>2745</v>
      </c>
      <c r="I81">
        <v>16185</v>
      </c>
      <c r="J81">
        <v>46.8</v>
      </c>
      <c r="K81">
        <v>1.8</v>
      </c>
      <c r="L81">
        <v>92.57</v>
      </c>
      <c r="M81">
        <v>2715</v>
      </c>
    </row>
    <row r="82" spans="1:13">
      <c r="A82" t="s">
        <v>2482</v>
      </c>
      <c r="B82">
        <v>66.430000000000007</v>
      </c>
      <c r="C82">
        <v>7.13</v>
      </c>
      <c r="D82">
        <v>3.7</v>
      </c>
      <c r="E82">
        <v>717092</v>
      </c>
      <c r="F82">
        <v>201</v>
      </c>
      <c r="G82">
        <v>4784</v>
      </c>
      <c r="H82">
        <v>3567</v>
      </c>
      <c r="I82">
        <v>14785</v>
      </c>
      <c r="J82">
        <v>48.5</v>
      </c>
      <c r="K82">
        <v>1.9</v>
      </c>
      <c r="L82">
        <v>90.88</v>
      </c>
      <c r="M82">
        <v>906</v>
      </c>
    </row>
    <row r="83" spans="1:13">
      <c r="A83" t="s">
        <v>2483</v>
      </c>
      <c r="B83">
        <v>72.290000000000006</v>
      </c>
      <c r="C83">
        <v>31.9</v>
      </c>
      <c r="D83">
        <v>0</v>
      </c>
      <c r="E83">
        <v>5737131</v>
      </c>
      <c r="F83">
        <v>2707</v>
      </c>
      <c r="G83">
        <v>2344</v>
      </c>
      <c r="H83">
        <v>2119</v>
      </c>
      <c r="I83">
        <v>30164</v>
      </c>
      <c r="J83">
        <v>70.2</v>
      </c>
      <c r="K83">
        <v>2.11</v>
      </c>
      <c r="L83">
        <v>91.51</v>
      </c>
      <c r="M83">
        <v>7592</v>
      </c>
    </row>
    <row r="84" spans="1:13">
      <c r="A84" t="s">
        <v>2484</v>
      </c>
      <c r="B84">
        <v>66.88</v>
      </c>
      <c r="C84">
        <v>38.46</v>
      </c>
      <c r="D84">
        <v>1.49</v>
      </c>
      <c r="E84">
        <v>4254530</v>
      </c>
      <c r="F84">
        <v>1896</v>
      </c>
      <c r="G84">
        <v>2337</v>
      </c>
      <c r="H84">
        <v>2243</v>
      </c>
      <c r="I84">
        <v>57636</v>
      </c>
      <c r="J84">
        <v>31.6</v>
      </c>
      <c r="K84">
        <v>1.92</v>
      </c>
      <c r="L84">
        <v>89.8</v>
      </c>
      <c r="M84">
        <v>6080</v>
      </c>
    </row>
    <row r="85" spans="1:13">
      <c r="A85" t="s">
        <v>2485</v>
      </c>
      <c r="B85">
        <v>11.83</v>
      </c>
      <c r="C85">
        <v>10.97</v>
      </c>
      <c r="D85">
        <v>45.45</v>
      </c>
      <c r="E85">
        <v>177503</v>
      </c>
      <c r="F85">
        <v>71</v>
      </c>
      <c r="G85">
        <v>2911</v>
      </c>
      <c r="H85">
        <v>2500</v>
      </c>
      <c r="I85">
        <v>10815</v>
      </c>
      <c r="J85">
        <v>41.6</v>
      </c>
      <c r="K85">
        <v>1.0900000000000001</v>
      </c>
      <c r="L85">
        <v>89.58</v>
      </c>
      <c r="M85">
        <v>210</v>
      </c>
    </row>
    <row r="86" spans="1:13">
      <c r="A86" t="s">
        <v>2486</v>
      </c>
      <c r="B86">
        <v>60.91</v>
      </c>
      <c r="C86">
        <v>43.81</v>
      </c>
      <c r="D86">
        <v>3.03</v>
      </c>
      <c r="E86">
        <v>5820084</v>
      </c>
      <c r="F86">
        <v>3048</v>
      </c>
      <c r="G86">
        <v>1922</v>
      </c>
      <c r="H86">
        <v>1909</v>
      </c>
      <c r="I86">
        <v>93500</v>
      </c>
      <c r="J86">
        <v>62.4</v>
      </c>
      <c r="K86">
        <v>1.71</v>
      </c>
      <c r="L86">
        <v>87.14</v>
      </c>
      <c r="M86">
        <v>8604</v>
      </c>
    </row>
    <row r="87" spans="1:13">
      <c r="A87" t="s">
        <v>2487</v>
      </c>
      <c r="B87">
        <v>5.55</v>
      </c>
      <c r="C87">
        <v>0.47</v>
      </c>
      <c r="D87">
        <v>100</v>
      </c>
      <c r="E87">
        <v>168379</v>
      </c>
      <c r="F87">
        <v>65</v>
      </c>
      <c r="G87">
        <v>3124</v>
      </c>
      <c r="H87">
        <v>2590</v>
      </c>
      <c r="I87">
        <v>7653</v>
      </c>
      <c r="J87">
        <v>42</v>
      </c>
      <c r="K87">
        <v>1.03</v>
      </c>
      <c r="L87">
        <v>90.88</v>
      </c>
      <c r="M87">
        <v>202</v>
      </c>
    </row>
    <row r="88" spans="1:13">
      <c r="A88" t="s">
        <v>2488</v>
      </c>
      <c r="B88">
        <v>25.28</v>
      </c>
      <c r="C88">
        <v>7.05</v>
      </c>
      <c r="D88">
        <v>41.18</v>
      </c>
      <c r="E88">
        <v>1386628</v>
      </c>
      <c r="F88">
        <v>541</v>
      </c>
      <c r="G88">
        <v>2993</v>
      </c>
      <c r="H88">
        <v>2563</v>
      </c>
      <c r="I88">
        <v>13995</v>
      </c>
      <c r="J88">
        <v>38.5</v>
      </c>
      <c r="K88">
        <v>1.59</v>
      </c>
      <c r="L88">
        <v>84.75</v>
      </c>
      <c r="M88">
        <v>1686</v>
      </c>
    </row>
    <row r="89" spans="1:13">
      <c r="A89" t="s">
        <v>2489</v>
      </c>
      <c r="B89">
        <v>62.16</v>
      </c>
      <c r="C89">
        <v>38.479999999999997</v>
      </c>
      <c r="D89">
        <v>1.33</v>
      </c>
      <c r="E89">
        <v>3778946</v>
      </c>
      <c r="F89">
        <v>1959</v>
      </c>
      <c r="G89">
        <v>1894</v>
      </c>
      <c r="H89">
        <v>1929</v>
      </c>
      <c r="I89">
        <v>57153</v>
      </c>
      <c r="J89">
        <v>45.2</v>
      </c>
      <c r="K89">
        <v>1.69</v>
      </c>
      <c r="L89">
        <v>82.19</v>
      </c>
      <c r="M89">
        <v>5870</v>
      </c>
    </row>
    <row r="90" spans="1:13">
      <c r="A90" t="s">
        <v>2490</v>
      </c>
      <c r="B90">
        <v>55.8</v>
      </c>
      <c r="C90">
        <v>21.36</v>
      </c>
      <c r="D90">
        <v>0</v>
      </c>
      <c r="E90">
        <v>546480</v>
      </c>
      <c r="F90">
        <v>203</v>
      </c>
      <c r="G90">
        <v>3393</v>
      </c>
      <c r="H90">
        <v>2692</v>
      </c>
      <c r="I90">
        <v>16565</v>
      </c>
      <c r="J90">
        <v>42.1</v>
      </c>
      <c r="K90">
        <v>1.1200000000000001</v>
      </c>
      <c r="L90">
        <v>85.09</v>
      </c>
      <c r="M90">
        <v>697</v>
      </c>
    </row>
    <row r="91" spans="1:13">
      <c r="A91" t="s">
        <v>2491</v>
      </c>
      <c r="B91">
        <v>24.87</v>
      </c>
      <c r="C91">
        <v>3.45</v>
      </c>
      <c r="D91">
        <v>0</v>
      </c>
      <c r="E91">
        <v>676667</v>
      </c>
      <c r="F91">
        <v>250</v>
      </c>
      <c r="G91">
        <v>3434</v>
      </c>
      <c r="H91">
        <v>2706</v>
      </c>
      <c r="I91">
        <v>10694</v>
      </c>
      <c r="J91">
        <v>47.1</v>
      </c>
      <c r="K91">
        <v>1.7</v>
      </c>
      <c r="L91">
        <v>89.25</v>
      </c>
      <c r="M91">
        <v>919</v>
      </c>
    </row>
    <row r="92" spans="1:13">
      <c r="A92" t="s">
        <v>2492</v>
      </c>
      <c r="B92">
        <v>26.96</v>
      </c>
      <c r="C92">
        <v>6.48</v>
      </c>
      <c r="D92">
        <v>0</v>
      </c>
      <c r="E92">
        <v>2962748</v>
      </c>
      <c r="F92">
        <v>1395</v>
      </c>
      <c r="G92">
        <v>2239</v>
      </c>
      <c r="H92">
        <v>2123</v>
      </c>
      <c r="I92">
        <v>37119</v>
      </c>
      <c r="J92">
        <v>34.799999999999997</v>
      </c>
      <c r="K92">
        <v>1.52</v>
      </c>
      <c r="L92">
        <v>85.04</v>
      </c>
      <c r="M92">
        <v>4003</v>
      </c>
    </row>
    <row r="93" spans="1:13">
      <c r="A93" t="s">
        <v>2493</v>
      </c>
      <c r="B93">
        <v>34.93</v>
      </c>
      <c r="C93">
        <v>8.6199999999999992</v>
      </c>
      <c r="D93">
        <v>0</v>
      </c>
      <c r="E93">
        <v>574005</v>
      </c>
      <c r="F93">
        <v>200</v>
      </c>
      <c r="G93">
        <v>3865</v>
      </c>
      <c r="H93">
        <v>2870</v>
      </c>
      <c r="I93">
        <v>14133</v>
      </c>
      <c r="J93">
        <v>40.4</v>
      </c>
      <c r="K93">
        <v>1.3</v>
      </c>
      <c r="L93">
        <v>85.56</v>
      </c>
      <c r="M93">
        <v>738</v>
      </c>
    </row>
    <row r="94" spans="1:13">
      <c r="A94" t="s">
        <v>2494</v>
      </c>
      <c r="B94">
        <v>55.34</v>
      </c>
      <c r="C94">
        <v>17.32</v>
      </c>
      <c r="D94">
        <v>13.64</v>
      </c>
      <c r="E94">
        <v>659488</v>
      </c>
      <c r="F94">
        <v>300</v>
      </c>
      <c r="G94">
        <v>2213</v>
      </c>
      <c r="H94">
        <v>2198</v>
      </c>
      <c r="I94">
        <v>15197</v>
      </c>
      <c r="J94">
        <v>38.299999999999997</v>
      </c>
      <c r="K94">
        <v>1.65</v>
      </c>
      <c r="L94">
        <v>85.4</v>
      </c>
      <c r="M94">
        <v>848</v>
      </c>
    </row>
    <row r="95" spans="1:13">
      <c r="A95" t="s">
        <v>2495</v>
      </c>
      <c r="B95">
        <v>29.39</v>
      </c>
      <c r="C95">
        <v>3.92</v>
      </c>
      <c r="D95">
        <v>0</v>
      </c>
      <c r="E95">
        <v>1976848</v>
      </c>
      <c r="F95">
        <v>1086</v>
      </c>
      <c r="G95">
        <v>1774</v>
      </c>
      <c r="H95">
        <v>1820</v>
      </c>
      <c r="I95">
        <v>29326</v>
      </c>
      <c r="J95">
        <v>39.700000000000003</v>
      </c>
      <c r="K95">
        <v>1.52</v>
      </c>
      <c r="L95">
        <v>76.58</v>
      </c>
      <c r="M95">
        <v>2874</v>
      </c>
    </row>
    <row r="96" spans="1:13">
      <c r="A96" t="s">
        <v>2496</v>
      </c>
      <c r="B96">
        <v>28.89</v>
      </c>
      <c r="C96">
        <v>12.7</v>
      </c>
      <c r="D96">
        <v>2.44</v>
      </c>
      <c r="E96">
        <v>933796</v>
      </c>
      <c r="F96">
        <v>431</v>
      </c>
      <c r="G96">
        <v>2176</v>
      </c>
      <c r="H96">
        <v>2166</v>
      </c>
      <c r="I96">
        <v>35050</v>
      </c>
      <c r="J96">
        <v>39</v>
      </c>
      <c r="K96">
        <v>1.57</v>
      </c>
      <c r="L96">
        <v>88.76</v>
      </c>
      <c r="M96">
        <v>1350</v>
      </c>
    </row>
    <row r="97" spans="1:13">
      <c r="A97" t="s">
        <v>2497</v>
      </c>
      <c r="B97">
        <v>84.32</v>
      </c>
      <c r="C97">
        <v>43.73</v>
      </c>
      <c r="D97">
        <v>37.5</v>
      </c>
      <c r="E97">
        <v>2737030</v>
      </c>
      <c r="F97">
        <v>1331</v>
      </c>
      <c r="G97">
        <v>2217</v>
      </c>
      <c r="H97">
        <v>2056</v>
      </c>
      <c r="I97">
        <v>13792</v>
      </c>
      <c r="J97">
        <v>38.5</v>
      </c>
      <c r="K97">
        <v>2.0099999999999998</v>
      </c>
      <c r="L97">
        <v>88.24</v>
      </c>
      <c r="M97">
        <v>3568</v>
      </c>
    </row>
    <row r="98" spans="1:13">
      <c r="A98" t="s">
        <v>2498</v>
      </c>
      <c r="B98">
        <v>13.09</v>
      </c>
      <c r="C98">
        <v>1.36</v>
      </c>
      <c r="D98">
        <v>0</v>
      </c>
      <c r="E98">
        <v>3072956</v>
      </c>
      <c r="F98">
        <v>1600</v>
      </c>
      <c r="G98">
        <v>1943</v>
      </c>
      <c r="H98">
        <v>1920</v>
      </c>
      <c r="I98">
        <v>27557</v>
      </c>
      <c r="J98">
        <v>37.6</v>
      </c>
      <c r="K98">
        <v>2.1</v>
      </c>
      <c r="L98">
        <v>90.56</v>
      </c>
      <c r="M98">
        <v>3548</v>
      </c>
    </row>
    <row r="99" spans="1:13">
      <c r="A99" t="s">
        <v>2499</v>
      </c>
      <c r="B99">
        <v>59.56</v>
      </c>
      <c r="C99">
        <v>11.3</v>
      </c>
      <c r="D99">
        <v>3.33</v>
      </c>
      <c r="E99">
        <v>1680707</v>
      </c>
      <c r="F99">
        <v>899</v>
      </c>
      <c r="G99">
        <v>1977</v>
      </c>
      <c r="H99">
        <v>1869</v>
      </c>
      <c r="I99">
        <v>37277</v>
      </c>
      <c r="J99">
        <v>65.8</v>
      </c>
      <c r="K99">
        <v>3.69</v>
      </c>
      <c r="L99">
        <v>91.04</v>
      </c>
      <c r="M99">
        <v>2474</v>
      </c>
    </row>
    <row r="100" spans="1:13">
      <c r="A100" t="s">
        <v>2500</v>
      </c>
      <c r="B100">
        <v>55.74</v>
      </c>
      <c r="C100">
        <v>1.88</v>
      </c>
      <c r="D100">
        <v>33.33</v>
      </c>
      <c r="E100">
        <v>773688</v>
      </c>
      <c r="F100">
        <v>298</v>
      </c>
      <c r="G100">
        <v>3124</v>
      </c>
      <c r="H100">
        <v>2596</v>
      </c>
      <c r="I100">
        <v>11174</v>
      </c>
      <c r="J100">
        <v>46.8</v>
      </c>
      <c r="K100">
        <v>1.87</v>
      </c>
      <c r="L100">
        <v>90.9</v>
      </c>
      <c r="M100">
        <v>1033</v>
      </c>
    </row>
    <row r="101" spans="1:13">
      <c r="A101" t="s">
        <v>2501</v>
      </c>
      <c r="B101">
        <v>5.45</v>
      </c>
      <c r="C101">
        <v>0</v>
      </c>
      <c r="D101">
        <v>0</v>
      </c>
      <c r="E101">
        <v>335764</v>
      </c>
      <c r="F101">
        <v>179</v>
      </c>
      <c r="G101">
        <v>1791</v>
      </c>
      <c r="H101">
        <v>1875</v>
      </c>
      <c r="I101">
        <v>13565</v>
      </c>
      <c r="J101">
        <v>41</v>
      </c>
      <c r="K101">
        <v>1.21</v>
      </c>
      <c r="L101">
        <v>88.27</v>
      </c>
      <c r="M101">
        <v>484</v>
      </c>
    </row>
    <row r="102" spans="1:13">
      <c r="A102" t="s">
        <v>2502</v>
      </c>
      <c r="B102">
        <v>64.95</v>
      </c>
      <c r="C102">
        <v>53.61</v>
      </c>
      <c r="D102">
        <v>4.08</v>
      </c>
      <c r="E102">
        <v>4274523</v>
      </c>
      <c r="F102">
        <v>2426</v>
      </c>
      <c r="G102">
        <v>1692</v>
      </c>
      <c r="H102">
        <v>1761</v>
      </c>
      <c r="I102">
        <v>41325</v>
      </c>
      <c r="J102">
        <v>29</v>
      </c>
      <c r="K102">
        <v>2.25</v>
      </c>
      <c r="L102">
        <v>86.76</v>
      </c>
      <c r="M102">
        <v>6765</v>
      </c>
    </row>
    <row r="103" spans="1:13">
      <c r="A103" t="s">
        <v>2503</v>
      </c>
      <c r="B103">
        <v>63.89</v>
      </c>
      <c r="C103">
        <v>16.14</v>
      </c>
      <c r="D103">
        <v>0</v>
      </c>
      <c r="E103">
        <v>3251224</v>
      </c>
      <c r="F103">
        <v>1692</v>
      </c>
      <c r="G103">
        <v>1864</v>
      </c>
      <c r="H103">
        <v>1921</v>
      </c>
      <c r="I103">
        <v>71902</v>
      </c>
      <c r="J103">
        <v>48.5</v>
      </c>
      <c r="K103">
        <v>1.91</v>
      </c>
      <c r="L103">
        <v>89.35</v>
      </c>
      <c r="M103">
        <v>4965</v>
      </c>
    </row>
    <row r="104" spans="1:13">
      <c r="A104" t="s">
        <v>2504</v>
      </c>
      <c r="B104">
        <v>47.1</v>
      </c>
      <c r="C104">
        <v>21.55</v>
      </c>
      <c r="D104">
        <v>0</v>
      </c>
      <c r="E104">
        <v>2143873</v>
      </c>
      <c r="F104">
        <v>1101</v>
      </c>
      <c r="G104">
        <v>2012</v>
      </c>
      <c r="H104">
        <v>1947</v>
      </c>
      <c r="I104">
        <v>20525</v>
      </c>
      <c r="J104">
        <v>32.6</v>
      </c>
      <c r="K104">
        <v>1.95</v>
      </c>
      <c r="L104">
        <v>88.76</v>
      </c>
      <c r="M104">
        <v>3024</v>
      </c>
    </row>
    <row r="105" spans="1:13">
      <c r="A105" t="s">
        <v>2505</v>
      </c>
      <c r="B105">
        <v>79.23</v>
      </c>
      <c r="C105">
        <v>48.43</v>
      </c>
      <c r="D105">
        <v>0</v>
      </c>
      <c r="E105">
        <v>4804213</v>
      </c>
      <c r="F105">
        <v>2150</v>
      </c>
      <c r="G105">
        <v>2527</v>
      </c>
      <c r="H105">
        <v>2234</v>
      </c>
      <c r="I105">
        <v>15894</v>
      </c>
      <c r="J105">
        <v>37.700000000000003</v>
      </c>
      <c r="K105">
        <v>1.86</v>
      </c>
      <c r="L105">
        <v>88.86</v>
      </c>
      <c r="M105">
        <v>5860</v>
      </c>
    </row>
    <row r="106" spans="1:13">
      <c r="A106" t="s">
        <v>2506</v>
      </c>
      <c r="B106">
        <v>63.06</v>
      </c>
      <c r="C106">
        <v>8.6199999999999992</v>
      </c>
      <c r="D106">
        <v>5.26</v>
      </c>
      <c r="E106">
        <v>1541980</v>
      </c>
      <c r="F106">
        <v>715</v>
      </c>
      <c r="G106">
        <v>2420</v>
      </c>
      <c r="H106">
        <v>2156</v>
      </c>
      <c r="I106">
        <v>12297</v>
      </c>
      <c r="J106">
        <v>38.299999999999997</v>
      </c>
      <c r="K106">
        <v>1.56</v>
      </c>
      <c r="L106">
        <v>93.6</v>
      </c>
      <c r="M106">
        <v>2127</v>
      </c>
    </row>
    <row r="107" spans="1:13">
      <c r="A107" t="s">
        <v>2507</v>
      </c>
      <c r="B107">
        <v>39.06</v>
      </c>
      <c r="C107">
        <v>0</v>
      </c>
      <c r="D107">
        <v>0</v>
      </c>
      <c r="E107">
        <v>1366537</v>
      </c>
      <c r="F107">
        <v>749</v>
      </c>
      <c r="G107">
        <v>1894</v>
      </c>
      <c r="H107">
        <v>1824</v>
      </c>
      <c r="I107">
        <v>7311</v>
      </c>
      <c r="J107">
        <v>42.2</v>
      </c>
      <c r="K107">
        <v>2.13</v>
      </c>
      <c r="L107">
        <v>93.19</v>
      </c>
      <c r="M107">
        <v>1896</v>
      </c>
    </row>
    <row r="108" spans="1:13">
      <c r="A108" t="s">
        <v>2508</v>
      </c>
      <c r="B108">
        <v>35.450000000000003</v>
      </c>
      <c r="C108">
        <v>12.7</v>
      </c>
      <c r="D108">
        <v>53.33</v>
      </c>
      <c r="E108">
        <v>958449</v>
      </c>
      <c r="F108">
        <v>493</v>
      </c>
      <c r="G108">
        <v>1992</v>
      </c>
      <c r="H108">
        <v>1944</v>
      </c>
      <c r="I108">
        <v>17154</v>
      </c>
      <c r="J108">
        <v>44.3</v>
      </c>
      <c r="K108">
        <v>1.4</v>
      </c>
      <c r="L108">
        <v>92.46</v>
      </c>
      <c r="M108">
        <v>1229</v>
      </c>
    </row>
    <row r="109" spans="1:13">
      <c r="A109" t="s">
        <v>2509</v>
      </c>
      <c r="B109">
        <v>62.7</v>
      </c>
      <c r="C109">
        <v>43.97</v>
      </c>
      <c r="D109">
        <v>0</v>
      </c>
      <c r="E109">
        <v>5386686</v>
      </c>
      <c r="F109">
        <v>3273</v>
      </c>
      <c r="G109">
        <v>1621</v>
      </c>
      <c r="H109">
        <v>1645</v>
      </c>
      <c r="I109">
        <v>23740</v>
      </c>
      <c r="J109">
        <v>67</v>
      </c>
      <c r="K109">
        <v>1.86</v>
      </c>
      <c r="L109">
        <v>90.75</v>
      </c>
      <c r="M109">
        <v>7787</v>
      </c>
    </row>
    <row r="110" spans="1:13">
      <c r="A110" t="s">
        <v>2510</v>
      </c>
      <c r="B110">
        <v>19.440000000000001</v>
      </c>
      <c r="C110">
        <v>6.03</v>
      </c>
      <c r="D110">
        <v>0</v>
      </c>
      <c r="E110">
        <v>2724863</v>
      </c>
      <c r="F110">
        <v>1627</v>
      </c>
      <c r="G110">
        <v>1575</v>
      </c>
      <c r="H110">
        <v>1674</v>
      </c>
      <c r="I110">
        <v>57748</v>
      </c>
      <c r="J110">
        <v>58.3</v>
      </c>
      <c r="K110">
        <v>2.21</v>
      </c>
      <c r="L110">
        <v>92.09</v>
      </c>
      <c r="M110">
        <v>4147</v>
      </c>
    </row>
    <row r="111" spans="1:13">
      <c r="A111" t="s">
        <v>2511</v>
      </c>
      <c r="B111">
        <v>2.19</v>
      </c>
      <c r="C111">
        <v>0</v>
      </c>
      <c r="D111">
        <v>0</v>
      </c>
      <c r="E111">
        <v>448743</v>
      </c>
      <c r="F111">
        <v>259</v>
      </c>
      <c r="G111">
        <v>1627</v>
      </c>
      <c r="H111">
        <v>1732</v>
      </c>
      <c r="I111">
        <v>9044</v>
      </c>
      <c r="J111">
        <v>42.3</v>
      </c>
      <c r="K111">
        <v>1.32</v>
      </c>
      <c r="L111">
        <v>88.2</v>
      </c>
      <c r="M111">
        <v>609</v>
      </c>
    </row>
    <row r="112" spans="1:13">
      <c r="A112" t="s">
        <v>2512</v>
      </c>
      <c r="B112">
        <v>44.5</v>
      </c>
      <c r="C112">
        <v>15.65</v>
      </c>
      <c r="D112">
        <v>0</v>
      </c>
      <c r="E112">
        <v>823381</v>
      </c>
      <c r="F112">
        <v>432</v>
      </c>
      <c r="G112">
        <v>1920</v>
      </c>
      <c r="H112">
        <v>1905</v>
      </c>
      <c r="I112">
        <v>22885</v>
      </c>
      <c r="J112">
        <v>33.6</v>
      </c>
      <c r="K112">
        <v>1.75</v>
      </c>
      <c r="L112">
        <v>87.9</v>
      </c>
      <c r="M112">
        <v>1287</v>
      </c>
    </row>
    <row r="113" spans="1:13">
      <c r="A113" t="s">
        <v>2513</v>
      </c>
      <c r="B113">
        <v>46.76</v>
      </c>
      <c r="C113">
        <v>10.83</v>
      </c>
      <c r="D113">
        <v>0</v>
      </c>
      <c r="E113">
        <v>860258</v>
      </c>
      <c r="F113">
        <v>458</v>
      </c>
      <c r="G113">
        <v>1904</v>
      </c>
      <c r="H113">
        <v>1878</v>
      </c>
      <c r="I113">
        <v>16923</v>
      </c>
      <c r="J113">
        <v>34.5</v>
      </c>
      <c r="K113">
        <v>1.46</v>
      </c>
      <c r="L113">
        <v>85.35</v>
      </c>
      <c r="M113">
        <v>1303</v>
      </c>
    </row>
    <row r="114" spans="1:13">
      <c r="A114" t="s">
        <v>2514</v>
      </c>
      <c r="B114">
        <v>65.05</v>
      </c>
      <c r="C114">
        <v>26.87</v>
      </c>
      <c r="D114">
        <v>1.79</v>
      </c>
      <c r="E114">
        <v>1007201</v>
      </c>
      <c r="F114">
        <v>545</v>
      </c>
      <c r="G114">
        <v>1908</v>
      </c>
      <c r="H114">
        <v>1848</v>
      </c>
      <c r="I114">
        <v>10228</v>
      </c>
      <c r="J114">
        <v>34.1</v>
      </c>
      <c r="K114">
        <v>1.43</v>
      </c>
      <c r="L114">
        <v>87.78</v>
      </c>
      <c r="M114">
        <v>1494</v>
      </c>
    </row>
    <row r="115" spans="1:13">
      <c r="A115" t="s">
        <v>2515</v>
      </c>
      <c r="B115">
        <v>69.67</v>
      </c>
      <c r="C115">
        <v>28.92</v>
      </c>
      <c r="D115">
        <v>33.33</v>
      </c>
      <c r="E115">
        <v>3652153</v>
      </c>
      <c r="F115">
        <v>2139</v>
      </c>
      <c r="G115">
        <v>1660</v>
      </c>
      <c r="H115">
        <v>1707</v>
      </c>
      <c r="I115">
        <v>21461</v>
      </c>
      <c r="J115">
        <v>53.7</v>
      </c>
      <c r="K115">
        <v>2.19</v>
      </c>
      <c r="L115">
        <v>92.11</v>
      </c>
      <c r="M115">
        <v>5404</v>
      </c>
    </row>
    <row r="116" spans="1:13">
      <c r="A116" t="s">
        <v>2516</v>
      </c>
      <c r="B116">
        <v>40.020000000000003</v>
      </c>
      <c r="C116">
        <v>6.35</v>
      </c>
      <c r="D116">
        <v>0</v>
      </c>
      <c r="E116">
        <v>454081</v>
      </c>
      <c r="F116">
        <v>269</v>
      </c>
      <c r="G116">
        <v>1655</v>
      </c>
      <c r="H116">
        <v>1688</v>
      </c>
      <c r="I116">
        <v>5866</v>
      </c>
      <c r="J116">
        <v>41.2</v>
      </c>
      <c r="K116">
        <v>1.74</v>
      </c>
      <c r="L116">
        <v>85.5</v>
      </c>
      <c r="M116">
        <v>669</v>
      </c>
    </row>
    <row r="117" spans="1:13">
      <c r="A117" t="s">
        <v>2517</v>
      </c>
      <c r="B117">
        <v>55.28</v>
      </c>
      <c r="C117">
        <v>21.16</v>
      </c>
      <c r="D117">
        <v>0</v>
      </c>
      <c r="E117">
        <v>880802</v>
      </c>
      <c r="F117">
        <v>561</v>
      </c>
      <c r="G117">
        <v>1504</v>
      </c>
      <c r="H117">
        <v>1570</v>
      </c>
      <c r="I117">
        <v>10607</v>
      </c>
      <c r="J117">
        <v>32.200000000000003</v>
      </c>
      <c r="K117">
        <v>1.55</v>
      </c>
      <c r="L117">
        <v>88.51</v>
      </c>
      <c r="M117">
        <v>1343</v>
      </c>
    </row>
    <row r="118" spans="1:13">
      <c r="A118" t="s">
        <v>2518</v>
      </c>
      <c r="B118">
        <v>59.13</v>
      </c>
      <c r="C118">
        <v>11.21</v>
      </c>
      <c r="D118">
        <v>0</v>
      </c>
      <c r="E118">
        <v>865694</v>
      </c>
      <c r="F118">
        <v>505</v>
      </c>
      <c r="G118">
        <v>1759</v>
      </c>
      <c r="H118">
        <v>1714</v>
      </c>
      <c r="I118">
        <v>5856</v>
      </c>
      <c r="J118">
        <v>34.799999999999997</v>
      </c>
      <c r="K118">
        <v>1.48</v>
      </c>
      <c r="L118">
        <v>90.99</v>
      </c>
      <c r="M118">
        <v>1311</v>
      </c>
    </row>
    <row r="119" spans="1:13">
      <c r="A119" t="s">
        <v>2519</v>
      </c>
      <c r="B119">
        <v>36.71</v>
      </c>
      <c r="C119">
        <v>18.03</v>
      </c>
      <c r="D119">
        <v>0</v>
      </c>
      <c r="E119">
        <v>478040</v>
      </c>
      <c r="F119">
        <v>302</v>
      </c>
      <c r="G119">
        <v>1526</v>
      </c>
      <c r="H119">
        <v>1582</v>
      </c>
      <c r="I119">
        <v>7214</v>
      </c>
      <c r="J119">
        <v>35.9</v>
      </c>
      <c r="K119">
        <v>1.94</v>
      </c>
      <c r="L119">
        <v>87.61</v>
      </c>
      <c r="M119">
        <v>763</v>
      </c>
    </row>
    <row r="120" spans="1:13">
      <c r="A120" t="s">
        <v>2520</v>
      </c>
      <c r="B120">
        <v>98.28</v>
      </c>
      <c r="C120">
        <v>0</v>
      </c>
      <c r="D120">
        <v>0</v>
      </c>
      <c r="E120">
        <v>3766849</v>
      </c>
      <c r="F120">
        <v>28</v>
      </c>
      <c r="G120">
        <v>418282</v>
      </c>
      <c r="H120">
        <v>134530</v>
      </c>
      <c r="I120">
        <v>717108</v>
      </c>
      <c r="J120">
        <v>59.2</v>
      </c>
      <c r="K120">
        <v>9.6300000000000008</v>
      </c>
      <c r="L120">
        <v>91.42</v>
      </c>
      <c r="M120">
        <v>3657</v>
      </c>
    </row>
    <row r="121" spans="1:13">
      <c r="A121" t="s">
        <v>2521</v>
      </c>
      <c r="B121">
        <v>94.83</v>
      </c>
      <c r="C121">
        <v>0</v>
      </c>
      <c r="D121">
        <v>0</v>
      </c>
      <c r="E121">
        <v>1861343</v>
      </c>
      <c r="F121">
        <v>17</v>
      </c>
      <c r="G121">
        <v>1559620</v>
      </c>
      <c r="H121">
        <v>109490</v>
      </c>
      <c r="I121">
        <v>1559620</v>
      </c>
      <c r="J121">
        <v>62.6</v>
      </c>
      <c r="K121">
        <v>8.5</v>
      </c>
      <c r="L121">
        <v>93.19</v>
      </c>
      <c r="M121">
        <v>1826</v>
      </c>
    </row>
    <row r="122" spans="1:13">
      <c r="A122" t="s">
        <v>2522</v>
      </c>
      <c r="B122">
        <v>100</v>
      </c>
      <c r="C122">
        <v>0.31</v>
      </c>
      <c r="D122">
        <v>100</v>
      </c>
      <c r="E122">
        <v>3488373</v>
      </c>
      <c r="F122">
        <v>128</v>
      </c>
      <c r="G122">
        <v>68646</v>
      </c>
      <c r="H122">
        <v>27252</v>
      </c>
      <c r="I122">
        <v>143881</v>
      </c>
      <c r="J122">
        <v>61.8</v>
      </c>
      <c r="K122">
        <v>3.26</v>
      </c>
      <c r="L122">
        <v>92.91</v>
      </c>
      <c r="M122">
        <v>3620</v>
      </c>
    </row>
    <row r="123" spans="1:13">
      <c r="A123" t="s">
        <v>2523</v>
      </c>
      <c r="B123">
        <v>100</v>
      </c>
      <c r="C123">
        <v>1.72</v>
      </c>
      <c r="D123">
        <v>0</v>
      </c>
      <c r="E123">
        <v>3013719</v>
      </c>
      <c r="F123">
        <v>34</v>
      </c>
      <c r="G123">
        <v>143572</v>
      </c>
      <c r="H123">
        <v>88638</v>
      </c>
      <c r="I123">
        <v>562635</v>
      </c>
      <c r="J123">
        <v>33.700000000000003</v>
      </c>
      <c r="K123">
        <v>3.53</v>
      </c>
      <c r="L123">
        <v>90.76</v>
      </c>
      <c r="M123">
        <v>2956</v>
      </c>
    </row>
    <row r="124" spans="1:13">
      <c r="A124" t="s">
        <v>2524</v>
      </c>
      <c r="B124">
        <v>0</v>
      </c>
      <c r="C124">
        <v>0</v>
      </c>
      <c r="D124">
        <v>0</v>
      </c>
      <c r="E124">
        <v>891462</v>
      </c>
      <c r="F124">
        <v>37</v>
      </c>
      <c r="G124">
        <v>177458</v>
      </c>
      <c r="H124">
        <v>24093</v>
      </c>
      <c r="I124">
        <v>344165</v>
      </c>
      <c r="J124">
        <v>45.9</v>
      </c>
      <c r="K124">
        <v>8.3800000000000008</v>
      </c>
      <c r="L124">
        <v>88.64</v>
      </c>
      <c r="M124">
        <v>1352</v>
      </c>
    </row>
    <row r="125" spans="1:13">
      <c r="A125" t="s">
        <v>2525</v>
      </c>
      <c r="B125">
        <v>98.28</v>
      </c>
      <c r="C125">
        <v>0</v>
      </c>
      <c r="D125">
        <v>0</v>
      </c>
      <c r="E125">
        <v>2789252</v>
      </c>
      <c r="F125">
        <v>79</v>
      </c>
      <c r="G125">
        <v>91554</v>
      </c>
      <c r="H125">
        <v>35306</v>
      </c>
      <c r="I125">
        <v>245459</v>
      </c>
      <c r="J125">
        <v>62.8</v>
      </c>
      <c r="K125">
        <v>2.31</v>
      </c>
      <c r="L125">
        <v>91.28</v>
      </c>
      <c r="M125">
        <v>2711</v>
      </c>
    </row>
    <row r="126" spans="1:13">
      <c r="A126" t="s">
        <v>2526</v>
      </c>
      <c r="B126">
        <v>94.83</v>
      </c>
      <c r="C126">
        <v>1.72</v>
      </c>
      <c r="D126">
        <v>0</v>
      </c>
      <c r="E126">
        <v>2886571</v>
      </c>
      <c r="F126">
        <v>462</v>
      </c>
      <c r="G126">
        <v>11590</v>
      </c>
      <c r="H126">
        <v>6247</v>
      </c>
      <c r="I126">
        <v>54123</v>
      </c>
      <c r="J126">
        <v>61.4</v>
      </c>
      <c r="K126">
        <v>3.14</v>
      </c>
      <c r="L126">
        <v>92.63</v>
      </c>
      <c r="M126">
        <v>3133</v>
      </c>
    </row>
    <row r="127" spans="1:13">
      <c r="A127" t="s">
        <v>2527</v>
      </c>
      <c r="B127">
        <v>96.55</v>
      </c>
      <c r="C127">
        <v>0</v>
      </c>
      <c r="D127">
        <v>0</v>
      </c>
      <c r="E127">
        <v>1384647</v>
      </c>
      <c r="F127">
        <v>83</v>
      </c>
      <c r="G127">
        <v>37832</v>
      </c>
      <c r="H127">
        <v>16682</v>
      </c>
      <c r="I127">
        <v>92700</v>
      </c>
      <c r="J127">
        <v>53.2</v>
      </c>
      <c r="K127">
        <v>2.59</v>
      </c>
      <c r="L127">
        <v>94.67</v>
      </c>
      <c r="M127">
        <v>1389</v>
      </c>
    </row>
    <row r="128" spans="1:13">
      <c r="A128" t="s">
        <v>2528</v>
      </c>
      <c r="B128">
        <v>97.26</v>
      </c>
      <c r="C128">
        <v>3.45</v>
      </c>
      <c r="D128">
        <v>0</v>
      </c>
      <c r="E128">
        <v>5771126</v>
      </c>
      <c r="F128">
        <v>1309</v>
      </c>
      <c r="G128">
        <v>6698</v>
      </c>
      <c r="H128">
        <v>4408</v>
      </c>
      <c r="I128">
        <v>72575</v>
      </c>
      <c r="J128">
        <v>63.2</v>
      </c>
      <c r="K128">
        <v>2.66</v>
      </c>
      <c r="L128">
        <v>90.07</v>
      </c>
      <c r="M128">
        <v>5787</v>
      </c>
    </row>
    <row r="129" spans="1:13">
      <c r="A129" t="s">
        <v>2529</v>
      </c>
      <c r="B129">
        <v>99.84</v>
      </c>
      <c r="C129">
        <v>2.04</v>
      </c>
      <c r="D129">
        <v>0</v>
      </c>
      <c r="E129">
        <v>2968578</v>
      </c>
      <c r="F129">
        <v>146</v>
      </c>
      <c r="G129">
        <v>102481</v>
      </c>
      <c r="H129">
        <v>20332</v>
      </c>
      <c r="I129">
        <v>351734</v>
      </c>
      <c r="J129">
        <v>55.9</v>
      </c>
      <c r="K129">
        <v>4.34</v>
      </c>
      <c r="L129">
        <v>93.22</v>
      </c>
      <c r="M129">
        <v>3041</v>
      </c>
    </row>
    <row r="130" spans="1:13">
      <c r="A130" t="s">
        <v>2530</v>
      </c>
      <c r="B130">
        <v>76.489999999999995</v>
      </c>
      <c r="C130">
        <v>0</v>
      </c>
      <c r="D130">
        <v>0</v>
      </c>
      <c r="E130">
        <v>3799840</v>
      </c>
      <c r="F130">
        <v>202</v>
      </c>
      <c r="G130">
        <v>41821</v>
      </c>
      <c r="H130">
        <v>18811</v>
      </c>
      <c r="I130">
        <v>155008</v>
      </c>
      <c r="J130">
        <v>61.6</v>
      </c>
      <c r="K130">
        <v>2.2200000000000002</v>
      </c>
      <c r="L130">
        <v>92.39</v>
      </c>
      <c r="M130">
        <v>4160</v>
      </c>
    </row>
    <row r="131" spans="1:13">
      <c r="A131" t="s">
        <v>2531</v>
      </c>
      <c r="B131">
        <v>93.5</v>
      </c>
      <c r="C131">
        <v>3.45</v>
      </c>
      <c r="D131">
        <v>50</v>
      </c>
      <c r="E131">
        <v>2136643</v>
      </c>
      <c r="F131">
        <v>703</v>
      </c>
      <c r="G131">
        <v>3764</v>
      </c>
      <c r="H131">
        <v>3039</v>
      </c>
      <c r="I131">
        <v>65454</v>
      </c>
      <c r="J131">
        <v>46.8</v>
      </c>
      <c r="K131">
        <v>1.66</v>
      </c>
      <c r="L131">
        <v>93.01</v>
      </c>
      <c r="M131">
        <v>2790</v>
      </c>
    </row>
    <row r="132" spans="1:13">
      <c r="A132" t="s">
        <v>2532</v>
      </c>
      <c r="B132">
        <v>96.9</v>
      </c>
      <c r="C132">
        <v>19.12</v>
      </c>
      <c r="D132">
        <v>7.69</v>
      </c>
      <c r="E132">
        <v>5059461</v>
      </c>
      <c r="F132">
        <v>1304</v>
      </c>
      <c r="G132">
        <v>18109</v>
      </c>
      <c r="H132">
        <v>3879</v>
      </c>
      <c r="I132">
        <v>106071</v>
      </c>
      <c r="J132">
        <v>67.099999999999994</v>
      </c>
      <c r="K132">
        <v>2.76</v>
      </c>
      <c r="L132">
        <v>92.59</v>
      </c>
      <c r="M132">
        <v>5793</v>
      </c>
    </row>
    <row r="133" spans="1:13">
      <c r="A133" t="s">
        <v>2533</v>
      </c>
      <c r="B133">
        <v>49.47</v>
      </c>
      <c r="C133">
        <v>13.51</v>
      </c>
      <c r="D133">
        <v>0</v>
      </c>
      <c r="E133">
        <v>2843363</v>
      </c>
      <c r="F133">
        <v>1392</v>
      </c>
      <c r="G133">
        <v>2002</v>
      </c>
      <c r="H133">
        <v>2042</v>
      </c>
      <c r="I133">
        <v>209969</v>
      </c>
      <c r="J133">
        <v>47.9</v>
      </c>
      <c r="K133">
        <v>2.73</v>
      </c>
      <c r="L133">
        <v>90.54</v>
      </c>
      <c r="M133">
        <v>4555</v>
      </c>
    </row>
    <row r="134" spans="1:13">
      <c r="A134" t="s">
        <v>2534</v>
      </c>
      <c r="B134">
        <v>97.26</v>
      </c>
      <c r="C134">
        <v>20</v>
      </c>
      <c r="D134">
        <v>15.79</v>
      </c>
      <c r="E134">
        <v>6120316</v>
      </c>
      <c r="F134">
        <v>1709</v>
      </c>
      <c r="G134">
        <v>6700</v>
      </c>
      <c r="H134">
        <v>3581</v>
      </c>
      <c r="I134">
        <v>63571</v>
      </c>
      <c r="J134">
        <v>64.599999999999994</v>
      </c>
      <c r="K134">
        <v>1.65</v>
      </c>
      <c r="L134">
        <v>87.32</v>
      </c>
      <c r="M134">
        <v>7158</v>
      </c>
    </row>
    <row r="135" spans="1:13">
      <c r="A135" t="s">
        <v>2535</v>
      </c>
      <c r="B135">
        <v>96.49</v>
      </c>
      <c r="C135">
        <v>39.11</v>
      </c>
      <c r="D135">
        <v>83.33</v>
      </c>
      <c r="E135">
        <v>3356256</v>
      </c>
      <c r="F135">
        <v>817</v>
      </c>
      <c r="G135">
        <v>11736</v>
      </c>
      <c r="H135">
        <v>4108</v>
      </c>
      <c r="I135">
        <v>57133</v>
      </c>
      <c r="J135">
        <v>48.1</v>
      </c>
      <c r="K135">
        <v>2.5</v>
      </c>
      <c r="L135">
        <v>91.39</v>
      </c>
      <c r="M135">
        <v>3775</v>
      </c>
    </row>
    <row r="136" spans="1:13">
      <c r="A136" t="s">
        <v>2536</v>
      </c>
      <c r="B136">
        <v>94.66</v>
      </c>
      <c r="C136">
        <v>25.16</v>
      </c>
      <c r="D136">
        <v>0</v>
      </c>
      <c r="E136">
        <v>4371131</v>
      </c>
      <c r="F136">
        <v>1100</v>
      </c>
      <c r="G136">
        <v>8064</v>
      </c>
      <c r="H136">
        <v>3973</v>
      </c>
      <c r="I136">
        <v>77477</v>
      </c>
      <c r="J136">
        <v>61.8</v>
      </c>
      <c r="K136">
        <v>1.77</v>
      </c>
      <c r="L136">
        <v>92.46</v>
      </c>
      <c r="M136">
        <v>5367</v>
      </c>
    </row>
    <row r="137" spans="1:13">
      <c r="A137" t="s">
        <v>2537</v>
      </c>
      <c r="B137">
        <v>67.08</v>
      </c>
      <c r="C137">
        <v>2.82</v>
      </c>
      <c r="D137">
        <v>22.22</v>
      </c>
      <c r="E137">
        <v>2872393</v>
      </c>
      <c r="F137">
        <v>561</v>
      </c>
      <c r="G137">
        <v>7698</v>
      </c>
      <c r="H137">
        <v>5120</v>
      </c>
      <c r="I137">
        <v>56073</v>
      </c>
      <c r="J137">
        <v>61.7</v>
      </c>
      <c r="K137">
        <v>1.1599999999999999</v>
      </c>
      <c r="L137">
        <v>90.53</v>
      </c>
      <c r="M137">
        <v>3031</v>
      </c>
    </row>
    <row r="138" spans="1:13">
      <c r="A138" t="s">
        <v>2538</v>
      </c>
      <c r="B138">
        <v>81.27</v>
      </c>
      <c r="C138">
        <v>28.17</v>
      </c>
      <c r="D138">
        <v>19.23</v>
      </c>
      <c r="E138">
        <v>4833308</v>
      </c>
      <c r="F138">
        <v>1997</v>
      </c>
      <c r="G138">
        <v>2696</v>
      </c>
      <c r="H138">
        <v>2420</v>
      </c>
      <c r="I138">
        <v>28103</v>
      </c>
      <c r="J138">
        <v>70.2</v>
      </c>
      <c r="K138">
        <v>1.83</v>
      </c>
      <c r="L138">
        <v>91.26</v>
      </c>
      <c r="M138">
        <v>6085</v>
      </c>
    </row>
    <row r="139" spans="1:13">
      <c r="A139" t="s">
        <v>2539</v>
      </c>
      <c r="B139">
        <v>63.89</v>
      </c>
      <c r="C139">
        <v>25</v>
      </c>
      <c r="D139">
        <v>8.33</v>
      </c>
      <c r="E139">
        <v>6179330</v>
      </c>
      <c r="F139">
        <v>2174</v>
      </c>
      <c r="G139">
        <v>3731</v>
      </c>
      <c r="H139">
        <v>2842</v>
      </c>
      <c r="I139">
        <v>141270</v>
      </c>
      <c r="J139">
        <v>33.6</v>
      </c>
      <c r="K139">
        <v>3.03</v>
      </c>
      <c r="L139">
        <v>88.48</v>
      </c>
      <c r="M139">
        <v>8588</v>
      </c>
    </row>
    <row r="140" spans="1:13">
      <c r="A140" t="s">
        <v>2540</v>
      </c>
      <c r="B140">
        <v>73.28</v>
      </c>
      <c r="C140">
        <v>14.26</v>
      </c>
      <c r="D140">
        <v>16.670000000000002</v>
      </c>
      <c r="E140">
        <v>4718833</v>
      </c>
      <c r="F140">
        <v>2343</v>
      </c>
      <c r="G140">
        <v>2142</v>
      </c>
      <c r="H140">
        <v>2014</v>
      </c>
      <c r="I140">
        <v>17564</v>
      </c>
      <c r="J140">
        <v>71.8</v>
      </c>
      <c r="K140">
        <v>1.74</v>
      </c>
      <c r="L140">
        <v>91.11</v>
      </c>
      <c r="M140">
        <v>6022</v>
      </c>
    </row>
    <row r="141" spans="1:13">
      <c r="A141" t="s">
        <v>2541</v>
      </c>
      <c r="B141">
        <v>16.3</v>
      </c>
      <c r="C141">
        <v>7.82</v>
      </c>
      <c r="D141">
        <v>10.53</v>
      </c>
      <c r="E141">
        <v>1603953</v>
      </c>
      <c r="F141">
        <v>656</v>
      </c>
      <c r="G141">
        <v>2690</v>
      </c>
      <c r="H141">
        <v>2445</v>
      </c>
      <c r="I141">
        <v>43395</v>
      </c>
      <c r="J141">
        <v>53.8</v>
      </c>
      <c r="K141">
        <v>1.97</v>
      </c>
      <c r="L141">
        <v>86.08</v>
      </c>
      <c r="M141">
        <v>2126</v>
      </c>
    </row>
    <row r="142" spans="1:13">
      <c r="A142" t="s">
        <v>2542</v>
      </c>
      <c r="B142">
        <v>93.01</v>
      </c>
      <c r="C142">
        <v>19.829999999999998</v>
      </c>
      <c r="D142">
        <v>6.67</v>
      </c>
      <c r="E142">
        <v>3468823</v>
      </c>
      <c r="F142">
        <v>1210</v>
      </c>
      <c r="G142">
        <v>4522</v>
      </c>
      <c r="H142">
        <v>2866</v>
      </c>
      <c r="I142">
        <v>51809</v>
      </c>
      <c r="J142">
        <v>55.4</v>
      </c>
      <c r="K142">
        <v>2.19</v>
      </c>
      <c r="L142">
        <v>91.71</v>
      </c>
      <c r="M142">
        <v>4498</v>
      </c>
    </row>
    <row r="143" spans="1:13">
      <c r="A143" t="s">
        <v>2543</v>
      </c>
      <c r="B143">
        <v>44.03</v>
      </c>
      <c r="C143">
        <v>6.03</v>
      </c>
      <c r="D143">
        <v>25</v>
      </c>
      <c r="E143">
        <v>4399772</v>
      </c>
      <c r="F143">
        <v>1457</v>
      </c>
      <c r="G143">
        <v>4044</v>
      </c>
      <c r="H143">
        <v>3019</v>
      </c>
      <c r="I143">
        <v>26382</v>
      </c>
      <c r="J143">
        <v>64.8</v>
      </c>
      <c r="K143">
        <v>1.4</v>
      </c>
      <c r="L143">
        <v>92.46</v>
      </c>
      <c r="M143">
        <v>4647</v>
      </c>
    </row>
    <row r="144" spans="1:13">
      <c r="A144" t="s">
        <v>2544</v>
      </c>
      <c r="B144">
        <v>53.92</v>
      </c>
      <c r="C144">
        <v>3.61</v>
      </c>
      <c r="D144">
        <v>33.33</v>
      </c>
      <c r="E144">
        <v>2782341</v>
      </c>
      <c r="F144">
        <v>1018</v>
      </c>
      <c r="G144">
        <v>3297</v>
      </c>
      <c r="H144">
        <v>2733</v>
      </c>
      <c r="I144">
        <v>14320</v>
      </c>
      <c r="J144">
        <v>62.6</v>
      </c>
      <c r="K144">
        <v>1.06</v>
      </c>
      <c r="L144">
        <v>90.56</v>
      </c>
      <c r="M144">
        <v>3152</v>
      </c>
    </row>
    <row r="145" spans="1:13">
      <c r="A145" t="s">
        <v>2545</v>
      </c>
      <c r="B145">
        <v>66.900000000000006</v>
      </c>
      <c r="C145">
        <v>22.27</v>
      </c>
      <c r="D145">
        <v>0</v>
      </c>
      <c r="E145">
        <v>4493447</v>
      </c>
      <c r="F145">
        <v>1718</v>
      </c>
      <c r="G145">
        <v>3092</v>
      </c>
      <c r="H145">
        <v>2615</v>
      </c>
      <c r="I145">
        <v>283363</v>
      </c>
      <c r="J145">
        <v>39</v>
      </c>
      <c r="K145">
        <v>2.83</v>
      </c>
      <c r="L145">
        <v>91</v>
      </c>
      <c r="M145">
        <v>6695</v>
      </c>
    </row>
    <row r="146" spans="1:13">
      <c r="A146" t="s">
        <v>2546</v>
      </c>
      <c r="B146">
        <v>78.84</v>
      </c>
      <c r="C146">
        <v>9.64</v>
      </c>
      <c r="D146">
        <v>50</v>
      </c>
      <c r="E146">
        <v>3587625</v>
      </c>
      <c r="F146">
        <v>1785</v>
      </c>
      <c r="G146">
        <v>2162</v>
      </c>
      <c r="H146">
        <v>2009</v>
      </c>
      <c r="I146">
        <v>17590</v>
      </c>
      <c r="J146">
        <v>63.5</v>
      </c>
      <c r="K146">
        <v>2.35</v>
      </c>
      <c r="L146">
        <v>89.67</v>
      </c>
      <c r="M146">
        <v>5030</v>
      </c>
    </row>
    <row r="147" spans="1:13">
      <c r="A147" t="s">
        <v>2547</v>
      </c>
      <c r="B147">
        <v>5.56</v>
      </c>
      <c r="C147">
        <v>0.47</v>
      </c>
      <c r="D147">
        <v>0</v>
      </c>
      <c r="E147">
        <v>4207294</v>
      </c>
      <c r="F147">
        <v>2111</v>
      </c>
      <c r="G147">
        <v>1928</v>
      </c>
      <c r="H147">
        <v>1993</v>
      </c>
      <c r="I147">
        <v>70669</v>
      </c>
      <c r="J147">
        <v>58.1</v>
      </c>
      <c r="K147">
        <v>2.6</v>
      </c>
      <c r="L147">
        <v>89.45</v>
      </c>
      <c r="M147">
        <v>6783</v>
      </c>
    </row>
    <row r="148" spans="1:13">
      <c r="A148" t="s">
        <v>2548</v>
      </c>
      <c r="B148">
        <v>55.24</v>
      </c>
      <c r="C148">
        <v>31.79</v>
      </c>
      <c r="D148">
        <v>3.06</v>
      </c>
      <c r="E148">
        <v>3272734</v>
      </c>
      <c r="F148">
        <v>1904</v>
      </c>
      <c r="G148">
        <v>1661</v>
      </c>
      <c r="H148">
        <v>1718</v>
      </c>
      <c r="I148">
        <v>25496</v>
      </c>
      <c r="J148">
        <v>66.7</v>
      </c>
      <c r="K148">
        <v>1.62</v>
      </c>
      <c r="L148">
        <v>90.74</v>
      </c>
      <c r="M148">
        <v>4658</v>
      </c>
    </row>
    <row r="149" spans="1:13">
      <c r="A149" t="s">
        <v>2549</v>
      </c>
      <c r="B149">
        <v>67.319999999999993</v>
      </c>
      <c r="C149">
        <v>50.86</v>
      </c>
      <c r="D149">
        <v>27.66</v>
      </c>
      <c r="E149">
        <v>9483138</v>
      </c>
      <c r="F149">
        <v>5270</v>
      </c>
      <c r="G149">
        <v>1790</v>
      </c>
      <c r="H149">
        <v>1799</v>
      </c>
      <c r="I149">
        <v>29409</v>
      </c>
      <c r="J149">
        <v>70.2</v>
      </c>
      <c r="K149">
        <v>1.68</v>
      </c>
      <c r="L149">
        <v>89.96</v>
      </c>
      <c r="M149">
        <v>13336</v>
      </c>
    </row>
    <row r="150" spans="1:13">
      <c r="A150" t="s">
        <v>2550</v>
      </c>
      <c r="B150">
        <v>97.41</v>
      </c>
      <c r="C150">
        <v>56.19</v>
      </c>
      <c r="D150">
        <v>7.59</v>
      </c>
      <c r="E150">
        <v>6799606</v>
      </c>
      <c r="F150">
        <v>3005</v>
      </c>
      <c r="G150">
        <v>2549</v>
      </c>
      <c r="H150">
        <v>2262</v>
      </c>
      <c r="I150">
        <v>31965</v>
      </c>
      <c r="J150">
        <v>41.5</v>
      </c>
      <c r="K150">
        <v>1.82</v>
      </c>
      <c r="L150">
        <v>90.79</v>
      </c>
      <c r="M150">
        <v>7802</v>
      </c>
    </row>
    <row r="151" spans="1:13">
      <c r="A151" t="s">
        <v>2551</v>
      </c>
      <c r="B151">
        <v>85.19</v>
      </c>
      <c r="C151">
        <v>11.89</v>
      </c>
      <c r="D151">
        <v>25</v>
      </c>
      <c r="E151">
        <v>5612071</v>
      </c>
      <c r="F151">
        <v>2632</v>
      </c>
      <c r="G151">
        <v>2386</v>
      </c>
      <c r="H151">
        <v>2132</v>
      </c>
      <c r="I151">
        <v>66567</v>
      </c>
      <c r="J151">
        <v>60.4</v>
      </c>
      <c r="K151">
        <v>1.93</v>
      </c>
      <c r="L151">
        <v>91.05</v>
      </c>
      <c r="M151">
        <v>6662</v>
      </c>
    </row>
    <row r="152" spans="1:13">
      <c r="A152" t="s">
        <v>2552</v>
      </c>
      <c r="B152">
        <v>33.51</v>
      </c>
      <c r="C152">
        <v>16.57</v>
      </c>
      <c r="D152">
        <v>6.06</v>
      </c>
      <c r="E152">
        <v>3658187</v>
      </c>
      <c r="F152">
        <v>2122</v>
      </c>
      <c r="G152">
        <v>1556</v>
      </c>
      <c r="H152">
        <v>1723</v>
      </c>
      <c r="I152">
        <v>120486</v>
      </c>
      <c r="J152">
        <v>66.2</v>
      </c>
      <c r="K152">
        <v>1.65</v>
      </c>
      <c r="L152">
        <v>89.37</v>
      </c>
      <c r="M152">
        <v>5862</v>
      </c>
    </row>
    <row r="153" spans="1:13">
      <c r="A153" t="s">
        <v>2553</v>
      </c>
      <c r="B153">
        <v>51.75</v>
      </c>
      <c r="C153">
        <v>18.04</v>
      </c>
      <c r="D153">
        <v>0</v>
      </c>
      <c r="E153">
        <v>745251</v>
      </c>
      <c r="F153">
        <v>372</v>
      </c>
      <c r="G153">
        <v>2020</v>
      </c>
      <c r="H153">
        <v>2003</v>
      </c>
      <c r="I153">
        <v>21715</v>
      </c>
      <c r="J153">
        <v>40.799999999999997</v>
      </c>
      <c r="K153">
        <v>3.38</v>
      </c>
      <c r="L153">
        <v>88.73</v>
      </c>
      <c r="M153">
        <v>1101</v>
      </c>
    </row>
    <row r="154" spans="1:13">
      <c r="A154" t="s">
        <v>2554</v>
      </c>
      <c r="B154">
        <v>71.959999999999994</v>
      </c>
      <c r="C154">
        <v>33.46</v>
      </c>
      <c r="D154">
        <v>12.31</v>
      </c>
      <c r="E154">
        <v>4950963</v>
      </c>
      <c r="F154">
        <v>2423</v>
      </c>
      <c r="G154">
        <v>2204</v>
      </c>
      <c r="H154">
        <v>2043</v>
      </c>
      <c r="I154">
        <v>37371</v>
      </c>
      <c r="J154">
        <v>59.3</v>
      </c>
      <c r="K154">
        <v>1.57</v>
      </c>
      <c r="L154">
        <v>91.38</v>
      </c>
      <c r="M154">
        <v>6268</v>
      </c>
    </row>
    <row r="155" spans="1:13">
      <c r="A155" t="s">
        <v>2555</v>
      </c>
      <c r="B155">
        <v>60.95</v>
      </c>
      <c r="C155">
        <v>6.52</v>
      </c>
      <c r="D155">
        <v>33.33</v>
      </c>
      <c r="E155">
        <v>3955224</v>
      </c>
      <c r="F155">
        <v>1980</v>
      </c>
      <c r="G155">
        <v>2172</v>
      </c>
      <c r="H155">
        <v>1997</v>
      </c>
      <c r="I155">
        <v>8034</v>
      </c>
      <c r="J155">
        <v>69.099999999999994</v>
      </c>
      <c r="K155">
        <v>2.39</v>
      </c>
      <c r="L155">
        <v>93.24</v>
      </c>
      <c r="M155">
        <v>4906</v>
      </c>
    </row>
    <row r="156" spans="1:13">
      <c r="A156" t="s">
        <v>2556</v>
      </c>
      <c r="B156">
        <v>53.68</v>
      </c>
      <c r="C156">
        <v>11.19</v>
      </c>
      <c r="D156">
        <v>11.11</v>
      </c>
      <c r="E156">
        <v>4673217</v>
      </c>
      <c r="F156">
        <v>2477</v>
      </c>
      <c r="G156">
        <v>1901</v>
      </c>
      <c r="H156">
        <v>1886</v>
      </c>
      <c r="I156">
        <v>90955</v>
      </c>
      <c r="J156">
        <v>59.8</v>
      </c>
      <c r="K156">
        <v>1.53</v>
      </c>
      <c r="L156">
        <v>88.81</v>
      </c>
      <c r="M156">
        <v>6195</v>
      </c>
    </row>
    <row r="157" spans="1:13">
      <c r="A157" t="s">
        <v>2557</v>
      </c>
      <c r="B157">
        <v>65.61</v>
      </c>
      <c r="C157">
        <v>18.100000000000001</v>
      </c>
      <c r="D157">
        <v>0</v>
      </c>
      <c r="E157">
        <v>2762515</v>
      </c>
      <c r="F157">
        <v>1284</v>
      </c>
      <c r="G157">
        <v>2313</v>
      </c>
      <c r="H157">
        <v>2151</v>
      </c>
      <c r="I157">
        <v>10288</v>
      </c>
      <c r="J157">
        <v>37.5</v>
      </c>
      <c r="K157">
        <v>3.03</v>
      </c>
      <c r="L157">
        <v>92.54</v>
      </c>
      <c r="M157">
        <v>3397</v>
      </c>
    </row>
    <row r="158" spans="1:13">
      <c r="A158" t="s">
        <v>2558</v>
      </c>
      <c r="B158">
        <v>67.239999999999995</v>
      </c>
      <c r="C158">
        <v>22.57</v>
      </c>
      <c r="D158">
        <v>0</v>
      </c>
      <c r="E158">
        <v>4033340</v>
      </c>
      <c r="F158">
        <v>2038</v>
      </c>
      <c r="G158">
        <v>2082</v>
      </c>
      <c r="H158">
        <v>1979</v>
      </c>
      <c r="I158">
        <v>14445</v>
      </c>
      <c r="J158">
        <v>62.9</v>
      </c>
      <c r="K158">
        <v>2.4900000000000002</v>
      </c>
      <c r="L158">
        <v>89.67</v>
      </c>
      <c r="M158">
        <v>5040</v>
      </c>
    </row>
    <row r="159" spans="1:13">
      <c r="A159" t="s">
        <v>2559</v>
      </c>
      <c r="B159">
        <v>56.23</v>
      </c>
      <c r="C159">
        <v>17.07</v>
      </c>
      <c r="D159">
        <v>0</v>
      </c>
      <c r="E159">
        <v>7486040</v>
      </c>
      <c r="F159">
        <v>4326</v>
      </c>
      <c r="G159">
        <v>1708</v>
      </c>
      <c r="H159">
        <v>1730</v>
      </c>
      <c r="I159">
        <v>15986</v>
      </c>
      <c r="J159">
        <v>59.5</v>
      </c>
      <c r="K159">
        <v>1.64</v>
      </c>
      <c r="L159">
        <v>88.1</v>
      </c>
      <c r="M159">
        <v>9872</v>
      </c>
    </row>
    <row r="160" spans="1:13">
      <c r="A160" t="s">
        <v>2560</v>
      </c>
      <c r="B160">
        <v>38.39</v>
      </c>
      <c r="C160">
        <v>3.61</v>
      </c>
      <c r="D160">
        <v>0</v>
      </c>
      <c r="E160">
        <v>1969782</v>
      </c>
      <c r="F160">
        <v>1182</v>
      </c>
      <c r="G160">
        <v>1631</v>
      </c>
      <c r="H160">
        <v>1666</v>
      </c>
      <c r="I160">
        <v>36950</v>
      </c>
      <c r="J160">
        <v>54.5</v>
      </c>
      <c r="K160">
        <v>2.0499999999999998</v>
      </c>
      <c r="L160">
        <v>89.59</v>
      </c>
      <c r="M160">
        <v>2717</v>
      </c>
    </row>
    <row r="161" spans="1:13">
      <c r="A161" t="s">
        <v>2561</v>
      </c>
      <c r="B161">
        <v>45.14</v>
      </c>
      <c r="C161">
        <v>22.41</v>
      </c>
      <c r="D161">
        <v>4.76</v>
      </c>
      <c r="E161">
        <v>7241344</v>
      </c>
      <c r="F161">
        <v>4363</v>
      </c>
      <c r="G161">
        <v>1639</v>
      </c>
      <c r="H161">
        <v>1659</v>
      </c>
      <c r="I161">
        <v>12838</v>
      </c>
      <c r="J161">
        <v>64</v>
      </c>
      <c r="K161">
        <v>1.92</v>
      </c>
      <c r="L161">
        <v>92.5</v>
      </c>
      <c r="M161">
        <v>9116</v>
      </c>
    </row>
    <row r="162" spans="1:13">
      <c r="A162" t="s">
        <v>2562</v>
      </c>
      <c r="B162">
        <v>40.03</v>
      </c>
      <c r="C162">
        <v>13.11</v>
      </c>
      <c r="D162">
        <v>0</v>
      </c>
      <c r="E162">
        <v>2568282</v>
      </c>
      <c r="F162">
        <v>1483</v>
      </c>
      <c r="G162">
        <v>1702</v>
      </c>
      <c r="H162">
        <v>1731</v>
      </c>
      <c r="I162">
        <v>59809</v>
      </c>
      <c r="J162">
        <v>54.1</v>
      </c>
      <c r="K162">
        <v>1.84</v>
      </c>
      <c r="L162">
        <v>87.15</v>
      </c>
      <c r="M162">
        <v>3788</v>
      </c>
    </row>
    <row r="163" spans="1:13">
      <c r="A163" t="s">
        <v>2563</v>
      </c>
      <c r="B163">
        <v>80.58</v>
      </c>
      <c r="C163">
        <v>39.81</v>
      </c>
      <c r="D163">
        <v>4</v>
      </c>
      <c r="E163">
        <v>5171916</v>
      </c>
      <c r="F163">
        <v>2890</v>
      </c>
      <c r="G163">
        <v>1803</v>
      </c>
      <c r="H163">
        <v>1789</v>
      </c>
      <c r="I163">
        <v>14601</v>
      </c>
      <c r="J163">
        <v>46.8</v>
      </c>
      <c r="K163">
        <v>2.08</v>
      </c>
      <c r="L163">
        <v>93.86</v>
      </c>
      <c r="M163">
        <v>6034</v>
      </c>
    </row>
    <row r="164" spans="1:13">
      <c r="A164" t="s">
        <v>2564</v>
      </c>
      <c r="B164">
        <v>66.959999999999994</v>
      </c>
      <c r="C164">
        <v>45.14</v>
      </c>
      <c r="D164">
        <v>2.08</v>
      </c>
      <c r="E164">
        <v>6908482</v>
      </c>
      <c r="F164">
        <v>4698</v>
      </c>
      <c r="G164">
        <v>1407</v>
      </c>
      <c r="H164">
        <v>1470</v>
      </c>
      <c r="I164">
        <v>25723</v>
      </c>
      <c r="J164">
        <v>71.900000000000006</v>
      </c>
      <c r="K164">
        <v>1.99</v>
      </c>
      <c r="L164">
        <v>91.71</v>
      </c>
      <c r="M164">
        <v>10605</v>
      </c>
    </row>
    <row r="165" spans="1:13">
      <c r="A165" t="s">
        <v>2565</v>
      </c>
      <c r="B165">
        <v>29.4</v>
      </c>
      <c r="C165">
        <v>11.49</v>
      </c>
      <c r="D165">
        <v>0</v>
      </c>
      <c r="E165">
        <v>916823</v>
      </c>
      <c r="F165">
        <v>594</v>
      </c>
      <c r="G165">
        <v>1441</v>
      </c>
      <c r="H165">
        <v>1543</v>
      </c>
      <c r="I165">
        <v>10064</v>
      </c>
      <c r="J165">
        <v>38.1</v>
      </c>
      <c r="K165">
        <v>2.66</v>
      </c>
      <c r="L165">
        <v>89.73</v>
      </c>
      <c r="M165">
        <v>1351</v>
      </c>
    </row>
    <row r="166" spans="1:13">
      <c r="A166" t="s">
        <v>2566</v>
      </c>
      <c r="B166">
        <v>100</v>
      </c>
      <c r="C166">
        <v>0</v>
      </c>
      <c r="D166">
        <v>0</v>
      </c>
      <c r="E166">
        <v>4096573</v>
      </c>
      <c r="F166">
        <v>219</v>
      </c>
      <c r="G166">
        <v>42518</v>
      </c>
      <c r="H166">
        <v>18705</v>
      </c>
      <c r="I166">
        <v>129239</v>
      </c>
      <c r="J166">
        <v>70.599999999999994</v>
      </c>
      <c r="K166">
        <v>3.24</v>
      </c>
      <c r="L166">
        <v>88.94</v>
      </c>
      <c r="M166">
        <v>3814</v>
      </c>
    </row>
    <row r="167" spans="1:13">
      <c r="A167" t="s">
        <v>2567</v>
      </c>
      <c r="B167">
        <v>96.55</v>
      </c>
      <c r="C167">
        <v>0.86</v>
      </c>
      <c r="D167">
        <v>0</v>
      </c>
      <c r="E167">
        <v>2919555</v>
      </c>
      <c r="F167">
        <v>141</v>
      </c>
      <c r="G167">
        <v>81945</v>
      </c>
      <c r="H167">
        <v>20706</v>
      </c>
      <c r="I167">
        <v>186964</v>
      </c>
      <c r="J167">
        <v>62.8</v>
      </c>
      <c r="K167">
        <v>6.13</v>
      </c>
      <c r="L167">
        <v>90.64</v>
      </c>
      <c r="M167">
        <v>2861</v>
      </c>
    </row>
    <row r="168" spans="1:13">
      <c r="A168" t="s">
        <v>2568</v>
      </c>
      <c r="B168">
        <v>90.36</v>
      </c>
      <c r="C168">
        <v>2.6</v>
      </c>
      <c r="D168">
        <v>21.43</v>
      </c>
      <c r="E168">
        <v>4068768</v>
      </c>
      <c r="F168">
        <v>451</v>
      </c>
      <c r="G168">
        <v>17364</v>
      </c>
      <c r="H168">
        <v>9021</v>
      </c>
      <c r="I168">
        <v>77601</v>
      </c>
      <c r="J168">
        <v>70.599999999999994</v>
      </c>
      <c r="K168">
        <v>5.41</v>
      </c>
      <c r="L168">
        <v>88.5</v>
      </c>
      <c r="M168">
        <v>3774</v>
      </c>
    </row>
    <row r="169" spans="1:13">
      <c r="A169" t="s">
        <v>2569</v>
      </c>
      <c r="B169">
        <v>100</v>
      </c>
      <c r="C169">
        <v>21.94</v>
      </c>
      <c r="D169">
        <v>2</v>
      </c>
      <c r="E169">
        <v>3016454</v>
      </c>
      <c r="F169">
        <v>267</v>
      </c>
      <c r="G169">
        <v>21711</v>
      </c>
      <c r="H169">
        <v>11297</v>
      </c>
      <c r="I169">
        <v>75294</v>
      </c>
      <c r="J169">
        <v>68.2</v>
      </c>
      <c r="K169">
        <v>2.0699999999999998</v>
      </c>
      <c r="L169">
        <v>92.09</v>
      </c>
      <c r="M169">
        <v>3171</v>
      </c>
    </row>
    <row r="170" spans="1:13">
      <c r="A170" t="s">
        <v>2570</v>
      </c>
      <c r="B170">
        <v>92.79</v>
      </c>
      <c r="C170">
        <v>45.3</v>
      </c>
      <c r="D170">
        <v>84.38</v>
      </c>
      <c r="E170">
        <v>3284008</v>
      </c>
      <c r="F170">
        <v>990</v>
      </c>
      <c r="G170">
        <v>5416</v>
      </c>
      <c r="H170">
        <v>3317</v>
      </c>
      <c r="I170">
        <v>40313</v>
      </c>
      <c r="J170">
        <v>46.5</v>
      </c>
      <c r="K170">
        <v>3.29</v>
      </c>
      <c r="L170">
        <v>92.44</v>
      </c>
      <c r="M170">
        <v>3868</v>
      </c>
    </row>
    <row r="171" spans="1:13">
      <c r="A171" t="s">
        <v>2571</v>
      </c>
      <c r="B171">
        <v>81.61</v>
      </c>
      <c r="C171">
        <v>14.66</v>
      </c>
      <c r="D171">
        <v>0</v>
      </c>
      <c r="E171">
        <v>4405889</v>
      </c>
      <c r="F171">
        <v>901</v>
      </c>
      <c r="G171">
        <v>13114</v>
      </c>
      <c r="H171">
        <v>4889</v>
      </c>
      <c r="I171">
        <v>122745</v>
      </c>
      <c r="J171">
        <v>70.7</v>
      </c>
      <c r="K171">
        <v>1.22</v>
      </c>
      <c r="L171">
        <v>91.1</v>
      </c>
      <c r="M171">
        <v>4765</v>
      </c>
    </row>
    <row r="172" spans="1:13">
      <c r="A172" t="s">
        <v>2572</v>
      </c>
      <c r="B172">
        <v>78.010000000000005</v>
      </c>
      <c r="C172">
        <v>26.72</v>
      </c>
      <c r="D172">
        <v>0</v>
      </c>
      <c r="E172">
        <v>5125531</v>
      </c>
      <c r="F172">
        <v>878</v>
      </c>
      <c r="G172">
        <v>10377</v>
      </c>
      <c r="H172">
        <v>5837</v>
      </c>
      <c r="I172">
        <v>57379</v>
      </c>
      <c r="J172">
        <v>70.900000000000006</v>
      </c>
      <c r="K172">
        <v>0.98</v>
      </c>
      <c r="L172">
        <v>91.57</v>
      </c>
      <c r="M172">
        <v>5235</v>
      </c>
    </row>
    <row r="173" spans="1:13">
      <c r="A173" t="s">
        <v>2573</v>
      </c>
      <c r="B173">
        <v>87.15</v>
      </c>
      <c r="C173">
        <v>56.84</v>
      </c>
      <c r="D173">
        <v>6.72</v>
      </c>
      <c r="E173">
        <v>4668909</v>
      </c>
      <c r="F173">
        <v>1568</v>
      </c>
      <c r="G173">
        <v>3512</v>
      </c>
      <c r="H173">
        <v>2977</v>
      </c>
      <c r="I173">
        <v>52148</v>
      </c>
      <c r="J173">
        <v>68.5</v>
      </c>
      <c r="K173">
        <v>1.0900000000000001</v>
      </c>
      <c r="L173">
        <v>91.64</v>
      </c>
      <c r="M173">
        <v>5590</v>
      </c>
    </row>
    <row r="174" spans="1:13">
      <c r="A174" t="s">
        <v>2574</v>
      </c>
      <c r="B174">
        <v>98.28</v>
      </c>
      <c r="C174">
        <v>52.87</v>
      </c>
      <c r="D174">
        <v>9.94</v>
      </c>
      <c r="E174">
        <v>7589102</v>
      </c>
      <c r="F174">
        <v>2059</v>
      </c>
      <c r="G174">
        <v>6011</v>
      </c>
      <c r="H174">
        <v>3685</v>
      </c>
      <c r="I174">
        <v>99453</v>
      </c>
      <c r="J174">
        <v>64.7</v>
      </c>
      <c r="K174">
        <v>1.58</v>
      </c>
      <c r="L174">
        <v>86.89</v>
      </c>
      <c r="M174">
        <v>8818</v>
      </c>
    </row>
    <row r="175" spans="1:13">
      <c r="A175" t="s">
        <v>2575</v>
      </c>
      <c r="B175">
        <v>98.28</v>
      </c>
      <c r="C175">
        <v>71.87</v>
      </c>
      <c r="D175">
        <v>1.72</v>
      </c>
      <c r="E175">
        <v>6098563</v>
      </c>
      <c r="F175">
        <v>1799</v>
      </c>
      <c r="G175">
        <v>4895</v>
      </c>
      <c r="H175">
        <v>3389</v>
      </c>
      <c r="I175">
        <v>30263</v>
      </c>
      <c r="J175">
        <v>71</v>
      </c>
      <c r="K175">
        <v>1.77</v>
      </c>
      <c r="L175">
        <v>93.27</v>
      </c>
      <c r="M175">
        <v>7285</v>
      </c>
    </row>
    <row r="176" spans="1:13">
      <c r="A176" t="s">
        <v>2576</v>
      </c>
      <c r="B176">
        <v>61.96</v>
      </c>
      <c r="C176">
        <v>22.16</v>
      </c>
      <c r="D176">
        <v>35.29</v>
      </c>
      <c r="E176">
        <v>2277196</v>
      </c>
      <c r="F176">
        <v>859</v>
      </c>
      <c r="G176">
        <v>3601</v>
      </c>
      <c r="H176">
        <v>2650</v>
      </c>
      <c r="I176">
        <v>21190</v>
      </c>
      <c r="J176">
        <v>65.2</v>
      </c>
      <c r="K176">
        <v>1.51</v>
      </c>
      <c r="L176">
        <v>88.38</v>
      </c>
      <c r="M176">
        <v>2833</v>
      </c>
    </row>
    <row r="177" spans="1:13">
      <c r="A177" t="s">
        <v>2577</v>
      </c>
      <c r="B177">
        <v>73.930000000000007</v>
      </c>
      <c r="C177">
        <v>56.82</v>
      </c>
      <c r="D177">
        <v>1.79</v>
      </c>
      <c r="E177">
        <v>5030102</v>
      </c>
      <c r="F177">
        <v>2370</v>
      </c>
      <c r="G177">
        <v>2353</v>
      </c>
      <c r="H177">
        <v>2122</v>
      </c>
      <c r="I177">
        <v>14931</v>
      </c>
      <c r="J177">
        <v>71.099999999999994</v>
      </c>
      <c r="K177">
        <v>1.28</v>
      </c>
      <c r="L177">
        <v>91.99</v>
      </c>
      <c r="M177">
        <v>6560</v>
      </c>
    </row>
    <row r="178" spans="1:13">
      <c r="A178" t="s">
        <v>2578</v>
      </c>
      <c r="B178">
        <v>58.78</v>
      </c>
      <c r="C178">
        <v>50.86</v>
      </c>
      <c r="D178">
        <v>1.82</v>
      </c>
      <c r="E178">
        <v>7962392</v>
      </c>
      <c r="F178">
        <v>4073</v>
      </c>
      <c r="G178">
        <v>2081</v>
      </c>
      <c r="H178">
        <v>1954</v>
      </c>
      <c r="I178">
        <v>12948</v>
      </c>
      <c r="J178">
        <v>73.3</v>
      </c>
      <c r="K178">
        <v>1.45</v>
      </c>
      <c r="L178">
        <v>92.55</v>
      </c>
      <c r="M178">
        <v>10823</v>
      </c>
    </row>
    <row r="179" spans="1:13">
      <c r="A179" t="s">
        <v>2579</v>
      </c>
      <c r="B179">
        <v>38.270000000000003</v>
      </c>
      <c r="C179">
        <v>4.9400000000000004</v>
      </c>
      <c r="D179">
        <v>0</v>
      </c>
      <c r="E179">
        <v>3384281</v>
      </c>
      <c r="F179">
        <v>1109</v>
      </c>
      <c r="G179">
        <v>4204</v>
      </c>
      <c r="H179">
        <v>3051</v>
      </c>
      <c r="I179">
        <v>16674</v>
      </c>
      <c r="J179">
        <v>51.5</v>
      </c>
      <c r="K179">
        <v>3.47</v>
      </c>
      <c r="L179">
        <v>83.13</v>
      </c>
      <c r="M179">
        <v>4007</v>
      </c>
    </row>
    <row r="180" spans="1:13">
      <c r="A180" t="s">
        <v>2580</v>
      </c>
      <c r="B180">
        <v>71.099999999999994</v>
      </c>
      <c r="C180">
        <v>51.33</v>
      </c>
      <c r="D180">
        <v>1.89</v>
      </c>
      <c r="E180">
        <v>7554711</v>
      </c>
      <c r="F180">
        <v>3853</v>
      </c>
      <c r="G180">
        <v>2043</v>
      </c>
      <c r="H180">
        <v>1960</v>
      </c>
      <c r="I180">
        <v>22560</v>
      </c>
      <c r="J180">
        <v>70.099999999999994</v>
      </c>
      <c r="K180">
        <v>1.52</v>
      </c>
      <c r="L180">
        <v>90.39</v>
      </c>
      <c r="M180">
        <v>10230</v>
      </c>
    </row>
    <row r="181" spans="1:13">
      <c r="A181" t="s">
        <v>2581</v>
      </c>
      <c r="B181">
        <v>54.47</v>
      </c>
      <c r="C181">
        <v>15.52</v>
      </c>
      <c r="D181">
        <v>0</v>
      </c>
      <c r="E181">
        <v>6947838</v>
      </c>
      <c r="F181">
        <v>3053</v>
      </c>
      <c r="G181">
        <v>2601</v>
      </c>
      <c r="H181">
        <v>2275</v>
      </c>
      <c r="I181">
        <v>15502</v>
      </c>
      <c r="J181">
        <v>70</v>
      </c>
      <c r="K181">
        <v>2.2200000000000002</v>
      </c>
      <c r="L181">
        <v>91.75</v>
      </c>
      <c r="M181">
        <v>8590</v>
      </c>
    </row>
    <row r="182" spans="1:13">
      <c r="A182" t="s">
        <v>2582</v>
      </c>
      <c r="B182">
        <v>32.4</v>
      </c>
      <c r="C182">
        <v>12.64</v>
      </c>
      <c r="D182">
        <v>0</v>
      </c>
      <c r="E182">
        <v>3953171</v>
      </c>
      <c r="F182">
        <v>2083</v>
      </c>
      <c r="G182">
        <v>1897</v>
      </c>
      <c r="H182">
        <v>1897</v>
      </c>
      <c r="I182">
        <v>24376</v>
      </c>
      <c r="J182">
        <v>67.5</v>
      </c>
      <c r="K182">
        <v>1.42</v>
      </c>
      <c r="L182">
        <v>88.45</v>
      </c>
      <c r="M182">
        <v>5329</v>
      </c>
    </row>
    <row r="183" spans="1:13">
      <c r="A183" t="s">
        <v>2583</v>
      </c>
      <c r="B183">
        <v>46.97</v>
      </c>
      <c r="C183">
        <v>23.31</v>
      </c>
      <c r="D183">
        <v>3.29</v>
      </c>
      <c r="E183">
        <v>4155607</v>
      </c>
      <c r="F183">
        <v>2171</v>
      </c>
      <c r="G183">
        <v>1967</v>
      </c>
      <c r="H183">
        <v>1914</v>
      </c>
      <c r="I183">
        <v>19792</v>
      </c>
      <c r="J183">
        <v>66.900000000000006</v>
      </c>
      <c r="K183">
        <v>1.45</v>
      </c>
      <c r="L183">
        <v>87.82</v>
      </c>
      <c r="M183">
        <v>5873</v>
      </c>
    </row>
    <row r="184" spans="1:13">
      <c r="A184" t="s">
        <v>2584</v>
      </c>
      <c r="B184">
        <v>90.75</v>
      </c>
      <c r="C184">
        <v>65.989999999999995</v>
      </c>
      <c r="D184">
        <v>4.0999999999999996</v>
      </c>
      <c r="E184">
        <v>5982165</v>
      </c>
      <c r="F184">
        <v>2748</v>
      </c>
      <c r="G184">
        <v>2501</v>
      </c>
      <c r="H184">
        <v>2176</v>
      </c>
      <c r="I184">
        <v>17420</v>
      </c>
      <c r="J184">
        <v>67.900000000000006</v>
      </c>
      <c r="K184">
        <v>1.46</v>
      </c>
      <c r="L184">
        <v>92.47</v>
      </c>
      <c r="M184">
        <v>7827</v>
      </c>
    </row>
    <row r="185" spans="1:13">
      <c r="A185" t="s">
        <v>2585</v>
      </c>
      <c r="B185">
        <v>76.72</v>
      </c>
      <c r="C185">
        <v>12.93</v>
      </c>
      <c r="D185">
        <v>0</v>
      </c>
      <c r="E185">
        <v>3504376</v>
      </c>
      <c r="F185">
        <v>1276</v>
      </c>
      <c r="G185">
        <v>3294</v>
      </c>
      <c r="H185">
        <v>2746</v>
      </c>
      <c r="I185">
        <v>15945</v>
      </c>
      <c r="J185">
        <v>60.7</v>
      </c>
      <c r="K185">
        <v>1.98</v>
      </c>
      <c r="L185">
        <v>91.18</v>
      </c>
      <c r="M185">
        <v>4429</v>
      </c>
    </row>
    <row r="186" spans="1:13">
      <c r="A186" t="s">
        <v>2586</v>
      </c>
      <c r="B186">
        <v>68.39</v>
      </c>
      <c r="C186">
        <v>1.88</v>
      </c>
      <c r="D186">
        <v>0</v>
      </c>
      <c r="E186">
        <v>841500</v>
      </c>
      <c r="F186">
        <v>437</v>
      </c>
      <c r="G186">
        <v>1980</v>
      </c>
      <c r="H186">
        <v>1925</v>
      </c>
      <c r="I186">
        <v>8123</v>
      </c>
      <c r="J186">
        <v>38.4</v>
      </c>
      <c r="K186">
        <v>3.51</v>
      </c>
      <c r="L186">
        <v>90.11</v>
      </c>
      <c r="M186">
        <v>1071</v>
      </c>
    </row>
    <row r="187" spans="1:13">
      <c r="A187" t="s">
        <v>2587</v>
      </c>
      <c r="B187">
        <v>29.52</v>
      </c>
      <c r="C187">
        <v>8.6199999999999992</v>
      </c>
      <c r="D187">
        <v>12.5</v>
      </c>
      <c r="E187">
        <v>3799037</v>
      </c>
      <c r="F187">
        <v>2268</v>
      </c>
      <c r="G187">
        <v>1666</v>
      </c>
      <c r="H187">
        <v>1675</v>
      </c>
      <c r="I187">
        <v>26913</v>
      </c>
      <c r="J187">
        <v>59.9</v>
      </c>
      <c r="K187">
        <v>2.31</v>
      </c>
      <c r="L187">
        <v>91.75</v>
      </c>
      <c r="M187">
        <v>5418</v>
      </c>
    </row>
    <row r="188" spans="1:13">
      <c r="A188" t="s">
        <v>2588</v>
      </c>
      <c r="B188">
        <v>62.62</v>
      </c>
      <c r="C188">
        <v>40.1</v>
      </c>
      <c r="D188">
        <v>4.72</v>
      </c>
      <c r="E188">
        <v>4791298</v>
      </c>
      <c r="F188">
        <v>3123</v>
      </c>
      <c r="G188">
        <v>1444</v>
      </c>
      <c r="H188">
        <v>1534</v>
      </c>
      <c r="I188">
        <v>64027</v>
      </c>
      <c r="J188">
        <v>55.2</v>
      </c>
      <c r="K188">
        <v>2.23</v>
      </c>
      <c r="L188">
        <v>88.6</v>
      </c>
      <c r="M188">
        <v>7125</v>
      </c>
    </row>
    <row r="189" spans="1:13">
      <c r="A189" t="s">
        <v>2589</v>
      </c>
      <c r="B189">
        <v>19.78</v>
      </c>
      <c r="C189">
        <v>3.45</v>
      </c>
      <c r="D189">
        <v>0</v>
      </c>
      <c r="E189">
        <v>1263222</v>
      </c>
      <c r="F189">
        <v>840</v>
      </c>
      <c r="G189">
        <v>1407</v>
      </c>
      <c r="H189">
        <v>1503</v>
      </c>
      <c r="I189">
        <v>13029</v>
      </c>
      <c r="J189">
        <v>63.2</v>
      </c>
      <c r="K189">
        <v>1.66</v>
      </c>
      <c r="L189">
        <v>90.93</v>
      </c>
      <c r="M189">
        <v>1868</v>
      </c>
    </row>
    <row r="190" spans="1:13">
      <c r="A190" t="s">
        <v>2590</v>
      </c>
      <c r="B190">
        <v>55.05</v>
      </c>
      <c r="C190">
        <v>19.23</v>
      </c>
      <c r="D190">
        <v>0</v>
      </c>
      <c r="E190">
        <v>5335437</v>
      </c>
      <c r="F190">
        <v>3511</v>
      </c>
      <c r="G190">
        <v>1448</v>
      </c>
      <c r="H190">
        <v>1519</v>
      </c>
      <c r="I190">
        <v>22832</v>
      </c>
      <c r="J190">
        <v>37.200000000000003</v>
      </c>
      <c r="K190">
        <v>2.68</v>
      </c>
      <c r="L190">
        <v>84.13</v>
      </c>
      <c r="M190">
        <v>7539</v>
      </c>
    </row>
    <row r="191" spans="1:13">
      <c r="A191" t="s">
        <v>2591</v>
      </c>
      <c r="B191">
        <v>87.93</v>
      </c>
      <c r="C191">
        <v>79.75</v>
      </c>
      <c r="D191">
        <v>12.24</v>
      </c>
      <c r="E191">
        <v>7365046</v>
      </c>
      <c r="F191">
        <v>4287</v>
      </c>
      <c r="G191">
        <v>1706</v>
      </c>
      <c r="H191">
        <v>1717</v>
      </c>
      <c r="I191">
        <v>17869</v>
      </c>
      <c r="J191">
        <v>41.4</v>
      </c>
      <c r="K191">
        <v>2.04</v>
      </c>
      <c r="L191">
        <v>90.54</v>
      </c>
      <c r="M191">
        <v>8862</v>
      </c>
    </row>
    <row r="192" spans="1:13">
      <c r="A192" t="s">
        <v>2592</v>
      </c>
      <c r="B192">
        <v>59.25</v>
      </c>
      <c r="C192">
        <v>37.049999999999997</v>
      </c>
      <c r="D192">
        <v>2.86</v>
      </c>
      <c r="E192">
        <v>5680484</v>
      </c>
      <c r="F192">
        <v>3838</v>
      </c>
      <c r="G192">
        <v>1385</v>
      </c>
      <c r="H192">
        <v>1480</v>
      </c>
      <c r="I192">
        <v>13874</v>
      </c>
      <c r="J192">
        <v>60.4</v>
      </c>
      <c r="K192">
        <v>2.0099999999999998</v>
      </c>
      <c r="L192">
        <v>87.74</v>
      </c>
      <c r="M192">
        <v>8572</v>
      </c>
    </row>
    <row r="193" spans="1:13">
      <c r="A193" t="s">
        <v>2593</v>
      </c>
      <c r="B193">
        <v>50.36</v>
      </c>
      <c r="C193">
        <v>16.46</v>
      </c>
      <c r="D193">
        <v>5.13</v>
      </c>
      <c r="E193">
        <v>3809202</v>
      </c>
      <c r="F193">
        <v>2709</v>
      </c>
      <c r="G193">
        <v>1355</v>
      </c>
      <c r="H193">
        <v>1406</v>
      </c>
      <c r="I193">
        <v>8002</v>
      </c>
      <c r="J193">
        <v>63.8</v>
      </c>
      <c r="K193">
        <v>2.13</v>
      </c>
      <c r="L193">
        <v>88.75</v>
      </c>
      <c r="M193">
        <v>5761</v>
      </c>
    </row>
    <row r="194" spans="1:13">
      <c r="A194" t="s">
        <v>2594</v>
      </c>
      <c r="B194">
        <v>43.54</v>
      </c>
      <c r="C194">
        <v>13.64</v>
      </c>
      <c r="D194">
        <v>1.92</v>
      </c>
      <c r="E194">
        <v>2818103</v>
      </c>
      <c r="F194">
        <v>1838</v>
      </c>
      <c r="G194">
        <v>1435</v>
      </c>
      <c r="H194">
        <v>1533</v>
      </c>
      <c r="I194">
        <v>17043</v>
      </c>
      <c r="J194">
        <v>45.9</v>
      </c>
      <c r="K194">
        <v>2.57</v>
      </c>
      <c r="L194">
        <v>90.07</v>
      </c>
      <c r="M194">
        <v>3852</v>
      </c>
    </row>
    <row r="195" spans="1:13">
      <c r="A195" t="s">
        <v>2595</v>
      </c>
      <c r="B195">
        <v>24.47</v>
      </c>
      <c r="C195">
        <v>0.94</v>
      </c>
      <c r="D195">
        <v>0</v>
      </c>
      <c r="E195">
        <v>2282659</v>
      </c>
      <c r="F195">
        <v>1611</v>
      </c>
      <c r="G195">
        <v>1371</v>
      </c>
      <c r="H195">
        <v>1416</v>
      </c>
      <c r="I195">
        <v>20443</v>
      </c>
      <c r="J195">
        <v>66.599999999999994</v>
      </c>
      <c r="K195">
        <v>2</v>
      </c>
      <c r="L195">
        <v>91.11</v>
      </c>
      <c r="M195">
        <v>3406</v>
      </c>
    </row>
    <row r="196" spans="1:13">
      <c r="A196" t="s">
        <v>2596</v>
      </c>
      <c r="B196">
        <v>30.39</v>
      </c>
      <c r="C196">
        <v>3.61</v>
      </c>
      <c r="D196">
        <v>0</v>
      </c>
      <c r="E196">
        <v>2180803</v>
      </c>
      <c r="F196">
        <v>1524</v>
      </c>
      <c r="G196">
        <v>1387</v>
      </c>
      <c r="H196">
        <v>1430</v>
      </c>
      <c r="I196">
        <v>7790</v>
      </c>
      <c r="J196">
        <v>64.2</v>
      </c>
      <c r="K196">
        <v>2.02</v>
      </c>
      <c r="L196">
        <v>89.99</v>
      </c>
      <c r="M196">
        <v>2928</v>
      </c>
    </row>
    <row r="197" spans="1:13">
      <c r="A197" t="s">
        <v>2597</v>
      </c>
      <c r="B197">
        <v>48.81</v>
      </c>
      <c r="C197">
        <v>10.11</v>
      </c>
      <c r="D197">
        <v>0</v>
      </c>
      <c r="E197">
        <v>3130604</v>
      </c>
      <c r="F197">
        <v>2223</v>
      </c>
      <c r="G197">
        <v>1374</v>
      </c>
      <c r="H197">
        <v>1408</v>
      </c>
      <c r="I197">
        <v>4827</v>
      </c>
      <c r="J197">
        <v>68.5</v>
      </c>
      <c r="K197">
        <v>2.4</v>
      </c>
      <c r="L197">
        <v>89.08</v>
      </c>
      <c r="M197">
        <v>4568</v>
      </c>
    </row>
    <row r="198" spans="1:13">
      <c r="A198" t="s">
        <v>2598</v>
      </c>
      <c r="B198">
        <v>3.45</v>
      </c>
      <c r="C198">
        <v>0</v>
      </c>
      <c r="D198">
        <v>0</v>
      </c>
      <c r="E198">
        <v>391449</v>
      </c>
      <c r="F198">
        <v>86</v>
      </c>
      <c r="G198">
        <v>60771</v>
      </c>
      <c r="H198">
        <v>4551</v>
      </c>
      <c r="I198">
        <v>135268</v>
      </c>
      <c r="J198">
        <v>63.8</v>
      </c>
      <c r="K198">
        <v>8.3800000000000008</v>
      </c>
      <c r="L198">
        <v>87.99</v>
      </c>
      <c r="M198">
        <v>543</v>
      </c>
    </row>
    <row r="199" spans="1:13">
      <c r="A199" t="s">
        <v>2599</v>
      </c>
      <c r="B199">
        <v>100</v>
      </c>
      <c r="C199">
        <v>0</v>
      </c>
      <c r="D199">
        <v>0</v>
      </c>
      <c r="E199">
        <v>2703564</v>
      </c>
      <c r="F199">
        <v>197</v>
      </c>
      <c r="G199">
        <v>139473</v>
      </c>
      <c r="H199">
        <v>13723</v>
      </c>
      <c r="I199">
        <v>617999</v>
      </c>
      <c r="J199">
        <v>46.9</v>
      </c>
      <c r="K199">
        <v>6.56</v>
      </c>
      <c r="L199">
        <v>83.73</v>
      </c>
      <c r="M199">
        <v>2727</v>
      </c>
    </row>
    <row r="200" spans="1:13">
      <c r="A200" t="s">
        <v>2600</v>
      </c>
      <c r="B200">
        <v>91.38</v>
      </c>
      <c r="C200">
        <v>26.2</v>
      </c>
      <c r="D200">
        <v>13.16</v>
      </c>
      <c r="E200">
        <v>4875974</v>
      </c>
      <c r="F200">
        <v>357</v>
      </c>
      <c r="G200">
        <v>38172</v>
      </c>
      <c r="H200">
        <v>13658</v>
      </c>
      <c r="I200">
        <v>95871</v>
      </c>
      <c r="J200">
        <v>67.2</v>
      </c>
      <c r="K200">
        <v>1.45</v>
      </c>
      <c r="L200">
        <v>92.83</v>
      </c>
      <c r="M200">
        <v>5026</v>
      </c>
    </row>
    <row r="201" spans="1:13">
      <c r="A201" t="s">
        <v>2601</v>
      </c>
      <c r="B201">
        <v>0</v>
      </c>
      <c r="C201">
        <v>0</v>
      </c>
      <c r="D201">
        <v>0</v>
      </c>
      <c r="E201">
        <v>200172</v>
      </c>
      <c r="F201">
        <v>46</v>
      </c>
      <c r="G201">
        <v>13214</v>
      </c>
      <c r="H201">
        <v>4351</v>
      </c>
      <c r="I201">
        <v>38746</v>
      </c>
      <c r="J201">
        <v>70.2</v>
      </c>
      <c r="K201">
        <v>6.99</v>
      </c>
      <c r="L201">
        <v>89.3</v>
      </c>
      <c r="M201">
        <v>258</v>
      </c>
    </row>
    <row r="202" spans="1:13">
      <c r="A202" t="s">
        <v>2602</v>
      </c>
      <c r="B202">
        <v>100</v>
      </c>
      <c r="C202">
        <v>0.47</v>
      </c>
      <c r="D202">
        <v>0</v>
      </c>
      <c r="E202">
        <v>6270181</v>
      </c>
      <c r="F202">
        <v>209</v>
      </c>
      <c r="G202">
        <v>58555</v>
      </c>
      <c r="H202">
        <v>30000</v>
      </c>
      <c r="I202">
        <v>222584</v>
      </c>
      <c r="J202">
        <v>63.6</v>
      </c>
      <c r="K202">
        <v>1.37</v>
      </c>
      <c r="L202">
        <v>87.51</v>
      </c>
      <c r="M202">
        <v>6115</v>
      </c>
    </row>
    <row r="203" spans="1:13">
      <c r="A203" t="s">
        <v>2603</v>
      </c>
      <c r="B203">
        <v>55.17</v>
      </c>
      <c r="C203">
        <v>15.52</v>
      </c>
      <c r="D203">
        <v>11.11</v>
      </c>
      <c r="E203">
        <v>2135444</v>
      </c>
      <c r="F203">
        <v>201</v>
      </c>
      <c r="G203">
        <v>16977</v>
      </c>
      <c r="H203">
        <v>10624</v>
      </c>
      <c r="I203">
        <v>65586</v>
      </c>
      <c r="J203">
        <v>71.900000000000006</v>
      </c>
      <c r="K203">
        <v>0.72</v>
      </c>
      <c r="L203">
        <v>90.29</v>
      </c>
      <c r="M203">
        <v>2019</v>
      </c>
    </row>
    <row r="204" spans="1:13">
      <c r="A204" t="s">
        <v>2604</v>
      </c>
      <c r="B204">
        <v>55.52</v>
      </c>
      <c r="C204">
        <v>23.28</v>
      </c>
      <c r="D204">
        <v>33.33</v>
      </c>
      <c r="E204">
        <v>2666317</v>
      </c>
      <c r="F204">
        <v>287</v>
      </c>
      <c r="G204">
        <v>14323</v>
      </c>
      <c r="H204">
        <v>9290</v>
      </c>
      <c r="I204">
        <v>40182</v>
      </c>
      <c r="J204">
        <v>71.900000000000006</v>
      </c>
      <c r="K204">
        <v>0.72</v>
      </c>
      <c r="L204">
        <v>91.23</v>
      </c>
      <c r="M204">
        <v>2494</v>
      </c>
    </row>
    <row r="205" spans="1:13">
      <c r="A205" t="s">
        <v>2605</v>
      </c>
      <c r="B205">
        <v>98.12</v>
      </c>
      <c r="C205">
        <v>12.51</v>
      </c>
      <c r="D205">
        <v>6.9</v>
      </c>
      <c r="E205">
        <v>5440979</v>
      </c>
      <c r="F205">
        <v>643</v>
      </c>
      <c r="G205">
        <v>16699</v>
      </c>
      <c r="H205">
        <v>8461</v>
      </c>
      <c r="I205">
        <v>71549</v>
      </c>
      <c r="J205">
        <v>60.2</v>
      </c>
      <c r="K205">
        <v>1.74</v>
      </c>
      <c r="L205">
        <v>89.32</v>
      </c>
      <c r="M205">
        <v>4659</v>
      </c>
    </row>
    <row r="206" spans="1:13">
      <c r="A206" t="s">
        <v>2606</v>
      </c>
      <c r="B206">
        <v>61.55</v>
      </c>
      <c r="C206">
        <v>24.14</v>
      </c>
      <c r="D206">
        <v>14.81</v>
      </c>
      <c r="E206">
        <v>3261007</v>
      </c>
      <c r="F206">
        <v>530</v>
      </c>
      <c r="G206">
        <v>9487</v>
      </c>
      <c r="H206">
        <v>6152</v>
      </c>
      <c r="I206">
        <v>32627</v>
      </c>
      <c r="J206">
        <v>72.900000000000006</v>
      </c>
      <c r="K206">
        <v>1.06</v>
      </c>
      <c r="L206">
        <v>91.48</v>
      </c>
      <c r="M206">
        <v>3297</v>
      </c>
    </row>
    <row r="207" spans="1:13">
      <c r="A207" t="s">
        <v>2607</v>
      </c>
      <c r="B207">
        <v>100</v>
      </c>
      <c r="C207">
        <v>34.1</v>
      </c>
      <c r="D207">
        <v>13.89</v>
      </c>
      <c r="E207">
        <v>6093047</v>
      </c>
      <c r="F207">
        <v>772</v>
      </c>
      <c r="G207">
        <v>20838</v>
      </c>
      <c r="H207">
        <v>7892</v>
      </c>
      <c r="I207">
        <v>155739</v>
      </c>
      <c r="J207">
        <v>66.7</v>
      </c>
      <c r="K207">
        <v>1.49</v>
      </c>
      <c r="L207">
        <v>87.22</v>
      </c>
      <c r="M207">
        <v>6518</v>
      </c>
    </row>
    <row r="208" spans="1:13">
      <c r="A208" t="s">
        <v>2608</v>
      </c>
      <c r="B208">
        <v>87.54</v>
      </c>
      <c r="C208">
        <v>16.3</v>
      </c>
      <c r="D208">
        <v>0</v>
      </c>
      <c r="E208">
        <v>4306331</v>
      </c>
      <c r="F208">
        <v>465</v>
      </c>
      <c r="G208">
        <v>15899</v>
      </c>
      <c r="H208">
        <v>9260</v>
      </c>
      <c r="I208">
        <v>115661</v>
      </c>
      <c r="J208">
        <v>69.900000000000006</v>
      </c>
      <c r="K208">
        <v>1.18</v>
      </c>
      <c r="L208">
        <v>92.56</v>
      </c>
      <c r="M208">
        <v>4203</v>
      </c>
    </row>
    <row r="209" spans="1:13">
      <c r="A209" t="s">
        <v>2609</v>
      </c>
      <c r="B209">
        <v>63.79</v>
      </c>
      <c r="C209">
        <v>3.45</v>
      </c>
      <c r="D209">
        <v>0</v>
      </c>
      <c r="E209">
        <v>2471334</v>
      </c>
      <c r="F209">
        <v>834</v>
      </c>
      <c r="G209">
        <v>3651</v>
      </c>
      <c r="H209">
        <v>2963</v>
      </c>
      <c r="I209">
        <v>13361</v>
      </c>
      <c r="J209">
        <v>63.7</v>
      </c>
      <c r="K209">
        <v>2.08</v>
      </c>
      <c r="L209">
        <v>93.32</v>
      </c>
      <c r="M209">
        <v>3062</v>
      </c>
    </row>
    <row r="210" spans="1:13">
      <c r="A210" t="s">
        <v>2610</v>
      </c>
      <c r="B210">
        <v>81.5</v>
      </c>
      <c r="C210">
        <v>11.44</v>
      </c>
      <c r="D210">
        <v>30.77</v>
      </c>
      <c r="E210">
        <v>4195487</v>
      </c>
      <c r="F210">
        <v>536</v>
      </c>
      <c r="G210">
        <v>15323</v>
      </c>
      <c r="H210">
        <v>7827</v>
      </c>
      <c r="I210">
        <v>64064</v>
      </c>
      <c r="J210">
        <v>70.2</v>
      </c>
      <c r="K210">
        <v>1.36</v>
      </c>
      <c r="L210">
        <v>94.01</v>
      </c>
      <c r="M210">
        <v>4698</v>
      </c>
    </row>
    <row r="211" spans="1:13">
      <c r="A211" t="s">
        <v>2611</v>
      </c>
      <c r="B211">
        <v>0</v>
      </c>
      <c r="C211">
        <v>0</v>
      </c>
      <c r="D211">
        <v>0</v>
      </c>
      <c r="E211">
        <v>1450173</v>
      </c>
      <c r="F211">
        <v>800</v>
      </c>
      <c r="G211">
        <v>1750</v>
      </c>
      <c r="H211">
        <v>1812</v>
      </c>
      <c r="I211">
        <v>15404</v>
      </c>
      <c r="J211">
        <v>55</v>
      </c>
      <c r="K211">
        <v>3.98</v>
      </c>
      <c r="L211">
        <v>86.19</v>
      </c>
      <c r="M211">
        <v>1948</v>
      </c>
    </row>
    <row r="212" spans="1:13">
      <c r="A212" t="s">
        <v>2612</v>
      </c>
      <c r="B212">
        <v>90.83</v>
      </c>
      <c r="C212">
        <v>32.85</v>
      </c>
      <c r="D212">
        <v>3.03</v>
      </c>
      <c r="E212">
        <v>4312567</v>
      </c>
      <c r="F212">
        <v>721</v>
      </c>
      <c r="G212">
        <v>12789</v>
      </c>
      <c r="H212">
        <v>5981</v>
      </c>
      <c r="I212">
        <v>51600</v>
      </c>
      <c r="J212">
        <v>70.3</v>
      </c>
      <c r="K212">
        <v>1.48</v>
      </c>
      <c r="L212">
        <v>95.2</v>
      </c>
      <c r="M212">
        <v>4853</v>
      </c>
    </row>
    <row r="213" spans="1:13">
      <c r="A213" t="s">
        <v>2613</v>
      </c>
      <c r="B213">
        <v>71</v>
      </c>
      <c r="C213">
        <v>15.77</v>
      </c>
      <c r="D213">
        <v>5.56</v>
      </c>
      <c r="E213">
        <v>4524263</v>
      </c>
      <c r="F213">
        <v>704</v>
      </c>
      <c r="G213">
        <v>10028</v>
      </c>
      <c r="H213">
        <v>6426</v>
      </c>
      <c r="I213">
        <v>62603</v>
      </c>
      <c r="J213">
        <v>68.099999999999994</v>
      </c>
      <c r="K213">
        <v>1.1599999999999999</v>
      </c>
      <c r="L213">
        <v>90.56</v>
      </c>
      <c r="M213">
        <v>4686</v>
      </c>
    </row>
    <row r="214" spans="1:13">
      <c r="A214" t="s">
        <v>2614</v>
      </c>
      <c r="B214">
        <v>91.03</v>
      </c>
      <c r="C214">
        <v>9.06</v>
      </c>
      <c r="D214">
        <v>0</v>
      </c>
      <c r="E214">
        <v>6856166</v>
      </c>
      <c r="F214">
        <v>1112</v>
      </c>
      <c r="G214">
        <v>10106</v>
      </c>
      <c r="H214">
        <v>6165</v>
      </c>
      <c r="I214">
        <v>87451</v>
      </c>
      <c r="J214">
        <v>62</v>
      </c>
      <c r="K214">
        <v>1.28</v>
      </c>
      <c r="L214">
        <v>89.45</v>
      </c>
      <c r="M214">
        <v>6183</v>
      </c>
    </row>
    <row r="215" spans="1:13">
      <c r="A215" t="s">
        <v>2615</v>
      </c>
      <c r="B215">
        <v>66.69</v>
      </c>
      <c r="C215">
        <v>15.66</v>
      </c>
      <c r="D215">
        <v>12.5</v>
      </c>
      <c r="E215">
        <v>3599473</v>
      </c>
      <c r="F215">
        <v>946</v>
      </c>
      <c r="G215">
        <v>6178</v>
      </c>
      <c r="H215">
        <v>3804</v>
      </c>
      <c r="I215">
        <v>38849</v>
      </c>
      <c r="J215">
        <v>68.099999999999994</v>
      </c>
      <c r="K215">
        <v>1.22</v>
      </c>
      <c r="L215">
        <v>91.62</v>
      </c>
      <c r="M215">
        <v>4004</v>
      </c>
    </row>
    <row r="216" spans="1:13">
      <c r="A216" t="s">
        <v>2616</v>
      </c>
      <c r="B216">
        <v>86.67</v>
      </c>
      <c r="C216">
        <v>26.25</v>
      </c>
      <c r="D216">
        <v>13.95</v>
      </c>
      <c r="E216">
        <v>3181056</v>
      </c>
      <c r="F216">
        <v>1169</v>
      </c>
      <c r="G216">
        <v>3316</v>
      </c>
      <c r="H216">
        <v>2721</v>
      </c>
      <c r="I216">
        <v>40120</v>
      </c>
      <c r="J216">
        <v>70</v>
      </c>
      <c r="K216">
        <v>1.69</v>
      </c>
      <c r="L216">
        <v>91.39</v>
      </c>
      <c r="M216">
        <v>3885</v>
      </c>
    </row>
    <row r="217" spans="1:13">
      <c r="A217" t="s">
        <v>2617</v>
      </c>
      <c r="B217">
        <v>90.36</v>
      </c>
      <c r="C217">
        <v>3.92</v>
      </c>
      <c r="D217">
        <v>0</v>
      </c>
      <c r="E217">
        <v>3586505</v>
      </c>
      <c r="F217">
        <v>867</v>
      </c>
      <c r="G217">
        <v>5812</v>
      </c>
      <c r="H217">
        <v>4136</v>
      </c>
      <c r="I217">
        <v>36286</v>
      </c>
      <c r="J217">
        <v>70.3</v>
      </c>
      <c r="K217">
        <v>1.4</v>
      </c>
      <c r="L217">
        <v>92.31</v>
      </c>
      <c r="M217">
        <v>3960</v>
      </c>
    </row>
    <row r="218" spans="1:13">
      <c r="A218" t="s">
        <v>2618</v>
      </c>
      <c r="B218">
        <v>81.19</v>
      </c>
      <c r="C218">
        <v>21.9</v>
      </c>
      <c r="D218">
        <v>5.88</v>
      </c>
      <c r="E218">
        <v>6385454</v>
      </c>
      <c r="F218">
        <v>1441</v>
      </c>
      <c r="G218">
        <v>8083</v>
      </c>
      <c r="H218">
        <v>4431</v>
      </c>
      <c r="I218">
        <v>57071</v>
      </c>
      <c r="J218">
        <v>64.8</v>
      </c>
      <c r="K218">
        <v>1.46</v>
      </c>
      <c r="L218">
        <v>89.88</v>
      </c>
      <c r="M218">
        <v>6087</v>
      </c>
    </row>
    <row r="219" spans="1:13">
      <c r="A219" t="s">
        <v>2619</v>
      </c>
      <c r="B219">
        <v>98.28</v>
      </c>
      <c r="C219">
        <v>26.99</v>
      </c>
      <c r="D219">
        <v>0</v>
      </c>
      <c r="E219">
        <v>2217707</v>
      </c>
      <c r="F219">
        <v>717</v>
      </c>
      <c r="G219">
        <v>7346</v>
      </c>
      <c r="H219">
        <v>3093</v>
      </c>
      <c r="I219">
        <v>30549</v>
      </c>
      <c r="J219">
        <v>36.799999999999997</v>
      </c>
      <c r="K219">
        <v>2.57</v>
      </c>
      <c r="L219">
        <v>88.7</v>
      </c>
      <c r="M219">
        <v>2497</v>
      </c>
    </row>
    <row r="220" spans="1:13">
      <c r="A220" t="s">
        <v>2620</v>
      </c>
      <c r="B220">
        <v>95.69</v>
      </c>
      <c r="C220">
        <v>57.11</v>
      </c>
      <c r="D220">
        <v>1.27</v>
      </c>
      <c r="E220">
        <v>5310311</v>
      </c>
      <c r="F220">
        <v>2030</v>
      </c>
      <c r="G220">
        <v>3578</v>
      </c>
      <c r="H220">
        <v>2615</v>
      </c>
      <c r="I220">
        <v>65269</v>
      </c>
      <c r="J220">
        <v>66.2</v>
      </c>
      <c r="K220">
        <v>1.33</v>
      </c>
      <c r="L220">
        <v>91.5</v>
      </c>
      <c r="M220">
        <v>6714</v>
      </c>
    </row>
    <row r="221" spans="1:13">
      <c r="A221" t="s">
        <v>2621</v>
      </c>
      <c r="B221">
        <v>65.86</v>
      </c>
      <c r="C221">
        <v>20.69</v>
      </c>
      <c r="D221">
        <v>0</v>
      </c>
      <c r="E221">
        <v>3317070</v>
      </c>
      <c r="F221">
        <v>1449</v>
      </c>
      <c r="G221">
        <v>2613</v>
      </c>
      <c r="H221">
        <v>2289</v>
      </c>
      <c r="I221">
        <v>20131</v>
      </c>
      <c r="J221">
        <v>73.8</v>
      </c>
      <c r="K221">
        <v>1.51</v>
      </c>
      <c r="L221">
        <v>91.06</v>
      </c>
      <c r="M221">
        <v>4156</v>
      </c>
    </row>
    <row r="222" spans="1:13">
      <c r="A222" t="s">
        <v>2622</v>
      </c>
      <c r="B222">
        <v>48.64</v>
      </c>
      <c r="C222">
        <v>41.21</v>
      </c>
      <c r="D222">
        <v>1.19</v>
      </c>
      <c r="E222">
        <v>4112709</v>
      </c>
      <c r="F222">
        <v>1903</v>
      </c>
      <c r="G222">
        <v>2285</v>
      </c>
      <c r="H222">
        <v>2161</v>
      </c>
      <c r="I222">
        <v>48075</v>
      </c>
      <c r="J222">
        <v>59.5</v>
      </c>
      <c r="K222">
        <v>1.66</v>
      </c>
      <c r="L222">
        <v>85.78</v>
      </c>
      <c r="M222">
        <v>5320</v>
      </c>
    </row>
    <row r="223" spans="1:13">
      <c r="A223" t="s">
        <v>2623</v>
      </c>
      <c r="B223">
        <v>78.099999999999994</v>
      </c>
      <c r="C223">
        <v>57.92</v>
      </c>
      <c r="D223">
        <v>28.24</v>
      </c>
      <c r="E223">
        <v>6045633</v>
      </c>
      <c r="F223">
        <v>2886</v>
      </c>
      <c r="G223">
        <v>2267</v>
      </c>
      <c r="H223">
        <v>2094</v>
      </c>
      <c r="I223">
        <v>22427</v>
      </c>
      <c r="J223">
        <v>66.099999999999994</v>
      </c>
      <c r="K223">
        <v>1.29</v>
      </c>
      <c r="L223">
        <v>89.96</v>
      </c>
      <c r="M223">
        <v>7979</v>
      </c>
    </row>
    <row r="224" spans="1:13">
      <c r="A224" t="s">
        <v>2624</v>
      </c>
      <c r="B224">
        <v>63.61</v>
      </c>
      <c r="C224">
        <v>24.51</v>
      </c>
      <c r="D224">
        <v>19.510000000000002</v>
      </c>
      <c r="E224">
        <v>2088660</v>
      </c>
      <c r="F224">
        <v>994</v>
      </c>
      <c r="G224">
        <v>2358</v>
      </c>
      <c r="H224">
        <v>2101</v>
      </c>
      <c r="I224">
        <v>13805</v>
      </c>
      <c r="J224">
        <v>69.099999999999994</v>
      </c>
      <c r="K224">
        <v>1.2</v>
      </c>
      <c r="L224">
        <v>91.59</v>
      </c>
      <c r="M224">
        <v>2906</v>
      </c>
    </row>
    <row r="225" spans="1:13">
      <c r="A225" t="s">
        <v>2625</v>
      </c>
      <c r="B225">
        <v>76.05</v>
      </c>
      <c r="C225">
        <v>68.42</v>
      </c>
      <c r="D225">
        <v>0</v>
      </c>
      <c r="E225">
        <v>6658736</v>
      </c>
      <c r="F225">
        <v>3601</v>
      </c>
      <c r="G225">
        <v>1959</v>
      </c>
      <c r="H225">
        <v>1849</v>
      </c>
      <c r="I225">
        <v>10912</v>
      </c>
      <c r="J225">
        <v>73.5</v>
      </c>
      <c r="K225">
        <v>1.39</v>
      </c>
      <c r="L225">
        <v>92.47</v>
      </c>
      <c r="M225">
        <v>9110</v>
      </c>
    </row>
    <row r="226" spans="1:13">
      <c r="A226" t="s">
        <v>2626</v>
      </c>
      <c r="B226">
        <v>83.32</v>
      </c>
      <c r="C226">
        <v>70.34</v>
      </c>
      <c r="D226">
        <v>9.64</v>
      </c>
      <c r="E226">
        <v>7522846</v>
      </c>
      <c r="F226">
        <v>3617</v>
      </c>
      <c r="G226">
        <v>2227</v>
      </c>
      <c r="H226">
        <v>2079</v>
      </c>
      <c r="I226">
        <v>19887</v>
      </c>
      <c r="J226">
        <v>70.2</v>
      </c>
      <c r="K226">
        <v>1.41</v>
      </c>
      <c r="L226">
        <v>89.76</v>
      </c>
      <c r="M226">
        <v>10052</v>
      </c>
    </row>
    <row r="227" spans="1:13">
      <c r="A227" t="s">
        <v>2627</v>
      </c>
      <c r="B227">
        <v>84.22</v>
      </c>
      <c r="C227">
        <v>81.77</v>
      </c>
      <c r="D227">
        <v>3.75</v>
      </c>
      <c r="E227">
        <v>5344445</v>
      </c>
      <c r="F227">
        <v>2636</v>
      </c>
      <c r="G227">
        <v>2094</v>
      </c>
      <c r="H227">
        <v>2027</v>
      </c>
      <c r="I227">
        <v>23240</v>
      </c>
      <c r="J227">
        <v>69.400000000000006</v>
      </c>
      <c r="K227">
        <v>1.43</v>
      </c>
      <c r="L227">
        <v>92.61</v>
      </c>
      <c r="M227">
        <v>7172</v>
      </c>
    </row>
    <row r="228" spans="1:13">
      <c r="A228" t="s">
        <v>2628</v>
      </c>
      <c r="B228">
        <v>34.479999999999997</v>
      </c>
      <c r="C228">
        <v>11.21</v>
      </c>
      <c r="D228">
        <v>0</v>
      </c>
      <c r="E228">
        <v>1610437</v>
      </c>
      <c r="F228">
        <v>818</v>
      </c>
      <c r="G228">
        <v>2125</v>
      </c>
      <c r="H228">
        <v>1968</v>
      </c>
      <c r="I228">
        <v>13216</v>
      </c>
      <c r="J228">
        <v>71.599999999999994</v>
      </c>
      <c r="K228">
        <v>1.21</v>
      </c>
      <c r="L228">
        <v>93.93</v>
      </c>
      <c r="M228">
        <v>2191</v>
      </c>
    </row>
    <row r="229" spans="1:13">
      <c r="A229" t="s">
        <v>2629</v>
      </c>
      <c r="B229">
        <v>85.34</v>
      </c>
      <c r="C229">
        <v>43.42</v>
      </c>
      <c r="D229">
        <v>6.67</v>
      </c>
      <c r="E229">
        <v>5927461</v>
      </c>
      <c r="F229">
        <v>2941</v>
      </c>
      <c r="G229">
        <v>2104</v>
      </c>
      <c r="H229">
        <v>2015</v>
      </c>
      <c r="I229">
        <v>55489</v>
      </c>
      <c r="J229">
        <v>63.1</v>
      </c>
      <c r="K229">
        <v>1.47</v>
      </c>
      <c r="L229">
        <v>88.77</v>
      </c>
      <c r="M229">
        <v>8142</v>
      </c>
    </row>
    <row r="230" spans="1:13">
      <c r="A230" t="s">
        <v>2630</v>
      </c>
      <c r="B230">
        <v>69.010000000000005</v>
      </c>
      <c r="C230">
        <v>54.31</v>
      </c>
      <c r="D230">
        <v>1.82</v>
      </c>
      <c r="E230">
        <v>5418775</v>
      </c>
      <c r="F230">
        <v>2809</v>
      </c>
      <c r="G230">
        <v>2021</v>
      </c>
      <c r="H230">
        <v>1929</v>
      </c>
      <c r="I230">
        <v>14660</v>
      </c>
      <c r="J230">
        <v>71</v>
      </c>
      <c r="K230">
        <v>1.59</v>
      </c>
      <c r="L230">
        <v>90.39</v>
      </c>
      <c r="M230">
        <v>7244</v>
      </c>
    </row>
    <row r="231" spans="1:13">
      <c r="A231" t="s">
        <v>2631</v>
      </c>
      <c r="B231">
        <v>41.14</v>
      </c>
      <c r="C231">
        <v>1.72</v>
      </c>
      <c r="D231">
        <v>100</v>
      </c>
      <c r="E231">
        <v>2788858</v>
      </c>
      <c r="F231">
        <v>1669</v>
      </c>
      <c r="G231">
        <v>1667</v>
      </c>
      <c r="H231">
        <v>1670</v>
      </c>
      <c r="I231">
        <v>11568</v>
      </c>
      <c r="J231">
        <v>67.599999999999994</v>
      </c>
      <c r="K231">
        <v>2.08</v>
      </c>
      <c r="L231">
        <v>93.28</v>
      </c>
      <c r="M231">
        <v>3849</v>
      </c>
    </row>
    <row r="232" spans="1:13">
      <c r="A232" t="s">
        <v>2632</v>
      </c>
      <c r="B232">
        <v>64.73</v>
      </c>
      <c r="C232">
        <v>25.82</v>
      </c>
      <c r="D232">
        <v>4.3499999999999996</v>
      </c>
      <c r="E232">
        <v>4955938</v>
      </c>
      <c r="F232">
        <v>2652</v>
      </c>
      <c r="G232">
        <v>1952</v>
      </c>
      <c r="H232">
        <v>1868</v>
      </c>
      <c r="I232">
        <v>11039</v>
      </c>
      <c r="J232">
        <v>64.099999999999994</v>
      </c>
      <c r="K232">
        <v>1.51</v>
      </c>
      <c r="L232">
        <v>92.69</v>
      </c>
      <c r="M232">
        <v>6698</v>
      </c>
    </row>
    <row r="233" spans="1:13">
      <c r="A233" t="s">
        <v>2633</v>
      </c>
      <c r="B233">
        <v>39.61</v>
      </c>
      <c r="C233">
        <v>3.45</v>
      </c>
      <c r="D233">
        <v>6.67</v>
      </c>
      <c r="E233">
        <v>1217155</v>
      </c>
      <c r="F233">
        <v>851</v>
      </c>
      <c r="G233">
        <v>1363</v>
      </c>
      <c r="H233">
        <v>1430</v>
      </c>
      <c r="I233">
        <v>4724</v>
      </c>
      <c r="J233">
        <v>63.6</v>
      </c>
      <c r="K233">
        <v>2.17</v>
      </c>
      <c r="L233">
        <v>88.79</v>
      </c>
      <c r="M233">
        <v>1831</v>
      </c>
    </row>
    <row r="234" spans="1:13">
      <c r="A234" t="s">
        <v>2634</v>
      </c>
      <c r="B234">
        <v>42.6</v>
      </c>
      <c r="C234">
        <v>5.17</v>
      </c>
      <c r="D234">
        <v>0</v>
      </c>
      <c r="E234">
        <v>2432069</v>
      </c>
      <c r="F234">
        <v>1493</v>
      </c>
      <c r="G234">
        <v>1631</v>
      </c>
      <c r="H234">
        <v>1628</v>
      </c>
      <c r="I234">
        <v>6853</v>
      </c>
      <c r="J234">
        <v>69</v>
      </c>
      <c r="K234">
        <v>1.67</v>
      </c>
      <c r="L234">
        <v>92.59</v>
      </c>
      <c r="M234">
        <v>3440</v>
      </c>
    </row>
    <row r="235" spans="1:13">
      <c r="A235" t="s">
        <v>2635</v>
      </c>
      <c r="B235">
        <v>58.8</v>
      </c>
      <c r="C235">
        <v>18.510000000000002</v>
      </c>
      <c r="D235">
        <v>0</v>
      </c>
      <c r="E235">
        <v>3572971</v>
      </c>
      <c r="F235">
        <v>2205</v>
      </c>
      <c r="G235">
        <v>1582</v>
      </c>
      <c r="H235">
        <v>1620</v>
      </c>
      <c r="I235">
        <v>7456</v>
      </c>
      <c r="J235">
        <v>66.400000000000006</v>
      </c>
      <c r="K235">
        <v>1.9</v>
      </c>
      <c r="L235">
        <v>90.67</v>
      </c>
      <c r="M235">
        <v>5046</v>
      </c>
    </row>
    <row r="236" spans="1:13">
      <c r="A236" t="s">
        <v>2636</v>
      </c>
      <c r="B236">
        <v>72.930000000000007</v>
      </c>
      <c r="C236">
        <v>50.14</v>
      </c>
      <c r="D236">
        <v>1.1499999999999999</v>
      </c>
      <c r="E236">
        <v>4675680</v>
      </c>
      <c r="F236">
        <v>2813</v>
      </c>
      <c r="G236">
        <v>1640</v>
      </c>
      <c r="H236">
        <v>1662</v>
      </c>
      <c r="I236">
        <v>17082</v>
      </c>
      <c r="J236">
        <v>60</v>
      </c>
      <c r="K236">
        <v>1.74</v>
      </c>
      <c r="L236">
        <v>90.21</v>
      </c>
      <c r="M236">
        <v>6850</v>
      </c>
    </row>
    <row r="237" spans="1:13">
      <c r="A237" t="s">
        <v>2637</v>
      </c>
      <c r="B237">
        <v>57.45</v>
      </c>
      <c r="C237">
        <v>26.82</v>
      </c>
      <c r="D237">
        <v>2.38</v>
      </c>
      <c r="E237">
        <v>3122825</v>
      </c>
      <c r="F237">
        <v>2045</v>
      </c>
      <c r="G237">
        <v>1434</v>
      </c>
      <c r="H237">
        <v>1527</v>
      </c>
      <c r="I237">
        <v>23570</v>
      </c>
      <c r="J237">
        <v>53.6</v>
      </c>
      <c r="K237">
        <v>2.56</v>
      </c>
      <c r="L237">
        <v>87.81</v>
      </c>
      <c r="M237">
        <v>4883</v>
      </c>
    </row>
    <row r="238" spans="1:13">
      <c r="A238" t="s">
        <v>2638</v>
      </c>
      <c r="B238">
        <v>36.549999999999997</v>
      </c>
      <c r="C238">
        <v>12.85</v>
      </c>
      <c r="D238">
        <v>0</v>
      </c>
      <c r="E238">
        <v>2905526</v>
      </c>
      <c r="F238">
        <v>2107</v>
      </c>
      <c r="G238">
        <v>1348</v>
      </c>
      <c r="H238">
        <v>1378</v>
      </c>
      <c r="I238">
        <v>4228</v>
      </c>
      <c r="J238">
        <v>69.400000000000006</v>
      </c>
      <c r="K238">
        <v>1.89</v>
      </c>
      <c r="L238">
        <v>93.06</v>
      </c>
      <c r="M238">
        <v>4332</v>
      </c>
    </row>
    <row r="239" spans="1:13">
      <c r="A239" t="s">
        <v>2639</v>
      </c>
      <c r="B239">
        <v>39.44</v>
      </c>
      <c r="C239">
        <v>1.88</v>
      </c>
      <c r="D239">
        <v>0</v>
      </c>
      <c r="E239">
        <v>2225630</v>
      </c>
      <c r="F239">
        <v>1447</v>
      </c>
      <c r="G239">
        <v>1540</v>
      </c>
      <c r="H239">
        <v>1538</v>
      </c>
      <c r="I239">
        <v>5402</v>
      </c>
      <c r="J239">
        <v>69.3</v>
      </c>
      <c r="K239">
        <v>2.06</v>
      </c>
      <c r="L239">
        <v>93.34</v>
      </c>
      <c r="M239">
        <v>3080</v>
      </c>
    </row>
    <row r="240" spans="1:13">
      <c r="A240" t="s">
        <v>2640</v>
      </c>
      <c r="B240">
        <v>58.86</v>
      </c>
      <c r="C240">
        <v>42.91</v>
      </c>
      <c r="D240">
        <v>1.96</v>
      </c>
      <c r="E240">
        <v>4200314</v>
      </c>
      <c r="F240">
        <v>2912</v>
      </c>
      <c r="G240">
        <v>1393</v>
      </c>
      <c r="H240">
        <v>1442</v>
      </c>
      <c r="I240">
        <v>8424</v>
      </c>
      <c r="J240">
        <v>65.400000000000006</v>
      </c>
      <c r="K240">
        <v>1.57</v>
      </c>
      <c r="L240">
        <v>90.82</v>
      </c>
      <c r="M240">
        <v>6180</v>
      </c>
    </row>
    <row r="241" spans="1:13">
      <c r="A241" t="s">
        <v>2641</v>
      </c>
      <c r="B241">
        <v>43.59</v>
      </c>
      <c r="C241">
        <v>8.64</v>
      </c>
      <c r="D241">
        <v>5</v>
      </c>
      <c r="E241">
        <v>2220078</v>
      </c>
      <c r="F241">
        <v>1554</v>
      </c>
      <c r="G241">
        <v>1348</v>
      </c>
      <c r="H241">
        <v>1428</v>
      </c>
      <c r="I241">
        <v>17401</v>
      </c>
      <c r="J241">
        <v>42</v>
      </c>
      <c r="K241">
        <v>3.1</v>
      </c>
      <c r="L241">
        <v>91.36</v>
      </c>
      <c r="M241">
        <v>2951</v>
      </c>
    </row>
    <row r="242" spans="1:13">
      <c r="A242" t="s">
        <v>2642</v>
      </c>
      <c r="B242">
        <v>50.45</v>
      </c>
      <c r="C242">
        <v>38.700000000000003</v>
      </c>
      <c r="D242">
        <v>1.39</v>
      </c>
      <c r="E242">
        <v>4133303</v>
      </c>
      <c r="F242">
        <v>3007</v>
      </c>
      <c r="G242">
        <v>1325</v>
      </c>
      <c r="H242">
        <v>1374</v>
      </c>
      <c r="I242">
        <v>7885</v>
      </c>
      <c r="J242">
        <v>60.2</v>
      </c>
      <c r="K242">
        <v>1.81</v>
      </c>
      <c r="L242">
        <v>89.39</v>
      </c>
      <c r="M242">
        <v>6301</v>
      </c>
    </row>
    <row r="243" spans="1:13">
      <c r="A243" t="s">
        <v>2643</v>
      </c>
      <c r="B243">
        <v>100</v>
      </c>
      <c r="C243">
        <v>0</v>
      </c>
      <c r="D243">
        <v>0</v>
      </c>
      <c r="E243">
        <v>2587452</v>
      </c>
      <c r="F243">
        <v>124</v>
      </c>
      <c r="G243">
        <v>204823</v>
      </c>
      <c r="H243">
        <v>20866</v>
      </c>
      <c r="I243">
        <v>618006</v>
      </c>
      <c r="J243">
        <v>46.4</v>
      </c>
      <c r="K243">
        <v>8.15</v>
      </c>
      <c r="L243">
        <v>89.98</v>
      </c>
      <c r="M243">
        <v>2712</v>
      </c>
    </row>
    <row r="244" spans="1:13">
      <c r="A244" t="s">
        <v>2644</v>
      </c>
      <c r="B244">
        <v>98.28</v>
      </c>
      <c r="C244">
        <v>0</v>
      </c>
      <c r="D244">
        <v>0</v>
      </c>
      <c r="E244">
        <v>3594243</v>
      </c>
      <c r="F244">
        <v>264</v>
      </c>
      <c r="G244">
        <v>26248</v>
      </c>
      <c r="H244">
        <v>13614</v>
      </c>
      <c r="I244">
        <v>154800</v>
      </c>
      <c r="J244">
        <v>70.3</v>
      </c>
      <c r="K244">
        <v>5.21</v>
      </c>
      <c r="L244">
        <v>91.35</v>
      </c>
      <c r="M244">
        <v>3679</v>
      </c>
    </row>
    <row r="245" spans="1:13">
      <c r="A245" t="s">
        <v>2645</v>
      </c>
      <c r="B245">
        <v>100</v>
      </c>
      <c r="C245">
        <v>10.78</v>
      </c>
      <c r="D245">
        <v>34</v>
      </c>
      <c r="E245">
        <v>4909068</v>
      </c>
      <c r="F245">
        <v>639</v>
      </c>
      <c r="G245">
        <v>15729</v>
      </c>
      <c r="H245">
        <v>7682</v>
      </c>
      <c r="I245">
        <v>52490</v>
      </c>
      <c r="J245">
        <v>68.900000000000006</v>
      </c>
      <c r="K245">
        <v>3.07</v>
      </c>
      <c r="L245">
        <v>87.92</v>
      </c>
      <c r="M245">
        <v>4979</v>
      </c>
    </row>
    <row r="246" spans="1:13">
      <c r="A246" t="s">
        <v>2646</v>
      </c>
      <c r="B246">
        <v>99.84</v>
      </c>
      <c r="C246">
        <v>23.12</v>
      </c>
      <c r="D246">
        <v>28.57</v>
      </c>
      <c r="E246">
        <v>3951791</v>
      </c>
      <c r="F246">
        <v>420</v>
      </c>
      <c r="G246">
        <v>21421</v>
      </c>
      <c r="H246">
        <v>9409</v>
      </c>
      <c r="I246">
        <v>77234</v>
      </c>
      <c r="J246">
        <v>70.400000000000006</v>
      </c>
      <c r="K246">
        <v>3.27</v>
      </c>
      <c r="L246">
        <v>90.52</v>
      </c>
      <c r="M246">
        <v>3843</v>
      </c>
    </row>
    <row r="247" spans="1:13">
      <c r="A247" t="s">
        <v>2647</v>
      </c>
      <c r="B247">
        <v>91.25</v>
      </c>
      <c r="C247">
        <v>13.79</v>
      </c>
      <c r="D247">
        <v>0</v>
      </c>
      <c r="E247">
        <v>3853306</v>
      </c>
      <c r="F247">
        <v>837</v>
      </c>
      <c r="G247">
        <v>7053</v>
      </c>
      <c r="H247">
        <v>4603</v>
      </c>
      <c r="I247">
        <v>29208</v>
      </c>
      <c r="J247">
        <v>74.099999999999994</v>
      </c>
      <c r="K247">
        <v>1.97</v>
      </c>
      <c r="L247">
        <v>89.83</v>
      </c>
      <c r="M247">
        <v>3971</v>
      </c>
    </row>
    <row r="248" spans="1:13">
      <c r="A248" t="s">
        <v>2648</v>
      </c>
      <c r="B248">
        <v>0</v>
      </c>
      <c r="C248">
        <v>0</v>
      </c>
      <c r="D248">
        <v>0</v>
      </c>
      <c r="E248">
        <v>1641791</v>
      </c>
      <c r="F248">
        <v>803</v>
      </c>
      <c r="G248">
        <v>2081</v>
      </c>
      <c r="H248">
        <v>2044</v>
      </c>
      <c r="I248">
        <v>25259</v>
      </c>
      <c r="J248">
        <v>54.4</v>
      </c>
      <c r="K248">
        <v>3.96</v>
      </c>
      <c r="L248">
        <v>80.84</v>
      </c>
      <c r="M248">
        <v>2355</v>
      </c>
    </row>
    <row r="249" spans="1:13">
      <c r="A249" t="s">
        <v>2649</v>
      </c>
      <c r="B249">
        <v>86.6</v>
      </c>
      <c r="C249">
        <v>17.010000000000002</v>
      </c>
      <c r="D249">
        <v>26.67</v>
      </c>
      <c r="E249">
        <v>3014657</v>
      </c>
      <c r="F249">
        <v>456</v>
      </c>
      <c r="G249">
        <v>11528</v>
      </c>
      <c r="H249">
        <v>6611</v>
      </c>
      <c r="I249">
        <v>46401</v>
      </c>
      <c r="J249">
        <v>71.099999999999994</v>
      </c>
      <c r="K249">
        <v>1.1000000000000001</v>
      </c>
      <c r="L249">
        <v>88.85</v>
      </c>
      <c r="M249">
        <v>3074</v>
      </c>
    </row>
    <row r="250" spans="1:13">
      <c r="A250" t="s">
        <v>2650</v>
      </c>
      <c r="B250">
        <v>36.21</v>
      </c>
      <c r="C250">
        <v>8.6199999999999992</v>
      </c>
      <c r="D250">
        <v>14.29</v>
      </c>
      <c r="E250">
        <v>2462239</v>
      </c>
      <c r="F250">
        <v>450</v>
      </c>
      <c r="G250">
        <v>6833</v>
      </c>
      <c r="H250">
        <v>5471</v>
      </c>
      <c r="I250">
        <v>31983</v>
      </c>
      <c r="J250">
        <v>71.8</v>
      </c>
      <c r="K250">
        <v>0.89</v>
      </c>
      <c r="L250">
        <v>90.65</v>
      </c>
      <c r="M250">
        <v>2526</v>
      </c>
    </row>
    <row r="251" spans="1:13">
      <c r="A251" t="s">
        <v>2651</v>
      </c>
      <c r="B251">
        <v>32.15</v>
      </c>
      <c r="C251">
        <v>7.52</v>
      </c>
      <c r="D251">
        <v>12.5</v>
      </c>
      <c r="E251">
        <v>1798149</v>
      </c>
      <c r="F251">
        <v>413</v>
      </c>
      <c r="G251">
        <v>6105</v>
      </c>
      <c r="H251">
        <v>4353</v>
      </c>
      <c r="I251">
        <v>23228</v>
      </c>
      <c r="J251">
        <v>69.900000000000006</v>
      </c>
      <c r="K251">
        <v>0.93</v>
      </c>
      <c r="L251">
        <v>88.5</v>
      </c>
      <c r="M251">
        <v>1952</v>
      </c>
    </row>
    <row r="252" spans="1:13">
      <c r="A252" t="s">
        <v>2652</v>
      </c>
      <c r="B252">
        <v>80.92</v>
      </c>
      <c r="C252">
        <v>26.25</v>
      </c>
      <c r="D252">
        <v>19.670000000000002</v>
      </c>
      <c r="E252">
        <v>5585395</v>
      </c>
      <c r="F252">
        <v>1612</v>
      </c>
      <c r="G252">
        <v>5180</v>
      </c>
      <c r="H252">
        <v>3464</v>
      </c>
      <c r="I252">
        <v>47624</v>
      </c>
      <c r="J252">
        <v>67.099999999999994</v>
      </c>
      <c r="K252">
        <v>1.17</v>
      </c>
      <c r="L252">
        <v>86.97</v>
      </c>
      <c r="M252">
        <v>6700</v>
      </c>
    </row>
    <row r="253" spans="1:13">
      <c r="A253" t="s">
        <v>2653</v>
      </c>
      <c r="B253">
        <v>64.83</v>
      </c>
      <c r="C253">
        <v>20.77</v>
      </c>
      <c r="D253">
        <v>14.29</v>
      </c>
      <c r="E253">
        <v>4883857</v>
      </c>
      <c r="F253">
        <v>1754</v>
      </c>
      <c r="G253">
        <v>3875</v>
      </c>
      <c r="H253">
        <v>2784</v>
      </c>
      <c r="I253">
        <v>28874</v>
      </c>
      <c r="J253">
        <v>67.7</v>
      </c>
      <c r="K253">
        <v>1.28</v>
      </c>
      <c r="L253">
        <v>89.13</v>
      </c>
      <c r="M253">
        <v>5797</v>
      </c>
    </row>
    <row r="254" spans="1:13">
      <c r="A254" t="s">
        <v>2654</v>
      </c>
      <c r="B254">
        <v>96.55</v>
      </c>
      <c r="C254">
        <v>57.93</v>
      </c>
      <c r="D254">
        <v>5.48</v>
      </c>
      <c r="E254">
        <v>6189105</v>
      </c>
      <c r="F254">
        <v>2024</v>
      </c>
      <c r="G254">
        <v>6582</v>
      </c>
      <c r="H254">
        <v>3057</v>
      </c>
      <c r="I254">
        <v>67495</v>
      </c>
      <c r="J254">
        <v>41.5</v>
      </c>
      <c r="K254">
        <v>2.29</v>
      </c>
      <c r="L254">
        <v>88.78</v>
      </c>
      <c r="M254">
        <v>6288</v>
      </c>
    </row>
    <row r="255" spans="1:13">
      <c r="A255" t="s">
        <v>2655</v>
      </c>
      <c r="B255">
        <v>75.78</v>
      </c>
      <c r="C255">
        <v>36.21</v>
      </c>
      <c r="D255">
        <v>0</v>
      </c>
      <c r="E255">
        <v>5722625</v>
      </c>
      <c r="F255">
        <v>2000</v>
      </c>
      <c r="G255">
        <v>3972</v>
      </c>
      <c r="H255">
        <v>2861</v>
      </c>
      <c r="I255">
        <v>24406</v>
      </c>
      <c r="J255">
        <v>69.099999999999994</v>
      </c>
      <c r="K255">
        <v>0.95</v>
      </c>
      <c r="L255">
        <v>90.84</v>
      </c>
      <c r="M255">
        <v>6973</v>
      </c>
    </row>
    <row r="256" spans="1:13">
      <c r="A256" t="s">
        <v>2656</v>
      </c>
      <c r="B256">
        <v>44.83</v>
      </c>
      <c r="C256">
        <v>25.04</v>
      </c>
      <c r="D256">
        <v>4.76</v>
      </c>
      <c r="E256">
        <v>1565757</v>
      </c>
      <c r="F256">
        <v>761</v>
      </c>
      <c r="G256">
        <v>2222</v>
      </c>
      <c r="H256">
        <v>2057</v>
      </c>
      <c r="I256">
        <v>16750</v>
      </c>
      <c r="J256">
        <v>66.3</v>
      </c>
      <c r="K256">
        <v>1.0900000000000001</v>
      </c>
      <c r="L256">
        <v>90.42</v>
      </c>
      <c r="M256">
        <v>2034</v>
      </c>
    </row>
    <row r="257" spans="1:13">
      <c r="A257" t="s">
        <v>2657</v>
      </c>
      <c r="B257">
        <v>96.55</v>
      </c>
      <c r="C257">
        <v>20.329999999999998</v>
      </c>
      <c r="D257">
        <v>0</v>
      </c>
      <c r="E257">
        <v>3230670</v>
      </c>
      <c r="F257">
        <v>1309</v>
      </c>
      <c r="G257">
        <v>3319</v>
      </c>
      <c r="H257">
        <v>2468</v>
      </c>
      <c r="I257">
        <v>48805</v>
      </c>
      <c r="J257">
        <v>36.5</v>
      </c>
      <c r="K257">
        <v>2.71</v>
      </c>
      <c r="L257">
        <v>79.459999999999994</v>
      </c>
      <c r="M257">
        <v>3632</v>
      </c>
    </row>
    <row r="258" spans="1:13">
      <c r="A258" t="s">
        <v>2658</v>
      </c>
      <c r="B258">
        <v>55.51</v>
      </c>
      <c r="C258">
        <v>60.34</v>
      </c>
      <c r="D258">
        <v>7.69</v>
      </c>
      <c r="E258">
        <v>8330249</v>
      </c>
      <c r="F258">
        <v>4109</v>
      </c>
      <c r="G258">
        <v>2132</v>
      </c>
      <c r="H258">
        <v>2027</v>
      </c>
      <c r="I258">
        <v>19342</v>
      </c>
      <c r="J258">
        <v>71.7</v>
      </c>
      <c r="K258">
        <v>1.48</v>
      </c>
      <c r="L258">
        <v>90.76</v>
      </c>
      <c r="M258">
        <v>10924</v>
      </c>
    </row>
    <row r="259" spans="1:13">
      <c r="A259" t="s">
        <v>2659</v>
      </c>
      <c r="B259">
        <v>47.76</v>
      </c>
      <c r="C259">
        <v>6.9</v>
      </c>
      <c r="D259">
        <v>0</v>
      </c>
      <c r="E259">
        <v>4632293</v>
      </c>
      <c r="F259">
        <v>2111</v>
      </c>
      <c r="G259">
        <v>2540</v>
      </c>
      <c r="H259">
        <v>2194</v>
      </c>
      <c r="I259">
        <v>19319</v>
      </c>
      <c r="J259">
        <v>69.400000000000006</v>
      </c>
      <c r="K259">
        <v>2.1</v>
      </c>
      <c r="L259">
        <v>91.95</v>
      </c>
      <c r="M259">
        <v>5867</v>
      </c>
    </row>
    <row r="260" spans="1:13">
      <c r="A260" t="s">
        <v>2660</v>
      </c>
      <c r="B260">
        <v>40.18</v>
      </c>
      <c r="C260">
        <v>14.32</v>
      </c>
      <c r="D260">
        <v>15</v>
      </c>
      <c r="E260">
        <v>4564066</v>
      </c>
      <c r="F260">
        <v>2374</v>
      </c>
      <c r="G260">
        <v>1913</v>
      </c>
      <c r="H260">
        <v>1922</v>
      </c>
      <c r="I260">
        <v>24650</v>
      </c>
      <c r="J260">
        <v>63.8</v>
      </c>
      <c r="K260">
        <v>1.71</v>
      </c>
      <c r="L260">
        <v>85.37</v>
      </c>
      <c r="M260">
        <v>6433</v>
      </c>
    </row>
    <row r="261" spans="1:13">
      <c r="A261" t="s">
        <v>2661</v>
      </c>
      <c r="B261">
        <v>56.06</v>
      </c>
      <c r="C261">
        <v>47.41</v>
      </c>
      <c r="D261">
        <v>12.5</v>
      </c>
      <c r="E261">
        <v>6767707</v>
      </c>
      <c r="F261">
        <v>4345</v>
      </c>
      <c r="G261">
        <v>1518</v>
      </c>
      <c r="H261">
        <v>1557</v>
      </c>
      <c r="I261">
        <v>9266</v>
      </c>
      <c r="J261">
        <v>73.400000000000006</v>
      </c>
      <c r="K261">
        <v>1.5</v>
      </c>
      <c r="L261">
        <v>92.55</v>
      </c>
      <c r="M261">
        <v>9966</v>
      </c>
    </row>
    <row r="262" spans="1:13">
      <c r="A262" t="s">
        <v>2662</v>
      </c>
      <c r="B262">
        <v>74.010000000000005</v>
      </c>
      <c r="C262">
        <v>37.54</v>
      </c>
      <c r="D262">
        <v>0</v>
      </c>
      <c r="E262">
        <v>4162834</v>
      </c>
      <c r="F262">
        <v>2280</v>
      </c>
      <c r="G262">
        <v>1847</v>
      </c>
      <c r="H262">
        <v>1825</v>
      </c>
      <c r="I262">
        <v>11850</v>
      </c>
      <c r="J262">
        <v>70.3</v>
      </c>
      <c r="K262">
        <v>1.69</v>
      </c>
      <c r="L262">
        <v>91.47</v>
      </c>
      <c r="M262">
        <v>5702</v>
      </c>
    </row>
    <row r="263" spans="1:13">
      <c r="A263" t="s">
        <v>2663</v>
      </c>
      <c r="B263">
        <v>63.17</v>
      </c>
      <c r="C263">
        <v>10.83</v>
      </c>
      <c r="D263">
        <v>0</v>
      </c>
      <c r="E263">
        <v>3793300</v>
      </c>
      <c r="F263">
        <v>1840</v>
      </c>
      <c r="G263">
        <v>2169</v>
      </c>
      <c r="H263">
        <v>2061</v>
      </c>
      <c r="I263">
        <v>34180</v>
      </c>
      <c r="J263">
        <v>60.7</v>
      </c>
      <c r="K263">
        <v>2.04</v>
      </c>
      <c r="L263">
        <v>89.67</v>
      </c>
      <c r="M263">
        <v>4527</v>
      </c>
    </row>
    <row r="264" spans="1:13">
      <c r="A264" t="s">
        <v>2664</v>
      </c>
      <c r="B264">
        <v>51.79</v>
      </c>
      <c r="C264">
        <v>33.57</v>
      </c>
      <c r="D264">
        <v>13.89</v>
      </c>
      <c r="E264">
        <v>4320637</v>
      </c>
      <c r="F264">
        <v>2791</v>
      </c>
      <c r="G264">
        <v>1469</v>
      </c>
      <c r="H264">
        <v>1548</v>
      </c>
      <c r="I264">
        <v>51276</v>
      </c>
      <c r="J264">
        <v>69.5</v>
      </c>
      <c r="K264">
        <v>1.0900000000000001</v>
      </c>
      <c r="L264">
        <v>89.76</v>
      </c>
      <c r="M264">
        <v>6418</v>
      </c>
    </row>
    <row r="265" spans="1:13">
      <c r="A265" t="s">
        <v>2665</v>
      </c>
      <c r="B265">
        <v>87.99</v>
      </c>
      <c r="C265">
        <v>43</v>
      </c>
      <c r="D265">
        <v>12.07</v>
      </c>
      <c r="E265">
        <v>4103430</v>
      </c>
      <c r="F265">
        <v>2254</v>
      </c>
      <c r="G265">
        <v>1753</v>
      </c>
      <c r="H265">
        <v>1820</v>
      </c>
      <c r="I265">
        <v>21160</v>
      </c>
      <c r="J265">
        <v>64.599999999999994</v>
      </c>
      <c r="K265">
        <v>1.8</v>
      </c>
      <c r="L265">
        <v>89.8</v>
      </c>
      <c r="M265">
        <v>5886</v>
      </c>
    </row>
    <row r="266" spans="1:13">
      <c r="A266" t="s">
        <v>2666</v>
      </c>
      <c r="B266">
        <v>14.53</v>
      </c>
      <c r="C266">
        <v>0.31</v>
      </c>
      <c r="D266">
        <v>50</v>
      </c>
      <c r="E266">
        <v>1571498</v>
      </c>
      <c r="F266">
        <v>874</v>
      </c>
      <c r="G266">
        <v>1825</v>
      </c>
      <c r="H266">
        <v>1798</v>
      </c>
      <c r="I266">
        <v>7325</v>
      </c>
      <c r="J266">
        <v>66.2</v>
      </c>
      <c r="K266">
        <v>1.1499999999999999</v>
      </c>
      <c r="L266">
        <v>90.98</v>
      </c>
      <c r="M266">
        <v>2236</v>
      </c>
    </row>
    <row r="267" spans="1:13">
      <c r="A267" t="s">
        <v>2667</v>
      </c>
      <c r="B267">
        <v>75</v>
      </c>
      <c r="C267">
        <v>22.96</v>
      </c>
      <c r="D267">
        <v>4.26</v>
      </c>
      <c r="E267">
        <v>2688775</v>
      </c>
      <c r="F267">
        <v>1606</v>
      </c>
      <c r="G267">
        <v>1564</v>
      </c>
      <c r="H267">
        <v>1674</v>
      </c>
      <c r="I267">
        <v>38419</v>
      </c>
      <c r="J267">
        <v>54.6</v>
      </c>
      <c r="K267">
        <v>3.03</v>
      </c>
      <c r="L267">
        <v>88.44</v>
      </c>
      <c r="M267">
        <v>4029</v>
      </c>
    </row>
    <row r="268" spans="1:13">
      <c r="A268" t="s">
        <v>2668</v>
      </c>
      <c r="B268">
        <v>78.209999999999994</v>
      </c>
      <c r="C268">
        <v>28.61</v>
      </c>
      <c r="D268">
        <v>0</v>
      </c>
      <c r="E268">
        <v>5124782</v>
      </c>
      <c r="F268">
        <v>3507</v>
      </c>
      <c r="G268">
        <v>1413</v>
      </c>
      <c r="H268">
        <v>1461</v>
      </c>
      <c r="I268">
        <v>14406</v>
      </c>
      <c r="J268">
        <v>65.599999999999994</v>
      </c>
      <c r="K268">
        <v>1.62</v>
      </c>
      <c r="L268">
        <v>89.07</v>
      </c>
      <c r="M268">
        <v>7484</v>
      </c>
    </row>
    <row r="269" spans="1:13">
      <c r="A269" t="s">
        <v>2669</v>
      </c>
      <c r="B269">
        <v>54.61</v>
      </c>
      <c r="C269">
        <v>9.09</v>
      </c>
      <c r="D269">
        <v>12.5</v>
      </c>
      <c r="E269">
        <v>2757553</v>
      </c>
      <c r="F269">
        <v>1645</v>
      </c>
      <c r="G269">
        <v>1671</v>
      </c>
      <c r="H269">
        <v>1676</v>
      </c>
      <c r="I269">
        <v>6724</v>
      </c>
      <c r="J269">
        <v>68.900000000000006</v>
      </c>
      <c r="K269">
        <v>1.75</v>
      </c>
      <c r="L269">
        <v>92.09</v>
      </c>
      <c r="M269">
        <v>3856</v>
      </c>
    </row>
    <row r="270" spans="1:13">
      <c r="A270" t="s">
        <v>2670</v>
      </c>
      <c r="B270">
        <v>75.650000000000006</v>
      </c>
      <c r="C270">
        <v>75.63</v>
      </c>
      <c r="D270">
        <v>3.81</v>
      </c>
      <c r="E270">
        <v>5593873</v>
      </c>
      <c r="F270">
        <v>3517</v>
      </c>
      <c r="G270">
        <v>1571</v>
      </c>
      <c r="H270">
        <v>1590</v>
      </c>
      <c r="I270">
        <v>14661</v>
      </c>
      <c r="J270">
        <v>69.2</v>
      </c>
      <c r="K270">
        <v>1.52</v>
      </c>
      <c r="L270">
        <v>93.82</v>
      </c>
      <c r="M270">
        <v>8352</v>
      </c>
    </row>
    <row r="271" spans="1:13">
      <c r="A271" t="s">
        <v>2671</v>
      </c>
      <c r="B271">
        <v>28.45</v>
      </c>
      <c r="C271">
        <v>1.72</v>
      </c>
      <c r="D271">
        <v>100</v>
      </c>
      <c r="E271">
        <v>2092457</v>
      </c>
      <c r="F271">
        <v>1273</v>
      </c>
      <c r="G271">
        <v>1648</v>
      </c>
      <c r="H271">
        <v>1643</v>
      </c>
      <c r="I271">
        <v>14708</v>
      </c>
      <c r="J271">
        <v>61.6</v>
      </c>
      <c r="K271">
        <v>2.71</v>
      </c>
      <c r="L271">
        <v>91.73</v>
      </c>
      <c r="M271">
        <v>3024</v>
      </c>
    </row>
    <row r="272" spans="1:13">
      <c r="A272" t="s">
        <v>2672</v>
      </c>
      <c r="B272">
        <v>46.39</v>
      </c>
      <c r="C272">
        <v>29.21</v>
      </c>
      <c r="D272">
        <v>3.4</v>
      </c>
      <c r="E272">
        <v>3652790</v>
      </c>
      <c r="F272">
        <v>2495</v>
      </c>
      <c r="G272">
        <v>1404</v>
      </c>
      <c r="H272">
        <v>1464</v>
      </c>
      <c r="I272">
        <v>17125</v>
      </c>
      <c r="J272">
        <v>61.8</v>
      </c>
      <c r="K272">
        <v>2.0099999999999998</v>
      </c>
      <c r="L272">
        <v>86.41</v>
      </c>
      <c r="M272">
        <v>5527</v>
      </c>
    </row>
    <row r="273" spans="1:13">
      <c r="A273" t="s">
        <v>2673</v>
      </c>
      <c r="B273">
        <v>40</v>
      </c>
      <c r="C273">
        <v>8.7799999999999994</v>
      </c>
      <c r="D273">
        <v>0</v>
      </c>
      <c r="E273">
        <v>2895572</v>
      </c>
      <c r="F273">
        <v>2018</v>
      </c>
      <c r="G273">
        <v>1385</v>
      </c>
      <c r="H273">
        <v>1434</v>
      </c>
      <c r="I273">
        <v>7392</v>
      </c>
      <c r="J273">
        <v>66.3</v>
      </c>
      <c r="K273">
        <v>1.32</v>
      </c>
      <c r="L273">
        <v>88</v>
      </c>
      <c r="M273">
        <v>4546</v>
      </c>
    </row>
    <row r="274" spans="1:13">
      <c r="A274" t="s">
        <v>2674</v>
      </c>
      <c r="B274">
        <v>98.28</v>
      </c>
      <c r="C274">
        <v>0</v>
      </c>
      <c r="D274">
        <v>0</v>
      </c>
      <c r="E274">
        <v>2194493</v>
      </c>
      <c r="F274">
        <v>35</v>
      </c>
      <c r="G274">
        <v>267895</v>
      </c>
      <c r="H274">
        <v>62699</v>
      </c>
      <c r="I274">
        <v>584849</v>
      </c>
      <c r="J274">
        <v>54.7</v>
      </c>
      <c r="K274">
        <v>4.87</v>
      </c>
      <c r="L274">
        <v>93.12</v>
      </c>
      <c r="M274">
        <v>2181</v>
      </c>
    </row>
    <row r="275" spans="1:13">
      <c r="A275" t="s">
        <v>2675</v>
      </c>
      <c r="B275">
        <v>100</v>
      </c>
      <c r="C275">
        <v>0</v>
      </c>
      <c r="D275">
        <v>0</v>
      </c>
      <c r="E275">
        <v>3360181</v>
      </c>
      <c r="F275">
        <v>317</v>
      </c>
      <c r="G275">
        <v>17892</v>
      </c>
      <c r="H275">
        <v>10599</v>
      </c>
      <c r="I275">
        <v>93992</v>
      </c>
      <c r="J275">
        <v>67.099999999999994</v>
      </c>
      <c r="K275">
        <v>2.86</v>
      </c>
      <c r="L275">
        <v>94.45</v>
      </c>
      <c r="M275">
        <v>3376</v>
      </c>
    </row>
    <row r="276" spans="1:13">
      <c r="A276" t="s">
        <v>2676</v>
      </c>
      <c r="B276">
        <v>100</v>
      </c>
      <c r="C276">
        <v>1.99</v>
      </c>
      <c r="D276">
        <v>0</v>
      </c>
      <c r="E276">
        <v>2172343</v>
      </c>
      <c r="F276">
        <v>58</v>
      </c>
      <c r="G276">
        <v>1088394</v>
      </c>
      <c r="H276">
        <v>37454</v>
      </c>
      <c r="I276">
        <v>1088394</v>
      </c>
      <c r="J276">
        <v>46.2</v>
      </c>
      <c r="K276">
        <v>7.16</v>
      </c>
      <c r="L276">
        <v>91.46</v>
      </c>
      <c r="M276">
        <v>2084</v>
      </c>
    </row>
    <row r="277" spans="1:13">
      <c r="A277" t="s">
        <v>2677</v>
      </c>
      <c r="B277">
        <v>100</v>
      </c>
      <c r="C277">
        <v>0.16</v>
      </c>
      <c r="D277">
        <v>100</v>
      </c>
      <c r="E277">
        <v>4372771</v>
      </c>
      <c r="F277">
        <v>363</v>
      </c>
      <c r="G277">
        <v>33335</v>
      </c>
      <c r="H277">
        <v>12046</v>
      </c>
      <c r="I277">
        <v>166936</v>
      </c>
      <c r="J277">
        <v>66.7</v>
      </c>
      <c r="K277">
        <v>4.6399999999999997</v>
      </c>
      <c r="L277">
        <v>89.08</v>
      </c>
      <c r="M277">
        <v>4018</v>
      </c>
    </row>
    <row r="278" spans="1:13">
      <c r="A278" t="s">
        <v>2678</v>
      </c>
      <c r="B278">
        <v>98.28</v>
      </c>
      <c r="C278">
        <v>0</v>
      </c>
      <c r="D278">
        <v>0</v>
      </c>
      <c r="E278">
        <v>3060294</v>
      </c>
      <c r="F278">
        <v>55</v>
      </c>
      <c r="G278">
        <v>157197</v>
      </c>
      <c r="H278">
        <v>55641</v>
      </c>
      <c r="I278">
        <v>372249</v>
      </c>
      <c r="J278">
        <v>59.9</v>
      </c>
      <c r="K278">
        <v>2.1</v>
      </c>
      <c r="L278">
        <v>92.52</v>
      </c>
      <c r="M278">
        <v>3026</v>
      </c>
    </row>
    <row r="279" spans="1:13">
      <c r="A279" t="s">
        <v>2679</v>
      </c>
      <c r="B279">
        <v>98.28</v>
      </c>
      <c r="C279">
        <v>0</v>
      </c>
      <c r="D279">
        <v>0</v>
      </c>
      <c r="E279">
        <v>4201939</v>
      </c>
      <c r="F279">
        <v>271</v>
      </c>
      <c r="G279">
        <v>26311</v>
      </c>
      <c r="H279">
        <v>15505</v>
      </c>
      <c r="I279">
        <v>109467</v>
      </c>
      <c r="J279">
        <v>60.4</v>
      </c>
      <c r="K279">
        <v>2.0699999999999998</v>
      </c>
      <c r="L279">
        <v>91.01</v>
      </c>
      <c r="M279">
        <v>4265</v>
      </c>
    </row>
    <row r="280" spans="1:13">
      <c r="A280" t="s">
        <v>2680</v>
      </c>
      <c r="B280">
        <v>91.38</v>
      </c>
      <c r="C280">
        <v>3.76</v>
      </c>
      <c r="D280">
        <v>100</v>
      </c>
      <c r="E280">
        <v>1952960</v>
      </c>
      <c r="F280">
        <v>412</v>
      </c>
      <c r="G280">
        <v>7323</v>
      </c>
      <c r="H280">
        <v>4740</v>
      </c>
      <c r="I280">
        <v>41480</v>
      </c>
      <c r="J280">
        <v>55</v>
      </c>
      <c r="K280">
        <v>4.68</v>
      </c>
      <c r="L280">
        <v>91.17</v>
      </c>
      <c r="M280">
        <v>2058</v>
      </c>
    </row>
    <row r="281" spans="1:13">
      <c r="A281" t="s">
        <v>2681</v>
      </c>
      <c r="B281">
        <v>98.28</v>
      </c>
      <c r="C281">
        <v>6.35</v>
      </c>
      <c r="D281">
        <v>0</v>
      </c>
      <c r="E281">
        <v>2151910</v>
      </c>
      <c r="F281">
        <v>392</v>
      </c>
      <c r="G281">
        <v>57615</v>
      </c>
      <c r="H281">
        <v>5489</v>
      </c>
      <c r="I281">
        <v>193579</v>
      </c>
      <c r="J281">
        <v>42.3</v>
      </c>
      <c r="K281">
        <v>2.54</v>
      </c>
      <c r="L281">
        <v>92.17</v>
      </c>
      <c r="M281">
        <v>2426</v>
      </c>
    </row>
    <row r="282" spans="1:13">
      <c r="A282" t="s">
        <v>2682</v>
      </c>
      <c r="B282">
        <v>100</v>
      </c>
      <c r="C282">
        <v>62.12</v>
      </c>
      <c r="D282">
        <v>0</v>
      </c>
      <c r="E282">
        <v>5522157</v>
      </c>
      <c r="F282">
        <v>2433</v>
      </c>
      <c r="G282">
        <v>2079</v>
      </c>
      <c r="H282">
        <v>2269</v>
      </c>
      <c r="I282">
        <v>146861</v>
      </c>
      <c r="J282">
        <v>35.6</v>
      </c>
      <c r="K282">
        <v>2.7</v>
      </c>
      <c r="L282">
        <v>85.81</v>
      </c>
      <c r="M282">
        <v>6713</v>
      </c>
    </row>
    <row r="283" spans="1:13">
      <c r="A283" t="s">
        <v>2683</v>
      </c>
      <c r="B283">
        <v>98.28</v>
      </c>
      <c r="C283">
        <v>2.41</v>
      </c>
      <c r="D283">
        <v>0</v>
      </c>
      <c r="E283">
        <v>3957784</v>
      </c>
      <c r="F283">
        <v>514</v>
      </c>
      <c r="G283">
        <v>14953</v>
      </c>
      <c r="H283">
        <v>7699</v>
      </c>
      <c r="I283">
        <v>109641</v>
      </c>
      <c r="J283">
        <v>50.7</v>
      </c>
      <c r="K283">
        <v>5.24</v>
      </c>
      <c r="L283">
        <v>92.29</v>
      </c>
      <c r="M283">
        <v>4022</v>
      </c>
    </row>
    <row r="284" spans="1:13">
      <c r="A284" t="s">
        <v>2684</v>
      </c>
      <c r="B284">
        <v>21.99</v>
      </c>
      <c r="C284">
        <v>4.42</v>
      </c>
      <c r="D284">
        <v>0</v>
      </c>
      <c r="E284">
        <v>801712</v>
      </c>
      <c r="F284">
        <v>372</v>
      </c>
      <c r="G284">
        <v>2149</v>
      </c>
      <c r="H284">
        <v>2155</v>
      </c>
      <c r="I284">
        <v>23763</v>
      </c>
      <c r="J284">
        <v>61.8</v>
      </c>
      <c r="K284">
        <v>1.58</v>
      </c>
      <c r="L284">
        <v>87.02</v>
      </c>
      <c r="M284">
        <v>1084</v>
      </c>
    </row>
    <row r="285" spans="1:13">
      <c r="A285" t="s">
        <v>2685</v>
      </c>
      <c r="B285">
        <v>88.48</v>
      </c>
      <c r="C285">
        <v>89.92</v>
      </c>
      <c r="D285">
        <v>0.77</v>
      </c>
      <c r="E285">
        <v>8498597</v>
      </c>
      <c r="F285">
        <v>3700</v>
      </c>
      <c r="G285">
        <v>2318</v>
      </c>
      <c r="H285">
        <v>2296</v>
      </c>
      <c r="I285">
        <v>41542</v>
      </c>
      <c r="J285">
        <v>68.099999999999994</v>
      </c>
      <c r="K285">
        <v>2.2400000000000002</v>
      </c>
      <c r="L285">
        <v>91.73</v>
      </c>
      <c r="M285">
        <v>10450</v>
      </c>
    </row>
    <row r="286" spans="1:13">
      <c r="A286" t="s">
        <v>2686</v>
      </c>
      <c r="B286">
        <v>93.26</v>
      </c>
      <c r="C286">
        <v>58.18</v>
      </c>
      <c r="D286">
        <v>5.13</v>
      </c>
      <c r="E286">
        <v>6934091</v>
      </c>
      <c r="F286">
        <v>2967</v>
      </c>
      <c r="G286">
        <v>2838</v>
      </c>
      <c r="H286">
        <v>2337</v>
      </c>
      <c r="I286">
        <v>46198</v>
      </c>
      <c r="J286">
        <v>41.4</v>
      </c>
      <c r="K286">
        <v>2.16</v>
      </c>
      <c r="L286">
        <v>89.34</v>
      </c>
      <c r="M286">
        <v>7630</v>
      </c>
    </row>
    <row r="287" spans="1:13">
      <c r="A287" t="s">
        <v>2687</v>
      </c>
      <c r="B287">
        <v>58.25</v>
      </c>
      <c r="C287">
        <v>1.72</v>
      </c>
      <c r="D287">
        <v>0</v>
      </c>
      <c r="E287">
        <v>1668190</v>
      </c>
      <c r="F287">
        <v>897</v>
      </c>
      <c r="G287">
        <v>1949</v>
      </c>
      <c r="H287">
        <v>1859</v>
      </c>
      <c r="I287">
        <v>9671</v>
      </c>
      <c r="J287">
        <v>60.4</v>
      </c>
      <c r="K287">
        <v>4.97</v>
      </c>
      <c r="L287">
        <v>88.49</v>
      </c>
      <c r="M287">
        <v>2284</v>
      </c>
    </row>
    <row r="288" spans="1:13">
      <c r="A288" t="s">
        <v>2688</v>
      </c>
      <c r="B288">
        <v>74.06</v>
      </c>
      <c r="C288">
        <v>41.01</v>
      </c>
      <c r="D288">
        <v>4.2300000000000004</v>
      </c>
      <c r="E288">
        <v>3852861</v>
      </c>
      <c r="F288">
        <v>2157</v>
      </c>
      <c r="G288">
        <v>1825</v>
      </c>
      <c r="H288">
        <v>1786</v>
      </c>
      <c r="I288">
        <v>51069</v>
      </c>
      <c r="J288">
        <v>66.7</v>
      </c>
      <c r="K288">
        <v>1.63</v>
      </c>
      <c r="L288">
        <v>90.33</v>
      </c>
      <c r="M288">
        <v>5601</v>
      </c>
    </row>
    <row r="289" spans="1:13">
      <c r="A289" t="s">
        <v>2689</v>
      </c>
      <c r="B289">
        <v>68.28</v>
      </c>
      <c r="C289">
        <v>36.68</v>
      </c>
      <c r="D289">
        <v>2.44</v>
      </c>
      <c r="E289">
        <v>3329118</v>
      </c>
      <c r="F289">
        <v>1999</v>
      </c>
      <c r="G289">
        <v>1643</v>
      </c>
      <c r="H289">
        <v>1665</v>
      </c>
      <c r="I289">
        <v>10317</v>
      </c>
      <c r="J289">
        <v>71</v>
      </c>
      <c r="K289">
        <v>1.83</v>
      </c>
      <c r="L289">
        <v>91.56</v>
      </c>
      <c r="M289">
        <v>4715</v>
      </c>
    </row>
    <row r="290" spans="1:13">
      <c r="A290" t="s">
        <v>2690</v>
      </c>
      <c r="B290">
        <v>40.25</v>
      </c>
      <c r="C290">
        <v>26.13</v>
      </c>
      <c r="D290">
        <v>2.2000000000000002</v>
      </c>
      <c r="E290">
        <v>3430195</v>
      </c>
      <c r="F290">
        <v>2184</v>
      </c>
      <c r="G290">
        <v>1452</v>
      </c>
      <c r="H290">
        <v>1570</v>
      </c>
      <c r="I290">
        <v>42552</v>
      </c>
      <c r="J290">
        <v>48.1</v>
      </c>
      <c r="K290">
        <v>2.4300000000000002</v>
      </c>
      <c r="L290">
        <v>87.02</v>
      </c>
      <c r="M290">
        <v>5055</v>
      </c>
    </row>
    <row r="291" spans="1:13">
      <c r="A291" t="s">
        <v>2691</v>
      </c>
      <c r="B291">
        <v>86.72</v>
      </c>
      <c r="C291">
        <v>38.28</v>
      </c>
      <c r="D291">
        <v>0</v>
      </c>
      <c r="E291">
        <v>3438378</v>
      </c>
      <c r="F291">
        <v>1794</v>
      </c>
      <c r="G291">
        <v>2011</v>
      </c>
      <c r="H291">
        <v>1916</v>
      </c>
      <c r="I291">
        <v>17855</v>
      </c>
      <c r="J291">
        <v>53</v>
      </c>
      <c r="K291">
        <v>2.2599999999999998</v>
      </c>
      <c r="L291">
        <v>93.39</v>
      </c>
      <c r="M291">
        <v>4718</v>
      </c>
    </row>
    <row r="292" spans="1:13">
      <c r="A292" t="s">
        <v>2692</v>
      </c>
      <c r="B292">
        <v>6.37</v>
      </c>
      <c r="C292">
        <v>0.47</v>
      </c>
      <c r="D292">
        <v>0</v>
      </c>
      <c r="E292">
        <v>7054321</v>
      </c>
      <c r="F292">
        <v>3576</v>
      </c>
      <c r="G292">
        <v>2104</v>
      </c>
      <c r="H292">
        <v>1972</v>
      </c>
      <c r="I292">
        <v>11103</v>
      </c>
      <c r="J292">
        <v>56.4</v>
      </c>
      <c r="K292">
        <v>1.85</v>
      </c>
      <c r="L292">
        <v>94.05</v>
      </c>
      <c r="M292">
        <v>5408</v>
      </c>
    </row>
    <row r="293" spans="1:13">
      <c r="A293" t="s">
        <v>2693</v>
      </c>
      <c r="B293">
        <v>45.51</v>
      </c>
      <c r="C293">
        <v>9.2799999999999994</v>
      </c>
      <c r="D293">
        <v>12.9</v>
      </c>
      <c r="E293">
        <v>4892035</v>
      </c>
      <c r="F293">
        <v>3052</v>
      </c>
      <c r="G293">
        <v>1490</v>
      </c>
      <c r="H293">
        <v>1602</v>
      </c>
      <c r="I293">
        <v>42510</v>
      </c>
      <c r="J293">
        <v>56.3</v>
      </c>
      <c r="K293">
        <v>2.2400000000000002</v>
      </c>
      <c r="L293">
        <v>91.22</v>
      </c>
      <c r="M293">
        <v>6848</v>
      </c>
    </row>
    <row r="294" spans="1:13">
      <c r="A294" t="s">
        <v>2694</v>
      </c>
      <c r="B294">
        <v>19.04</v>
      </c>
      <c r="C294">
        <v>6.35</v>
      </c>
      <c r="D294">
        <v>14.29</v>
      </c>
      <c r="E294">
        <v>1612442</v>
      </c>
      <c r="F294">
        <v>928</v>
      </c>
      <c r="G294">
        <v>1802</v>
      </c>
      <c r="H294">
        <v>1737</v>
      </c>
      <c r="I294">
        <v>6116</v>
      </c>
      <c r="J294">
        <v>58.9</v>
      </c>
      <c r="K294">
        <v>1.89</v>
      </c>
      <c r="L294">
        <v>90.69</v>
      </c>
      <c r="M294">
        <v>2186</v>
      </c>
    </row>
    <row r="295" spans="1:13">
      <c r="A295" t="s">
        <v>2695</v>
      </c>
      <c r="B295">
        <v>28.77</v>
      </c>
      <c r="C295">
        <v>5.71</v>
      </c>
      <c r="D295">
        <v>0</v>
      </c>
      <c r="E295">
        <v>9010056</v>
      </c>
      <c r="F295">
        <v>4889</v>
      </c>
      <c r="G295">
        <v>1927</v>
      </c>
      <c r="H295">
        <v>1842</v>
      </c>
      <c r="I295">
        <v>9861</v>
      </c>
      <c r="J295">
        <v>54.4</v>
      </c>
      <c r="K295">
        <v>1.93</v>
      </c>
      <c r="L295">
        <v>91.26</v>
      </c>
      <c r="M295">
        <v>10880</v>
      </c>
    </row>
    <row r="296" spans="1:13">
      <c r="A296" t="s">
        <v>2696</v>
      </c>
      <c r="B296">
        <v>86.54</v>
      </c>
      <c r="C296">
        <v>39.44</v>
      </c>
      <c r="D296">
        <v>1.54</v>
      </c>
      <c r="E296">
        <v>4617127</v>
      </c>
      <c r="F296">
        <v>2634</v>
      </c>
      <c r="G296">
        <v>1702</v>
      </c>
      <c r="H296">
        <v>1752</v>
      </c>
      <c r="I296">
        <v>24382</v>
      </c>
      <c r="J296">
        <v>64</v>
      </c>
      <c r="K296">
        <v>2.17</v>
      </c>
      <c r="L296">
        <v>91.58</v>
      </c>
      <c r="M296">
        <v>6582</v>
      </c>
    </row>
    <row r="297" spans="1:13">
      <c r="A297" t="s">
        <v>2697</v>
      </c>
      <c r="B297">
        <v>52.6</v>
      </c>
      <c r="C297">
        <v>39.35</v>
      </c>
      <c r="D297">
        <v>10.29</v>
      </c>
      <c r="E297">
        <v>3975827</v>
      </c>
      <c r="F297">
        <v>2510</v>
      </c>
      <c r="G297">
        <v>1525</v>
      </c>
      <c r="H297">
        <v>1583</v>
      </c>
      <c r="I297">
        <v>26532</v>
      </c>
      <c r="J297">
        <v>67.3</v>
      </c>
      <c r="K297">
        <v>1.67</v>
      </c>
      <c r="L297">
        <v>88.39</v>
      </c>
      <c r="M297">
        <v>5835</v>
      </c>
    </row>
    <row r="298" spans="1:13">
      <c r="A298" t="s">
        <v>2698</v>
      </c>
      <c r="B298">
        <v>29.83</v>
      </c>
      <c r="C298">
        <v>10.89</v>
      </c>
      <c r="D298">
        <v>3.64</v>
      </c>
      <c r="E298">
        <v>2185226</v>
      </c>
      <c r="F298">
        <v>1415</v>
      </c>
      <c r="G298">
        <v>1396</v>
      </c>
      <c r="H298">
        <v>1544</v>
      </c>
      <c r="I298">
        <v>28947</v>
      </c>
      <c r="J298">
        <v>60.8</v>
      </c>
      <c r="K298">
        <v>1.92</v>
      </c>
      <c r="L298">
        <v>88.61</v>
      </c>
      <c r="M298">
        <v>3313</v>
      </c>
    </row>
    <row r="299" spans="1:13">
      <c r="A299" t="s">
        <v>2699</v>
      </c>
      <c r="B299">
        <v>19.579999999999998</v>
      </c>
      <c r="C299">
        <v>9.64</v>
      </c>
      <c r="D299">
        <v>30</v>
      </c>
      <c r="E299">
        <v>1705019</v>
      </c>
      <c r="F299">
        <v>1023</v>
      </c>
      <c r="G299">
        <v>1652</v>
      </c>
      <c r="H299">
        <v>1666</v>
      </c>
      <c r="I299">
        <v>9932</v>
      </c>
      <c r="J299">
        <v>54</v>
      </c>
      <c r="K299">
        <v>1.73</v>
      </c>
      <c r="L299">
        <v>88.29</v>
      </c>
      <c r="M299">
        <v>2447</v>
      </c>
    </row>
    <row r="300" spans="1:13">
      <c r="A300" t="s">
        <v>2700</v>
      </c>
      <c r="B300">
        <v>68.89</v>
      </c>
      <c r="C300">
        <v>60.92</v>
      </c>
      <c r="D300">
        <v>1.67</v>
      </c>
      <c r="E300">
        <v>6150630</v>
      </c>
      <c r="F300">
        <v>3866</v>
      </c>
      <c r="G300">
        <v>1549</v>
      </c>
      <c r="H300">
        <v>1590</v>
      </c>
      <c r="I300">
        <v>15934</v>
      </c>
      <c r="J300">
        <v>71.400000000000006</v>
      </c>
      <c r="K300">
        <v>1.52</v>
      </c>
      <c r="L300">
        <v>91.89</v>
      </c>
      <c r="M300">
        <v>9057</v>
      </c>
    </row>
    <row r="301" spans="1:13">
      <c r="A301" t="s">
        <v>2701</v>
      </c>
      <c r="B301">
        <v>74.69</v>
      </c>
      <c r="C301">
        <v>29.11</v>
      </c>
      <c r="D301">
        <v>11.76</v>
      </c>
      <c r="E301">
        <v>4247388</v>
      </c>
      <c r="F301">
        <v>2552</v>
      </c>
      <c r="G301">
        <v>1651</v>
      </c>
      <c r="H301">
        <v>1664</v>
      </c>
      <c r="I301">
        <v>8271</v>
      </c>
      <c r="J301">
        <v>40.1</v>
      </c>
      <c r="K301">
        <v>2.3199999999999998</v>
      </c>
      <c r="L301">
        <v>91.45</v>
      </c>
      <c r="M301">
        <v>4789</v>
      </c>
    </row>
    <row r="302" spans="1:13">
      <c r="A302" t="s">
        <v>2702</v>
      </c>
      <c r="B302">
        <v>35.159999999999997</v>
      </c>
      <c r="C302">
        <v>4.1100000000000003</v>
      </c>
      <c r="D302">
        <v>0</v>
      </c>
      <c r="E302">
        <v>3399252</v>
      </c>
      <c r="F302">
        <v>2181</v>
      </c>
      <c r="G302">
        <v>1546</v>
      </c>
      <c r="H302">
        <v>1558</v>
      </c>
      <c r="I302">
        <v>30994</v>
      </c>
      <c r="J302">
        <v>55.1</v>
      </c>
      <c r="K302">
        <v>2.7</v>
      </c>
      <c r="L302">
        <v>91.6</v>
      </c>
      <c r="M302">
        <v>4335</v>
      </c>
    </row>
    <row r="303" spans="1:13">
      <c r="A303" t="s">
        <v>2703</v>
      </c>
      <c r="B303">
        <v>39.409999999999997</v>
      </c>
      <c r="C303">
        <v>5.47</v>
      </c>
      <c r="D303">
        <v>10</v>
      </c>
      <c r="E303">
        <v>1838278</v>
      </c>
      <c r="F303">
        <v>1304</v>
      </c>
      <c r="G303">
        <v>1361</v>
      </c>
      <c r="H303">
        <v>1409</v>
      </c>
      <c r="I303">
        <v>4879</v>
      </c>
      <c r="J303">
        <v>58.8</v>
      </c>
      <c r="K303">
        <v>2.68</v>
      </c>
      <c r="L303">
        <v>94.18</v>
      </c>
      <c r="M303">
        <v>2526</v>
      </c>
    </row>
    <row r="304" spans="1:13">
      <c r="A304" t="s">
        <v>2704</v>
      </c>
      <c r="B304">
        <v>100</v>
      </c>
      <c r="C304">
        <v>0</v>
      </c>
      <c r="D304">
        <v>0</v>
      </c>
      <c r="E304">
        <v>3968552</v>
      </c>
      <c r="F304">
        <v>88</v>
      </c>
      <c r="G304">
        <v>114301</v>
      </c>
      <c r="H304">
        <v>45097</v>
      </c>
      <c r="I304">
        <v>374528</v>
      </c>
      <c r="J304">
        <v>59.8</v>
      </c>
      <c r="K304">
        <v>7.27</v>
      </c>
      <c r="L304">
        <v>92.09</v>
      </c>
      <c r="M304">
        <v>3787</v>
      </c>
    </row>
    <row r="305" spans="1:13">
      <c r="A305" t="s">
        <v>2705</v>
      </c>
      <c r="B305">
        <v>100</v>
      </c>
      <c r="C305">
        <v>0</v>
      </c>
      <c r="D305">
        <v>0</v>
      </c>
      <c r="E305">
        <v>2079096</v>
      </c>
      <c r="F305">
        <v>58</v>
      </c>
      <c r="G305">
        <v>204814</v>
      </c>
      <c r="H305">
        <v>35846</v>
      </c>
      <c r="I305">
        <v>407497</v>
      </c>
      <c r="J305">
        <v>46.8</v>
      </c>
      <c r="K305">
        <v>8.94</v>
      </c>
      <c r="L305">
        <v>91.8</v>
      </c>
      <c r="M305">
        <v>2107</v>
      </c>
    </row>
    <row r="306" spans="1:13">
      <c r="A306" t="s">
        <v>2706</v>
      </c>
      <c r="B306">
        <v>98.28</v>
      </c>
      <c r="C306">
        <v>0.31</v>
      </c>
      <c r="D306">
        <v>0</v>
      </c>
      <c r="E306">
        <v>3075704</v>
      </c>
      <c r="F306">
        <v>240</v>
      </c>
      <c r="G306">
        <v>32744</v>
      </c>
      <c r="H306">
        <v>12815</v>
      </c>
      <c r="I306">
        <v>75304</v>
      </c>
      <c r="J306">
        <v>40.4</v>
      </c>
      <c r="K306">
        <v>3.92</v>
      </c>
      <c r="L306">
        <v>92.78</v>
      </c>
      <c r="M306">
        <v>3083</v>
      </c>
    </row>
    <row r="307" spans="1:13">
      <c r="A307" t="s">
        <v>2707</v>
      </c>
      <c r="B307">
        <v>98.28</v>
      </c>
      <c r="C307">
        <v>4.8600000000000003</v>
      </c>
      <c r="D307">
        <v>25</v>
      </c>
      <c r="E307">
        <v>4201460</v>
      </c>
      <c r="F307">
        <v>297</v>
      </c>
      <c r="G307">
        <v>44801</v>
      </c>
      <c r="H307">
        <v>14146</v>
      </c>
      <c r="I307">
        <v>116529</v>
      </c>
      <c r="J307">
        <v>70.400000000000006</v>
      </c>
      <c r="K307">
        <v>5.08</v>
      </c>
      <c r="L307">
        <v>88.65</v>
      </c>
      <c r="M307">
        <v>3929</v>
      </c>
    </row>
    <row r="308" spans="1:13">
      <c r="A308" t="s">
        <v>2708</v>
      </c>
      <c r="B308">
        <v>98.28</v>
      </c>
      <c r="C308">
        <v>0</v>
      </c>
      <c r="D308">
        <v>0</v>
      </c>
      <c r="E308">
        <v>2511414</v>
      </c>
      <c r="F308">
        <v>79</v>
      </c>
      <c r="G308">
        <v>215719</v>
      </c>
      <c r="H308">
        <v>31790</v>
      </c>
      <c r="I308">
        <v>437691</v>
      </c>
      <c r="J308">
        <v>47.4</v>
      </c>
      <c r="K308">
        <v>4.09</v>
      </c>
      <c r="L308">
        <v>90.61</v>
      </c>
      <c r="M308">
        <v>2410</v>
      </c>
    </row>
    <row r="309" spans="1:13">
      <c r="A309" t="s">
        <v>2709</v>
      </c>
      <c r="B309">
        <v>88.62</v>
      </c>
      <c r="C309">
        <v>23.67</v>
      </c>
      <c r="D309">
        <v>21.74</v>
      </c>
      <c r="E309">
        <v>3518121</v>
      </c>
      <c r="F309">
        <v>216</v>
      </c>
      <c r="G309">
        <v>31428</v>
      </c>
      <c r="H309">
        <v>16287</v>
      </c>
      <c r="I309">
        <v>121158</v>
      </c>
      <c r="J309">
        <v>70.900000000000006</v>
      </c>
      <c r="K309">
        <v>3.1</v>
      </c>
      <c r="L309">
        <v>92.31</v>
      </c>
      <c r="M309">
        <v>3410</v>
      </c>
    </row>
    <row r="310" spans="1:13">
      <c r="A310" t="s">
        <v>2710</v>
      </c>
      <c r="B310">
        <v>98.28</v>
      </c>
      <c r="C310">
        <v>5.33</v>
      </c>
      <c r="D310">
        <v>0</v>
      </c>
      <c r="E310">
        <v>5370344</v>
      </c>
      <c r="F310">
        <v>129</v>
      </c>
      <c r="G310">
        <v>132604</v>
      </c>
      <c r="H310">
        <v>41630</v>
      </c>
      <c r="I310">
        <v>481620</v>
      </c>
      <c r="J310">
        <v>69.8</v>
      </c>
      <c r="K310">
        <v>3.91</v>
      </c>
      <c r="L310">
        <v>93.34</v>
      </c>
      <c r="M310">
        <v>5027</v>
      </c>
    </row>
    <row r="311" spans="1:13">
      <c r="A311" t="s">
        <v>2711</v>
      </c>
      <c r="B311">
        <v>53.61</v>
      </c>
      <c r="C311">
        <v>10.34</v>
      </c>
      <c r="D311">
        <v>0</v>
      </c>
      <c r="E311">
        <v>2629031</v>
      </c>
      <c r="F311">
        <v>394</v>
      </c>
      <c r="G311">
        <v>10003</v>
      </c>
      <c r="H311">
        <v>6672</v>
      </c>
      <c r="I311">
        <v>53685</v>
      </c>
      <c r="J311">
        <v>71.900000000000006</v>
      </c>
      <c r="K311">
        <v>1.89</v>
      </c>
      <c r="L311">
        <v>92.13</v>
      </c>
      <c r="M311">
        <v>2692</v>
      </c>
    </row>
    <row r="312" spans="1:13">
      <c r="A312" t="s">
        <v>2712</v>
      </c>
      <c r="B312">
        <v>96.39</v>
      </c>
      <c r="C312">
        <v>6.35</v>
      </c>
      <c r="D312">
        <v>50</v>
      </c>
      <c r="E312">
        <v>4147407</v>
      </c>
      <c r="F312">
        <v>506</v>
      </c>
      <c r="G312">
        <v>16456</v>
      </c>
      <c r="H312">
        <v>8196</v>
      </c>
      <c r="I312">
        <v>93451</v>
      </c>
      <c r="J312">
        <v>37.6</v>
      </c>
      <c r="K312">
        <v>2.61</v>
      </c>
      <c r="L312">
        <v>89.95</v>
      </c>
      <c r="M312">
        <v>3816</v>
      </c>
    </row>
    <row r="313" spans="1:13">
      <c r="A313" t="s">
        <v>2713</v>
      </c>
      <c r="B313">
        <v>65.39</v>
      </c>
      <c r="C313">
        <v>3.45</v>
      </c>
      <c r="D313">
        <v>50</v>
      </c>
      <c r="E313">
        <v>5206132</v>
      </c>
      <c r="F313">
        <v>813</v>
      </c>
      <c r="G313">
        <v>15082</v>
      </c>
      <c r="H313">
        <v>6403</v>
      </c>
      <c r="I313">
        <v>89520</v>
      </c>
      <c r="J313">
        <v>64.2</v>
      </c>
      <c r="K313">
        <v>2.9</v>
      </c>
      <c r="L313">
        <v>92.88</v>
      </c>
      <c r="M313">
        <v>5264</v>
      </c>
    </row>
    <row r="314" spans="1:13">
      <c r="A314" t="s">
        <v>2714</v>
      </c>
      <c r="B314">
        <v>10.130000000000001</v>
      </c>
      <c r="C314">
        <v>6.43</v>
      </c>
      <c r="D314">
        <v>67.739999999999995</v>
      </c>
      <c r="E314">
        <v>476395</v>
      </c>
      <c r="F314">
        <v>76</v>
      </c>
      <c r="G314">
        <v>9385</v>
      </c>
      <c r="H314">
        <v>6268</v>
      </c>
      <c r="I314">
        <v>23563</v>
      </c>
      <c r="J314">
        <v>68</v>
      </c>
      <c r="K314">
        <v>0.97</v>
      </c>
      <c r="L314">
        <v>88.53</v>
      </c>
      <c r="M314">
        <v>491</v>
      </c>
    </row>
    <row r="315" spans="1:13">
      <c r="A315" t="s">
        <v>2715</v>
      </c>
      <c r="B315">
        <v>15.96</v>
      </c>
      <c r="C315">
        <v>0</v>
      </c>
      <c r="D315">
        <v>0</v>
      </c>
      <c r="E315">
        <v>344850</v>
      </c>
      <c r="F315">
        <v>35</v>
      </c>
      <c r="G315">
        <v>47314</v>
      </c>
      <c r="H315">
        <v>9852</v>
      </c>
      <c r="I315">
        <v>81782</v>
      </c>
      <c r="J315">
        <v>57</v>
      </c>
      <c r="K315">
        <v>1.43</v>
      </c>
      <c r="L315">
        <v>87.09</v>
      </c>
      <c r="M315">
        <v>363</v>
      </c>
    </row>
    <row r="316" spans="1:13">
      <c r="A316" t="s">
        <v>2716</v>
      </c>
      <c r="B316">
        <v>31.61</v>
      </c>
      <c r="C316">
        <v>8.93</v>
      </c>
      <c r="D316">
        <v>36.67</v>
      </c>
      <c r="E316">
        <v>677465</v>
      </c>
      <c r="F316">
        <v>143</v>
      </c>
      <c r="G316">
        <v>8867</v>
      </c>
      <c r="H316">
        <v>4737</v>
      </c>
      <c r="I316">
        <v>50457</v>
      </c>
      <c r="J316">
        <v>68.099999999999994</v>
      </c>
      <c r="K316">
        <v>0.93</v>
      </c>
      <c r="L316">
        <v>88.92</v>
      </c>
      <c r="M316">
        <v>708</v>
      </c>
    </row>
    <row r="317" spans="1:13">
      <c r="A317" t="s">
        <v>2717</v>
      </c>
      <c r="B317">
        <v>13.64</v>
      </c>
      <c r="C317">
        <v>1.03</v>
      </c>
      <c r="D317">
        <v>0</v>
      </c>
      <c r="E317">
        <v>640675</v>
      </c>
      <c r="F317">
        <v>170</v>
      </c>
      <c r="G317">
        <v>4763</v>
      </c>
      <c r="H317">
        <v>3768</v>
      </c>
      <c r="I317">
        <v>26136</v>
      </c>
      <c r="J317">
        <v>69</v>
      </c>
      <c r="K317">
        <v>1.21</v>
      </c>
      <c r="L317">
        <v>88.23</v>
      </c>
      <c r="M317">
        <v>734</v>
      </c>
    </row>
    <row r="318" spans="1:13">
      <c r="A318" t="s">
        <v>2718</v>
      </c>
      <c r="B318">
        <v>58.78</v>
      </c>
      <c r="C318">
        <v>6.9</v>
      </c>
      <c r="D318">
        <v>60</v>
      </c>
      <c r="E318">
        <v>2334196</v>
      </c>
      <c r="F318">
        <v>284</v>
      </c>
      <c r="G318">
        <v>14576</v>
      </c>
      <c r="H318">
        <v>8219</v>
      </c>
      <c r="I318">
        <v>44302</v>
      </c>
      <c r="J318">
        <v>69.400000000000006</v>
      </c>
      <c r="K318">
        <v>0.93</v>
      </c>
      <c r="L318">
        <v>91.1</v>
      </c>
      <c r="M318">
        <v>2417</v>
      </c>
    </row>
    <row r="319" spans="1:13">
      <c r="A319" t="s">
        <v>2719</v>
      </c>
      <c r="B319">
        <v>93.1</v>
      </c>
      <c r="C319">
        <v>3.45</v>
      </c>
      <c r="D319">
        <v>0</v>
      </c>
      <c r="E319">
        <v>3496264</v>
      </c>
      <c r="F319">
        <v>121</v>
      </c>
      <c r="G319">
        <v>50868</v>
      </c>
      <c r="H319">
        <v>28894</v>
      </c>
      <c r="I319">
        <v>172204</v>
      </c>
      <c r="J319">
        <v>60</v>
      </c>
      <c r="K319">
        <v>1.82</v>
      </c>
      <c r="L319">
        <v>91.19</v>
      </c>
      <c r="M319">
        <v>3377</v>
      </c>
    </row>
    <row r="320" spans="1:13">
      <c r="A320" t="s">
        <v>2720</v>
      </c>
      <c r="B320">
        <v>73.040000000000006</v>
      </c>
      <c r="C320">
        <v>15.67</v>
      </c>
      <c r="D320">
        <v>0</v>
      </c>
      <c r="E320">
        <v>3874112</v>
      </c>
      <c r="F320">
        <v>432</v>
      </c>
      <c r="G320">
        <v>17186</v>
      </c>
      <c r="H320">
        <v>8967</v>
      </c>
      <c r="I320">
        <v>66506</v>
      </c>
      <c r="J320">
        <v>70.599999999999994</v>
      </c>
      <c r="K320">
        <v>0.96</v>
      </c>
      <c r="L320">
        <v>91.02</v>
      </c>
      <c r="M320">
        <v>3820</v>
      </c>
    </row>
    <row r="321" spans="1:13">
      <c r="A321" t="s">
        <v>2721</v>
      </c>
      <c r="B321">
        <v>80.52</v>
      </c>
      <c r="C321">
        <v>12.93</v>
      </c>
      <c r="D321">
        <v>0</v>
      </c>
      <c r="E321">
        <v>6337866</v>
      </c>
      <c r="F321">
        <v>1761</v>
      </c>
      <c r="G321">
        <v>7740</v>
      </c>
      <c r="H321">
        <v>3599</v>
      </c>
      <c r="I321">
        <v>69504</v>
      </c>
      <c r="J321">
        <v>73.3</v>
      </c>
      <c r="K321">
        <v>1.66</v>
      </c>
      <c r="L321">
        <v>92.1</v>
      </c>
      <c r="M321">
        <v>7410</v>
      </c>
    </row>
    <row r="322" spans="1:13">
      <c r="A322" t="s">
        <v>2722</v>
      </c>
      <c r="B322">
        <v>38.64</v>
      </c>
      <c r="C322">
        <v>6.94</v>
      </c>
      <c r="D322">
        <v>2.56</v>
      </c>
      <c r="E322">
        <v>2734589</v>
      </c>
      <c r="F322">
        <v>1014</v>
      </c>
      <c r="G322">
        <v>3404</v>
      </c>
      <c r="H322">
        <v>2696</v>
      </c>
      <c r="I322">
        <v>137965</v>
      </c>
      <c r="J322">
        <v>61</v>
      </c>
      <c r="K322">
        <v>2.06</v>
      </c>
      <c r="L322">
        <v>85.4</v>
      </c>
      <c r="M322">
        <v>3324</v>
      </c>
    </row>
    <row r="323" spans="1:13">
      <c r="A323" t="s">
        <v>2723</v>
      </c>
      <c r="B323">
        <v>85.03</v>
      </c>
      <c r="C323">
        <v>7.76</v>
      </c>
      <c r="D323">
        <v>40</v>
      </c>
      <c r="E323">
        <v>4132287</v>
      </c>
      <c r="F323">
        <v>904</v>
      </c>
      <c r="G323">
        <v>6360</v>
      </c>
      <c r="H323">
        <v>4571</v>
      </c>
      <c r="I323">
        <v>37193</v>
      </c>
      <c r="J323">
        <v>73.3</v>
      </c>
      <c r="K323">
        <v>3.31</v>
      </c>
      <c r="L323">
        <v>93.56</v>
      </c>
      <c r="M323">
        <v>4530</v>
      </c>
    </row>
    <row r="324" spans="1:13">
      <c r="A324" t="s">
        <v>2724</v>
      </c>
      <c r="B324">
        <v>83.7</v>
      </c>
      <c r="C324">
        <v>0</v>
      </c>
      <c r="D324">
        <v>0</v>
      </c>
      <c r="E324">
        <v>6706310</v>
      </c>
      <c r="F324">
        <v>1470</v>
      </c>
      <c r="G324">
        <v>6360</v>
      </c>
      <c r="H324">
        <v>4562</v>
      </c>
      <c r="I324">
        <v>32865</v>
      </c>
      <c r="J324">
        <v>68</v>
      </c>
      <c r="K324">
        <v>2.5499999999999998</v>
      </c>
      <c r="L324">
        <v>86.61</v>
      </c>
      <c r="M324">
        <v>6391</v>
      </c>
    </row>
    <row r="325" spans="1:13">
      <c r="A325" t="s">
        <v>2725</v>
      </c>
      <c r="B325">
        <v>77.17</v>
      </c>
      <c r="C325">
        <v>75</v>
      </c>
      <c r="D325">
        <v>8.24</v>
      </c>
      <c r="E325">
        <v>7817594</v>
      </c>
      <c r="F325">
        <v>3371</v>
      </c>
      <c r="G325">
        <v>2667</v>
      </c>
      <c r="H325">
        <v>2319</v>
      </c>
      <c r="I325">
        <v>21552</v>
      </c>
      <c r="J325">
        <v>72.5</v>
      </c>
      <c r="K325">
        <v>1.57</v>
      </c>
      <c r="L325">
        <v>92.81</v>
      </c>
      <c r="M325">
        <v>9900</v>
      </c>
    </row>
    <row r="326" spans="1:13">
      <c r="A326" t="s">
        <v>2726</v>
      </c>
      <c r="B326">
        <v>0</v>
      </c>
      <c r="C326">
        <v>0</v>
      </c>
      <c r="D326">
        <v>0</v>
      </c>
      <c r="E326">
        <v>757387</v>
      </c>
      <c r="F326">
        <v>311</v>
      </c>
      <c r="G326">
        <v>2979</v>
      </c>
      <c r="H326">
        <v>2435</v>
      </c>
      <c r="I326">
        <v>20780</v>
      </c>
      <c r="J326">
        <v>56.7</v>
      </c>
      <c r="K326">
        <v>1.96</v>
      </c>
      <c r="L326">
        <v>82.24</v>
      </c>
      <c r="M326">
        <v>1146</v>
      </c>
    </row>
    <row r="327" spans="1:13">
      <c r="A327" t="s">
        <v>2727</v>
      </c>
      <c r="B327">
        <v>96.24</v>
      </c>
      <c r="C327">
        <v>17.399999999999999</v>
      </c>
      <c r="D327">
        <v>17.39</v>
      </c>
      <c r="E327">
        <v>3608346</v>
      </c>
      <c r="F327">
        <v>1070</v>
      </c>
      <c r="G327">
        <v>4415</v>
      </c>
      <c r="H327">
        <v>3372</v>
      </c>
      <c r="I327">
        <v>26247</v>
      </c>
      <c r="J327">
        <v>63.4</v>
      </c>
      <c r="K327">
        <v>1.45</v>
      </c>
      <c r="L327">
        <v>90.73</v>
      </c>
      <c r="M327">
        <v>4348</v>
      </c>
    </row>
    <row r="328" spans="1:13">
      <c r="A328" t="s">
        <v>2728</v>
      </c>
      <c r="B328">
        <v>71.8</v>
      </c>
      <c r="C328">
        <v>17.93</v>
      </c>
      <c r="D328">
        <v>0</v>
      </c>
      <c r="E328">
        <v>2542427</v>
      </c>
      <c r="F328">
        <v>869</v>
      </c>
      <c r="G328">
        <v>4050</v>
      </c>
      <c r="H328">
        <v>2925</v>
      </c>
      <c r="I328">
        <v>27534</v>
      </c>
      <c r="J328">
        <v>62.6</v>
      </c>
      <c r="K328">
        <v>1.69</v>
      </c>
      <c r="L328">
        <v>91.03</v>
      </c>
      <c r="M328">
        <v>2998</v>
      </c>
    </row>
    <row r="329" spans="1:13">
      <c r="A329" t="s">
        <v>2729</v>
      </c>
      <c r="B329">
        <v>32.090000000000003</v>
      </c>
      <c r="C329">
        <v>3.67</v>
      </c>
      <c r="D329">
        <v>16.670000000000002</v>
      </c>
      <c r="E329">
        <v>3696952</v>
      </c>
      <c r="F329">
        <v>1757</v>
      </c>
      <c r="G329">
        <v>2191</v>
      </c>
      <c r="H329">
        <v>2104</v>
      </c>
      <c r="I329">
        <v>36423</v>
      </c>
      <c r="J329">
        <v>66.8</v>
      </c>
      <c r="K329">
        <v>1.1100000000000001</v>
      </c>
      <c r="L329">
        <v>86.12</v>
      </c>
      <c r="M329">
        <v>5106</v>
      </c>
    </row>
    <row r="330" spans="1:13">
      <c r="A330" t="s">
        <v>2730</v>
      </c>
      <c r="B330">
        <v>52.04</v>
      </c>
      <c r="C330">
        <v>1.72</v>
      </c>
      <c r="D330">
        <v>0</v>
      </c>
      <c r="E330">
        <v>4677587</v>
      </c>
      <c r="F330">
        <v>1775</v>
      </c>
      <c r="G330">
        <v>3199</v>
      </c>
      <c r="H330">
        <v>2635</v>
      </c>
      <c r="I330">
        <v>18564</v>
      </c>
      <c r="J330">
        <v>65</v>
      </c>
      <c r="K330">
        <v>2.14</v>
      </c>
      <c r="L330">
        <v>91.04</v>
      </c>
      <c r="M330">
        <v>4825</v>
      </c>
    </row>
    <row r="331" spans="1:13">
      <c r="A331" t="s">
        <v>2731</v>
      </c>
      <c r="B331">
        <v>86.6</v>
      </c>
      <c r="C331">
        <v>64.239999999999995</v>
      </c>
      <c r="D331">
        <v>5.43</v>
      </c>
      <c r="E331">
        <v>6909095</v>
      </c>
      <c r="F331">
        <v>3054</v>
      </c>
      <c r="G331">
        <v>2568</v>
      </c>
      <c r="H331">
        <v>2262</v>
      </c>
      <c r="I331">
        <v>29703</v>
      </c>
      <c r="J331">
        <v>66.099999999999994</v>
      </c>
      <c r="K331">
        <v>2.5299999999999998</v>
      </c>
      <c r="L331">
        <v>90.62</v>
      </c>
      <c r="M331">
        <v>8818</v>
      </c>
    </row>
    <row r="332" spans="1:13">
      <c r="A332" t="s">
        <v>2732</v>
      </c>
      <c r="B332">
        <v>54.31</v>
      </c>
      <c r="C332">
        <v>22.41</v>
      </c>
      <c r="D332">
        <v>25</v>
      </c>
      <c r="E332">
        <v>5222516</v>
      </c>
      <c r="F332">
        <v>2403</v>
      </c>
      <c r="G332">
        <v>2435</v>
      </c>
      <c r="H332">
        <v>2173</v>
      </c>
      <c r="I332">
        <v>45299</v>
      </c>
      <c r="J332">
        <v>61.9</v>
      </c>
      <c r="K332">
        <v>2.19</v>
      </c>
      <c r="L332">
        <v>91.17</v>
      </c>
      <c r="M332">
        <v>6770</v>
      </c>
    </row>
    <row r="333" spans="1:13">
      <c r="A333" t="s">
        <v>2733</v>
      </c>
      <c r="B333">
        <v>22.81</v>
      </c>
      <c r="C333">
        <v>9.41</v>
      </c>
      <c r="D333">
        <v>7.14</v>
      </c>
      <c r="E333">
        <v>602589</v>
      </c>
      <c r="F333">
        <v>277</v>
      </c>
      <c r="G333">
        <v>2255</v>
      </c>
      <c r="H333">
        <v>2175</v>
      </c>
      <c r="I333">
        <v>60233</v>
      </c>
      <c r="J333">
        <v>57.4</v>
      </c>
      <c r="K333">
        <v>1.25</v>
      </c>
      <c r="L333">
        <v>86.97</v>
      </c>
      <c r="M333">
        <v>863</v>
      </c>
    </row>
    <row r="334" spans="1:13">
      <c r="A334" t="s">
        <v>2734</v>
      </c>
      <c r="B334">
        <v>13.92</v>
      </c>
      <c r="C334">
        <v>0.63</v>
      </c>
      <c r="D334">
        <v>0</v>
      </c>
      <c r="E334">
        <v>2144623</v>
      </c>
      <c r="F334">
        <v>1198</v>
      </c>
      <c r="G334">
        <v>1693</v>
      </c>
      <c r="H334">
        <v>1790</v>
      </c>
      <c r="I334">
        <v>45608</v>
      </c>
      <c r="J334">
        <v>52.5</v>
      </c>
      <c r="K334">
        <v>2.61</v>
      </c>
      <c r="L334">
        <v>86.84</v>
      </c>
      <c r="M334">
        <v>3189</v>
      </c>
    </row>
    <row r="335" spans="1:13">
      <c r="A335" t="s">
        <v>2735</v>
      </c>
      <c r="B335">
        <v>21.94</v>
      </c>
      <c r="C335">
        <v>1.59</v>
      </c>
      <c r="D335">
        <v>33.33</v>
      </c>
      <c r="E335">
        <v>1003666</v>
      </c>
      <c r="F335">
        <v>499</v>
      </c>
      <c r="G335">
        <v>2145</v>
      </c>
      <c r="H335">
        <v>2011</v>
      </c>
      <c r="I335">
        <v>25550</v>
      </c>
      <c r="J335">
        <v>56.1</v>
      </c>
      <c r="K335">
        <v>1.62</v>
      </c>
      <c r="L335">
        <v>90.25</v>
      </c>
      <c r="M335">
        <v>1369</v>
      </c>
    </row>
    <row r="336" spans="1:13">
      <c r="A336" t="s">
        <v>2736</v>
      </c>
      <c r="B336">
        <v>90.69</v>
      </c>
      <c r="C336">
        <v>81.430000000000007</v>
      </c>
      <c r="D336">
        <v>2.44</v>
      </c>
      <c r="E336">
        <v>7944526</v>
      </c>
      <c r="F336">
        <v>3587</v>
      </c>
      <c r="G336">
        <v>2468</v>
      </c>
      <c r="H336">
        <v>2214</v>
      </c>
      <c r="I336">
        <v>36181</v>
      </c>
      <c r="J336">
        <v>35.200000000000003</v>
      </c>
      <c r="K336">
        <v>2.54</v>
      </c>
      <c r="L336">
        <v>88.82</v>
      </c>
      <c r="M336">
        <v>9689</v>
      </c>
    </row>
    <row r="337" spans="1:13">
      <c r="A337" t="s">
        <v>2737</v>
      </c>
      <c r="B337">
        <v>19.18</v>
      </c>
      <c r="C337">
        <v>0.16</v>
      </c>
      <c r="D337">
        <v>0</v>
      </c>
      <c r="E337">
        <v>823037</v>
      </c>
      <c r="F337">
        <v>466</v>
      </c>
      <c r="G337">
        <v>1786</v>
      </c>
      <c r="H337">
        <v>1766</v>
      </c>
      <c r="I337">
        <v>15112</v>
      </c>
      <c r="J337">
        <v>67</v>
      </c>
      <c r="K337">
        <v>1.06</v>
      </c>
      <c r="L337">
        <v>91.88</v>
      </c>
      <c r="M337">
        <v>1127</v>
      </c>
    </row>
    <row r="338" spans="1:13">
      <c r="A338" t="s">
        <v>2738</v>
      </c>
      <c r="B338">
        <v>79.400000000000006</v>
      </c>
      <c r="C338">
        <v>73.040000000000006</v>
      </c>
      <c r="D338">
        <v>3.53</v>
      </c>
      <c r="E338">
        <v>6406507</v>
      </c>
      <c r="F338">
        <v>3477</v>
      </c>
      <c r="G338">
        <v>1893</v>
      </c>
      <c r="H338">
        <v>1842</v>
      </c>
      <c r="I338">
        <v>21475</v>
      </c>
      <c r="J338">
        <v>69.400000000000006</v>
      </c>
      <c r="K338">
        <v>1.36</v>
      </c>
      <c r="L338">
        <v>90.84</v>
      </c>
      <c r="M338">
        <v>8901</v>
      </c>
    </row>
    <row r="339" spans="1:13">
      <c r="A339" t="s">
        <v>2739</v>
      </c>
      <c r="B339">
        <v>56.9</v>
      </c>
      <c r="C339">
        <v>9.64</v>
      </c>
      <c r="D339">
        <v>0</v>
      </c>
      <c r="E339">
        <v>2336293</v>
      </c>
      <c r="F339">
        <v>995</v>
      </c>
      <c r="G339">
        <v>2750</v>
      </c>
      <c r="H339">
        <v>2348</v>
      </c>
      <c r="I339">
        <v>11438</v>
      </c>
      <c r="J339">
        <v>61.3</v>
      </c>
      <c r="K339">
        <v>1.57</v>
      </c>
      <c r="L339">
        <v>91.66</v>
      </c>
      <c r="M339">
        <v>2902</v>
      </c>
    </row>
    <row r="340" spans="1:13">
      <c r="A340" t="s">
        <v>2740</v>
      </c>
      <c r="B340">
        <v>36.549999999999997</v>
      </c>
      <c r="C340">
        <v>15.52</v>
      </c>
      <c r="D340">
        <v>0</v>
      </c>
      <c r="E340">
        <v>4697868</v>
      </c>
      <c r="F340">
        <v>2291</v>
      </c>
      <c r="G340">
        <v>2266</v>
      </c>
      <c r="H340">
        <v>2050</v>
      </c>
      <c r="I340">
        <v>10726</v>
      </c>
      <c r="J340">
        <v>67.3</v>
      </c>
      <c r="K340">
        <v>2.21</v>
      </c>
      <c r="L340">
        <v>92.71</v>
      </c>
      <c r="M340">
        <v>5884</v>
      </c>
    </row>
    <row r="341" spans="1:13">
      <c r="A341" t="s">
        <v>2741</v>
      </c>
      <c r="B341">
        <v>25.97</v>
      </c>
      <c r="C341">
        <v>13.56</v>
      </c>
      <c r="D341">
        <v>20.59</v>
      </c>
      <c r="E341">
        <v>957903</v>
      </c>
      <c r="F341">
        <v>597</v>
      </c>
      <c r="G341">
        <v>1592</v>
      </c>
      <c r="H341">
        <v>1604</v>
      </c>
      <c r="I341">
        <v>8013</v>
      </c>
      <c r="J341">
        <v>65.7</v>
      </c>
      <c r="K341">
        <v>1.07</v>
      </c>
      <c r="L341">
        <v>92.84</v>
      </c>
      <c r="M341">
        <v>1310</v>
      </c>
    </row>
    <row r="342" spans="1:13">
      <c r="A342" t="s">
        <v>2742</v>
      </c>
      <c r="B342">
        <v>78.91</v>
      </c>
      <c r="C342">
        <v>27.72</v>
      </c>
      <c r="D342">
        <v>0</v>
      </c>
      <c r="E342">
        <v>3826187</v>
      </c>
      <c r="F342">
        <v>1884</v>
      </c>
      <c r="G342">
        <v>2152</v>
      </c>
      <c r="H342">
        <v>2030</v>
      </c>
      <c r="I342">
        <v>34710</v>
      </c>
      <c r="J342">
        <v>64.8</v>
      </c>
      <c r="K342">
        <v>1.48</v>
      </c>
      <c r="L342">
        <v>91.89</v>
      </c>
      <c r="M342">
        <v>5205</v>
      </c>
    </row>
    <row r="343" spans="1:13">
      <c r="A343" t="s">
        <v>2743</v>
      </c>
      <c r="B343">
        <v>50</v>
      </c>
      <c r="C343">
        <v>41.38</v>
      </c>
      <c r="D343">
        <v>2.13</v>
      </c>
      <c r="E343">
        <v>6938349</v>
      </c>
      <c r="F343">
        <v>3950</v>
      </c>
      <c r="G343">
        <v>1785</v>
      </c>
      <c r="H343">
        <v>1756</v>
      </c>
      <c r="I343">
        <v>12464</v>
      </c>
      <c r="J343">
        <v>72.099999999999994</v>
      </c>
      <c r="K343">
        <v>1.43</v>
      </c>
      <c r="L343">
        <v>91.8</v>
      </c>
      <c r="M343">
        <v>9525</v>
      </c>
    </row>
    <row r="344" spans="1:13">
      <c r="A344" t="s">
        <v>2744</v>
      </c>
      <c r="B344">
        <v>22.15</v>
      </c>
      <c r="C344">
        <v>0.16</v>
      </c>
      <c r="D344">
        <v>0</v>
      </c>
      <c r="E344">
        <v>487787</v>
      </c>
      <c r="F344">
        <v>250</v>
      </c>
      <c r="G344">
        <v>2099</v>
      </c>
      <c r="H344">
        <v>1951</v>
      </c>
      <c r="I344">
        <v>13231</v>
      </c>
      <c r="J344">
        <v>55.8</v>
      </c>
      <c r="K344">
        <v>1.49</v>
      </c>
      <c r="L344">
        <v>88.59</v>
      </c>
      <c r="M344">
        <v>690</v>
      </c>
    </row>
    <row r="345" spans="1:13">
      <c r="A345" t="s">
        <v>2745</v>
      </c>
      <c r="B345">
        <v>44.78</v>
      </c>
      <c r="C345">
        <v>11.16</v>
      </c>
      <c r="D345">
        <v>5.88</v>
      </c>
      <c r="E345">
        <v>3092768</v>
      </c>
      <c r="F345">
        <v>1717</v>
      </c>
      <c r="G345">
        <v>1840</v>
      </c>
      <c r="H345">
        <v>1801</v>
      </c>
      <c r="I345">
        <v>15267</v>
      </c>
      <c r="J345">
        <v>63</v>
      </c>
      <c r="K345">
        <v>1.66</v>
      </c>
      <c r="L345">
        <v>85.65</v>
      </c>
      <c r="M345">
        <v>4459</v>
      </c>
    </row>
    <row r="346" spans="1:13">
      <c r="A346" t="s">
        <v>2746</v>
      </c>
      <c r="B346">
        <v>51.56</v>
      </c>
      <c r="C346">
        <v>19.29</v>
      </c>
      <c r="D346">
        <v>3.57</v>
      </c>
      <c r="E346">
        <v>3901412</v>
      </c>
      <c r="F346">
        <v>2214</v>
      </c>
      <c r="G346">
        <v>1705</v>
      </c>
      <c r="H346">
        <v>1762</v>
      </c>
      <c r="I346">
        <v>25736</v>
      </c>
      <c r="J346">
        <v>40.799999999999997</v>
      </c>
      <c r="K346">
        <v>2.78</v>
      </c>
      <c r="L346">
        <v>89.25</v>
      </c>
      <c r="M346">
        <v>4327</v>
      </c>
    </row>
    <row r="347" spans="1:13">
      <c r="A347" t="s">
        <v>2747</v>
      </c>
      <c r="B347">
        <v>69.52</v>
      </c>
      <c r="C347">
        <v>30.09</v>
      </c>
      <c r="D347">
        <v>6.9</v>
      </c>
      <c r="E347">
        <v>5897611</v>
      </c>
      <c r="F347">
        <v>3262</v>
      </c>
      <c r="G347">
        <v>1844</v>
      </c>
      <c r="H347">
        <v>1807</v>
      </c>
      <c r="I347">
        <v>16973</v>
      </c>
      <c r="J347">
        <v>68.3</v>
      </c>
      <c r="K347">
        <v>1.52</v>
      </c>
      <c r="L347">
        <v>89.46</v>
      </c>
      <c r="M347">
        <v>8099</v>
      </c>
    </row>
    <row r="348" spans="1:13">
      <c r="A348" t="s">
        <v>2748</v>
      </c>
      <c r="B348">
        <v>30.25</v>
      </c>
      <c r="C348">
        <v>8.7799999999999994</v>
      </c>
      <c r="D348">
        <v>29.17</v>
      </c>
      <c r="E348">
        <v>1780561</v>
      </c>
      <c r="F348">
        <v>1114</v>
      </c>
      <c r="G348">
        <v>1493</v>
      </c>
      <c r="H348">
        <v>1598</v>
      </c>
      <c r="I348">
        <v>92684</v>
      </c>
      <c r="J348">
        <v>65.8</v>
      </c>
      <c r="K348">
        <v>1.21</v>
      </c>
      <c r="L348">
        <v>87.69</v>
      </c>
      <c r="M348">
        <v>2771</v>
      </c>
    </row>
    <row r="349" spans="1:13">
      <c r="A349" t="s">
        <v>2749</v>
      </c>
      <c r="B349">
        <v>62.36</v>
      </c>
      <c r="C349">
        <v>23.43</v>
      </c>
      <c r="D349">
        <v>0</v>
      </c>
      <c r="E349">
        <v>5859804</v>
      </c>
      <c r="F349">
        <v>3793</v>
      </c>
      <c r="G349">
        <v>1505</v>
      </c>
      <c r="H349">
        <v>1544</v>
      </c>
      <c r="I349">
        <v>15146</v>
      </c>
      <c r="J349">
        <v>69.599999999999994</v>
      </c>
      <c r="K349">
        <v>1.35</v>
      </c>
      <c r="L349">
        <v>91.61</v>
      </c>
      <c r="M349">
        <v>8450</v>
      </c>
    </row>
    <row r="350" spans="1:13">
      <c r="A350" t="s">
        <v>2750</v>
      </c>
      <c r="B350">
        <v>46.72</v>
      </c>
      <c r="C350">
        <v>8.6199999999999992</v>
      </c>
      <c r="D350">
        <v>0</v>
      </c>
      <c r="E350">
        <v>2731703</v>
      </c>
      <c r="F350">
        <v>1511</v>
      </c>
      <c r="G350">
        <v>1837</v>
      </c>
      <c r="H350">
        <v>1807</v>
      </c>
      <c r="I350">
        <v>12710</v>
      </c>
      <c r="J350">
        <v>59.3</v>
      </c>
      <c r="K350">
        <v>2.38</v>
      </c>
      <c r="L350">
        <v>90.91</v>
      </c>
      <c r="M350">
        <v>3476</v>
      </c>
    </row>
    <row r="351" spans="1:13">
      <c r="A351" t="s">
        <v>2751</v>
      </c>
      <c r="B351">
        <v>100</v>
      </c>
      <c r="C351">
        <v>0</v>
      </c>
      <c r="D351">
        <v>0</v>
      </c>
      <c r="E351">
        <v>2092625</v>
      </c>
      <c r="F351">
        <v>32</v>
      </c>
      <c r="G351">
        <v>309491</v>
      </c>
      <c r="H351">
        <v>65394</v>
      </c>
      <c r="I351">
        <v>569045</v>
      </c>
      <c r="J351">
        <v>54.6</v>
      </c>
      <c r="K351">
        <v>3.51</v>
      </c>
      <c r="L351">
        <v>93.09</v>
      </c>
      <c r="M351">
        <v>2120</v>
      </c>
    </row>
    <row r="352" spans="1:13">
      <c r="A352" t="s">
        <v>2752</v>
      </c>
      <c r="B352">
        <v>100</v>
      </c>
      <c r="C352">
        <v>0</v>
      </c>
      <c r="D352">
        <v>0</v>
      </c>
      <c r="E352">
        <v>2049283</v>
      </c>
      <c r="F352">
        <v>32</v>
      </c>
      <c r="G352">
        <v>1291578</v>
      </c>
      <c r="H352">
        <v>64040</v>
      </c>
      <c r="I352">
        <v>1291578</v>
      </c>
      <c r="J352">
        <v>46.7</v>
      </c>
      <c r="K352">
        <v>9.73</v>
      </c>
      <c r="L352">
        <v>93.32</v>
      </c>
      <c r="M352">
        <v>2048</v>
      </c>
    </row>
    <row r="353" spans="1:13">
      <c r="A353" t="s">
        <v>2753</v>
      </c>
      <c r="B353">
        <v>100</v>
      </c>
      <c r="C353">
        <v>0</v>
      </c>
      <c r="D353">
        <v>0</v>
      </c>
      <c r="E353">
        <v>2815839</v>
      </c>
      <c r="F353">
        <v>39</v>
      </c>
      <c r="G353">
        <v>222962</v>
      </c>
      <c r="H353">
        <v>72201</v>
      </c>
      <c r="I353">
        <v>461947</v>
      </c>
      <c r="J353">
        <v>33.700000000000003</v>
      </c>
      <c r="K353">
        <v>10.65</v>
      </c>
      <c r="L353">
        <v>90.33</v>
      </c>
      <c r="M353">
        <v>2558</v>
      </c>
    </row>
    <row r="354" spans="1:13">
      <c r="A354" t="s">
        <v>2754</v>
      </c>
      <c r="B354">
        <v>94.83</v>
      </c>
      <c r="C354">
        <v>0</v>
      </c>
      <c r="D354">
        <v>0</v>
      </c>
      <c r="E354">
        <v>1949447</v>
      </c>
      <c r="F354">
        <v>35</v>
      </c>
      <c r="G354">
        <v>156290</v>
      </c>
      <c r="H354">
        <v>55698</v>
      </c>
      <c r="I354">
        <v>481150</v>
      </c>
      <c r="J354">
        <v>66.3</v>
      </c>
      <c r="K354">
        <v>10.52</v>
      </c>
      <c r="L354">
        <v>92.6</v>
      </c>
      <c r="M354">
        <v>1827</v>
      </c>
    </row>
    <row r="355" spans="1:13">
      <c r="A355" t="s">
        <v>2755</v>
      </c>
      <c r="B355">
        <v>97.41</v>
      </c>
      <c r="C355">
        <v>0</v>
      </c>
      <c r="D355">
        <v>0</v>
      </c>
      <c r="E355">
        <v>4104448</v>
      </c>
      <c r="F355">
        <v>60</v>
      </c>
      <c r="G355">
        <v>199308</v>
      </c>
      <c r="H355">
        <v>68407</v>
      </c>
      <c r="I355">
        <v>594050</v>
      </c>
      <c r="J355">
        <v>59.5</v>
      </c>
      <c r="K355">
        <v>4.7699999999999996</v>
      </c>
      <c r="L355">
        <v>91.55</v>
      </c>
      <c r="M355">
        <v>4069</v>
      </c>
    </row>
    <row r="356" spans="1:13">
      <c r="A356" t="s">
        <v>2756</v>
      </c>
      <c r="B356">
        <v>98.28</v>
      </c>
      <c r="C356">
        <v>0</v>
      </c>
      <c r="D356">
        <v>0</v>
      </c>
      <c r="E356">
        <v>4051997</v>
      </c>
      <c r="F356">
        <v>95</v>
      </c>
      <c r="G356">
        <v>104748</v>
      </c>
      <c r="H356">
        <v>42652</v>
      </c>
      <c r="I356">
        <v>375668</v>
      </c>
      <c r="J356">
        <v>60</v>
      </c>
      <c r="K356">
        <v>7.79</v>
      </c>
      <c r="L356">
        <v>91.88</v>
      </c>
      <c r="M356">
        <v>3929</v>
      </c>
    </row>
    <row r="357" spans="1:13">
      <c r="A357" t="s">
        <v>2757</v>
      </c>
      <c r="B357">
        <v>98.28</v>
      </c>
      <c r="C357">
        <v>0</v>
      </c>
      <c r="D357">
        <v>0</v>
      </c>
      <c r="E357">
        <v>3086544</v>
      </c>
      <c r="F357">
        <v>35</v>
      </c>
      <c r="G357">
        <v>159419</v>
      </c>
      <c r="H357">
        <v>88186</v>
      </c>
      <c r="I357">
        <v>537663</v>
      </c>
      <c r="J357">
        <v>40.200000000000003</v>
      </c>
      <c r="K357">
        <v>2.63</v>
      </c>
      <c r="L357">
        <v>92.83</v>
      </c>
      <c r="M357">
        <v>2943</v>
      </c>
    </row>
    <row r="358" spans="1:13">
      <c r="A358" t="s">
        <v>2758</v>
      </c>
      <c r="B358">
        <v>98.28</v>
      </c>
      <c r="C358">
        <v>1.72</v>
      </c>
      <c r="D358">
        <v>0</v>
      </c>
      <c r="E358">
        <v>3555320</v>
      </c>
      <c r="F358">
        <v>238</v>
      </c>
      <c r="G358">
        <v>30351</v>
      </c>
      <c r="H358">
        <v>14938</v>
      </c>
      <c r="I358">
        <v>172322</v>
      </c>
      <c r="J358">
        <v>66</v>
      </c>
      <c r="K358">
        <v>2.34</v>
      </c>
      <c r="L358">
        <v>92.11</v>
      </c>
      <c r="M358">
        <v>3475</v>
      </c>
    </row>
    <row r="359" spans="1:13">
      <c r="A359" t="s">
        <v>2759</v>
      </c>
      <c r="B359">
        <v>98.28</v>
      </c>
      <c r="C359">
        <v>50.31</v>
      </c>
      <c r="D359">
        <v>93.94</v>
      </c>
      <c r="E359">
        <v>5434748</v>
      </c>
      <c r="F359">
        <v>171</v>
      </c>
      <c r="G359">
        <v>95220</v>
      </c>
      <c r="H359">
        <v>31782</v>
      </c>
      <c r="I359">
        <v>686812</v>
      </c>
      <c r="J359">
        <v>56.2</v>
      </c>
      <c r="K359">
        <v>2.0699999999999998</v>
      </c>
      <c r="L359">
        <v>93.95</v>
      </c>
      <c r="M359">
        <v>5408</v>
      </c>
    </row>
    <row r="360" spans="1:13">
      <c r="A360" t="s">
        <v>2760</v>
      </c>
      <c r="B360">
        <v>98.28</v>
      </c>
      <c r="C360">
        <v>1.72</v>
      </c>
      <c r="D360">
        <v>0</v>
      </c>
      <c r="E360">
        <v>2741711</v>
      </c>
      <c r="F360">
        <v>59</v>
      </c>
      <c r="G360">
        <v>185042</v>
      </c>
      <c r="H360">
        <v>46469</v>
      </c>
      <c r="I360">
        <v>365042</v>
      </c>
      <c r="J360">
        <v>46.5</v>
      </c>
      <c r="K360">
        <v>5.67</v>
      </c>
      <c r="L360">
        <v>91.01</v>
      </c>
      <c r="M360">
        <v>2713</v>
      </c>
    </row>
    <row r="361" spans="1:13">
      <c r="A361" t="s">
        <v>2761</v>
      </c>
      <c r="B361">
        <v>100</v>
      </c>
      <c r="C361">
        <v>0</v>
      </c>
      <c r="D361">
        <v>0</v>
      </c>
      <c r="E361">
        <v>2815095</v>
      </c>
      <c r="F361">
        <v>158</v>
      </c>
      <c r="G361">
        <v>360056</v>
      </c>
      <c r="H361">
        <v>17817</v>
      </c>
      <c r="I361">
        <v>566531</v>
      </c>
      <c r="J361">
        <v>34.9</v>
      </c>
      <c r="K361">
        <v>6.69</v>
      </c>
      <c r="L361">
        <v>88.37</v>
      </c>
      <c r="M361">
        <v>2532</v>
      </c>
    </row>
    <row r="362" spans="1:13">
      <c r="A362" t="s">
        <v>2762</v>
      </c>
      <c r="B362">
        <v>94.73</v>
      </c>
      <c r="C362">
        <v>1.88</v>
      </c>
      <c r="D362">
        <v>100</v>
      </c>
      <c r="E362">
        <v>2237572</v>
      </c>
      <c r="F362">
        <v>142</v>
      </c>
      <c r="G362">
        <v>35273</v>
      </c>
      <c r="H362">
        <v>15757</v>
      </c>
      <c r="I362">
        <v>196374</v>
      </c>
      <c r="J362">
        <v>57</v>
      </c>
      <c r="K362">
        <v>4.26</v>
      </c>
      <c r="L362">
        <v>93.38</v>
      </c>
      <c r="M362">
        <v>2313</v>
      </c>
    </row>
    <row r="363" spans="1:13">
      <c r="A363" t="s">
        <v>2763</v>
      </c>
      <c r="B363">
        <v>90.02</v>
      </c>
      <c r="C363">
        <v>19.940000000000001</v>
      </c>
      <c r="D363">
        <v>8.93</v>
      </c>
      <c r="E363">
        <v>2549403</v>
      </c>
      <c r="F363">
        <v>844</v>
      </c>
      <c r="G363">
        <v>4013</v>
      </c>
      <c r="H363">
        <v>3020</v>
      </c>
      <c r="I363">
        <v>44454</v>
      </c>
      <c r="J363">
        <v>50.7</v>
      </c>
      <c r="K363">
        <v>4.83</v>
      </c>
      <c r="L363">
        <v>91.59</v>
      </c>
      <c r="M363">
        <v>3444</v>
      </c>
    </row>
    <row r="364" spans="1:13">
      <c r="A364" t="s">
        <v>2764</v>
      </c>
      <c r="B364">
        <v>31.38</v>
      </c>
      <c r="C364">
        <v>11.29</v>
      </c>
      <c r="D364">
        <v>0</v>
      </c>
      <c r="E364">
        <v>3867987</v>
      </c>
      <c r="F364">
        <v>1518</v>
      </c>
      <c r="G364">
        <v>2883</v>
      </c>
      <c r="H364">
        <v>2548</v>
      </c>
      <c r="I364">
        <v>211098</v>
      </c>
      <c r="J364">
        <v>44.1</v>
      </c>
      <c r="K364">
        <v>2.7</v>
      </c>
      <c r="L364">
        <v>90.38</v>
      </c>
      <c r="M364">
        <v>5748</v>
      </c>
    </row>
    <row r="365" spans="1:13">
      <c r="A365" t="s">
        <v>2765</v>
      </c>
      <c r="B365">
        <v>80.25</v>
      </c>
      <c r="C365">
        <v>46.63</v>
      </c>
      <c r="D365">
        <v>74.290000000000006</v>
      </c>
      <c r="E365">
        <v>3563717</v>
      </c>
      <c r="F365">
        <v>1256</v>
      </c>
      <c r="G365">
        <v>3845</v>
      </c>
      <c r="H365">
        <v>2837</v>
      </c>
      <c r="I365">
        <v>78258</v>
      </c>
      <c r="J365">
        <v>54.2</v>
      </c>
      <c r="K365">
        <v>2.37</v>
      </c>
      <c r="L365">
        <v>92.42</v>
      </c>
      <c r="M365">
        <v>4448</v>
      </c>
    </row>
    <row r="366" spans="1:13">
      <c r="A366" t="s">
        <v>2766</v>
      </c>
      <c r="B366">
        <v>66.540000000000006</v>
      </c>
      <c r="C366">
        <v>10.58</v>
      </c>
      <c r="D366">
        <v>0</v>
      </c>
      <c r="E366">
        <v>5376779</v>
      </c>
      <c r="F366">
        <v>1832</v>
      </c>
      <c r="G366">
        <v>4441</v>
      </c>
      <c r="H366">
        <v>2934</v>
      </c>
      <c r="I366">
        <v>52672</v>
      </c>
      <c r="J366">
        <v>58.8</v>
      </c>
      <c r="K366">
        <v>2.6</v>
      </c>
      <c r="L366">
        <v>90.57</v>
      </c>
      <c r="M366">
        <v>7646</v>
      </c>
    </row>
    <row r="367" spans="1:13">
      <c r="A367" t="s">
        <v>2767</v>
      </c>
      <c r="B367">
        <v>76.58</v>
      </c>
      <c r="C367">
        <v>7.76</v>
      </c>
      <c r="D367">
        <v>0</v>
      </c>
      <c r="E367">
        <v>3395320</v>
      </c>
      <c r="F367">
        <v>1874</v>
      </c>
      <c r="G367">
        <v>1862</v>
      </c>
      <c r="H367">
        <v>1811</v>
      </c>
      <c r="I367">
        <v>31002</v>
      </c>
      <c r="J367">
        <v>62.9</v>
      </c>
      <c r="K367">
        <v>6.55</v>
      </c>
      <c r="L367">
        <v>87.62</v>
      </c>
      <c r="M367">
        <v>4624</v>
      </c>
    </row>
    <row r="368" spans="1:13">
      <c r="A368" t="s">
        <v>2768</v>
      </c>
      <c r="B368">
        <v>79.95</v>
      </c>
      <c r="C368">
        <v>40.5</v>
      </c>
      <c r="D368">
        <v>4.6900000000000004</v>
      </c>
      <c r="E368">
        <v>8755836</v>
      </c>
      <c r="F368">
        <v>4814</v>
      </c>
      <c r="G368">
        <v>1755</v>
      </c>
      <c r="H368">
        <v>1818</v>
      </c>
      <c r="I368">
        <v>125828</v>
      </c>
      <c r="J368">
        <v>69.099999999999994</v>
      </c>
      <c r="K368">
        <v>5.12</v>
      </c>
      <c r="L368">
        <v>90.74</v>
      </c>
      <c r="M368">
        <v>13325</v>
      </c>
    </row>
    <row r="369" spans="1:13">
      <c r="A369" t="s">
        <v>2769</v>
      </c>
      <c r="B369">
        <v>73.28</v>
      </c>
      <c r="C369">
        <v>17.170000000000002</v>
      </c>
      <c r="D369">
        <v>0</v>
      </c>
      <c r="E369">
        <v>2998767</v>
      </c>
      <c r="F369">
        <v>1217</v>
      </c>
      <c r="G369">
        <v>2949</v>
      </c>
      <c r="H369">
        <v>2464</v>
      </c>
      <c r="I369">
        <v>39654</v>
      </c>
      <c r="J369">
        <v>51.6</v>
      </c>
      <c r="K369">
        <v>1.95</v>
      </c>
      <c r="L369">
        <v>92.36</v>
      </c>
      <c r="M369">
        <v>4262</v>
      </c>
    </row>
    <row r="370" spans="1:13">
      <c r="A370" t="s">
        <v>2770</v>
      </c>
      <c r="B370">
        <v>66.5</v>
      </c>
      <c r="C370">
        <v>40.119999999999997</v>
      </c>
      <c r="D370">
        <v>1.92</v>
      </c>
      <c r="E370">
        <v>7391811</v>
      </c>
      <c r="F370">
        <v>4012</v>
      </c>
      <c r="G370">
        <v>1740</v>
      </c>
      <c r="H370">
        <v>1842</v>
      </c>
      <c r="I370">
        <v>83976</v>
      </c>
      <c r="J370">
        <v>63.2</v>
      </c>
      <c r="K370">
        <v>2.4</v>
      </c>
      <c r="L370">
        <v>91.69</v>
      </c>
      <c r="M370">
        <v>12298</v>
      </c>
    </row>
    <row r="371" spans="1:13">
      <c r="A371" t="s">
        <v>2771</v>
      </c>
      <c r="B371">
        <v>80.3</v>
      </c>
      <c r="C371">
        <v>56.02</v>
      </c>
      <c r="D371">
        <v>2.7</v>
      </c>
      <c r="E371">
        <v>2985717</v>
      </c>
      <c r="F371">
        <v>1551</v>
      </c>
      <c r="G371">
        <v>1918</v>
      </c>
      <c r="H371">
        <v>1925</v>
      </c>
      <c r="I371">
        <v>41936</v>
      </c>
      <c r="J371">
        <v>34.299999999999997</v>
      </c>
      <c r="K371">
        <v>2.52</v>
      </c>
      <c r="L371">
        <v>87.96</v>
      </c>
      <c r="M371">
        <v>4365</v>
      </c>
    </row>
    <row r="372" spans="1:13">
      <c r="A372" t="s">
        <v>2772</v>
      </c>
      <c r="B372">
        <v>65.52</v>
      </c>
      <c r="C372">
        <v>4.66</v>
      </c>
      <c r="D372">
        <v>50</v>
      </c>
      <c r="E372">
        <v>2469447</v>
      </c>
      <c r="F372">
        <v>1325</v>
      </c>
      <c r="G372">
        <v>1949</v>
      </c>
      <c r="H372">
        <v>1863</v>
      </c>
      <c r="I372">
        <v>8365</v>
      </c>
      <c r="J372">
        <v>66.8</v>
      </c>
      <c r="K372">
        <v>2.97</v>
      </c>
      <c r="L372">
        <v>93.42</v>
      </c>
      <c r="M372">
        <v>3455</v>
      </c>
    </row>
    <row r="373" spans="1:13">
      <c r="A373" t="s">
        <v>2773</v>
      </c>
      <c r="B373">
        <v>74.14</v>
      </c>
      <c r="C373">
        <v>53.19</v>
      </c>
      <c r="D373">
        <v>0</v>
      </c>
      <c r="E373">
        <v>3081255</v>
      </c>
      <c r="F373">
        <v>1919</v>
      </c>
      <c r="G373">
        <v>1565</v>
      </c>
      <c r="H373">
        <v>1605</v>
      </c>
      <c r="I373">
        <v>24218</v>
      </c>
      <c r="J373">
        <v>40.9</v>
      </c>
      <c r="K373">
        <v>7.32</v>
      </c>
      <c r="L373">
        <v>90.71</v>
      </c>
      <c r="M373">
        <v>4143</v>
      </c>
    </row>
    <row r="374" spans="1:13">
      <c r="A374" t="s">
        <v>2774</v>
      </c>
      <c r="B374">
        <v>100</v>
      </c>
      <c r="C374">
        <v>0</v>
      </c>
      <c r="D374">
        <v>0</v>
      </c>
      <c r="E374">
        <v>2295588</v>
      </c>
      <c r="F374">
        <v>62</v>
      </c>
      <c r="G374">
        <v>91129</v>
      </c>
      <c r="H374">
        <v>37025</v>
      </c>
      <c r="I374">
        <v>244708</v>
      </c>
      <c r="J374">
        <v>53.9</v>
      </c>
      <c r="K374">
        <v>4.17</v>
      </c>
      <c r="L374">
        <v>93.11</v>
      </c>
      <c r="M374">
        <v>2341</v>
      </c>
    </row>
    <row r="375" spans="1:13">
      <c r="A375" t="s">
        <v>2775</v>
      </c>
      <c r="B375">
        <v>100</v>
      </c>
      <c r="C375">
        <v>3.12</v>
      </c>
      <c r="D375">
        <v>0</v>
      </c>
      <c r="E375">
        <v>3977073</v>
      </c>
      <c r="F375">
        <v>74</v>
      </c>
      <c r="G375">
        <v>177233</v>
      </c>
      <c r="H375">
        <v>53744</v>
      </c>
      <c r="I375">
        <v>372665</v>
      </c>
      <c r="J375">
        <v>66.8</v>
      </c>
      <c r="K375">
        <v>9.32</v>
      </c>
      <c r="L375">
        <v>93.51</v>
      </c>
      <c r="M375">
        <v>3794</v>
      </c>
    </row>
    <row r="376" spans="1:13">
      <c r="A376" t="s">
        <v>2776</v>
      </c>
      <c r="B376">
        <v>53.45</v>
      </c>
      <c r="C376">
        <v>0</v>
      </c>
      <c r="D376">
        <v>0</v>
      </c>
      <c r="E376">
        <v>1409360</v>
      </c>
      <c r="F376">
        <v>317</v>
      </c>
      <c r="G376">
        <v>6303</v>
      </c>
      <c r="H376">
        <v>4445</v>
      </c>
      <c r="I376">
        <v>40712</v>
      </c>
      <c r="J376">
        <v>46.9</v>
      </c>
      <c r="K376">
        <v>2.34</v>
      </c>
      <c r="L376">
        <v>93.44</v>
      </c>
      <c r="M376">
        <v>1615</v>
      </c>
    </row>
    <row r="377" spans="1:13">
      <c r="A377" t="s">
        <v>2777</v>
      </c>
      <c r="B377">
        <v>98.28</v>
      </c>
      <c r="C377">
        <v>0</v>
      </c>
      <c r="D377">
        <v>0</v>
      </c>
      <c r="E377">
        <v>3046092</v>
      </c>
      <c r="F377">
        <v>46</v>
      </c>
      <c r="G377">
        <v>236858</v>
      </c>
      <c r="H377">
        <v>66219</v>
      </c>
      <c r="I377">
        <v>792343</v>
      </c>
      <c r="J377">
        <v>55.5</v>
      </c>
      <c r="K377">
        <v>6.02</v>
      </c>
      <c r="L377">
        <v>94.07</v>
      </c>
      <c r="M377">
        <v>3023</v>
      </c>
    </row>
    <row r="378" spans="1:13">
      <c r="A378" t="s">
        <v>2778</v>
      </c>
      <c r="B378">
        <v>91.38</v>
      </c>
      <c r="C378">
        <v>0</v>
      </c>
      <c r="D378">
        <v>0</v>
      </c>
      <c r="E378">
        <v>2168114</v>
      </c>
      <c r="F378">
        <v>95</v>
      </c>
      <c r="G378">
        <v>113808</v>
      </c>
      <c r="H378">
        <v>22822</v>
      </c>
      <c r="I378">
        <v>339406</v>
      </c>
      <c r="J378">
        <v>46.7</v>
      </c>
      <c r="K378">
        <v>8.41</v>
      </c>
      <c r="L378">
        <v>92.39</v>
      </c>
      <c r="M378">
        <v>2210</v>
      </c>
    </row>
    <row r="379" spans="1:13">
      <c r="A379" t="s">
        <v>2779</v>
      </c>
      <c r="B379">
        <v>95.22</v>
      </c>
      <c r="C379">
        <v>16.079999999999998</v>
      </c>
      <c r="D379">
        <v>11.54</v>
      </c>
      <c r="E379">
        <v>2264839</v>
      </c>
      <c r="F379">
        <v>277</v>
      </c>
      <c r="G379">
        <v>19652</v>
      </c>
      <c r="H379">
        <v>8176</v>
      </c>
      <c r="I379">
        <v>137365</v>
      </c>
      <c r="J379">
        <v>49.3</v>
      </c>
      <c r="K379">
        <v>3.59</v>
      </c>
      <c r="L379">
        <v>92.17</v>
      </c>
      <c r="M379">
        <v>2482</v>
      </c>
    </row>
    <row r="380" spans="1:13">
      <c r="A380" t="s">
        <v>2780</v>
      </c>
      <c r="B380">
        <v>96.55</v>
      </c>
      <c r="C380">
        <v>0</v>
      </c>
      <c r="D380">
        <v>0</v>
      </c>
      <c r="E380">
        <v>4324610</v>
      </c>
      <c r="F380">
        <v>61</v>
      </c>
      <c r="G380">
        <v>185489</v>
      </c>
      <c r="H380">
        <v>70895</v>
      </c>
      <c r="I380">
        <v>469282</v>
      </c>
      <c r="J380">
        <v>59.3</v>
      </c>
      <c r="K380">
        <v>3.78</v>
      </c>
      <c r="L380">
        <v>91.81</v>
      </c>
      <c r="M380">
        <v>4093</v>
      </c>
    </row>
    <row r="381" spans="1:13">
      <c r="A381" t="s">
        <v>2781</v>
      </c>
      <c r="B381">
        <v>98.28</v>
      </c>
      <c r="C381">
        <v>0</v>
      </c>
      <c r="D381">
        <v>0</v>
      </c>
      <c r="E381">
        <v>1512244</v>
      </c>
      <c r="F381">
        <v>15</v>
      </c>
      <c r="G381">
        <v>790153</v>
      </c>
      <c r="H381">
        <v>100816</v>
      </c>
      <c r="I381">
        <v>790153</v>
      </c>
      <c r="J381">
        <v>59</v>
      </c>
      <c r="K381">
        <v>1.62</v>
      </c>
      <c r="L381">
        <v>94.27</v>
      </c>
      <c r="M381">
        <v>1485</v>
      </c>
    </row>
    <row r="382" spans="1:13">
      <c r="A382" t="s">
        <v>2782</v>
      </c>
      <c r="B382">
        <v>5.17</v>
      </c>
      <c r="C382">
        <v>3.45</v>
      </c>
      <c r="D382">
        <v>100</v>
      </c>
      <c r="E382">
        <v>126295</v>
      </c>
      <c r="F382">
        <v>17</v>
      </c>
      <c r="G382">
        <v>13982</v>
      </c>
      <c r="H382">
        <v>7429</v>
      </c>
      <c r="I382">
        <v>26650</v>
      </c>
      <c r="J382">
        <v>45.7</v>
      </c>
      <c r="K382">
        <v>0.99</v>
      </c>
      <c r="L382">
        <v>93.52</v>
      </c>
      <c r="M382">
        <v>151</v>
      </c>
    </row>
    <row r="383" spans="1:13">
      <c r="A383" t="s">
        <v>2783</v>
      </c>
      <c r="B383">
        <v>10.34</v>
      </c>
      <c r="C383">
        <v>3.45</v>
      </c>
      <c r="D383">
        <v>100</v>
      </c>
      <c r="E383">
        <v>427929</v>
      </c>
      <c r="F383">
        <v>125</v>
      </c>
      <c r="G383">
        <v>4247</v>
      </c>
      <c r="H383">
        <v>3423</v>
      </c>
      <c r="I383">
        <v>16474</v>
      </c>
      <c r="J383">
        <v>47</v>
      </c>
      <c r="K383">
        <v>2.63</v>
      </c>
      <c r="L383">
        <v>94.62</v>
      </c>
      <c r="M383">
        <v>489</v>
      </c>
    </row>
    <row r="384" spans="1:13">
      <c r="A384" t="s">
        <v>2784</v>
      </c>
      <c r="B384">
        <v>0</v>
      </c>
      <c r="C384">
        <v>0</v>
      </c>
      <c r="D384">
        <v>0</v>
      </c>
      <c r="E384">
        <v>128246</v>
      </c>
      <c r="F384">
        <v>11</v>
      </c>
      <c r="G384">
        <v>20337</v>
      </c>
      <c r="H384">
        <v>11658</v>
      </c>
      <c r="I384">
        <v>29886</v>
      </c>
      <c r="J384">
        <v>43.4</v>
      </c>
      <c r="K384">
        <v>1.04</v>
      </c>
      <c r="L384">
        <v>91.96</v>
      </c>
      <c r="M384">
        <v>134</v>
      </c>
    </row>
    <row r="385" spans="1:13">
      <c r="A385" t="s">
        <v>2785</v>
      </c>
      <c r="B385">
        <v>77.59</v>
      </c>
      <c r="C385">
        <v>15.52</v>
      </c>
      <c r="D385">
        <v>60</v>
      </c>
      <c r="E385">
        <v>3003619</v>
      </c>
      <c r="F385">
        <v>35</v>
      </c>
      <c r="G385">
        <v>114713</v>
      </c>
      <c r="H385">
        <v>85817</v>
      </c>
      <c r="I385">
        <v>429540</v>
      </c>
      <c r="J385">
        <v>63.6</v>
      </c>
      <c r="K385">
        <v>0.98</v>
      </c>
      <c r="L385">
        <v>92.51</v>
      </c>
      <c r="M385">
        <v>2821</v>
      </c>
    </row>
    <row r="386" spans="1:13">
      <c r="A386" t="s">
        <v>2786</v>
      </c>
      <c r="B386">
        <v>37.07</v>
      </c>
      <c r="C386">
        <v>1.88</v>
      </c>
      <c r="D386">
        <v>50</v>
      </c>
      <c r="E386">
        <v>1420047</v>
      </c>
      <c r="F386">
        <v>22</v>
      </c>
      <c r="G386">
        <v>114243</v>
      </c>
      <c r="H386">
        <v>64547</v>
      </c>
      <c r="I386">
        <v>455764</v>
      </c>
      <c r="J386">
        <v>64</v>
      </c>
      <c r="K386">
        <v>1.18</v>
      </c>
      <c r="L386">
        <v>90.86</v>
      </c>
      <c r="M386">
        <v>1410</v>
      </c>
    </row>
    <row r="387" spans="1:13">
      <c r="A387" t="s">
        <v>2787</v>
      </c>
      <c r="B387">
        <v>98.28</v>
      </c>
      <c r="C387">
        <v>1.88</v>
      </c>
      <c r="D387">
        <v>50</v>
      </c>
      <c r="E387">
        <v>4275607</v>
      </c>
      <c r="F387">
        <v>196</v>
      </c>
      <c r="G387">
        <v>91001</v>
      </c>
      <c r="H387">
        <v>21814</v>
      </c>
      <c r="I387">
        <v>220800</v>
      </c>
      <c r="J387">
        <v>69.400000000000006</v>
      </c>
      <c r="K387">
        <v>1.66</v>
      </c>
      <c r="L387">
        <v>93.2</v>
      </c>
      <c r="M387">
        <v>4281</v>
      </c>
    </row>
    <row r="388" spans="1:13">
      <c r="A388" t="s">
        <v>2788</v>
      </c>
      <c r="B388">
        <v>0</v>
      </c>
      <c r="C388">
        <v>0</v>
      </c>
      <c r="D388">
        <v>0</v>
      </c>
      <c r="E388">
        <v>302115</v>
      </c>
      <c r="F388">
        <v>39</v>
      </c>
      <c r="G388">
        <v>14324</v>
      </c>
      <c r="H388">
        <v>7746</v>
      </c>
      <c r="I388">
        <v>35631</v>
      </c>
      <c r="J388">
        <v>42.5</v>
      </c>
      <c r="K388">
        <v>3.87</v>
      </c>
      <c r="L388">
        <v>87.14</v>
      </c>
      <c r="M388">
        <v>358</v>
      </c>
    </row>
    <row r="389" spans="1:13">
      <c r="A389" t="s">
        <v>2789</v>
      </c>
      <c r="B389">
        <v>94.83</v>
      </c>
      <c r="C389">
        <v>15.91</v>
      </c>
      <c r="D389">
        <v>0</v>
      </c>
      <c r="E389">
        <v>3771817</v>
      </c>
      <c r="F389">
        <v>359</v>
      </c>
      <c r="G389">
        <v>72369</v>
      </c>
      <c r="H389">
        <v>10506</v>
      </c>
      <c r="I389">
        <v>377435</v>
      </c>
      <c r="J389">
        <v>33.799999999999997</v>
      </c>
      <c r="K389">
        <v>4.1100000000000003</v>
      </c>
      <c r="L389">
        <v>93.25</v>
      </c>
      <c r="M389">
        <v>3999</v>
      </c>
    </row>
    <row r="390" spans="1:13">
      <c r="A390" t="s">
        <v>2790</v>
      </c>
      <c r="B390">
        <v>98.28</v>
      </c>
      <c r="C390">
        <v>4.3099999999999996</v>
      </c>
      <c r="D390">
        <v>0</v>
      </c>
      <c r="E390">
        <v>3024858</v>
      </c>
      <c r="F390">
        <v>69</v>
      </c>
      <c r="G390">
        <v>359778</v>
      </c>
      <c r="H390">
        <v>43838</v>
      </c>
      <c r="I390">
        <v>914978</v>
      </c>
      <c r="J390">
        <v>42</v>
      </c>
      <c r="K390">
        <v>2.42</v>
      </c>
      <c r="L390">
        <v>92.03</v>
      </c>
      <c r="M390">
        <v>3466</v>
      </c>
    </row>
    <row r="391" spans="1:13">
      <c r="A391" t="s">
        <v>2791</v>
      </c>
      <c r="B391">
        <v>97.12</v>
      </c>
      <c r="C391">
        <v>0</v>
      </c>
      <c r="D391">
        <v>0</v>
      </c>
      <c r="E391">
        <v>3984215</v>
      </c>
      <c r="F391">
        <v>252</v>
      </c>
      <c r="G391">
        <v>60719</v>
      </c>
      <c r="H391">
        <v>15810</v>
      </c>
      <c r="I391">
        <v>288743</v>
      </c>
      <c r="J391">
        <v>57.4</v>
      </c>
      <c r="K391">
        <v>2.09</v>
      </c>
      <c r="L391">
        <v>89.47</v>
      </c>
      <c r="M391">
        <v>4070</v>
      </c>
    </row>
    <row r="392" spans="1:13">
      <c r="A392" t="s">
        <v>2792</v>
      </c>
      <c r="B392">
        <v>92.24</v>
      </c>
      <c r="C392">
        <v>6.35</v>
      </c>
      <c r="D392">
        <v>100</v>
      </c>
      <c r="E392">
        <v>1526046</v>
      </c>
      <c r="F392">
        <v>55</v>
      </c>
      <c r="G392">
        <v>112299</v>
      </c>
      <c r="H392">
        <v>27746</v>
      </c>
      <c r="I392">
        <v>195527</v>
      </c>
      <c r="J392">
        <v>51.2</v>
      </c>
      <c r="K392">
        <v>1.29</v>
      </c>
      <c r="L392">
        <v>94.65</v>
      </c>
      <c r="M392">
        <v>1428</v>
      </c>
    </row>
    <row r="393" spans="1:13">
      <c r="A393" t="s">
        <v>2793</v>
      </c>
      <c r="B393">
        <v>98.28</v>
      </c>
      <c r="C393">
        <v>1.72</v>
      </c>
      <c r="D393">
        <v>0</v>
      </c>
      <c r="E393">
        <v>1538491</v>
      </c>
      <c r="F393">
        <v>37</v>
      </c>
      <c r="G393">
        <v>294433</v>
      </c>
      <c r="H393">
        <v>41580</v>
      </c>
      <c r="I393">
        <v>669571</v>
      </c>
      <c r="J393">
        <v>44.4</v>
      </c>
      <c r="K393">
        <v>1.8</v>
      </c>
      <c r="L393">
        <v>93.86</v>
      </c>
      <c r="M393">
        <v>1493</v>
      </c>
    </row>
    <row r="394" spans="1:13">
      <c r="A394" t="s">
        <v>2794</v>
      </c>
      <c r="B394">
        <v>98.12</v>
      </c>
      <c r="C394">
        <v>1.72</v>
      </c>
      <c r="D394">
        <v>100</v>
      </c>
      <c r="E394">
        <v>4117480</v>
      </c>
      <c r="F394">
        <v>98</v>
      </c>
      <c r="G394">
        <v>89907</v>
      </c>
      <c r="H394">
        <v>42015</v>
      </c>
      <c r="I394">
        <v>258315</v>
      </c>
      <c r="J394">
        <v>63.3</v>
      </c>
      <c r="K394">
        <v>1.2</v>
      </c>
      <c r="L394">
        <v>91.11</v>
      </c>
      <c r="M394">
        <v>4030</v>
      </c>
    </row>
    <row r="395" spans="1:13">
      <c r="A395" t="s">
        <v>2795</v>
      </c>
      <c r="B395">
        <v>98.28</v>
      </c>
      <c r="C395">
        <v>5.49</v>
      </c>
      <c r="D395">
        <v>0</v>
      </c>
      <c r="E395">
        <v>3288930</v>
      </c>
      <c r="F395">
        <v>419</v>
      </c>
      <c r="G395">
        <v>52606</v>
      </c>
      <c r="H395">
        <v>7849</v>
      </c>
      <c r="I395">
        <v>242126</v>
      </c>
      <c r="J395">
        <v>33.4</v>
      </c>
      <c r="K395">
        <v>2.86</v>
      </c>
      <c r="L395">
        <v>87.92</v>
      </c>
      <c r="M395">
        <v>3373</v>
      </c>
    </row>
    <row r="396" spans="1:13">
      <c r="A396" t="s">
        <v>2796</v>
      </c>
      <c r="B396">
        <v>94.67</v>
      </c>
      <c r="C396">
        <v>1.72</v>
      </c>
      <c r="D396">
        <v>0</v>
      </c>
      <c r="E396">
        <v>4128522</v>
      </c>
      <c r="F396">
        <v>186</v>
      </c>
      <c r="G396">
        <v>70144</v>
      </c>
      <c r="H396">
        <v>22196</v>
      </c>
      <c r="I396">
        <v>304245</v>
      </c>
      <c r="J396">
        <v>60.4</v>
      </c>
      <c r="K396">
        <v>2.1</v>
      </c>
      <c r="L396">
        <v>92.01</v>
      </c>
      <c r="M396">
        <v>3961</v>
      </c>
    </row>
    <row r="397" spans="1:13">
      <c r="A397" t="s">
        <v>2797</v>
      </c>
      <c r="B397">
        <v>98.28</v>
      </c>
      <c r="C397">
        <v>1.72</v>
      </c>
      <c r="D397">
        <v>0</v>
      </c>
      <c r="E397">
        <v>3320892</v>
      </c>
      <c r="F397">
        <v>156</v>
      </c>
      <c r="G397">
        <v>35693</v>
      </c>
      <c r="H397">
        <v>21287</v>
      </c>
      <c r="I397">
        <v>121625</v>
      </c>
      <c r="J397">
        <v>66.099999999999994</v>
      </c>
      <c r="K397">
        <v>1.9</v>
      </c>
      <c r="L397">
        <v>92.49</v>
      </c>
      <c r="M397">
        <v>3097</v>
      </c>
    </row>
    <row r="398" spans="1:13">
      <c r="A398" t="s">
        <v>2798</v>
      </c>
      <c r="B398">
        <v>98.12</v>
      </c>
      <c r="C398">
        <v>0</v>
      </c>
      <c r="D398">
        <v>0</v>
      </c>
      <c r="E398">
        <v>2765697</v>
      </c>
      <c r="F398">
        <v>73</v>
      </c>
      <c r="G398">
        <v>74676</v>
      </c>
      <c r="H398">
        <v>37886</v>
      </c>
      <c r="I398">
        <v>260051</v>
      </c>
      <c r="J398">
        <v>60</v>
      </c>
      <c r="K398">
        <v>2.77</v>
      </c>
      <c r="L398">
        <v>87.78</v>
      </c>
      <c r="M398">
        <v>2732</v>
      </c>
    </row>
    <row r="399" spans="1:13">
      <c r="A399" t="s">
        <v>2799</v>
      </c>
      <c r="B399">
        <v>97.81</v>
      </c>
      <c r="C399">
        <v>19.28</v>
      </c>
      <c r="D399">
        <v>3.33</v>
      </c>
      <c r="E399">
        <v>1967801</v>
      </c>
      <c r="F399">
        <v>208</v>
      </c>
      <c r="G399">
        <v>70777</v>
      </c>
      <c r="H399">
        <v>9460</v>
      </c>
      <c r="I399">
        <v>315132</v>
      </c>
      <c r="J399">
        <v>60.3</v>
      </c>
      <c r="K399">
        <v>2.31</v>
      </c>
      <c r="L399">
        <v>93.42</v>
      </c>
      <c r="M399">
        <v>2052</v>
      </c>
    </row>
    <row r="400" spans="1:13">
      <c r="A400" t="s">
        <v>2800</v>
      </c>
      <c r="B400">
        <v>84.25</v>
      </c>
      <c r="C400">
        <v>15.67</v>
      </c>
      <c r="D400">
        <v>36.36</v>
      </c>
      <c r="E400">
        <v>1939882</v>
      </c>
      <c r="F400">
        <v>390</v>
      </c>
      <c r="G400">
        <v>23535</v>
      </c>
      <c r="H400">
        <v>4974</v>
      </c>
      <c r="I400">
        <v>103698</v>
      </c>
      <c r="J400">
        <v>52.7</v>
      </c>
      <c r="K400">
        <v>2.0699999999999998</v>
      </c>
      <c r="L400">
        <v>93.96</v>
      </c>
      <c r="M400">
        <v>2099</v>
      </c>
    </row>
    <row r="401" spans="1:13">
      <c r="A401" t="s">
        <v>2801</v>
      </c>
      <c r="B401">
        <v>88.76</v>
      </c>
      <c r="C401">
        <v>5.17</v>
      </c>
      <c r="D401">
        <v>0</v>
      </c>
      <c r="E401">
        <v>3804540</v>
      </c>
      <c r="F401">
        <v>797</v>
      </c>
      <c r="G401">
        <v>12588</v>
      </c>
      <c r="H401">
        <v>4773</v>
      </c>
      <c r="I401">
        <v>48272</v>
      </c>
      <c r="J401">
        <v>68.900000000000006</v>
      </c>
      <c r="K401">
        <v>1.89</v>
      </c>
      <c r="L401">
        <v>93.59</v>
      </c>
      <c r="M401">
        <v>4140</v>
      </c>
    </row>
    <row r="402" spans="1:13">
      <c r="A402" t="s">
        <v>2802</v>
      </c>
      <c r="B402">
        <v>0</v>
      </c>
      <c r="C402">
        <v>0</v>
      </c>
      <c r="D402">
        <v>0</v>
      </c>
      <c r="E402">
        <v>357668</v>
      </c>
      <c r="F402">
        <v>103</v>
      </c>
      <c r="G402">
        <v>4539</v>
      </c>
      <c r="H402">
        <v>3472</v>
      </c>
      <c r="I402">
        <v>36341</v>
      </c>
      <c r="J402">
        <v>43.2</v>
      </c>
      <c r="K402">
        <v>4.13</v>
      </c>
      <c r="L402">
        <v>89.03</v>
      </c>
      <c r="M402">
        <v>422</v>
      </c>
    </row>
    <row r="403" spans="1:13">
      <c r="A403" t="s">
        <v>2803</v>
      </c>
      <c r="B403">
        <v>95.85</v>
      </c>
      <c r="C403">
        <v>66.010000000000005</v>
      </c>
      <c r="D403">
        <v>32.200000000000003</v>
      </c>
      <c r="E403">
        <v>3350501</v>
      </c>
      <c r="F403">
        <v>925</v>
      </c>
      <c r="G403">
        <v>11342</v>
      </c>
      <c r="H403">
        <v>3622</v>
      </c>
      <c r="I403">
        <v>202558</v>
      </c>
      <c r="J403">
        <v>48.3</v>
      </c>
      <c r="K403">
        <v>2.27</v>
      </c>
      <c r="L403">
        <v>91.27</v>
      </c>
      <c r="M403">
        <v>3965</v>
      </c>
    </row>
    <row r="404" spans="1:13">
      <c r="A404" t="s">
        <v>2804</v>
      </c>
      <c r="B404">
        <v>98.28</v>
      </c>
      <c r="C404">
        <v>7.76</v>
      </c>
      <c r="D404">
        <v>0</v>
      </c>
      <c r="E404">
        <v>3509474</v>
      </c>
      <c r="F404">
        <v>229</v>
      </c>
      <c r="G404">
        <v>37292</v>
      </c>
      <c r="H404">
        <v>15325</v>
      </c>
      <c r="I404">
        <v>144995</v>
      </c>
      <c r="J404">
        <v>39</v>
      </c>
      <c r="K404">
        <v>1.93</v>
      </c>
      <c r="L404">
        <v>90.75</v>
      </c>
      <c r="M404">
        <v>3324</v>
      </c>
    </row>
    <row r="405" spans="1:13">
      <c r="A405" t="s">
        <v>2805</v>
      </c>
      <c r="B405">
        <v>97.18</v>
      </c>
      <c r="C405">
        <v>9.31</v>
      </c>
      <c r="D405">
        <v>37.5</v>
      </c>
      <c r="E405">
        <v>4311164</v>
      </c>
      <c r="F405">
        <v>586</v>
      </c>
      <c r="G405">
        <v>32566</v>
      </c>
      <c r="H405">
        <v>7356</v>
      </c>
      <c r="I405">
        <v>117694</v>
      </c>
      <c r="J405">
        <v>50.4</v>
      </c>
      <c r="K405">
        <v>2.58</v>
      </c>
      <c r="L405">
        <v>92.32</v>
      </c>
      <c r="M405">
        <v>4359</v>
      </c>
    </row>
    <row r="406" spans="1:13">
      <c r="A406" t="s">
        <v>2806</v>
      </c>
      <c r="B406">
        <v>82.48</v>
      </c>
      <c r="C406">
        <v>0</v>
      </c>
      <c r="D406">
        <v>0</v>
      </c>
      <c r="E406">
        <v>3930728</v>
      </c>
      <c r="F406">
        <v>875</v>
      </c>
      <c r="G406">
        <v>6413</v>
      </c>
      <c r="H406">
        <v>4492</v>
      </c>
      <c r="I406">
        <v>53591</v>
      </c>
      <c r="J406">
        <v>68.400000000000006</v>
      </c>
      <c r="K406">
        <v>7.94</v>
      </c>
      <c r="L406">
        <v>91.91</v>
      </c>
      <c r="M406">
        <v>4404</v>
      </c>
    </row>
    <row r="407" spans="1:13">
      <c r="A407" t="s">
        <v>2807</v>
      </c>
      <c r="B407">
        <v>94.83</v>
      </c>
      <c r="C407">
        <v>1.72</v>
      </c>
      <c r="D407">
        <v>100</v>
      </c>
      <c r="E407">
        <v>2804491</v>
      </c>
      <c r="F407">
        <v>400</v>
      </c>
      <c r="G407">
        <v>10301</v>
      </c>
      <c r="H407">
        <v>7011</v>
      </c>
      <c r="I407">
        <v>45090</v>
      </c>
      <c r="J407">
        <v>40.200000000000003</v>
      </c>
      <c r="K407">
        <v>1.75</v>
      </c>
      <c r="L407">
        <v>92.69</v>
      </c>
      <c r="M407">
        <v>2955</v>
      </c>
    </row>
    <row r="408" spans="1:13">
      <c r="A408" t="s">
        <v>2808</v>
      </c>
      <c r="B408">
        <v>81.739999999999995</v>
      </c>
      <c r="C408">
        <v>8.07</v>
      </c>
      <c r="D408">
        <v>55.56</v>
      </c>
      <c r="E408">
        <v>2319391</v>
      </c>
      <c r="F408">
        <v>1001</v>
      </c>
      <c r="G408">
        <v>2576</v>
      </c>
      <c r="H408">
        <v>2317</v>
      </c>
      <c r="I408">
        <v>16091</v>
      </c>
      <c r="J408">
        <v>54.7</v>
      </c>
      <c r="K408">
        <v>3.87</v>
      </c>
      <c r="L408">
        <v>91.85</v>
      </c>
      <c r="M408">
        <v>3040</v>
      </c>
    </row>
    <row r="409" spans="1:13">
      <c r="A409" t="s">
        <v>2809</v>
      </c>
      <c r="B409">
        <v>93.97</v>
      </c>
      <c r="C409">
        <v>5.72</v>
      </c>
      <c r="D409">
        <v>58.82</v>
      </c>
      <c r="E409">
        <v>4582904</v>
      </c>
      <c r="F409">
        <v>1749</v>
      </c>
      <c r="G409">
        <v>3174</v>
      </c>
      <c r="H409">
        <v>2620</v>
      </c>
      <c r="I409">
        <v>56383</v>
      </c>
      <c r="J409">
        <v>67.5</v>
      </c>
      <c r="K409">
        <v>2.72</v>
      </c>
      <c r="L409">
        <v>89.46</v>
      </c>
      <c r="M409">
        <v>5327</v>
      </c>
    </row>
    <row r="410" spans="1:13">
      <c r="A410" t="s">
        <v>2810</v>
      </c>
      <c r="B410">
        <v>27.07</v>
      </c>
      <c r="C410">
        <v>1.72</v>
      </c>
      <c r="D410">
        <v>0</v>
      </c>
      <c r="E410">
        <v>10049598</v>
      </c>
      <c r="F410">
        <v>3334</v>
      </c>
      <c r="G410">
        <v>3645</v>
      </c>
      <c r="H410">
        <v>3014</v>
      </c>
      <c r="I410">
        <v>20677</v>
      </c>
      <c r="J410">
        <v>67.7</v>
      </c>
      <c r="K410">
        <v>1.55</v>
      </c>
      <c r="L410">
        <v>81.03</v>
      </c>
      <c r="M410">
        <v>9152</v>
      </c>
    </row>
    <row r="411" spans="1:13">
      <c r="A411" t="s">
        <v>2811</v>
      </c>
      <c r="B411">
        <v>26.85</v>
      </c>
      <c r="C411">
        <v>5.8</v>
      </c>
      <c r="D411">
        <v>0</v>
      </c>
      <c r="E411">
        <v>8704748</v>
      </c>
      <c r="F411">
        <v>3450</v>
      </c>
      <c r="G411">
        <v>2905</v>
      </c>
      <c r="H411">
        <v>2523</v>
      </c>
      <c r="I411">
        <v>21935</v>
      </c>
      <c r="J411">
        <v>64.2</v>
      </c>
      <c r="K411">
        <v>1.9</v>
      </c>
      <c r="L411">
        <v>83.2</v>
      </c>
      <c r="M411">
        <v>10716</v>
      </c>
    </row>
    <row r="412" spans="1:13">
      <c r="A412" t="s">
        <v>2812</v>
      </c>
      <c r="B412">
        <v>6.46</v>
      </c>
      <c r="C412">
        <v>0.31</v>
      </c>
      <c r="D412">
        <v>0</v>
      </c>
      <c r="E412">
        <v>8792027</v>
      </c>
      <c r="F412">
        <v>3590</v>
      </c>
      <c r="G412">
        <v>2814</v>
      </c>
      <c r="H412">
        <v>2449</v>
      </c>
      <c r="I412">
        <v>13384</v>
      </c>
      <c r="J412">
        <v>70.7</v>
      </c>
      <c r="K412">
        <v>2.04</v>
      </c>
      <c r="L412">
        <v>91.05</v>
      </c>
      <c r="M412">
        <v>6423</v>
      </c>
    </row>
    <row r="413" spans="1:13">
      <c r="A413" t="s">
        <v>2813</v>
      </c>
      <c r="B413">
        <v>25.89</v>
      </c>
      <c r="C413">
        <v>12.43</v>
      </c>
      <c r="D413">
        <v>2.27</v>
      </c>
      <c r="E413">
        <v>2579693</v>
      </c>
      <c r="F413">
        <v>1155</v>
      </c>
      <c r="G413">
        <v>2575</v>
      </c>
      <c r="H413">
        <v>2233</v>
      </c>
      <c r="I413">
        <v>39234</v>
      </c>
      <c r="J413">
        <v>39.6</v>
      </c>
      <c r="K413">
        <v>2.87</v>
      </c>
      <c r="L413">
        <v>92.4</v>
      </c>
      <c r="M413">
        <v>3003</v>
      </c>
    </row>
    <row r="414" spans="1:13">
      <c r="A414" t="s">
        <v>2814</v>
      </c>
      <c r="B414">
        <v>84.26</v>
      </c>
      <c r="C414">
        <v>49.4</v>
      </c>
      <c r="D414">
        <v>7.87</v>
      </c>
      <c r="E414">
        <v>3372217</v>
      </c>
      <c r="F414">
        <v>1399</v>
      </c>
      <c r="G414">
        <v>2758</v>
      </c>
      <c r="H414">
        <v>2410</v>
      </c>
      <c r="I414">
        <v>27443</v>
      </c>
      <c r="J414">
        <v>37.1</v>
      </c>
      <c r="K414">
        <v>2.0499999999999998</v>
      </c>
      <c r="L414">
        <v>92.27</v>
      </c>
      <c r="M414">
        <v>4207</v>
      </c>
    </row>
    <row r="415" spans="1:13">
      <c r="A415" t="s">
        <v>2815</v>
      </c>
      <c r="B415">
        <v>62.3</v>
      </c>
      <c r="C415">
        <v>33.26</v>
      </c>
      <c r="D415">
        <v>0</v>
      </c>
      <c r="E415">
        <v>4444541</v>
      </c>
      <c r="F415">
        <v>2620</v>
      </c>
      <c r="G415">
        <v>1611</v>
      </c>
      <c r="H415">
        <v>1696</v>
      </c>
      <c r="I415">
        <v>45340</v>
      </c>
      <c r="J415">
        <v>58.7</v>
      </c>
      <c r="K415">
        <v>2.4</v>
      </c>
      <c r="L415">
        <v>87</v>
      </c>
      <c r="M415">
        <v>6352</v>
      </c>
    </row>
    <row r="416" spans="1:13">
      <c r="A416" t="s">
        <v>2816</v>
      </c>
      <c r="B416">
        <v>26.88</v>
      </c>
      <c r="C416">
        <v>0.86</v>
      </c>
      <c r="D416">
        <v>0</v>
      </c>
      <c r="E416">
        <v>3132387</v>
      </c>
      <c r="F416">
        <v>1569</v>
      </c>
      <c r="G416">
        <v>2105</v>
      </c>
      <c r="H416">
        <v>1996</v>
      </c>
      <c r="I416">
        <v>30285</v>
      </c>
      <c r="J416">
        <v>66</v>
      </c>
      <c r="K416">
        <v>2.2799999999999998</v>
      </c>
      <c r="L416">
        <v>92.27</v>
      </c>
      <c r="M416">
        <v>4074</v>
      </c>
    </row>
    <row r="417" spans="1:13">
      <c r="A417" t="s">
        <v>2817</v>
      </c>
      <c r="B417">
        <v>47.81</v>
      </c>
      <c r="C417">
        <v>15.14</v>
      </c>
      <c r="D417">
        <v>5.45</v>
      </c>
      <c r="E417">
        <v>1899760</v>
      </c>
      <c r="F417">
        <v>961</v>
      </c>
      <c r="G417">
        <v>2025</v>
      </c>
      <c r="H417">
        <v>1976</v>
      </c>
      <c r="I417">
        <v>57654</v>
      </c>
      <c r="J417">
        <v>58.5</v>
      </c>
      <c r="K417">
        <v>1.98</v>
      </c>
      <c r="L417">
        <v>91.04</v>
      </c>
      <c r="M417">
        <v>2672</v>
      </c>
    </row>
    <row r="418" spans="1:13">
      <c r="A418" t="s">
        <v>2818</v>
      </c>
      <c r="B418">
        <v>92.71</v>
      </c>
      <c r="C418">
        <v>59.8</v>
      </c>
      <c r="D418">
        <v>7.14</v>
      </c>
      <c r="E418">
        <v>4864373</v>
      </c>
      <c r="F418">
        <v>2171</v>
      </c>
      <c r="G418">
        <v>2495</v>
      </c>
      <c r="H418">
        <v>2240</v>
      </c>
      <c r="I418">
        <v>14149</v>
      </c>
      <c r="J418">
        <v>35.700000000000003</v>
      </c>
      <c r="K418">
        <v>2.19</v>
      </c>
      <c r="L418">
        <v>92.09</v>
      </c>
      <c r="M418">
        <v>5893</v>
      </c>
    </row>
    <row r="419" spans="1:13">
      <c r="A419" t="s">
        <v>2819</v>
      </c>
      <c r="B419">
        <v>84.18</v>
      </c>
      <c r="C419">
        <v>68.45</v>
      </c>
      <c r="D419">
        <v>3.77</v>
      </c>
      <c r="E419">
        <v>4995639</v>
      </c>
      <c r="F419">
        <v>2472</v>
      </c>
      <c r="G419">
        <v>2149</v>
      </c>
      <c r="H419">
        <v>2020</v>
      </c>
      <c r="I419">
        <v>21950</v>
      </c>
      <c r="J419">
        <v>63.7</v>
      </c>
      <c r="K419">
        <v>2.41</v>
      </c>
      <c r="L419">
        <v>93.05</v>
      </c>
      <c r="M419">
        <v>6711</v>
      </c>
    </row>
    <row r="420" spans="1:13">
      <c r="A420" t="s">
        <v>2820</v>
      </c>
      <c r="B420">
        <v>59.17</v>
      </c>
      <c r="C420">
        <v>14.25</v>
      </c>
      <c r="D420">
        <v>2.5</v>
      </c>
      <c r="E420">
        <v>4487258</v>
      </c>
      <c r="F420">
        <v>2526</v>
      </c>
      <c r="G420">
        <v>1812</v>
      </c>
      <c r="H420">
        <v>1776</v>
      </c>
      <c r="I420">
        <v>13168</v>
      </c>
      <c r="J420">
        <v>62.9</v>
      </c>
      <c r="K420">
        <v>2.39</v>
      </c>
      <c r="L420">
        <v>87.08</v>
      </c>
      <c r="M420">
        <v>6128</v>
      </c>
    </row>
    <row r="421" spans="1:13">
      <c r="A421" t="s">
        <v>2821</v>
      </c>
      <c r="B421">
        <v>70.45</v>
      </c>
      <c r="C421">
        <v>23.9</v>
      </c>
      <c r="D421">
        <v>0</v>
      </c>
      <c r="E421">
        <v>3889334</v>
      </c>
      <c r="F421">
        <v>2235</v>
      </c>
      <c r="G421">
        <v>1746</v>
      </c>
      <c r="H421">
        <v>1740</v>
      </c>
      <c r="I421">
        <v>11408</v>
      </c>
      <c r="J421">
        <v>65.5</v>
      </c>
      <c r="K421">
        <v>2.81</v>
      </c>
      <c r="L421">
        <v>90.54</v>
      </c>
      <c r="M421">
        <v>4953</v>
      </c>
    </row>
    <row r="422" spans="1:13">
      <c r="A422" t="s">
        <v>2822</v>
      </c>
      <c r="B422">
        <v>94.83</v>
      </c>
      <c r="C422">
        <v>0</v>
      </c>
      <c r="D422">
        <v>0</v>
      </c>
      <c r="E422">
        <v>3702249</v>
      </c>
      <c r="F422">
        <v>155</v>
      </c>
      <c r="G422">
        <v>111127</v>
      </c>
      <c r="H422">
        <v>23885</v>
      </c>
      <c r="I422">
        <v>263096</v>
      </c>
      <c r="J422">
        <v>56.6</v>
      </c>
      <c r="K422">
        <v>10.23</v>
      </c>
      <c r="L422">
        <v>92.73</v>
      </c>
      <c r="M422">
        <v>3562</v>
      </c>
    </row>
    <row r="423" spans="1:13">
      <c r="A423" t="s">
        <v>2823</v>
      </c>
      <c r="B423">
        <v>81.03</v>
      </c>
      <c r="C423">
        <v>33.31</v>
      </c>
      <c r="D423">
        <v>89.13</v>
      </c>
      <c r="E423">
        <v>2803448</v>
      </c>
      <c r="F423">
        <v>275</v>
      </c>
      <c r="G423">
        <v>17174</v>
      </c>
      <c r="H423">
        <v>10194</v>
      </c>
      <c r="I423">
        <v>63459</v>
      </c>
      <c r="J423">
        <v>28.7</v>
      </c>
      <c r="K423">
        <v>3.49</v>
      </c>
      <c r="L423">
        <v>93.85</v>
      </c>
      <c r="M423">
        <v>2823</v>
      </c>
    </row>
    <row r="424" spans="1:13">
      <c r="A424" t="s">
        <v>2824</v>
      </c>
      <c r="B424">
        <v>98.28</v>
      </c>
      <c r="C424">
        <v>0</v>
      </c>
      <c r="D424">
        <v>0</v>
      </c>
      <c r="E424">
        <v>3059912</v>
      </c>
      <c r="F424">
        <v>106</v>
      </c>
      <c r="G424">
        <v>95973</v>
      </c>
      <c r="H424">
        <v>28867</v>
      </c>
      <c r="I424">
        <v>175247</v>
      </c>
      <c r="J424">
        <v>40.4</v>
      </c>
      <c r="K424">
        <v>5.4</v>
      </c>
      <c r="L424">
        <v>92.55</v>
      </c>
      <c r="M424">
        <v>2905</v>
      </c>
    </row>
    <row r="425" spans="1:13">
      <c r="A425" t="s">
        <v>2825</v>
      </c>
      <c r="B425">
        <v>96.39</v>
      </c>
      <c r="C425">
        <v>8.75</v>
      </c>
      <c r="D425">
        <v>16.670000000000002</v>
      </c>
      <c r="E425">
        <v>5090927</v>
      </c>
      <c r="F425">
        <v>885</v>
      </c>
      <c r="G425">
        <v>8832</v>
      </c>
      <c r="H425">
        <v>5752</v>
      </c>
      <c r="I425">
        <v>61651</v>
      </c>
      <c r="J425">
        <v>64.3</v>
      </c>
      <c r="K425">
        <v>1.67</v>
      </c>
      <c r="L425">
        <v>86.77</v>
      </c>
      <c r="M425">
        <v>5293</v>
      </c>
    </row>
    <row r="426" spans="1:13">
      <c r="A426" t="s">
        <v>2826</v>
      </c>
      <c r="B426">
        <v>96.55</v>
      </c>
      <c r="C426">
        <v>4.3099999999999996</v>
      </c>
      <c r="D426">
        <v>0</v>
      </c>
      <c r="E426">
        <v>7898788</v>
      </c>
      <c r="F426">
        <v>753</v>
      </c>
      <c r="G426">
        <v>22736</v>
      </c>
      <c r="H426">
        <v>10489</v>
      </c>
      <c r="I426">
        <v>96130</v>
      </c>
      <c r="J426">
        <v>59.1</v>
      </c>
      <c r="K426">
        <v>3.67</v>
      </c>
      <c r="L426">
        <v>87.51</v>
      </c>
      <c r="M426">
        <v>7138</v>
      </c>
    </row>
    <row r="427" spans="1:13">
      <c r="A427" t="s">
        <v>2827</v>
      </c>
      <c r="B427">
        <v>47.41</v>
      </c>
      <c r="C427">
        <v>18.97</v>
      </c>
      <c r="D427">
        <v>46.67</v>
      </c>
      <c r="E427">
        <v>2715787</v>
      </c>
      <c r="F427">
        <v>560</v>
      </c>
      <c r="G427">
        <v>7973</v>
      </c>
      <c r="H427">
        <v>4849</v>
      </c>
      <c r="I427">
        <v>38061</v>
      </c>
      <c r="J427">
        <v>26.6</v>
      </c>
      <c r="K427">
        <v>3.35</v>
      </c>
      <c r="L427">
        <v>91.72</v>
      </c>
      <c r="M427">
        <v>3107</v>
      </c>
    </row>
    <row r="428" spans="1:13">
      <c r="A428" t="s">
        <v>2828</v>
      </c>
      <c r="B428">
        <v>74.55</v>
      </c>
      <c r="C428">
        <v>22.76</v>
      </c>
      <c r="D428">
        <v>64.709999999999994</v>
      </c>
      <c r="E428">
        <v>5701917</v>
      </c>
      <c r="F428">
        <v>1160</v>
      </c>
      <c r="G428">
        <v>8463</v>
      </c>
      <c r="H428">
        <v>4915</v>
      </c>
      <c r="I428">
        <v>40976</v>
      </c>
      <c r="J428">
        <v>69.8</v>
      </c>
      <c r="K428">
        <v>1.71</v>
      </c>
      <c r="L428">
        <v>92.88</v>
      </c>
      <c r="M428">
        <v>6013</v>
      </c>
    </row>
    <row r="429" spans="1:13">
      <c r="A429" t="s">
        <v>2829</v>
      </c>
      <c r="B429">
        <v>95.69</v>
      </c>
      <c r="C429">
        <v>1.72</v>
      </c>
      <c r="D429">
        <v>0</v>
      </c>
      <c r="E429">
        <v>6071034</v>
      </c>
      <c r="F429">
        <v>417</v>
      </c>
      <c r="G429">
        <v>24466</v>
      </c>
      <c r="H429">
        <v>14558</v>
      </c>
      <c r="I429">
        <v>64403</v>
      </c>
      <c r="J429">
        <v>69.099999999999994</v>
      </c>
      <c r="K429">
        <v>2.19</v>
      </c>
      <c r="L429">
        <v>93.39</v>
      </c>
      <c r="M429">
        <v>5257</v>
      </c>
    </row>
    <row r="430" spans="1:13">
      <c r="A430" t="s">
        <v>2830</v>
      </c>
      <c r="B430">
        <v>66.09</v>
      </c>
      <c r="C430">
        <v>10.029999999999999</v>
      </c>
      <c r="D430">
        <v>88.46</v>
      </c>
      <c r="E430">
        <v>3674517</v>
      </c>
      <c r="F430">
        <v>694</v>
      </c>
      <c r="G430">
        <v>8095</v>
      </c>
      <c r="H430">
        <v>5294</v>
      </c>
      <c r="I430">
        <v>35269</v>
      </c>
      <c r="J430">
        <v>42.7</v>
      </c>
      <c r="K430">
        <v>1.18</v>
      </c>
      <c r="L430">
        <v>89.88</v>
      </c>
      <c r="M430">
        <v>3112</v>
      </c>
    </row>
    <row r="431" spans="1:13">
      <c r="A431" t="s">
        <v>2831</v>
      </c>
      <c r="B431">
        <v>92.24</v>
      </c>
      <c r="C431">
        <v>23.87</v>
      </c>
      <c r="D431">
        <v>2.17</v>
      </c>
      <c r="E431">
        <v>6596091</v>
      </c>
      <c r="F431">
        <v>1224</v>
      </c>
      <c r="G431">
        <v>10708</v>
      </c>
      <c r="H431">
        <v>5388</v>
      </c>
      <c r="I431">
        <v>57609</v>
      </c>
      <c r="J431">
        <v>63.8</v>
      </c>
      <c r="K431">
        <v>1.64</v>
      </c>
      <c r="L431">
        <v>90.88</v>
      </c>
      <c r="M431">
        <v>5676</v>
      </c>
    </row>
    <row r="432" spans="1:13">
      <c r="A432" t="s">
        <v>2832</v>
      </c>
      <c r="B432">
        <v>50.36</v>
      </c>
      <c r="C432">
        <v>5.33</v>
      </c>
      <c r="D432">
        <v>80</v>
      </c>
      <c r="E432">
        <v>2583697</v>
      </c>
      <c r="F432">
        <v>662</v>
      </c>
      <c r="G432">
        <v>5842</v>
      </c>
      <c r="H432">
        <v>3902</v>
      </c>
      <c r="I432">
        <v>47771</v>
      </c>
      <c r="J432">
        <v>43.4</v>
      </c>
      <c r="K432">
        <v>1.02</v>
      </c>
      <c r="L432">
        <v>90.44</v>
      </c>
      <c r="M432">
        <v>2254</v>
      </c>
    </row>
    <row r="433" spans="1:13">
      <c r="A433" t="s">
        <v>2833</v>
      </c>
      <c r="B433">
        <v>87.46</v>
      </c>
      <c r="C433">
        <v>28.32</v>
      </c>
      <c r="D433">
        <v>6.25</v>
      </c>
      <c r="E433">
        <v>4736216</v>
      </c>
      <c r="F433">
        <v>1651</v>
      </c>
      <c r="G433">
        <v>3855</v>
      </c>
      <c r="H433">
        <v>2868</v>
      </c>
      <c r="I433">
        <v>79484</v>
      </c>
      <c r="J433">
        <v>68.900000000000006</v>
      </c>
      <c r="K433">
        <v>1.84</v>
      </c>
      <c r="L433">
        <v>90.19</v>
      </c>
      <c r="M433">
        <v>5783</v>
      </c>
    </row>
    <row r="434" spans="1:13">
      <c r="A434" t="s">
        <v>2834</v>
      </c>
      <c r="B434">
        <v>76.959999999999994</v>
      </c>
      <c r="C434">
        <v>10.34</v>
      </c>
      <c r="D434">
        <v>0</v>
      </c>
      <c r="E434">
        <v>6172459</v>
      </c>
      <c r="F434">
        <v>2125</v>
      </c>
      <c r="G434">
        <v>4247</v>
      </c>
      <c r="H434">
        <v>2904</v>
      </c>
      <c r="I434">
        <v>26835</v>
      </c>
      <c r="J434">
        <v>67.3</v>
      </c>
      <c r="K434">
        <v>2.11</v>
      </c>
      <c r="L434">
        <v>87.37</v>
      </c>
      <c r="M434">
        <v>6848</v>
      </c>
    </row>
    <row r="435" spans="1:13">
      <c r="A435" t="s">
        <v>2835</v>
      </c>
      <c r="B435">
        <v>85.06</v>
      </c>
      <c r="C435">
        <v>2.59</v>
      </c>
      <c r="D435">
        <v>0</v>
      </c>
      <c r="E435">
        <v>3730622</v>
      </c>
      <c r="F435">
        <v>854</v>
      </c>
      <c r="G435">
        <v>6044</v>
      </c>
      <c r="H435">
        <v>4368</v>
      </c>
      <c r="I435">
        <v>66810</v>
      </c>
      <c r="J435">
        <v>47.3</v>
      </c>
      <c r="K435">
        <v>2.2400000000000002</v>
      </c>
      <c r="L435">
        <v>88.78</v>
      </c>
      <c r="M435">
        <v>3975</v>
      </c>
    </row>
    <row r="436" spans="1:13">
      <c r="A436" t="s">
        <v>2836</v>
      </c>
      <c r="B436">
        <v>67.239999999999995</v>
      </c>
      <c r="C436">
        <v>32.450000000000003</v>
      </c>
      <c r="D436">
        <v>15.56</v>
      </c>
      <c r="E436">
        <v>5507358</v>
      </c>
      <c r="F436">
        <v>1723</v>
      </c>
      <c r="G436">
        <v>4201</v>
      </c>
      <c r="H436">
        <v>3196</v>
      </c>
      <c r="I436">
        <v>26985</v>
      </c>
      <c r="J436">
        <v>40.5</v>
      </c>
      <c r="K436">
        <v>1.37</v>
      </c>
      <c r="L436">
        <v>86.69</v>
      </c>
      <c r="M436">
        <v>5740</v>
      </c>
    </row>
    <row r="437" spans="1:13">
      <c r="A437" t="s">
        <v>2837</v>
      </c>
      <c r="B437">
        <v>66.03</v>
      </c>
      <c r="C437">
        <v>50.48</v>
      </c>
      <c r="D437">
        <v>6.54</v>
      </c>
      <c r="E437">
        <v>3353423</v>
      </c>
      <c r="F437">
        <v>1675</v>
      </c>
      <c r="G437">
        <v>2086</v>
      </c>
      <c r="H437">
        <v>2002</v>
      </c>
      <c r="I437">
        <v>33862</v>
      </c>
      <c r="J437">
        <v>35.299999999999997</v>
      </c>
      <c r="K437">
        <v>2.0699999999999998</v>
      </c>
      <c r="L437">
        <v>84.5</v>
      </c>
      <c r="M437">
        <v>4549</v>
      </c>
    </row>
    <row r="438" spans="1:13">
      <c r="A438" t="s">
        <v>2838</v>
      </c>
      <c r="B438">
        <v>56.74</v>
      </c>
      <c r="C438">
        <v>18.649999999999999</v>
      </c>
      <c r="D438">
        <v>9.09</v>
      </c>
      <c r="E438">
        <v>3342140</v>
      </c>
      <c r="F438">
        <v>1263</v>
      </c>
      <c r="G438">
        <v>3251</v>
      </c>
      <c r="H438">
        <v>2646</v>
      </c>
      <c r="I438">
        <v>57768</v>
      </c>
      <c r="J438">
        <v>55.8</v>
      </c>
      <c r="K438">
        <v>1.89</v>
      </c>
      <c r="L438">
        <v>85.03</v>
      </c>
      <c r="M438">
        <v>4255</v>
      </c>
    </row>
    <row r="439" spans="1:13">
      <c r="A439" t="s">
        <v>2839</v>
      </c>
      <c r="B439">
        <v>64.98</v>
      </c>
      <c r="C439">
        <v>28.4</v>
      </c>
      <c r="D439">
        <v>10.61</v>
      </c>
      <c r="E439">
        <v>5890834</v>
      </c>
      <c r="F439">
        <v>2372</v>
      </c>
      <c r="G439">
        <v>2984</v>
      </c>
      <c r="H439">
        <v>2483</v>
      </c>
      <c r="I439">
        <v>47930</v>
      </c>
      <c r="J439">
        <v>60.2</v>
      </c>
      <c r="K439">
        <v>1.57</v>
      </c>
      <c r="L439">
        <v>88.43</v>
      </c>
      <c r="M439">
        <v>7363</v>
      </c>
    </row>
    <row r="440" spans="1:13">
      <c r="A440" t="s">
        <v>2840</v>
      </c>
      <c r="B440">
        <v>72.81</v>
      </c>
      <c r="C440">
        <v>20.96</v>
      </c>
      <c r="D440">
        <v>7.69</v>
      </c>
      <c r="E440">
        <v>5179667</v>
      </c>
      <c r="F440">
        <v>2627</v>
      </c>
      <c r="G440">
        <v>1949</v>
      </c>
      <c r="H440">
        <v>1971</v>
      </c>
      <c r="I440">
        <v>64640</v>
      </c>
      <c r="J440">
        <v>66.099999999999994</v>
      </c>
      <c r="K440">
        <v>1.69</v>
      </c>
      <c r="L440">
        <v>91.38</v>
      </c>
      <c r="M440">
        <v>6932</v>
      </c>
    </row>
    <row r="441" spans="1:13">
      <c r="A441" t="s">
        <v>2841</v>
      </c>
      <c r="B441">
        <v>32.130000000000003</v>
      </c>
      <c r="C441">
        <v>5.33</v>
      </c>
      <c r="D441">
        <v>10</v>
      </c>
      <c r="E441">
        <v>2775767</v>
      </c>
      <c r="F441">
        <v>1512</v>
      </c>
      <c r="G441">
        <v>1766</v>
      </c>
      <c r="H441">
        <v>1835</v>
      </c>
      <c r="I441">
        <v>54250</v>
      </c>
      <c r="J441">
        <v>40</v>
      </c>
      <c r="K441">
        <v>2.8</v>
      </c>
      <c r="L441">
        <v>81.13</v>
      </c>
      <c r="M441">
        <v>2889</v>
      </c>
    </row>
    <row r="442" spans="1:13">
      <c r="A442" t="s">
        <v>2842</v>
      </c>
      <c r="B442">
        <v>66.38</v>
      </c>
      <c r="C442">
        <v>5.33</v>
      </c>
      <c r="D442">
        <v>0</v>
      </c>
      <c r="E442">
        <v>7100538</v>
      </c>
      <c r="F442">
        <v>2575</v>
      </c>
      <c r="G442">
        <v>3330</v>
      </c>
      <c r="H442">
        <v>2757</v>
      </c>
      <c r="I442">
        <v>24046</v>
      </c>
      <c r="J442">
        <v>61.2</v>
      </c>
      <c r="K442">
        <v>1.77</v>
      </c>
      <c r="L442">
        <v>89.2</v>
      </c>
      <c r="M442">
        <v>7628</v>
      </c>
    </row>
    <row r="443" spans="1:13">
      <c r="A443" t="s">
        <v>2843</v>
      </c>
      <c r="B443">
        <v>44.28</v>
      </c>
      <c r="C443">
        <v>22.41</v>
      </c>
      <c r="D443">
        <v>42.86</v>
      </c>
      <c r="E443">
        <v>4663173</v>
      </c>
      <c r="F443">
        <v>1920</v>
      </c>
      <c r="G443">
        <v>2895</v>
      </c>
      <c r="H443">
        <v>2428</v>
      </c>
      <c r="I443">
        <v>15975</v>
      </c>
      <c r="J443">
        <v>63</v>
      </c>
      <c r="K443">
        <v>1.89</v>
      </c>
      <c r="L443">
        <v>91.95</v>
      </c>
      <c r="M443">
        <v>5795</v>
      </c>
    </row>
    <row r="444" spans="1:13">
      <c r="A444" t="s">
        <v>2844</v>
      </c>
      <c r="B444">
        <v>31.03</v>
      </c>
      <c r="C444">
        <v>6.9</v>
      </c>
      <c r="D444">
        <v>0</v>
      </c>
      <c r="E444">
        <v>5268447</v>
      </c>
      <c r="F444">
        <v>2594</v>
      </c>
      <c r="G444">
        <v>2228</v>
      </c>
      <c r="H444">
        <v>2031</v>
      </c>
      <c r="I444">
        <v>20386</v>
      </c>
      <c r="J444">
        <v>70.900000000000006</v>
      </c>
      <c r="K444">
        <v>2.12</v>
      </c>
      <c r="L444">
        <v>92.54</v>
      </c>
      <c r="M444">
        <v>6796</v>
      </c>
    </row>
    <row r="445" spans="1:13">
      <c r="A445" t="s">
        <v>2845</v>
      </c>
      <c r="B445">
        <v>38.56</v>
      </c>
      <c r="C445">
        <v>18.37</v>
      </c>
      <c r="D445">
        <v>11.46</v>
      </c>
      <c r="E445">
        <v>3036375</v>
      </c>
      <c r="F445">
        <v>1766</v>
      </c>
      <c r="G445">
        <v>1664</v>
      </c>
      <c r="H445">
        <v>1719</v>
      </c>
      <c r="I445">
        <v>91558</v>
      </c>
      <c r="J445">
        <v>49.7</v>
      </c>
      <c r="K445">
        <v>2.71</v>
      </c>
      <c r="L445">
        <v>87.07</v>
      </c>
      <c r="M445">
        <v>4595</v>
      </c>
    </row>
    <row r="446" spans="1:13">
      <c r="A446" t="s">
        <v>2846</v>
      </c>
      <c r="B446">
        <v>62.15</v>
      </c>
      <c r="C446">
        <v>10.5</v>
      </c>
      <c r="D446">
        <v>0</v>
      </c>
      <c r="E446">
        <v>2186550</v>
      </c>
      <c r="F446">
        <v>1098</v>
      </c>
      <c r="G446">
        <v>2090</v>
      </c>
      <c r="H446">
        <v>1991</v>
      </c>
      <c r="I446">
        <v>15613</v>
      </c>
      <c r="J446">
        <v>69.599999999999994</v>
      </c>
      <c r="K446">
        <v>2.2000000000000002</v>
      </c>
      <c r="L446">
        <v>91.31</v>
      </c>
      <c r="M446">
        <v>2869</v>
      </c>
    </row>
    <row r="447" spans="1:13">
      <c r="A447" t="s">
        <v>2847</v>
      </c>
      <c r="B447">
        <v>61.29</v>
      </c>
      <c r="C447">
        <v>36.57</v>
      </c>
      <c r="D447">
        <v>64.81</v>
      </c>
      <c r="E447">
        <v>3617236</v>
      </c>
      <c r="F447">
        <v>1682</v>
      </c>
      <c r="G447">
        <v>2428</v>
      </c>
      <c r="H447">
        <v>2150</v>
      </c>
      <c r="I447">
        <v>32954</v>
      </c>
      <c r="J447">
        <v>58</v>
      </c>
      <c r="K447">
        <v>2.1</v>
      </c>
      <c r="L447">
        <v>89.59</v>
      </c>
      <c r="M447">
        <v>4744</v>
      </c>
    </row>
    <row r="448" spans="1:13">
      <c r="A448" t="s">
        <v>2848</v>
      </c>
      <c r="B448">
        <v>85.42</v>
      </c>
      <c r="C448">
        <v>55.33</v>
      </c>
      <c r="D448">
        <v>36.36</v>
      </c>
      <c r="E448">
        <v>6887709</v>
      </c>
      <c r="F448">
        <v>3318</v>
      </c>
      <c r="G448">
        <v>2154</v>
      </c>
      <c r="H448">
        <v>2075</v>
      </c>
      <c r="I448">
        <v>190931</v>
      </c>
      <c r="J448">
        <v>41.5</v>
      </c>
      <c r="K448">
        <v>2.13</v>
      </c>
      <c r="L448">
        <v>90.85</v>
      </c>
      <c r="M448">
        <v>8211</v>
      </c>
    </row>
    <row r="449" spans="1:13">
      <c r="A449" t="s">
        <v>2849</v>
      </c>
      <c r="B449">
        <v>88.03</v>
      </c>
      <c r="C449">
        <v>40.75</v>
      </c>
      <c r="D449">
        <v>7.02</v>
      </c>
      <c r="E449">
        <v>3277385</v>
      </c>
      <c r="F449">
        <v>1640</v>
      </c>
      <c r="G449">
        <v>2116</v>
      </c>
      <c r="H449">
        <v>1998</v>
      </c>
      <c r="I449">
        <v>19933</v>
      </c>
      <c r="J449">
        <v>35</v>
      </c>
      <c r="K449">
        <v>2.35</v>
      </c>
      <c r="L449">
        <v>87.72</v>
      </c>
      <c r="M449">
        <v>4353</v>
      </c>
    </row>
    <row r="450" spans="1:13">
      <c r="A450" t="s">
        <v>2850</v>
      </c>
      <c r="B450">
        <v>52.27</v>
      </c>
      <c r="C450">
        <v>31.36</v>
      </c>
      <c r="D450">
        <v>2.17</v>
      </c>
      <c r="E450">
        <v>5831436</v>
      </c>
      <c r="F450">
        <v>3321</v>
      </c>
      <c r="G450">
        <v>1611</v>
      </c>
      <c r="H450">
        <v>1755</v>
      </c>
      <c r="I450">
        <v>28328</v>
      </c>
      <c r="J450">
        <v>62.1</v>
      </c>
      <c r="K450">
        <v>1.75</v>
      </c>
      <c r="L450">
        <v>86.89</v>
      </c>
      <c r="M450">
        <v>8159</v>
      </c>
    </row>
    <row r="451" spans="1:13">
      <c r="A451" t="s">
        <v>2851</v>
      </c>
      <c r="B451">
        <v>69.510000000000005</v>
      </c>
      <c r="C451">
        <v>24.01</v>
      </c>
      <c r="D451">
        <v>2.08</v>
      </c>
      <c r="E451">
        <v>3025125</v>
      </c>
      <c r="F451">
        <v>1580</v>
      </c>
      <c r="G451">
        <v>1868</v>
      </c>
      <c r="H451">
        <v>1914</v>
      </c>
      <c r="I451">
        <v>30027</v>
      </c>
      <c r="J451">
        <v>56.6</v>
      </c>
      <c r="K451">
        <v>1.64</v>
      </c>
      <c r="L451">
        <v>86.43</v>
      </c>
      <c r="M451">
        <v>4292</v>
      </c>
    </row>
    <row r="452" spans="1:13">
      <c r="A452" t="s">
        <v>2852</v>
      </c>
      <c r="B452">
        <v>70.19</v>
      </c>
      <c r="C452">
        <v>32.99</v>
      </c>
      <c r="D452">
        <v>9.09</v>
      </c>
      <c r="E452">
        <v>5032559</v>
      </c>
      <c r="F452">
        <v>2457</v>
      </c>
      <c r="G452">
        <v>2238</v>
      </c>
      <c r="H452">
        <v>2048</v>
      </c>
      <c r="I452">
        <v>15312</v>
      </c>
      <c r="J452">
        <v>47.5</v>
      </c>
      <c r="K452">
        <v>2.2200000000000002</v>
      </c>
      <c r="L452">
        <v>94.1</v>
      </c>
      <c r="M452">
        <v>5318</v>
      </c>
    </row>
    <row r="453" spans="1:13">
      <c r="A453" t="s">
        <v>2853</v>
      </c>
      <c r="B453">
        <v>78.61</v>
      </c>
      <c r="C453">
        <v>26.83</v>
      </c>
      <c r="D453">
        <v>0</v>
      </c>
      <c r="E453">
        <v>5151730</v>
      </c>
      <c r="F453">
        <v>2446</v>
      </c>
      <c r="G453">
        <v>2310</v>
      </c>
      <c r="H453">
        <v>2106</v>
      </c>
      <c r="I453">
        <v>22758</v>
      </c>
      <c r="J453">
        <v>41.2</v>
      </c>
      <c r="K453">
        <v>2.11</v>
      </c>
      <c r="L453">
        <v>89.75</v>
      </c>
      <c r="M453">
        <v>6044</v>
      </c>
    </row>
    <row r="454" spans="1:13">
      <c r="A454" t="s">
        <v>2854</v>
      </c>
      <c r="B454">
        <v>71.47</v>
      </c>
      <c r="C454">
        <v>2.98</v>
      </c>
      <c r="D454">
        <v>0</v>
      </c>
      <c r="E454">
        <v>1977324</v>
      </c>
      <c r="F454">
        <v>1013</v>
      </c>
      <c r="G454">
        <v>2107</v>
      </c>
      <c r="H454">
        <v>1951</v>
      </c>
      <c r="I454">
        <v>17508</v>
      </c>
      <c r="J454">
        <v>46.8</v>
      </c>
      <c r="K454">
        <v>2.25</v>
      </c>
      <c r="L454">
        <v>90.14</v>
      </c>
      <c r="M454">
        <v>2585</v>
      </c>
    </row>
    <row r="455" spans="1:13">
      <c r="A455" t="s">
        <v>2855</v>
      </c>
      <c r="B455">
        <v>88.34</v>
      </c>
      <c r="C455">
        <v>92.46</v>
      </c>
      <c r="D455">
        <v>1.59</v>
      </c>
      <c r="E455">
        <v>7321919</v>
      </c>
      <c r="F455">
        <v>4752</v>
      </c>
      <c r="G455">
        <v>1517</v>
      </c>
      <c r="H455">
        <v>1540</v>
      </c>
      <c r="I455">
        <v>8418</v>
      </c>
      <c r="J455">
        <v>64.5</v>
      </c>
      <c r="K455">
        <v>1.94</v>
      </c>
      <c r="L455">
        <v>90.63</v>
      </c>
      <c r="M455">
        <v>10559</v>
      </c>
    </row>
    <row r="456" spans="1:13">
      <c r="A456" t="s">
        <v>2856</v>
      </c>
      <c r="B456">
        <v>66.33</v>
      </c>
      <c r="C456">
        <v>33.06</v>
      </c>
      <c r="D456">
        <v>3.33</v>
      </c>
      <c r="E456">
        <v>4379929</v>
      </c>
      <c r="F456">
        <v>2806</v>
      </c>
      <c r="G456">
        <v>1509</v>
      </c>
      <c r="H456">
        <v>1560</v>
      </c>
      <c r="I456">
        <v>15016</v>
      </c>
      <c r="J456">
        <v>68.3</v>
      </c>
      <c r="K456">
        <v>2.14</v>
      </c>
      <c r="L456">
        <v>90.25</v>
      </c>
      <c r="M456">
        <v>6370</v>
      </c>
    </row>
    <row r="457" spans="1:13">
      <c r="A457" t="s">
        <v>2857</v>
      </c>
      <c r="B457">
        <v>31.97</v>
      </c>
      <c r="C457">
        <v>7.05</v>
      </c>
      <c r="D457">
        <v>0</v>
      </c>
      <c r="E457">
        <v>3357714</v>
      </c>
      <c r="F457">
        <v>2290</v>
      </c>
      <c r="G457">
        <v>1424</v>
      </c>
      <c r="H457">
        <v>1466</v>
      </c>
      <c r="I457">
        <v>7228</v>
      </c>
      <c r="J457">
        <v>71.7</v>
      </c>
      <c r="K457">
        <v>1.85</v>
      </c>
      <c r="L457">
        <v>90.91</v>
      </c>
      <c r="M457">
        <v>4896</v>
      </c>
    </row>
    <row r="458" spans="1:13">
      <c r="A458" t="s">
        <v>2858</v>
      </c>
      <c r="B458">
        <v>80.17</v>
      </c>
      <c r="C458">
        <v>74.5</v>
      </c>
      <c r="D458">
        <v>0</v>
      </c>
      <c r="E458">
        <v>2343233</v>
      </c>
      <c r="F458">
        <v>1510</v>
      </c>
      <c r="G458">
        <v>1503</v>
      </c>
      <c r="H458">
        <v>1551</v>
      </c>
      <c r="I458">
        <v>7253</v>
      </c>
      <c r="J458">
        <v>41.3</v>
      </c>
      <c r="K458">
        <v>2.2000000000000002</v>
      </c>
      <c r="L458">
        <v>90.48</v>
      </c>
      <c r="M458">
        <v>3159</v>
      </c>
    </row>
    <row r="459" spans="1:13">
      <c r="A459" t="s">
        <v>2859</v>
      </c>
      <c r="B459">
        <v>61.99</v>
      </c>
      <c r="C459">
        <v>26.4</v>
      </c>
      <c r="D459">
        <v>1.47</v>
      </c>
      <c r="E459">
        <v>2987971</v>
      </c>
      <c r="F459">
        <v>2025</v>
      </c>
      <c r="G459">
        <v>1434</v>
      </c>
      <c r="H459">
        <v>1475</v>
      </c>
      <c r="I459">
        <v>7529</v>
      </c>
      <c r="J459">
        <v>57.1</v>
      </c>
      <c r="K459">
        <v>2.6</v>
      </c>
      <c r="L459">
        <v>91.96</v>
      </c>
      <c r="M459">
        <v>4068</v>
      </c>
    </row>
    <row r="460" spans="1:13">
      <c r="A460" t="s">
        <v>2860</v>
      </c>
      <c r="B460">
        <v>0</v>
      </c>
      <c r="C460">
        <v>0</v>
      </c>
      <c r="D460">
        <v>0</v>
      </c>
      <c r="E460">
        <v>596959</v>
      </c>
      <c r="F460">
        <v>290</v>
      </c>
      <c r="G460">
        <v>2110</v>
      </c>
      <c r="H460">
        <v>2058</v>
      </c>
      <c r="I460">
        <v>80144</v>
      </c>
      <c r="J460">
        <v>44.7</v>
      </c>
      <c r="K460">
        <v>7.48</v>
      </c>
      <c r="L460">
        <v>79.62</v>
      </c>
      <c r="M460">
        <v>635</v>
      </c>
    </row>
    <row r="461" spans="1:13">
      <c r="A461" t="s">
        <v>2861</v>
      </c>
      <c r="B461">
        <v>93.1</v>
      </c>
      <c r="C461">
        <v>46.52</v>
      </c>
      <c r="D461">
        <v>1.79</v>
      </c>
      <c r="E461">
        <v>5293671</v>
      </c>
      <c r="F461">
        <v>607</v>
      </c>
      <c r="G461">
        <v>68263</v>
      </c>
      <c r="H461">
        <v>8721</v>
      </c>
      <c r="I461">
        <v>577287</v>
      </c>
      <c r="J461">
        <v>62.3</v>
      </c>
      <c r="K461">
        <v>2.4300000000000002</v>
      </c>
      <c r="L461">
        <v>92.22</v>
      </c>
      <c r="M461">
        <v>5275</v>
      </c>
    </row>
    <row r="462" spans="1:13">
      <c r="A462" t="s">
        <v>2862</v>
      </c>
      <c r="B462">
        <v>100</v>
      </c>
      <c r="C462">
        <v>26.93</v>
      </c>
      <c r="D462">
        <v>23.16</v>
      </c>
      <c r="E462">
        <v>5952669</v>
      </c>
      <c r="F462">
        <v>199</v>
      </c>
      <c r="G462">
        <v>259819</v>
      </c>
      <c r="H462">
        <v>29912</v>
      </c>
      <c r="I462">
        <v>544887</v>
      </c>
      <c r="J462">
        <v>58.3</v>
      </c>
      <c r="K462">
        <v>4.18</v>
      </c>
      <c r="L462">
        <v>89.29</v>
      </c>
      <c r="M462">
        <v>5569</v>
      </c>
    </row>
    <row r="463" spans="1:13">
      <c r="A463" t="s">
        <v>2863</v>
      </c>
      <c r="B463">
        <v>87.43</v>
      </c>
      <c r="C463">
        <v>16.96</v>
      </c>
      <c r="D463">
        <v>37.74</v>
      </c>
      <c r="E463">
        <v>5224336</v>
      </c>
      <c r="F463">
        <v>602</v>
      </c>
      <c r="G463">
        <v>19243</v>
      </c>
      <c r="H463">
        <v>8678</v>
      </c>
      <c r="I463">
        <v>104469</v>
      </c>
      <c r="J463">
        <v>69.8</v>
      </c>
      <c r="K463">
        <v>1.8</v>
      </c>
      <c r="L463">
        <v>88.35</v>
      </c>
      <c r="M463">
        <v>5282</v>
      </c>
    </row>
    <row r="464" spans="1:13">
      <c r="A464" t="s">
        <v>2864</v>
      </c>
      <c r="B464">
        <v>95.25</v>
      </c>
      <c r="C464">
        <v>34.479999999999997</v>
      </c>
      <c r="D464">
        <v>4.3499999999999996</v>
      </c>
      <c r="E464">
        <v>8876681</v>
      </c>
      <c r="F464">
        <v>555</v>
      </c>
      <c r="G464">
        <v>34760</v>
      </c>
      <c r="H464">
        <v>15994</v>
      </c>
      <c r="I464">
        <v>255768</v>
      </c>
      <c r="J464">
        <v>63.2</v>
      </c>
      <c r="K464">
        <v>2.87</v>
      </c>
      <c r="L464">
        <v>89.53</v>
      </c>
      <c r="M464">
        <v>7885</v>
      </c>
    </row>
    <row r="465" spans="1:13">
      <c r="A465" t="s">
        <v>2865</v>
      </c>
      <c r="B465">
        <v>79.209999999999994</v>
      </c>
      <c r="C465">
        <v>3.45</v>
      </c>
      <c r="D465">
        <v>33.33</v>
      </c>
      <c r="E465">
        <v>3358998</v>
      </c>
      <c r="F465">
        <v>449</v>
      </c>
      <c r="G465">
        <v>12696</v>
      </c>
      <c r="H465">
        <v>7481</v>
      </c>
      <c r="I465">
        <v>62560</v>
      </c>
      <c r="J465">
        <v>72.599999999999994</v>
      </c>
      <c r="K465">
        <v>1.34</v>
      </c>
      <c r="L465">
        <v>90.15</v>
      </c>
      <c r="M465">
        <v>3223</v>
      </c>
    </row>
    <row r="466" spans="1:13">
      <c r="A466" t="s">
        <v>2866</v>
      </c>
      <c r="B466">
        <v>94.31</v>
      </c>
      <c r="C466">
        <v>5.92</v>
      </c>
      <c r="D466">
        <v>28.57</v>
      </c>
      <c r="E466">
        <v>3259910</v>
      </c>
      <c r="F466">
        <v>226</v>
      </c>
      <c r="G466">
        <v>28822</v>
      </c>
      <c r="H466">
        <v>14424</v>
      </c>
      <c r="I466">
        <v>120422</v>
      </c>
      <c r="J466">
        <v>70.599999999999994</v>
      </c>
      <c r="K466">
        <v>1.84</v>
      </c>
      <c r="L466">
        <v>92.3</v>
      </c>
      <c r="M466">
        <v>3031</v>
      </c>
    </row>
    <row r="467" spans="1:13">
      <c r="A467" t="s">
        <v>2867</v>
      </c>
      <c r="B467">
        <v>91.38</v>
      </c>
      <c r="C467">
        <v>75</v>
      </c>
      <c r="D467">
        <v>21.67</v>
      </c>
      <c r="E467">
        <v>6485440</v>
      </c>
      <c r="F467">
        <v>1250</v>
      </c>
      <c r="G467">
        <v>15940</v>
      </c>
      <c r="H467">
        <v>5188</v>
      </c>
      <c r="I467">
        <v>226937</v>
      </c>
      <c r="J467">
        <v>63.4</v>
      </c>
      <c r="K467">
        <v>2.29</v>
      </c>
      <c r="L467">
        <v>92.43</v>
      </c>
      <c r="M467">
        <v>7119</v>
      </c>
    </row>
    <row r="468" spans="1:13">
      <c r="A468" t="s">
        <v>2868</v>
      </c>
      <c r="B468">
        <v>6.82</v>
      </c>
      <c r="C468">
        <v>0.63</v>
      </c>
      <c r="D468">
        <v>0</v>
      </c>
      <c r="E468">
        <v>2020896</v>
      </c>
      <c r="F468">
        <v>1193</v>
      </c>
      <c r="G468">
        <v>1593</v>
      </c>
      <c r="H468">
        <v>1693</v>
      </c>
      <c r="I468">
        <v>13239</v>
      </c>
      <c r="J468">
        <v>36</v>
      </c>
      <c r="K468">
        <v>2.67</v>
      </c>
      <c r="L468">
        <v>71.28</v>
      </c>
      <c r="M468">
        <v>2850</v>
      </c>
    </row>
    <row r="469" spans="1:13">
      <c r="A469" t="s">
        <v>2869</v>
      </c>
      <c r="B469">
        <v>98.28</v>
      </c>
      <c r="C469">
        <v>2.66</v>
      </c>
      <c r="D469">
        <v>0</v>
      </c>
      <c r="E469">
        <v>3298381</v>
      </c>
      <c r="F469">
        <v>620</v>
      </c>
      <c r="G469">
        <v>8015</v>
      </c>
      <c r="H469">
        <v>5319</v>
      </c>
      <c r="I469">
        <v>89124</v>
      </c>
      <c r="J469">
        <v>70</v>
      </c>
      <c r="K469">
        <v>2.0099999999999998</v>
      </c>
      <c r="L469">
        <v>91.03</v>
      </c>
      <c r="M469">
        <v>3402</v>
      </c>
    </row>
    <row r="470" spans="1:13">
      <c r="A470" t="s">
        <v>2870</v>
      </c>
      <c r="B470">
        <v>99.84</v>
      </c>
      <c r="C470">
        <v>1.72</v>
      </c>
      <c r="D470">
        <v>100</v>
      </c>
      <c r="E470">
        <v>5433920</v>
      </c>
      <c r="F470">
        <v>359</v>
      </c>
      <c r="G470">
        <v>40973</v>
      </c>
      <c r="H470">
        <v>15136</v>
      </c>
      <c r="I470">
        <v>161994</v>
      </c>
      <c r="J470">
        <v>61.5</v>
      </c>
      <c r="K470">
        <v>1.65</v>
      </c>
      <c r="L470">
        <v>87.13</v>
      </c>
      <c r="M470">
        <v>4568</v>
      </c>
    </row>
    <row r="471" spans="1:13">
      <c r="A471" t="s">
        <v>2871</v>
      </c>
      <c r="B471">
        <v>100</v>
      </c>
      <c r="C471">
        <v>3.61</v>
      </c>
      <c r="D471">
        <v>33.33</v>
      </c>
      <c r="E471">
        <v>6132339</v>
      </c>
      <c r="F471">
        <v>172</v>
      </c>
      <c r="G471">
        <v>66122</v>
      </c>
      <c r="H471">
        <v>35653</v>
      </c>
      <c r="I471">
        <v>298577</v>
      </c>
      <c r="J471">
        <v>69.099999999999994</v>
      </c>
      <c r="K471">
        <v>1.32</v>
      </c>
      <c r="L471">
        <v>93.39</v>
      </c>
      <c r="M471">
        <v>5129</v>
      </c>
    </row>
    <row r="472" spans="1:13">
      <c r="A472" t="s">
        <v>2872</v>
      </c>
      <c r="B472">
        <v>22.82</v>
      </c>
      <c r="C472">
        <v>8.0500000000000007</v>
      </c>
      <c r="D472">
        <v>57.14</v>
      </c>
      <c r="E472">
        <v>2822105</v>
      </c>
      <c r="F472">
        <v>674</v>
      </c>
      <c r="G472">
        <v>6687</v>
      </c>
      <c r="H472">
        <v>4187</v>
      </c>
      <c r="I472">
        <v>99647</v>
      </c>
      <c r="J472">
        <v>57.2</v>
      </c>
      <c r="K472">
        <v>2.2999999999999998</v>
      </c>
      <c r="L472">
        <v>87.1</v>
      </c>
      <c r="M472">
        <v>3337</v>
      </c>
    </row>
    <row r="473" spans="1:13">
      <c r="A473" t="s">
        <v>2873</v>
      </c>
      <c r="B473">
        <v>0.63</v>
      </c>
      <c r="C473">
        <v>0</v>
      </c>
      <c r="D473">
        <v>0</v>
      </c>
      <c r="E473">
        <v>5782429</v>
      </c>
      <c r="F473">
        <v>2647</v>
      </c>
      <c r="G473">
        <v>2566</v>
      </c>
      <c r="H473">
        <v>2184</v>
      </c>
      <c r="I473">
        <v>51973</v>
      </c>
      <c r="J473">
        <v>47.9</v>
      </c>
      <c r="K473">
        <v>2.78</v>
      </c>
      <c r="L473">
        <v>86.52</v>
      </c>
      <c r="M473">
        <v>5353</v>
      </c>
    </row>
    <row r="474" spans="1:13">
      <c r="A474" t="s">
        <v>2874</v>
      </c>
      <c r="B474">
        <v>76.53</v>
      </c>
      <c r="C474">
        <v>17.239999999999998</v>
      </c>
      <c r="D474">
        <v>70</v>
      </c>
      <c r="E474">
        <v>8394868</v>
      </c>
      <c r="F474">
        <v>2804</v>
      </c>
      <c r="G474">
        <v>4364</v>
      </c>
      <c r="H474">
        <v>2993</v>
      </c>
      <c r="I474">
        <v>36397</v>
      </c>
      <c r="J474">
        <v>68.7</v>
      </c>
      <c r="K474">
        <v>1.62</v>
      </c>
      <c r="L474">
        <v>87.11</v>
      </c>
      <c r="M474">
        <v>9769</v>
      </c>
    </row>
    <row r="475" spans="1:13">
      <c r="A475" t="s">
        <v>2875</v>
      </c>
      <c r="B475">
        <v>83.46</v>
      </c>
      <c r="C475">
        <v>51.78</v>
      </c>
      <c r="D475">
        <v>0</v>
      </c>
      <c r="E475">
        <v>6321604</v>
      </c>
      <c r="F475">
        <v>1580</v>
      </c>
      <c r="G475">
        <v>5910</v>
      </c>
      <c r="H475">
        <v>4001</v>
      </c>
      <c r="I475">
        <v>42551</v>
      </c>
      <c r="J475">
        <v>70.3</v>
      </c>
      <c r="K475">
        <v>0.88</v>
      </c>
      <c r="L475">
        <v>91.52</v>
      </c>
      <c r="M475">
        <v>7108</v>
      </c>
    </row>
    <row r="476" spans="1:13">
      <c r="A476" t="s">
        <v>2876</v>
      </c>
      <c r="B476">
        <v>97.41</v>
      </c>
      <c r="C476">
        <v>47.04</v>
      </c>
      <c r="D476">
        <v>8.67</v>
      </c>
      <c r="E476">
        <v>7973972</v>
      </c>
      <c r="F476">
        <v>2706</v>
      </c>
      <c r="G476">
        <v>4381</v>
      </c>
      <c r="H476">
        <v>2946</v>
      </c>
      <c r="I476">
        <v>52952</v>
      </c>
      <c r="J476">
        <v>64.2</v>
      </c>
      <c r="K476">
        <v>1.69</v>
      </c>
      <c r="L476">
        <v>86.85</v>
      </c>
      <c r="M476">
        <v>9863</v>
      </c>
    </row>
    <row r="477" spans="1:13">
      <c r="A477" t="s">
        <v>2877</v>
      </c>
      <c r="B477">
        <v>0.63</v>
      </c>
      <c r="C477">
        <v>0</v>
      </c>
      <c r="D477">
        <v>0</v>
      </c>
      <c r="E477">
        <v>670613</v>
      </c>
      <c r="F477">
        <v>356</v>
      </c>
      <c r="G477">
        <v>1888</v>
      </c>
      <c r="H477">
        <v>1883</v>
      </c>
      <c r="I477">
        <v>18915</v>
      </c>
      <c r="J477">
        <v>53.1</v>
      </c>
      <c r="K477">
        <v>1.59</v>
      </c>
      <c r="L477">
        <v>85.99</v>
      </c>
      <c r="M477">
        <v>948</v>
      </c>
    </row>
    <row r="478" spans="1:13">
      <c r="A478" t="s">
        <v>2878</v>
      </c>
      <c r="B478">
        <v>76.8</v>
      </c>
      <c r="C478">
        <v>16.010000000000002</v>
      </c>
      <c r="D478">
        <v>6.67</v>
      </c>
      <c r="E478">
        <v>3795996</v>
      </c>
      <c r="F478">
        <v>1221</v>
      </c>
      <c r="G478">
        <v>4205</v>
      </c>
      <c r="H478">
        <v>3108</v>
      </c>
      <c r="I478">
        <v>16804</v>
      </c>
      <c r="J478">
        <v>70</v>
      </c>
      <c r="K478">
        <v>1.34</v>
      </c>
      <c r="L478">
        <v>92.46</v>
      </c>
      <c r="M478">
        <v>4525</v>
      </c>
    </row>
    <row r="479" spans="1:13">
      <c r="A479" t="s">
        <v>2879</v>
      </c>
      <c r="B479">
        <v>33.31</v>
      </c>
      <c r="C479">
        <v>3.92</v>
      </c>
      <c r="D479">
        <v>10.53</v>
      </c>
      <c r="E479">
        <v>2910919</v>
      </c>
      <c r="F479">
        <v>1145</v>
      </c>
      <c r="G479">
        <v>2919</v>
      </c>
      <c r="H479">
        <v>2542</v>
      </c>
      <c r="I479">
        <v>27564</v>
      </c>
      <c r="J479">
        <v>67.8</v>
      </c>
      <c r="K479">
        <v>1.01</v>
      </c>
      <c r="L479">
        <v>88.04</v>
      </c>
      <c r="M479">
        <v>3590</v>
      </c>
    </row>
    <row r="480" spans="1:13">
      <c r="A480" t="s">
        <v>2880</v>
      </c>
      <c r="B480">
        <v>81.05</v>
      </c>
      <c r="C480">
        <v>10.19</v>
      </c>
      <c r="D480">
        <v>0</v>
      </c>
      <c r="E480">
        <v>3209597</v>
      </c>
      <c r="F480">
        <v>1233</v>
      </c>
      <c r="G480">
        <v>3082</v>
      </c>
      <c r="H480">
        <v>2603</v>
      </c>
      <c r="I480">
        <v>15326</v>
      </c>
      <c r="J480">
        <v>62.8</v>
      </c>
      <c r="K480">
        <v>2.0499999999999998</v>
      </c>
      <c r="L480">
        <v>89.67</v>
      </c>
      <c r="M480">
        <v>4005</v>
      </c>
    </row>
    <row r="481" spans="1:13">
      <c r="A481" t="s">
        <v>2881</v>
      </c>
      <c r="B481">
        <v>83.15</v>
      </c>
      <c r="C481">
        <v>17.82</v>
      </c>
      <c r="D481">
        <v>33.33</v>
      </c>
      <c r="E481">
        <v>3723587</v>
      </c>
      <c r="F481">
        <v>1667</v>
      </c>
      <c r="G481">
        <v>2599</v>
      </c>
      <c r="H481">
        <v>2233</v>
      </c>
      <c r="I481">
        <v>14934</v>
      </c>
      <c r="J481">
        <v>47.1</v>
      </c>
      <c r="K481">
        <v>3.22</v>
      </c>
      <c r="L481">
        <v>92.09</v>
      </c>
      <c r="M481">
        <v>4244</v>
      </c>
    </row>
    <row r="482" spans="1:13">
      <c r="A482" t="s">
        <v>2882</v>
      </c>
      <c r="B482">
        <v>68.42</v>
      </c>
      <c r="C482">
        <v>52.59</v>
      </c>
      <c r="D482">
        <v>2.17</v>
      </c>
      <c r="E482">
        <v>5609332</v>
      </c>
      <c r="F482">
        <v>3293</v>
      </c>
      <c r="G482">
        <v>1709</v>
      </c>
      <c r="H482">
        <v>1703</v>
      </c>
      <c r="I482">
        <v>9465</v>
      </c>
      <c r="J482">
        <v>72.599999999999994</v>
      </c>
      <c r="K482">
        <v>1.5</v>
      </c>
      <c r="L482">
        <v>92.72</v>
      </c>
      <c r="M482">
        <v>7894</v>
      </c>
    </row>
    <row r="483" spans="1:13">
      <c r="A483" t="s">
        <v>2883</v>
      </c>
      <c r="B483">
        <v>41.54</v>
      </c>
      <c r="C483">
        <v>9.2100000000000009</v>
      </c>
      <c r="D483">
        <v>4.55</v>
      </c>
      <c r="E483">
        <v>4780124</v>
      </c>
      <c r="F483">
        <v>3196</v>
      </c>
      <c r="G483">
        <v>1408</v>
      </c>
      <c r="H483">
        <v>1495</v>
      </c>
      <c r="I483">
        <v>15389</v>
      </c>
      <c r="J483">
        <v>41.8</v>
      </c>
      <c r="K483">
        <v>2.4900000000000002</v>
      </c>
      <c r="L483">
        <v>76.650000000000006</v>
      </c>
      <c r="M483">
        <v>6461</v>
      </c>
    </row>
    <row r="484" spans="1:13">
      <c r="A484" t="s">
        <v>2884</v>
      </c>
      <c r="B484">
        <v>34.479999999999997</v>
      </c>
      <c r="C484">
        <v>24.14</v>
      </c>
      <c r="D484">
        <v>0</v>
      </c>
      <c r="E484">
        <v>4739740</v>
      </c>
      <c r="F484">
        <v>2567</v>
      </c>
      <c r="G484">
        <v>1861</v>
      </c>
      <c r="H484">
        <v>1846</v>
      </c>
      <c r="I484">
        <v>15480</v>
      </c>
      <c r="J484">
        <v>71.8</v>
      </c>
      <c r="K484">
        <v>1.4</v>
      </c>
      <c r="L484">
        <v>91.87</v>
      </c>
      <c r="M484">
        <v>6421</v>
      </c>
    </row>
    <row r="485" spans="1:13">
      <c r="A485" t="s">
        <v>2885</v>
      </c>
      <c r="B485">
        <v>43.31</v>
      </c>
      <c r="C485">
        <v>19.809999999999999</v>
      </c>
      <c r="D485">
        <v>5.88</v>
      </c>
      <c r="E485">
        <v>2979770</v>
      </c>
      <c r="F485">
        <v>1548</v>
      </c>
      <c r="G485">
        <v>1985</v>
      </c>
      <c r="H485">
        <v>1924</v>
      </c>
      <c r="I485">
        <v>18765</v>
      </c>
      <c r="J485">
        <v>67.5</v>
      </c>
      <c r="K485">
        <v>1.22</v>
      </c>
      <c r="L485">
        <v>88.3</v>
      </c>
      <c r="M485">
        <v>4217</v>
      </c>
    </row>
    <row r="486" spans="1:13">
      <c r="A486" t="s">
        <v>2886</v>
      </c>
      <c r="B486">
        <v>60.94</v>
      </c>
      <c r="C486">
        <v>30.16</v>
      </c>
      <c r="D486">
        <v>0</v>
      </c>
      <c r="E486">
        <v>3711311</v>
      </c>
      <c r="F486">
        <v>1999</v>
      </c>
      <c r="G486">
        <v>1918</v>
      </c>
      <c r="H486">
        <v>1856</v>
      </c>
      <c r="I486">
        <v>27082</v>
      </c>
      <c r="J486">
        <v>70</v>
      </c>
      <c r="K486">
        <v>1.1200000000000001</v>
      </c>
      <c r="L486">
        <v>92.62</v>
      </c>
      <c r="M486">
        <v>5049</v>
      </c>
    </row>
    <row r="487" spans="1:13">
      <c r="A487" t="s">
        <v>2887</v>
      </c>
      <c r="B487">
        <v>60.82</v>
      </c>
      <c r="C487">
        <v>34.799999999999997</v>
      </c>
      <c r="D487">
        <v>12.5</v>
      </c>
      <c r="E487">
        <v>8248979</v>
      </c>
      <c r="F487">
        <v>5001</v>
      </c>
      <c r="G487">
        <v>1639</v>
      </c>
      <c r="H487">
        <v>1649</v>
      </c>
      <c r="I487">
        <v>39674</v>
      </c>
      <c r="J487">
        <v>69</v>
      </c>
      <c r="K487">
        <v>1.94</v>
      </c>
      <c r="L487">
        <v>93.02</v>
      </c>
      <c r="M487">
        <v>11625</v>
      </c>
    </row>
    <row r="488" spans="1:13">
      <c r="A488" t="s">
        <v>2888</v>
      </c>
      <c r="B488">
        <v>31.17</v>
      </c>
      <c r="C488">
        <v>5.8</v>
      </c>
      <c r="D488">
        <v>68.180000000000007</v>
      </c>
      <c r="E488">
        <v>600323</v>
      </c>
      <c r="F488">
        <v>352</v>
      </c>
      <c r="G488">
        <v>1716</v>
      </c>
      <c r="H488">
        <v>1705</v>
      </c>
      <c r="I488">
        <v>8950</v>
      </c>
      <c r="J488">
        <v>52.7</v>
      </c>
      <c r="K488">
        <v>1.57</v>
      </c>
      <c r="L488">
        <v>85.69</v>
      </c>
      <c r="M488">
        <v>941</v>
      </c>
    </row>
    <row r="489" spans="1:13">
      <c r="A489" t="s">
        <v>2889</v>
      </c>
      <c r="B489">
        <v>49.58</v>
      </c>
      <c r="C489">
        <v>14.14</v>
      </c>
      <c r="D489">
        <v>4.3499999999999996</v>
      </c>
      <c r="E489">
        <v>3072019</v>
      </c>
      <c r="F489">
        <v>2019</v>
      </c>
      <c r="G489">
        <v>1481</v>
      </c>
      <c r="H489">
        <v>1521</v>
      </c>
      <c r="I489">
        <v>8762</v>
      </c>
      <c r="J489">
        <v>64.599999999999994</v>
      </c>
      <c r="K489">
        <v>2.17</v>
      </c>
      <c r="L489">
        <v>92.43</v>
      </c>
      <c r="M489">
        <v>4306</v>
      </c>
    </row>
    <row r="490" spans="1:13">
      <c r="A490" t="s">
        <v>2890</v>
      </c>
      <c r="B490">
        <v>76.23</v>
      </c>
      <c r="C490">
        <v>60.4</v>
      </c>
      <c r="D490">
        <v>7.62</v>
      </c>
      <c r="E490">
        <v>6101689</v>
      </c>
      <c r="F490">
        <v>3426</v>
      </c>
      <c r="G490">
        <v>1834</v>
      </c>
      <c r="H490">
        <v>1780</v>
      </c>
      <c r="I490">
        <v>14471</v>
      </c>
      <c r="J490">
        <v>60.1</v>
      </c>
      <c r="K490">
        <v>1.63</v>
      </c>
      <c r="L490">
        <v>89.6</v>
      </c>
      <c r="M490">
        <v>7847</v>
      </c>
    </row>
    <row r="491" spans="1:13">
      <c r="A491" t="s">
        <v>2891</v>
      </c>
      <c r="B491">
        <v>72.849999999999994</v>
      </c>
      <c r="C491">
        <v>46.82</v>
      </c>
      <c r="D491">
        <v>0</v>
      </c>
      <c r="E491">
        <v>4240778</v>
      </c>
      <c r="F491">
        <v>2688</v>
      </c>
      <c r="G491">
        <v>1545</v>
      </c>
      <c r="H491">
        <v>1577</v>
      </c>
      <c r="I491">
        <v>11459</v>
      </c>
      <c r="J491">
        <v>67.400000000000006</v>
      </c>
      <c r="K491">
        <v>1.73</v>
      </c>
      <c r="L491">
        <v>92.08</v>
      </c>
      <c r="M491">
        <v>6156</v>
      </c>
    </row>
    <row r="492" spans="1:13">
      <c r="A492" t="s">
        <v>2892</v>
      </c>
      <c r="B492">
        <v>58.28</v>
      </c>
      <c r="C492">
        <v>29.23</v>
      </c>
      <c r="D492">
        <v>0</v>
      </c>
      <c r="E492">
        <v>7923276</v>
      </c>
      <c r="F492">
        <v>4469</v>
      </c>
      <c r="G492">
        <v>1785</v>
      </c>
      <c r="H492">
        <v>1772</v>
      </c>
      <c r="I492">
        <v>10824</v>
      </c>
      <c r="J492">
        <v>60.8</v>
      </c>
      <c r="K492">
        <v>1.45</v>
      </c>
      <c r="L492">
        <v>88.17</v>
      </c>
      <c r="M492">
        <v>10061</v>
      </c>
    </row>
    <row r="493" spans="1:13">
      <c r="A493" t="s">
        <v>2893</v>
      </c>
      <c r="B493">
        <v>85.82</v>
      </c>
      <c r="C493">
        <v>80.5</v>
      </c>
      <c r="D493">
        <v>1.03</v>
      </c>
      <c r="E493">
        <v>10433727</v>
      </c>
      <c r="F493">
        <v>6487</v>
      </c>
      <c r="G493">
        <v>1576</v>
      </c>
      <c r="H493">
        <v>1608</v>
      </c>
      <c r="I493">
        <v>13060</v>
      </c>
      <c r="J493">
        <v>63.1</v>
      </c>
      <c r="K493">
        <v>1.95</v>
      </c>
      <c r="L493">
        <v>91.16</v>
      </c>
      <c r="M493">
        <v>13923</v>
      </c>
    </row>
    <row r="494" spans="1:13">
      <c r="A494" t="s">
        <v>2894</v>
      </c>
      <c r="B494">
        <v>37.590000000000003</v>
      </c>
      <c r="C494">
        <v>15.02</v>
      </c>
      <c r="D494">
        <v>4.4400000000000004</v>
      </c>
      <c r="E494">
        <v>3061644</v>
      </c>
      <c r="F494">
        <v>1843</v>
      </c>
      <c r="G494">
        <v>1633</v>
      </c>
      <c r="H494">
        <v>1661</v>
      </c>
      <c r="I494">
        <v>20934</v>
      </c>
      <c r="J494">
        <v>56.7</v>
      </c>
      <c r="K494">
        <v>1.23</v>
      </c>
      <c r="L494">
        <v>87.4</v>
      </c>
      <c r="M494">
        <v>4453</v>
      </c>
    </row>
    <row r="495" spans="1:13">
      <c r="A495" t="s">
        <v>2895</v>
      </c>
      <c r="B495">
        <v>50.08</v>
      </c>
      <c r="C495">
        <v>20.37</v>
      </c>
      <c r="D495">
        <v>3.57</v>
      </c>
      <c r="E495">
        <v>3091765</v>
      </c>
      <c r="F495">
        <v>2162</v>
      </c>
      <c r="G495">
        <v>1365</v>
      </c>
      <c r="H495">
        <v>1430</v>
      </c>
      <c r="I495">
        <v>8895</v>
      </c>
      <c r="J495">
        <v>66.900000000000006</v>
      </c>
      <c r="K495">
        <v>1.36</v>
      </c>
      <c r="L495">
        <v>88.68</v>
      </c>
      <c r="M495">
        <v>4529</v>
      </c>
    </row>
    <row r="496" spans="1:13">
      <c r="A496" t="s">
        <v>2896</v>
      </c>
      <c r="B496">
        <v>57.9</v>
      </c>
      <c r="C496">
        <v>15.39</v>
      </c>
      <c r="D496">
        <v>0</v>
      </c>
      <c r="E496">
        <v>3780345</v>
      </c>
      <c r="F496">
        <v>2467</v>
      </c>
      <c r="G496">
        <v>1482</v>
      </c>
      <c r="H496">
        <v>1532</v>
      </c>
      <c r="I496">
        <v>18001</v>
      </c>
      <c r="J496">
        <v>56</v>
      </c>
      <c r="K496">
        <v>2.35</v>
      </c>
      <c r="L496">
        <v>88.41</v>
      </c>
      <c r="M496">
        <v>5426</v>
      </c>
    </row>
    <row r="497" spans="1:13">
      <c r="A497" t="s">
        <v>2897</v>
      </c>
      <c r="B497">
        <v>7.05</v>
      </c>
      <c r="C497">
        <v>0.47</v>
      </c>
      <c r="D497">
        <v>0</v>
      </c>
      <c r="E497">
        <v>533069</v>
      </c>
      <c r="F497">
        <v>342</v>
      </c>
      <c r="G497">
        <v>1472</v>
      </c>
      <c r="H497">
        <v>1558</v>
      </c>
      <c r="I497">
        <v>7818</v>
      </c>
      <c r="J497">
        <v>52.8</v>
      </c>
      <c r="K497">
        <v>1.73</v>
      </c>
      <c r="L497">
        <v>87.8</v>
      </c>
      <c r="M497">
        <v>830</v>
      </c>
    </row>
    <row r="498" spans="1:13">
      <c r="A498" t="s">
        <v>2898</v>
      </c>
      <c r="B498">
        <v>100</v>
      </c>
      <c r="C498">
        <v>0</v>
      </c>
      <c r="D498">
        <v>0</v>
      </c>
      <c r="E498">
        <v>5701938</v>
      </c>
      <c r="F498">
        <v>51</v>
      </c>
      <c r="G498">
        <v>594582</v>
      </c>
      <c r="H498">
        <v>111802</v>
      </c>
      <c r="I498">
        <v>1026256</v>
      </c>
      <c r="J498">
        <v>64.3</v>
      </c>
      <c r="K498">
        <v>3.86</v>
      </c>
      <c r="L498">
        <v>92.16</v>
      </c>
      <c r="M498">
        <v>5141</v>
      </c>
    </row>
    <row r="499" spans="1:13">
      <c r="A499" t="s">
        <v>2899</v>
      </c>
      <c r="B499">
        <v>86.76</v>
      </c>
      <c r="C499">
        <v>0</v>
      </c>
      <c r="D499">
        <v>0</v>
      </c>
      <c r="E499">
        <v>3281950</v>
      </c>
      <c r="F499">
        <v>724</v>
      </c>
      <c r="G499">
        <v>7295</v>
      </c>
      <c r="H499">
        <v>4533</v>
      </c>
      <c r="I499">
        <v>243594</v>
      </c>
      <c r="J499">
        <v>61.4</v>
      </c>
      <c r="K499">
        <v>3.13</v>
      </c>
      <c r="L499">
        <v>91.15</v>
      </c>
      <c r="M499">
        <v>3752</v>
      </c>
    </row>
    <row r="500" spans="1:13">
      <c r="A500" t="s">
        <v>2900</v>
      </c>
      <c r="B500">
        <v>33.700000000000003</v>
      </c>
      <c r="C500">
        <v>0</v>
      </c>
      <c r="D500">
        <v>0</v>
      </c>
      <c r="E500">
        <v>2107998</v>
      </c>
      <c r="F500">
        <v>213</v>
      </c>
      <c r="G500">
        <v>24361</v>
      </c>
      <c r="H500">
        <v>9896</v>
      </c>
      <c r="I500">
        <v>241328</v>
      </c>
      <c r="J500">
        <v>63.2</v>
      </c>
      <c r="K500">
        <v>1.83</v>
      </c>
      <c r="L500">
        <v>90.72</v>
      </c>
      <c r="M500">
        <v>2123</v>
      </c>
    </row>
    <row r="501" spans="1:13">
      <c r="A501" t="s">
        <v>2901</v>
      </c>
      <c r="B501">
        <v>55.8</v>
      </c>
      <c r="C501">
        <v>15.36</v>
      </c>
      <c r="D501">
        <v>43.48</v>
      </c>
      <c r="E501">
        <v>2334322</v>
      </c>
      <c r="F501">
        <v>157</v>
      </c>
      <c r="G501">
        <v>34977</v>
      </c>
      <c r="H501">
        <v>14868</v>
      </c>
      <c r="I501">
        <v>137942</v>
      </c>
      <c r="J501">
        <v>60.5</v>
      </c>
      <c r="K501">
        <v>1.7</v>
      </c>
      <c r="L501">
        <v>89.07</v>
      </c>
      <c r="M501">
        <v>2282</v>
      </c>
    </row>
    <row r="502" spans="1:13">
      <c r="A502" t="s">
        <v>2902</v>
      </c>
      <c r="B502">
        <v>96.55</v>
      </c>
      <c r="C502">
        <v>9.73</v>
      </c>
      <c r="D502">
        <v>13.33</v>
      </c>
      <c r="E502">
        <v>6013345</v>
      </c>
      <c r="F502">
        <v>1267</v>
      </c>
      <c r="G502">
        <v>6800</v>
      </c>
      <c r="H502">
        <v>4746</v>
      </c>
      <c r="I502">
        <v>35702</v>
      </c>
      <c r="J502">
        <v>67.2</v>
      </c>
      <c r="K502">
        <v>4.5</v>
      </c>
      <c r="L502">
        <v>86.05</v>
      </c>
      <c r="M502">
        <v>5842</v>
      </c>
    </row>
    <row r="503" spans="1:13">
      <c r="A503" t="s">
        <v>2903</v>
      </c>
      <c r="B503">
        <v>66.459999999999994</v>
      </c>
      <c r="C503">
        <v>40.520000000000003</v>
      </c>
      <c r="D503">
        <v>9.09</v>
      </c>
      <c r="E503">
        <v>8410341</v>
      </c>
      <c r="F503">
        <v>717</v>
      </c>
      <c r="G503">
        <v>24404</v>
      </c>
      <c r="H503">
        <v>11729</v>
      </c>
      <c r="I503">
        <v>160978</v>
      </c>
      <c r="J503">
        <v>66.400000000000006</v>
      </c>
      <c r="K503">
        <v>1.66</v>
      </c>
      <c r="L503">
        <v>91.69</v>
      </c>
      <c r="M503">
        <v>8099</v>
      </c>
    </row>
    <row r="504" spans="1:13">
      <c r="A504" t="s">
        <v>2904</v>
      </c>
      <c r="B504">
        <v>0</v>
      </c>
      <c r="C504">
        <v>0</v>
      </c>
      <c r="D504">
        <v>0</v>
      </c>
      <c r="E504">
        <v>265589</v>
      </c>
      <c r="F504">
        <v>23</v>
      </c>
      <c r="G504">
        <v>23639</v>
      </c>
      <c r="H504">
        <v>11547</v>
      </c>
      <c r="I504">
        <v>66087</v>
      </c>
      <c r="J504">
        <v>53.6</v>
      </c>
      <c r="K504">
        <v>1.62</v>
      </c>
      <c r="L504">
        <v>88.32</v>
      </c>
      <c r="M504">
        <v>250</v>
      </c>
    </row>
    <row r="505" spans="1:13">
      <c r="A505" t="s">
        <v>2905</v>
      </c>
      <c r="B505">
        <v>100</v>
      </c>
      <c r="C505">
        <v>11.13</v>
      </c>
      <c r="D505">
        <v>3.85</v>
      </c>
      <c r="E505">
        <v>6102055</v>
      </c>
      <c r="F505">
        <v>164</v>
      </c>
      <c r="G505">
        <v>88604</v>
      </c>
      <c r="H505">
        <v>37207</v>
      </c>
      <c r="I505">
        <v>246936</v>
      </c>
      <c r="J505">
        <v>69.2</v>
      </c>
      <c r="K505">
        <v>1.87</v>
      </c>
      <c r="L505">
        <v>93.68</v>
      </c>
      <c r="M505">
        <v>5007</v>
      </c>
    </row>
    <row r="506" spans="1:13">
      <c r="A506" t="s">
        <v>2906</v>
      </c>
      <c r="B506">
        <v>37.619999999999997</v>
      </c>
      <c r="C506">
        <v>2.35</v>
      </c>
      <c r="D506">
        <v>0</v>
      </c>
      <c r="E506">
        <v>838069</v>
      </c>
      <c r="F506">
        <v>52</v>
      </c>
      <c r="G506">
        <v>29951</v>
      </c>
      <c r="H506">
        <v>16116</v>
      </c>
      <c r="I506">
        <v>84544</v>
      </c>
      <c r="J506">
        <v>61.7</v>
      </c>
      <c r="K506">
        <v>1.68</v>
      </c>
      <c r="L506">
        <v>90.47</v>
      </c>
      <c r="M506">
        <v>847</v>
      </c>
    </row>
    <row r="507" spans="1:13">
      <c r="A507" t="s">
        <v>2907</v>
      </c>
      <c r="B507">
        <v>94.67</v>
      </c>
      <c r="C507">
        <v>3.61</v>
      </c>
      <c r="D507">
        <v>33.33</v>
      </c>
      <c r="E507">
        <v>3709142</v>
      </c>
      <c r="F507">
        <v>286</v>
      </c>
      <c r="G507">
        <v>20763</v>
      </c>
      <c r="H507">
        <v>12969</v>
      </c>
      <c r="I507">
        <v>80667</v>
      </c>
      <c r="J507">
        <v>65.599999999999994</v>
      </c>
      <c r="K507">
        <v>2.78</v>
      </c>
      <c r="L507">
        <v>91.88</v>
      </c>
      <c r="M507">
        <v>3541</v>
      </c>
    </row>
    <row r="508" spans="1:13">
      <c r="A508" t="s">
        <v>2908</v>
      </c>
      <c r="B508">
        <v>0.31</v>
      </c>
      <c r="C508">
        <v>0</v>
      </c>
      <c r="D508">
        <v>0</v>
      </c>
      <c r="E508">
        <v>529318</v>
      </c>
      <c r="F508">
        <v>163</v>
      </c>
      <c r="G508">
        <v>4234</v>
      </c>
      <c r="H508">
        <v>3247</v>
      </c>
      <c r="I508">
        <v>23631</v>
      </c>
      <c r="J508">
        <v>54.7</v>
      </c>
      <c r="K508">
        <v>2.15</v>
      </c>
      <c r="L508">
        <v>77.64</v>
      </c>
      <c r="M508">
        <v>705</v>
      </c>
    </row>
    <row r="509" spans="1:13">
      <c r="A509" t="s">
        <v>2909</v>
      </c>
      <c r="B509">
        <v>99.84</v>
      </c>
      <c r="C509">
        <v>13.95</v>
      </c>
      <c r="D509">
        <v>13.04</v>
      </c>
      <c r="E509">
        <v>8955505</v>
      </c>
      <c r="F509">
        <v>1126</v>
      </c>
      <c r="G509">
        <v>23883</v>
      </c>
      <c r="H509">
        <v>7953</v>
      </c>
      <c r="I509">
        <v>186108</v>
      </c>
      <c r="J509">
        <v>62.5</v>
      </c>
      <c r="K509">
        <v>2.3199999999999998</v>
      </c>
      <c r="L509">
        <v>88.16</v>
      </c>
      <c r="M509">
        <v>8800</v>
      </c>
    </row>
    <row r="510" spans="1:13">
      <c r="A510" t="s">
        <v>2910</v>
      </c>
      <c r="B510">
        <v>94.83</v>
      </c>
      <c r="C510">
        <v>10.11</v>
      </c>
      <c r="D510">
        <v>41.67</v>
      </c>
      <c r="E510">
        <v>3424661</v>
      </c>
      <c r="F510">
        <v>722</v>
      </c>
      <c r="G510">
        <v>7617</v>
      </c>
      <c r="H510">
        <v>4743</v>
      </c>
      <c r="I510">
        <v>68286</v>
      </c>
      <c r="J510">
        <v>55</v>
      </c>
      <c r="K510">
        <v>3.33</v>
      </c>
      <c r="L510">
        <v>89.71</v>
      </c>
      <c r="M510">
        <v>3995</v>
      </c>
    </row>
    <row r="511" spans="1:13">
      <c r="A511" t="s">
        <v>2911</v>
      </c>
      <c r="B511">
        <v>100</v>
      </c>
      <c r="C511">
        <v>0</v>
      </c>
      <c r="D511">
        <v>0</v>
      </c>
      <c r="E511">
        <v>1772341</v>
      </c>
      <c r="F511">
        <v>266</v>
      </c>
      <c r="G511">
        <v>14882</v>
      </c>
      <c r="H511">
        <v>6662</v>
      </c>
      <c r="I511">
        <v>66091</v>
      </c>
      <c r="J511">
        <v>37.4</v>
      </c>
      <c r="K511">
        <v>3.61</v>
      </c>
      <c r="L511">
        <v>89.46</v>
      </c>
      <c r="M511">
        <v>1710</v>
      </c>
    </row>
    <row r="512" spans="1:13">
      <c r="A512" t="s">
        <v>2912</v>
      </c>
      <c r="B512">
        <v>67.55</v>
      </c>
      <c r="C512">
        <v>7.76</v>
      </c>
      <c r="D512">
        <v>40</v>
      </c>
      <c r="E512">
        <v>3619348</v>
      </c>
      <c r="F512">
        <v>1999</v>
      </c>
      <c r="G512">
        <v>1861</v>
      </c>
      <c r="H512">
        <v>1810</v>
      </c>
      <c r="I512">
        <v>9481</v>
      </c>
      <c r="J512">
        <v>73.2</v>
      </c>
      <c r="K512">
        <v>1.9</v>
      </c>
      <c r="L512">
        <v>93.04</v>
      </c>
      <c r="M512">
        <v>4833</v>
      </c>
    </row>
    <row r="513" spans="1:13">
      <c r="A513" t="s">
        <v>2913</v>
      </c>
      <c r="B513">
        <v>0</v>
      </c>
      <c r="C513">
        <v>0</v>
      </c>
      <c r="D513">
        <v>0</v>
      </c>
      <c r="E513">
        <v>194288</v>
      </c>
      <c r="F513">
        <v>97</v>
      </c>
      <c r="G513">
        <v>2024</v>
      </c>
      <c r="H513">
        <v>2002</v>
      </c>
      <c r="I513">
        <v>13276</v>
      </c>
      <c r="J513">
        <v>54.8</v>
      </c>
      <c r="K513">
        <v>1.4</v>
      </c>
      <c r="L513">
        <v>79.7</v>
      </c>
      <c r="M513">
        <v>317</v>
      </c>
    </row>
    <row r="514" spans="1:13">
      <c r="A514" t="s">
        <v>2914</v>
      </c>
      <c r="B514">
        <v>4.3099999999999996</v>
      </c>
      <c r="C514">
        <v>0</v>
      </c>
      <c r="D514">
        <v>0</v>
      </c>
      <c r="E514">
        <v>243313</v>
      </c>
      <c r="F514">
        <v>38</v>
      </c>
      <c r="G514">
        <v>8755</v>
      </c>
      <c r="H514">
        <v>6402</v>
      </c>
      <c r="I514">
        <v>21192</v>
      </c>
      <c r="J514">
        <v>54.6</v>
      </c>
      <c r="K514">
        <v>1</v>
      </c>
      <c r="L514">
        <v>86.2</v>
      </c>
      <c r="M514">
        <v>315</v>
      </c>
    </row>
    <row r="515" spans="1:13">
      <c r="A515" t="s">
        <v>2915</v>
      </c>
      <c r="B515">
        <v>14.11</v>
      </c>
      <c r="C515">
        <v>0</v>
      </c>
      <c r="D515">
        <v>0</v>
      </c>
      <c r="E515">
        <v>456250</v>
      </c>
      <c r="F515">
        <v>130</v>
      </c>
      <c r="G515">
        <v>4652</v>
      </c>
      <c r="H515">
        <v>3509</v>
      </c>
      <c r="I515">
        <v>23427</v>
      </c>
      <c r="J515">
        <v>53.7</v>
      </c>
      <c r="K515">
        <v>1.67</v>
      </c>
      <c r="L515">
        <v>88.22</v>
      </c>
      <c r="M515">
        <v>511</v>
      </c>
    </row>
    <row r="516" spans="1:13">
      <c r="A516" t="s">
        <v>2916</v>
      </c>
      <c r="B516">
        <v>77.59</v>
      </c>
      <c r="C516">
        <v>24.14</v>
      </c>
      <c r="D516">
        <v>0</v>
      </c>
      <c r="E516">
        <v>4310402</v>
      </c>
      <c r="F516">
        <v>1065</v>
      </c>
      <c r="G516">
        <v>6759</v>
      </c>
      <c r="H516">
        <v>4047</v>
      </c>
      <c r="I516">
        <v>36908</v>
      </c>
      <c r="J516">
        <v>59.9</v>
      </c>
      <c r="K516">
        <v>2.06</v>
      </c>
      <c r="L516">
        <v>89.84</v>
      </c>
      <c r="M516">
        <v>4675</v>
      </c>
    </row>
    <row r="517" spans="1:13">
      <c r="A517" t="s">
        <v>2917</v>
      </c>
      <c r="B517">
        <v>89.4</v>
      </c>
      <c r="C517">
        <v>59.59</v>
      </c>
      <c r="D517">
        <v>21.62</v>
      </c>
      <c r="E517">
        <v>8704233</v>
      </c>
      <c r="F517">
        <v>2975</v>
      </c>
      <c r="G517">
        <v>3958</v>
      </c>
      <c r="H517">
        <v>2925</v>
      </c>
      <c r="I517">
        <v>40927</v>
      </c>
      <c r="J517">
        <v>66.7</v>
      </c>
      <c r="K517">
        <v>1.5</v>
      </c>
      <c r="L517">
        <v>90.62</v>
      </c>
      <c r="M517">
        <v>10479</v>
      </c>
    </row>
    <row r="518" spans="1:13">
      <c r="A518" t="s">
        <v>2918</v>
      </c>
      <c r="B518">
        <v>23.28</v>
      </c>
      <c r="C518">
        <v>5.8</v>
      </c>
      <c r="D518">
        <v>0</v>
      </c>
      <c r="E518">
        <v>463843</v>
      </c>
      <c r="F518">
        <v>200</v>
      </c>
      <c r="G518">
        <v>2555</v>
      </c>
      <c r="H518">
        <v>2319</v>
      </c>
      <c r="I518">
        <v>16244</v>
      </c>
      <c r="J518">
        <v>55.8</v>
      </c>
      <c r="K518">
        <v>1.35</v>
      </c>
      <c r="L518">
        <v>85.51</v>
      </c>
      <c r="M518">
        <v>614</v>
      </c>
    </row>
    <row r="519" spans="1:13">
      <c r="A519" t="s">
        <v>2919</v>
      </c>
      <c r="B519">
        <v>4.47</v>
      </c>
      <c r="C519">
        <v>0.56999999999999995</v>
      </c>
      <c r="D519">
        <v>0</v>
      </c>
      <c r="E519">
        <v>150544</v>
      </c>
      <c r="F519">
        <v>74</v>
      </c>
      <c r="G519">
        <v>2012</v>
      </c>
      <c r="H519">
        <v>2034</v>
      </c>
      <c r="I519">
        <v>11007</v>
      </c>
      <c r="J519">
        <v>53.8</v>
      </c>
      <c r="K519">
        <v>1.43</v>
      </c>
      <c r="L519">
        <v>88.61</v>
      </c>
      <c r="M519">
        <v>209</v>
      </c>
    </row>
    <row r="520" spans="1:13">
      <c r="A520" t="s">
        <v>2920</v>
      </c>
      <c r="B520">
        <v>64.040000000000006</v>
      </c>
      <c r="C520">
        <v>33.619999999999997</v>
      </c>
      <c r="D520">
        <v>52.17</v>
      </c>
      <c r="E520">
        <v>7534402</v>
      </c>
      <c r="F520">
        <v>3240</v>
      </c>
      <c r="G520">
        <v>2647</v>
      </c>
      <c r="H520">
        <v>2325</v>
      </c>
      <c r="I520">
        <v>17129</v>
      </c>
      <c r="J520">
        <v>71.099999999999994</v>
      </c>
      <c r="K520">
        <v>1.42</v>
      </c>
      <c r="L520">
        <v>90.71</v>
      </c>
      <c r="M520">
        <v>9601</v>
      </c>
    </row>
    <row r="521" spans="1:13">
      <c r="A521" t="s">
        <v>2921</v>
      </c>
      <c r="B521">
        <v>85.02</v>
      </c>
      <c r="C521">
        <v>26.44</v>
      </c>
      <c r="D521">
        <v>3.45</v>
      </c>
      <c r="E521">
        <v>4891147</v>
      </c>
      <c r="F521">
        <v>2093</v>
      </c>
      <c r="G521">
        <v>2838</v>
      </c>
      <c r="H521">
        <v>2336</v>
      </c>
      <c r="I521">
        <v>29725</v>
      </c>
      <c r="J521">
        <v>71.2</v>
      </c>
      <c r="K521">
        <v>1.63</v>
      </c>
      <c r="L521">
        <v>92.3</v>
      </c>
      <c r="M521">
        <v>6199</v>
      </c>
    </row>
    <row r="522" spans="1:13">
      <c r="A522" t="s">
        <v>2922</v>
      </c>
      <c r="B522">
        <v>54.57</v>
      </c>
      <c r="C522">
        <v>34.92</v>
      </c>
      <c r="D522">
        <v>7.04</v>
      </c>
      <c r="E522">
        <v>4614547</v>
      </c>
      <c r="F522">
        <v>2153</v>
      </c>
      <c r="G522">
        <v>2371</v>
      </c>
      <c r="H522">
        <v>2143</v>
      </c>
      <c r="I522">
        <v>17680</v>
      </c>
      <c r="J522">
        <v>66.599999999999994</v>
      </c>
      <c r="K522">
        <v>1.68</v>
      </c>
      <c r="L522">
        <v>87.11</v>
      </c>
      <c r="M522">
        <v>6036</v>
      </c>
    </row>
    <row r="523" spans="1:13">
      <c r="A523" t="s">
        <v>2923</v>
      </c>
      <c r="B523">
        <v>48.28</v>
      </c>
      <c r="C523">
        <v>26.72</v>
      </c>
      <c r="D523">
        <v>11.76</v>
      </c>
      <c r="E523">
        <v>9068526</v>
      </c>
      <c r="F523">
        <v>4314</v>
      </c>
      <c r="G523">
        <v>2201</v>
      </c>
      <c r="H523">
        <v>2102</v>
      </c>
      <c r="I523">
        <v>24933</v>
      </c>
      <c r="J523">
        <v>70.8</v>
      </c>
      <c r="K523">
        <v>1.66</v>
      </c>
      <c r="L523">
        <v>93.18</v>
      </c>
      <c r="M523">
        <v>11595</v>
      </c>
    </row>
    <row r="524" spans="1:13">
      <c r="A524" t="s">
        <v>2924</v>
      </c>
      <c r="B524">
        <v>70.849999999999994</v>
      </c>
      <c r="C524">
        <v>4.3099999999999996</v>
      </c>
      <c r="D524">
        <v>0</v>
      </c>
      <c r="E524">
        <v>3158944</v>
      </c>
      <c r="F524">
        <v>1401</v>
      </c>
      <c r="G524">
        <v>2576</v>
      </c>
      <c r="H524">
        <v>2254</v>
      </c>
      <c r="I524">
        <v>20030</v>
      </c>
      <c r="J524">
        <v>61.2</v>
      </c>
      <c r="K524">
        <v>2.34</v>
      </c>
      <c r="L524">
        <v>90.19</v>
      </c>
      <c r="M524">
        <v>3764</v>
      </c>
    </row>
    <row r="525" spans="1:13">
      <c r="A525" t="s">
        <v>2925</v>
      </c>
      <c r="B525">
        <v>45.06</v>
      </c>
      <c r="C525">
        <v>16.38</v>
      </c>
      <c r="D525">
        <v>30.77</v>
      </c>
      <c r="E525">
        <v>3160664</v>
      </c>
      <c r="F525">
        <v>1885</v>
      </c>
      <c r="G525">
        <v>1671</v>
      </c>
      <c r="H525">
        <v>1676</v>
      </c>
      <c r="I525">
        <v>22809</v>
      </c>
      <c r="J525">
        <v>64.2</v>
      </c>
      <c r="K525">
        <v>2.15</v>
      </c>
      <c r="L525">
        <v>93.04</v>
      </c>
      <c r="M525">
        <v>4532</v>
      </c>
    </row>
    <row r="526" spans="1:13">
      <c r="A526" t="s">
        <v>2926</v>
      </c>
      <c r="B526">
        <v>88.92</v>
      </c>
      <c r="C526">
        <v>38.869999999999997</v>
      </c>
      <c r="D526">
        <v>6.25</v>
      </c>
      <c r="E526">
        <v>3730814</v>
      </c>
      <c r="F526">
        <v>1734</v>
      </c>
      <c r="G526">
        <v>2402</v>
      </c>
      <c r="H526">
        <v>2151</v>
      </c>
      <c r="I526">
        <v>17816</v>
      </c>
      <c r="J526">
        <v>35.200000000000003</v>
      </c>
      <c r="K526">
        <v>2.3199999999999998</v>
      </c>
      <c r="L526">
        <v>86.69</v>
      </c>
      <c r="M526">
        <v>4592</v>
      </c>
    </row>
    <row r="527" spans="1:13">
      <c r="A527" t="s">
        <v>2927</v>
      </c>
      <c r="B527">
        <v>49.28</v>
      </c>
      <c r="C527">
        <v>18.73</v>
      </c>
      <c r="D527">
        <v>5.88</v>
      </c>
      <c r="E527">
        <v>2427550</v>
      </c>
      <c r="F527">
        <v>1168</v>
      </c>
      <c r="G527">
        <v>2278</v>
      </c>
      <c r="H527">
        <v>2078</v>
      </c>
      <c r="I527">
        <v>15806</v>
      </c>
      <c r="J527">
        <v>60.4</v>
      </c>
      <c r="K527">
        <v>1.59</v>
      </c>
      <c r="L527">
        <v>91.33</v>
      </c>
      <c r="M527">
        <v>3199</v>
      </c>
    </row>
    <row r="528" spans="1:13">
      <c r="A528" t="s">
        <v>2928</v>
      </c>
      <c r="B528">
        <v>82.48</v>
      </c>
      <c r="C528">
        <v>45.69</v>
      </c>
      <c r="D528">
        <v>5.41</v>
      </c>
      <c r="E528">
        <v>5836629</v>
      </c>
      <c r="F528">
        <v>3132</v>
      </c>
      <c r="G528">
        <v>1878</v>
      </c>
      <c r="H528">
        <v>1863</v>
      </c>
      <c r="I528">
        <v>15565</v>
      </c>
      <c r="J528">
        <v>70.099999999999994</v>
      </c>
      <c r="K528">
        <v>1.73</v>
      </c>
      <c r="L528">
        <v>91.65</v>
      </c>
      <c r="M528">
        <v>7788</v>
      </c>
    </row>
    <row r="529" spans="1:13">
      <c r="A529" t="s">
        <v>2929</v>
      </c>
      <c r="B529">
        <v>64.58</v>
      </c>
      <c r="C529">
        <v>14.06</v>
      </c>
      <c r="D529">
        <v>33.33</v>
      </c>
      <c r="E529">
        <v>3664265</v>
      </c>
      <c r="F529">
        <v>1738</v>
      </c>
      <c r="G529">
        <v>2368</v>
      </c>
      <c r="H529">
        <v>2108</v>
      </c>
      <c r="I529">
        <v>17625</v>
      </c>
      <c r="J529">
        <v>59.4</v>
      </c>
      <c r="K529">
        <v>2.2599999999999998</v>
      </c>
      <c r="L529">
        <v>91.05</v>
      </c>
      <c r="M529">
        <v>4482</v>
      </c>
    </row>
    <row r="530" spans="1:13">
      <c r="A530" t="s">
        <v>2930</v>
      </c>
      <c r="B530">
        <v>42.71</v>
      </c>
      <c r="C530">
        <v>11.6</v>
      </c>
      <c r="D530">
        <v>0</v>
      </c>
      <c r="E530">
        <v>3601465</v>
      </c>
      <c r="F530">
        <v>2228</v>
      </c>
      <c r="G530">
        <v>1506</v>
      </c>
      <c r="H530">
        <v>1616</v>
      </c>
      <c r="I530">
        <v>28810</v>
      </c>
      <c r="J530">
        <v>48.3</v>
      </c>
      <c r="K530">
        <v>2.4700000000000002</v>
      </c>
      <c r="L530">
        <v>87.12</v>
      </c>
      <c r="M530">
        <v>5243</v>
      </c>
    </row>
    <row r="531" spans="1:13">
      <c r="A531" t="s">
        <v>2931</v>
      </c>
      <c r="B531">
        <v>51.21</v>
      </c>
      <c r="C531">
        <v>8.93</v>
      </c>
      <c r="D531">
        <v>12.5</v>
      </c>
      <c r="E531">
        <v>4081216</v>
      </c>
      <c r="F531">
        <v>2197</v>
      </c>
      <c r="G531">
        <v>1949</v>
      </c>
      <c r="H531">
        <v>1857</v>
      </c>
      <c r="I531">
        <v>17919</v>
      </c>
      <c r="J531">
        <v>67.900000000000006</v>
      </c>
      <c r="K531">
        <v>1.81</v>
      </c>
      <c r="L531">
        <v>92.74</v>
      </c>
      <c r="M531">
        <v>5490</v>
      </c>
    </row>
    <row r="532" spans="1:13">
      <c r="A532" t="s">
        <v>2932</v>
      </c>
      <c r="B532">
        <v>66.599999999999994</v>
      </c>
      <c r="C532">
        <v>47.65</v>
      </c>
      <c r="D532">
        <v>2.65</v>
      </c>
      <c r="E532">
        <v>6926610</v>
      </c>
      <c r="F532">
        <v>3922</v>
      </c>
      <c r="G532">
        <v>1755</v>
      </c>
      <c r="H532">
        <v>1766</v>
      </c>
      <c r="I532">
        <v>46247</v>
      </c>
      <c r="J532">
        <v>59.9</v>
      </c>
      <c r="K532">
        <v>1.69</v>
      </c>
      <c r="L532">
        <v>88.11</v>
      </c>
      <c r="M532">
        <v>9492</v>
      </c>
    </row>
    <row r="533" spans="1:13">
      <c r="A533" t="s">
        <v>2933</v>
      </c>
      <c r="B533">
        <v>87.07</v>
      </c>
      <c r="C533">
        <v>60.81</v>
      </c>
      <c r="D533">
        <v>6.56</v>
      </c>
      <c r="E533">
        <v>5832377</v>
      </c>
      <c r="F533">
        <v>3130</v>
      </c>
      <c r="G533">
        <v>1939</v>
      </c>
      <c r="H533">
        <v>1863</v>
      </c>
      <c r="I533">
        <v>12847</v>
      </c>
      <c r="J533">
        <v>57.1</v>
      </c>
      <c r="K533">
        <v>2.0099999999999998</v>
      </c>
      <c r="L533">
        <v>91.75</v>
      </c>
      <c r="M533">
        <v>7817</v>
      </c>
    </row>
    <row r="534" spans="1:13">
      <c r="A534" t="s">
        <v>2934</v>
      </c>
      <c r="B534">
        <v>57.85</v>
      </c>
      <c r="C534">
        <v>28.28</v>
      </c>
      <c r="D534">
        <v>3.33</v>
      </c>
      <c r="E534">
        <v>7912829</v>
      </c>
      <c r="F534">
        <v>4518</v>
      </c>
      <c r="G534">
        <v>1757</v>
      </c>
      <c r="H534">
        <v>1751</v>
      </c>
      <c r="I534">
        <v>27944</v>
      </c>
      <c r="J534">
        <v>63.2</v>
      </c>
      <c r="K534">
        <v>1.5</v>
      </c>
      <c r="L534">
        <v>90.51</v>
      </c>
      <c r="M534">
        <v>9933</v>
      </c>
    </row>
    <row r="535" spans="1:13">
      <c r="A535" t="s">
        <v>2935</v>
      </c>
      <c r="B535">
        <v>52.08</v>
      </c>
      <c r="C535">
        <v>19.66</v>
      </c>
      <c r="D535">
        <v>20</v>
      </c>
      <c r="E535">
        <v>1978702</v>
      </c>
      <c r="F535">
        <v>1222</v>
      </c>
      <c r="G535">
        <v>1620</v>
      </c>
      <c r="H535">
        <v>1619</v>
      </c>
      <c r="I535">
        <v>9937</v>
      </c>
      <c r="J535">
        <v>61</v>
      </c>
      <c r="K535">
        <v>1.57</v>
      </c>
      <c r="L535">
        <v>91.72</v>
      </c>
      <c r="M535">
        <v>2779</v>
      </c>
    </row>
    <row r="536" spans="1:13">
      <c r="A536" t="s">
        <v>2936</v>
      </c>
      <c r="B536">
        <v>55.02</v>
      </c>
      <c r="C536">
        <v>25.33</v>
      </c>
      <c r="D536">
        <v>0</v>
      </c>
      <c r="E536">
        <v>3662788</v>
      </c>
      <c r="F536">
        <v>2157</v>
      </c>
      <c r="G536">
        <v>1669</v>
      </c>
      <c r="H536">
        <v>1698</v>
      </c>
      <c r="I536">
        <v>10885</v>
      </c>
      <c r="J536">
        <v>54.5</v>
      </c>
      <c r="K536">
        <v>1.57</v>
      </c>
      <c r="L536">
        <v>87.59</v>
      </c>
      <c r="M536">
        <v>5247</v>
      </c>
    </row>
    <row r="537" spans="1:13">
      <c r="A537" t="s">
        <v>2937</v>
      </c>
      <c r="B537">
        <v>65.05</v>
      </c>
      <c r="C537">
        <v>35.909999999999997</v>
      </c>
      <c r="D537">
        <v>1.06</v>
      </c>
      <c r="E537">
        <v>4117485</v>
      </c>
      <c r="F537">
        <v>2792</v>
      </c>
      <c r="G537">
        <v>1433</v>
      </c>
      <c r="H537">
        <v>1474</v>
      </c>
      <c r="I537">
        <v>7457</v>
      </c>
      <c r="J537">
        <v>64.2</v>
      </c>
      <c r="K537">
        <v>1.91</v>
      </c>
      <c r="L537">
        <v>91.11</v>
      </c>
      <c r="M537">
        <v>5855</v>
      </c>
    </row>
    <row r="538" spans="1:13">
      <c r="A538" t="s">
        <v>2938</v>
      </c>
      <c r="B538">
        <v>71.319999999999993</v>
      </c>
      <c r="C538">
        <v>60.61</v>
      </c>
      <c r="D538">
        <v>2.82</v>
      </c>
      <c r="E538">
        <v>4506241</v>
      </c>
      <c r="F538">
        <v>2935</v>
      </c>
      <c r="G538">
        <v>1481</v>
      </c>
      <c r="H538">
        <v>1535</v>
      </c>
      <c r="I538">
        <v>15490</v>
      </c>
      <c r="J538">
        <v>66.8</v>
      </c>
      <c r="K538">
        <v>1.75</v>
      </c>
      <c r="L538">
        <v>90.85</v>
      </c>
      <c r="M538">
        <v>6466</v>
      </c>
    </row>
    <row r="539" spans="1:13">
      <c r="A539" t="s">
        <v>2939</v>
      </c>
      <c r="B539">
        <v>68.099999999999994</v>
      </c>
      <c r="C539">
        <v>33.979999999999997</v>
      </c>
      <c r="D539">
        <v>20</v>
      </c>
      <c r="E539">
        <v>4565682</v>
      </c>
      <c r="F539">
        <v>2715</v>
      </c>
      <c r="G539">
        <v>1647</v>
      </c>
      <c r="H539">
        <v>1681</v>
      </c>
      <c r="I539">
        <v>12388</v>
      </c>
      <c r="J539">
        <v>40.200000000000003</v>
      </c>
      <c r="K539">
        <v>2.35</v>
      </c>
      <c r="L539">
        <v>90.13</v>
      </c>
      <c r="M539">
        <v>5606</v>
      </c>
    </row>
    <row r="540" spans="1:13">
      <c r="A540" t="s">
        <v>2940</v>
      </c>
      <c r="B540">
        <v>26.72</v>
      </c>
      <c r="C540">
        <v>1.72</v>
      </c>
      <c r="D540">
        <v>0</v>
      </c>
      <c r="E540">
        <v>650789</v>
      </c>
      <c r="F540">
        <v>424</v>
      </c>
      <c r="G540">
        <v>1551</v>
      </c>
      <c r="H540">
        <v>1534</v>
      </c>
      <c r="I540">
        <v>4874</v>
      </c>
      <c r="J540">
        <v>53.7</v>
      </c>
      <c r="K540">
        <v>1.59</v>
      </c>
      <c r="L540">
        <v>87.11</v>
      </c>
      <c r="M540">
        <v>896</v>
      </c>
    </row>
    <row r="541" spans="1:13">
      <c r="A541" t="s">
        <v>2941</v>
      </c>
      <c r="B541">
        <v>39.5</v>
      </c>
      <c r="C541">
        <v>5.49</v>
      </c>
      <c r="D541">
        <v>0</v>
      </c>
      <c r="E541">
        <v>1476873</v>
      </c>
      <c r="F541">
        <v>1003</v>
      </c>
      <c r="G541">
        <v>1457</v>
      </c>
      <c r="H541">
        <v>1472</v>
      </c>
      <c r="I541">
        <v>6341</v>
      </c>
      <c r="J541">
        <v>59</v>
      </c>
      <c r="K541">
        <v>1.69</v>
      </c>
      <c r="L541">
        <v>92.01</v>
      </c>
      <c r="M541">
        <v>2051</v>
      </c>
    </row>
    <row r="542" spans="1:13">
      <c r="A542" t="s">
        <v>2942</v>
      </c>
      <c r="B542">
        <v>96.55</v>
      </c>
      <c r="C542">
        <v>4.9400000000000004</v>
      </c>
      <c r="D542">
        <v>62.5</v>
      </c>
      <c r="E542">
        <v>3863222</v>
      </c>
      <c r="F542">
        <v>488</v>
      </c>
      <c r="G542">
        <v>14237</v>
      </c>
      <c r="H542">
        <v>7916</v>
      </c>
      <c r="I542">
        <v>155039</v>
      </c>
      <c r="J542">
        <v>64.099999999999994</v>
      </c>
      <c r="K542">
        <v>8.9600000000000009</v>
      </c>
      <c r="L542">
        <v>90.13</v>
      </c>
      <c r="M542">
        <v>3759</v>
      </c>
    </row>
    <row r="543" spans="1:13">
      <c r="A543" t="s">
        <v>2943</v>
      </c>
      <c r="B543">
        <v>94.83</v>
      </c>
      <c r="C543">
        <v>6.03</v>
      </c>
      <c r="D543">
        <v>11.76</v>
      </c>
      <c r="E543">
        <v>3245915</v>
      </c>
      <c r="F543">
        <v>708</v>
      </c>
      <c r="G543">
        <v>8091</v>
      </c>
      <c r="H543">
        <v>4584</v>
      </c>
      <c r="I543">
        <v>171349</v>
      </c>
      <c r="J543">
        <v>61.1</v>
      </c>
      <c r="K543">
        <v>3.33</v>
      </c>
      <c r="L543">
        <v>92.08</v>
      </c>
      <c r="M543">
        <v>3783</v>
      </c>
    </row>
    <row r="544" spans="1:13">
      <c r="A544" t="s">
        <v>2944</v>
      </c>
      <c r="B544">
        <v>91.3</v>
      </c>
      <c r="C544">
        <v>0.16</v>
      </c>
      <c r="D544">
        <v>0</v>
      </c>
      <c r="E544">
        <v>3956428</v>
      </c>
      <c r="F544">
        <v>157</v>
      </c>
      <c r="G544">
        <v>79058</v>
      </c>
      <c r="H544">
        <v>25200</v>
      </c>
      <c r="I544">
        <v>378074</v>
      </c>
      <c r="J544">
        <v>60.2</v>
      </c>
      <c r="K544">
        <v>2.09</v>
      </c>
      <c r="L544">
        <v>91.55</v>
      </c>
      <c r="M544">
        <v>3880</v>
      </c>
    </row>
    <row r="545" spans="1:13">
      <c r="A545" t="s">
        <v>2945</v>
      </c>
      <c r="B545">
        <v>72.62</v>
      </c>
      <c r="C545">
        <v>6.9</v>
      </c>
      <c r="D545">
        <v>25</v>
      </c>
      <c r="E545">
        <v>2941059</v>
      </c>
      <c r="F545">
        <v>1318</v>
      </c>
      <c r="G545">
        <v>2498</v>
      </c>
      <c r="H545">
        <v>2231</v>
      </c>
      <c r="I545">
        <v>21730</v>
      </c>
      <c r="J545">
        <v>73.099999999999994</v>
      </c>
      <c r="K545">
        <v>1.89</v>
      </c>
      <c r="L545">
        <v>93.55</v>
      </c>
      <c r="M545">
        <v>3633</v>
      </c>
    </row>
    <row r="546" spans="1:13">
      <c r="A546" t="s">
        <v>2946</v>
      </c>
      <c r="B546">
        <v>96.55</v>
      </c>
      <c r="C546">
        <v>14.73</v>
      </c>
      <c r="D546">
        <v>27.78</v>
      </c>
      <c r="E546">
        <v>3638264</v>
      </c>
      <c r="F546">
        <v>483</v>
      </c>
      <c r="G546">
        <v>13093</v>
      </c>
      <c r="H546">
        <v>7532</v>
      </c>
      <c r="I546">
        <v>83420</v>
      </c>
      <c r="J546">
        <v>70.7</v>
      </c>
      <c r="K546">
        <v>1.76</v>
      </c>
      <c r="L546">
        <v>92.04</v>
      </c>
      <c r="M546">
        <v>3884</v>
      </c>
    </row>
    <row r="547" spans="1:13">
      <c r="A547" t="s">
        <v>2947</v>
      </c>
      <c r="B547">
        <v>64.62</v>
      </c>
      <c r="C547">
        <v>19.91</v>
      </c>
      <c r="D547">
        <v>77.27</v>
      </c>
      <c r="E547">
        <v>6301972</v>
      </c>
      <c r="F547">
        <v>1442</v>
      </c>
      <c r="G547">
        <v>6934</v>
      </c>
      <c r="H547">
        <v>4370</v>
      </c>
      <c r="I547">
        <v>127715</v>
      </c>
      <c r="J547">
        <v>69.5</v>
      </c>
      <c r="K547">
        <v>1.44</v>
      </c>
      <c r="L547">
        <v>87.88</v>
      </c>
      <c r="M547">
        <v>6833</v>
      </c>
    </row>
    <row r="548" spans="1:13">
      <c r="A548" t="s">
        <v>2948</v>
      </c>
      <c r="B548">
        <v>100</v>
      </c>
      <c r="C548">
        <v>0</v>
      </c>
      <c r="D548">
        <v>0</v>
      </c>
      <c r="E548">
        <v>1714978</v>
      </c>
      <c r="F548">
        <v>148</v>
      </c>
      <c r="G548">
        <v>28978</v>
      </c>
      <c r="H548">
        <v>11587</v>
      </c>
      <c r="I548">
        <v>86130</v>
      </c>
      <c r="J548">
        <v>37.1</v>
      </c>
      <c r="K548">
        <v>3.23</v>
      </c>
      <c r="L548">
        <v>89.74</v>
      </c>
      <c r="M548">
        <v>1598</v>
      </c>
    </row>
    <row r="549" spans="1:13">
      <c r="A549" t="s">
        <v>2949</v>
      </c>
      <c r="B549">
        <v>8.6999999999999993</v>
      </c>
      <c r="C549">
        <v>0</v>
      </c>
      <c r="D549">
        <v>0</v>
      </c>
      <c r="E549">
        <v>894309</v>
      </c>
      <c r="F549">
        <v>268</v>
      </c>
      <c r="G549">
        <v>11154</v>
      </c>
      <c r="H549">
        <v>3336</v>
      </c>
      <c r="I549">
        <v>209083</v>
      </c>
      <c r="J549">
        <v>59.8</v>
      </c>
      <c r="K549">
        <v>3.9</v>
      </c>
      <c r="L549">
        <v>90.43</v>
      </c>
      <c r="M549">
        <v>1346</v>
      </c>
    </row>
    <row r="550" spans="1:13">
      <c r="A550" t="s">
        <v>2950</v>
      </c>
      <c r="B550">
        <v>7.59</v>
      </c>
      <c r="C550">
        <v>0</v>
      </c>
      <c r="D550">
        <v>0</v>
      </c>
      <c r="E550">
        <v>840380</v>
      </c>
      <c r="F550">
        <v>201</v>
      </c>
      <c r="G550">
        <v>8971</v>
      </c>
      <c r="H550">
        <v>4180</v>
      </c>
      <c r="I550">
        <v>99965</v>
      </c>
      <c r="J550">
        <v>54.8</v>
      </c>
      <c r="K550">
        <v>2</v>
      </c>
      <c r="L550">
        <v>88.77</v>
      </c>
      <c r="M550">
        <v>1111</v>
      </c>
    </row>
    <row r="551" spans="1:13">
      <c r="A551" t="s">
        <v>2951</v>
      </c>
      <c r="B551">
        <v>70.53</v>
      </c>
      <c r="C551">
        <v>6.9</v>
      </c>
      <c r="D551">
        <v>0</v>
      </c>
      <c r="E551">
        <v>5546014</v>
      </c>
      <c r="F551">
        <v>314</v>
      </c>
      <c r="G551">
        <v>44167</v>
      </c>
      <c r="H551">
        <v>17662</v>
      </c>
      <c r="I551">
        <v>214361</v>
      </c>
      <c r="J551">
        <v>63.4</v>
      </c>
      <c r="K551">
        <v>1.48</v>
      </c>
      <c r="L551">
        <v>90.35</v>
      </c>
      <c r="M551">
        <v>4891</v>
      </c>
    </row>
    <row r="552" spans="1:13">
      <c r="A552" t="s">
        <v>2952</v>
      </c>
      <c r="B552">
        <v>43.1</v>
      </c>
      <c r="C552">
        <v>8.6199999999999992</v>
      </c>
      <c r="D552">
        <v>25</v>
      </c>
      <c r="E552">
        <v>2320622</v>
      </c>
      <c r="F552">
        <v>194</v>
      </c>
      <c r="G552">
        <v>36107</v>
      </c>
      <c r="H552">
        <v>11961</v>
      </c>
      <c r="I552">
        <v>158208</v>
      </c>
      <c r="J552">
        <v>61.3</v>
      </c>
      <c r="K552">
        <v>1.1299999999999999</v>
      </c>
      <c r="L552">
        <v>89.7</v>
      </c>
      <c r="M552">
        <v>2233</v>
      </c>
    </row>
    <row r="553" spans="1:13">
      <c r="A553" t="s">
        <v>2953</v>
      </c>
      <c r="B553">
        <v>79.150000000000006</v>
      </c>
      <c r="C553">
        <v>7.68</v>
      </c>
      <c r="D553">
        <v>0</v>
      </c>
      <c r="E553">
        <v>4190459</v>
      </c>
      <c r="F553">
        <v>239</v>
      </c>
      <c r="G553">
        <v>58295</v>
      </c>
      <c r="H553">
        <v>17533</v>
      </c>
      <c r="I553">
        <v>156338</v>
      </c>
      <c r="J553">
        <v>63</v>
      </c>
      <c r="K553">
        <v>1.19</v>
      </c>
      <c r="L553">
        <v>89.5</v>
      </c>
      <c r="M553">
        <v>3823</v>
      </c>
    </row>
    <row r="554" spans="1:13">
      <c r="A554" t="s">
        <v>2954</v>
      </c>
      <c r="B554">
        <v>99.5</v>
      </c>
      <c r="C554">
        <v>21.45</v>
      </c>
      <c r="D554">
        <v>11.36</v>
      </c>
      <c r="E554">
        <v>2397388</v>
      </c>
      <c r="F554">
        <v>362</v>
      </c>
      <c r="G554">
        <v>19449</v>
      </c>
      <c r="H554">
        <v>6622</v>
      </c>
      <c r="I554">
        <v>92131</v>
      </c>
      <c r="J554">
        <v>55.1</v>
      </c>
      <c r="K554">
        <v>2.9</v>
      </c>
      <c r="L554">
        <v>93.01</v>
      </c>
      <c r="M554">
        <v>2642</v>
      </c>
    </row>
    <row r="555" spans="1:13">
      <c r="A555" t="s">
        <v>2955</v>
      </c>
      <c r="B555">
        <v>30.33</v>
      </c>
      <c r="C555">
        <v>22.41</v>
      </c>
      <c r="D555">
        <v>57.89</v>
      </c>
      <c r="E555">
        <v>3879102</v>
      </c>
      <c r="F555">
        <v>1528</v>
      </c>
      <c r="G555">
        <v>2954</v>
      </c>
      <c r="H555">
        <v>2538</v>
      </c>
      <c r="I555">
        <v>14771</v>
      </c>
      <c r="J555">
        <v>71.900000000000006</v>
      </c>
      <c r="K555">
        <v>1.07</v>
      </c>
      <c r="L555">
        <v>91.71</v>
      </c>
      <c r="M555">
        <v>4800</v>
      </c>
    </row>
    <row r="556" spans="1:13">
      <c r="A556" t="s">
        <v>2956</v>
      </c>
      <c r="B556">
        <v>87.93</v>
      </c>
      <c r="C556">
        <v>0.16</v>
      </c>
      <c r="D556">
        <v>0</v>
      </c>
      <c r="E556">
        <v>2685195</v>
      </c>
      <c r="F556">
        <v>479</v>
      </c>
      <c r="G556">
        <v>10355</v>
      </c>
      <c r="H556">
        <v>5605</v>
      </c>
      <c r="I556">
        <v>63827</v>
      </c>
      <c r="J556">
        <v>54.3</v>
      </c>
      <c r="K556">
        <v>2.7</v>
      </c>
      <c r="L556">
        <v>92.04</v>
      </c>
      <c r="M556">
        <v>2826</v>
      </c>
    </row>
    <row r="557" spans="1:13">
      <c r="A557" t="s">
        <v>2957</v>
      </c>
      <c r="B557">
        <v>96.39</v>
      </c>
      <c r="C557">
        <v>8.9600000000000009</v>
      </c>
      <c r="D557">
        <v>5</v>
      </c>
      <c r="E557">
        <v>3531048</v>
      </c>
      <c r="F557">
        <v>378</v>
      </c>
      <c r="G557">
        <v>29395</v>
      </c>
      <c r="H557">
        <v>9341</v>
      </c>
      <c r="I557">
        <v>132438</v>
      </c>
      <c r="J557">
        <v>63</v>
      </c>
      <c r="K557">
        <v>1.68</v>
      </c>
      <c r="L557">
        <v>90.95</v>
      </c>
      <c r="M557">
        <v>3659</v>
      </c>
    </row>
    <row r="558" spans="1:13">
      <c r="A558" t="s">
        <v>2958</v>
      </c>
      <c r="B558">
        <v>8.6199999999999992</v>
      </c>
      <c r="C558">
        <v>2.59</v>
      </c>
      <c r="D558">
        <v>0</v>
      </c>
      <c r="E558">
        <v>1341787</v>
      </c>
      <c r="F558">
        <v>578</v>
      </c>
      <c r="G558">
        <v>2619</v>
      </c>
      <c r="H558">
        <v>2321</v>
      </c>
      <c r="I558">
        <v>23843</v>
      </c>
      <c r="J558">
        <v>72.2</v>
      </c>
      <c r="K558">
        <v>1.5</v>
      </c>
      <c r="L558">
        <v>89.67</v>
      </c>
      <c r="M558">
        <v>1732</v>
      </c>
    </row>
    <row r="559" spans="1:13">
      <c r="A559" t="s">
        <v>2959</v>
      </c>
      <c r="B559">
        <v>93.1</v>
      </c>
      <c r="C559">
        <v>3.45</v>
      </c>
      <c r="D559">
        <v>0</v>
      </c>
      <c r="E559">
        <v>3759108</v>
      </c>
      <c r="F559">
        <v>754</v>
      </c>
      <c r="G559">
        <v>11216</v>
      </c>
      <c r="H559">
        <v>4985</v>
      </c>
      <c r="I559">
        <v>54445</v>
      </c>
      <c r="J559">
        <v>68.900000000000006</v>
      </c>
      <c r="K559">
        <v>2.19</v>
      </c>
      <c r="L559">
        <v>89.52</v>
      </c>
      <c r="M559">
        <v>3827</v>
      </c>
    </row>
    <row r="560" spans="1:13">
      <c r="A560" t="s">
        <v>2960</v>
      </c>
      <c r="B560">
        <v>97.59</v>
      </c>
      <c r="C560">
        <v>18.059999999999999</v>
      </c>
      <c r="D560">
        <v>4</v>
      </c>
      <c r="E560">
        <v>3454264</v>
      </c>
      <c r="F560">
        <v>971</v>
      </c>
      <c r="G560">
        <v>16044</v>
      </c>
      <c r="H560">
        <v>3557</v>
      </c>
      <c r="I560">
        <v>76412</v>
      </c>
      <c r="J560">
        <v>54.4</v>
      </c>
      <c r="K560">
        <v>2.16</v>
      </c>
      <c r="L560">
        <v>92.84</v>
      </c>
      <c r="M560">
        <v>4088</v>
      </c>
    </row>
    <row r="561" spans="1:13">
      <c r="A561" t="s">
        <v>2961</v>
      </c>
      <c r="B561">
        <v>90.07</v>
      </c>
      <c r="C561">
        <v>5.17</v>
      </c>
      <c r="D561">
        <v>0</v>
      </c>
      <c r="E561">
        <v>3362337</v>
      </c>
      <c r="F561">
        <v>485</v>
      </c>
      <c r="G561">
        <v>14672</v>
      </c>
      <c r="H561">
        <v>6932</v>
      </c>
      <c r="I561">
        <v>80637</v>
      </c>
      <c r="J561">
        <v>53.2</v>
      </c>
      <c r="K561">
        <v>2.08</v>
      </c>
      <c r="L561">
        <v>86.77</v>
      </c>
      <c r="M561">
        <v>3393</v>
      </c>
    </row>
    <row r="562" spans="1:13">
      <c r="A562" t="s">
        <v>2962</v>
      </c>
      <c r="B562">
        <v>32.229999999999997</v>
      </c>
      <c r="C562">
        <v>5.09</v>
      </c>
      <c r="D562">
        <v>10</v>
      </c>
      <c r="E562">
        <v>2127151</v>
      </c>
      <c r="F562">
        <v>1242</v>
      </c>
      <c r="G562">
        <v>1604</v>
      </c>
      <c r="H562">
        <v>1712</v>
      </c>
      <c r="I562">
        <v>167064</v>
      </c>
      <c r="J562">
        <v>39.299999999999997</v>
      </c>
      <c r="K562">
        <v>2.5499999999999998</v>
      </c>
      <c r="L562">
        <v>83.28</v>
      </c>
      <c r="M562">
        <v>2841</v>
      </c>
    </row>
    <row r="563" spans="1:13">
      <c r="A563" t="s">
        <v>2963</v>
      </c>
      <c r="B563">
        <v>80.17</v>
      </c>
      <c r="C563">
        <v>7.76</v>
      </c>
      <c r="D563">
        <v>0</v>
      </c>
      <c r="E563">
        <v>7052889</v>
      </c>
      <c r="F563">
        <v>1911</v>
      </c>
      <c r="G563">
        <v>5793</v>
      </c>
      <c r="H563">
        <v>3690</v>
      </c>
      <c r="I563">
        <v>43686</v>
      </c>
      <c r="J563">
        <v>70</v>
      </c>
      <c r="K563">
        <v>1.91</v>
      </c>
      <c r="L563">
        <v>92.59</v>
      </c>
      <c r="M563">
        <v>7918</v>
      </c>
    </row>
    <row r="564" spans="1:13">
      <c r="A564" t="s">
        <v>2964</v>
      </c>
      <c r="B564">
        <v>91.38</v>
      </c>
      <c r="C564">
        <v>2.19</v>
      </c>
      <c r="D564">
        <v>25</v>
      </c>
      <c r="E564">
        <v>1349822</v>
      </c>
      <c r="F564">
        <v>232</v>
      </c>
      <c r="G564">
        <v>8674</v>
      </c>
      <c r="H564">
        <v>5818</v>
      </c>
      <c r="I564">
        <v>40693</v>
      </c>
      <c r="J564">
        <v>53.4</v>
      </c>
      <c r="K564">
        <v>2.2000000000000002</v>
      </c>
      <c r="L564">
        <v>94.55</v>
      </c>
      <c r="M564">
        <v>1488</v>
      </c>
    </row>
    <row r="565" spans="1:13">
      <c r="A565" t="s">
        <v>2965</v>
      </c>
      <c r="B565">
        <v>80.02</v>
      </c>
      <c r="C565">
        <v>0.31</v>
      </c>
      <c r="D565">
        <v>50</v>
      </c>
      <c r="E565">
        <v>2764183</v>
      </c>
      <c r="F565">
        <v>1381</v>
      </c>
      <c r="G565">
        <v>2117</v>
      </c>
      <c r="H565">
        <v>2001</v>
      </c>
      <c r="I565">
        <v>10480</v>
      </c>
      <c r="J565">
        <v>63.1</v>
      </c>
      <c r="K565">
        <v>2.9</v>
      </c>
      <c r="L565">
        <v>88.37</v>
      </c>
      <c r="M565">
        <v>3699</v>
      </c>
    </row>
    <row r="566" spans="1:13">
      <c r="A566" t="s">
        <v>2966</v>
      </c>
      <c r="B566">
        <v>43.1</v>
      </c>
      <c r="C566">
        <v>18.97</v>
      </c>
      <c r="D566">
        <v>53.85</v>
      </c>
      <c r="E566">
        <v>3758425</v>
      </c>
      <c r="F566">
        <v>1066</v>
      </c>
      <c r="G566">
        <v>5287</v>
      </c>
      <c r="H566">
        <v>3525</v>
      </c>
      <c r="I566">
        <v>46331</v>
      </c>
      <c r="J566">
        <v>57.5</v>
      </c>
      <c r="K566">
        <v>1.19</v>
      </c>
      <c r="L566">
        <v>91.87</v>
      </c>
      <c r="M566">
        <v>4152</v>
      </c>
    </row>
    <row r="567" spans="1:13">
      <c r="A567" t="s">
        <v>2967</v>
      </c>
      <c r="B567">
        <v>29.51</v>
      </c>
      <c r="C567">
        <v>3.78</v>
      </c>
      <c r="D567">
        <v>0</v>
      </c>
      <c r="E567">
        <v>1877900</v>
      </c>
      <c r="F567">
        <v>723</v>
      </c>
      <c r="G567">
        <v>3180</v>
      </c>
      <c r="H567">
        <v>2597</v>
      </c>
      <c r="I567">
        <v>20378</v>
      </c>
      <c r="J567">
        <v>55.4</v>
      </c>
      <c r="K567">
        <v>2.91</v>
      </c>
      <c r="L567">
        <v>89.5</v>
      </c>
      <c r="M567">
        <v>2325</v>
      </c>
    </row>
    <row r="568" spans="1:13">
      <c r="A568" t="s">
        <v>2968</v>
      </c>
      <c r="B568">
        <v>91.67</v>
      </c>
      <c r="C568">
        <v>14.66</v>
      </c>
      <c r="D568">
        <v>4.76</v>
      </c>
      <c r="E568">
        <v>5195133</v>
      </c>
      <c r="F568">
        <v>2004</v>
      </c>
      <c r="G568">
        <v>3463</v>
      </c>
      <c r="H568">
        <v>2592</v>
      </c>
      <c r="I568">
        <v>78103</v>
      </c>
      <c r="J568">
        <v>34.1</v>
      </c>
      <c r="K568">
        <v>2.0299999999999998</v>
      </c>
      <c r="L568">
        <v>87.85</v>
      </c>
      <c r="M568">
        <v>6041</v>
      </c>
    </row>
    <row r="569" spans="1:13">
      <c r="A569" t="s">
        <v>2969</v>
      </c>
      <c r="B569">
        <v>34.479999999999997</v>
      </c>
      <c r="C569">
        <v>12.07</v>
      </c>
      <c r="D569">
        <v>42.86</v>
      </c>
      <c r="E569">
        <v>3020722</v>
      </c>
      <c r="F569">
        <v>1295</v>
      </c>
      <c r="G569">
        <v>2659</v>
      </c>
      <c r="H569">
        <v>2332</v>
      </c>
      <c r="I569">
        <v>23411</v>
      </c>
      <c r="J569">
        <v>60</v>
      </c>
      <c r="K569">
        <v>1.3</v>
      </c>
      <c r="L569">
        <v>93.04</v>
      </c>
      <c r="M569">
        <v>3708</v>
      </c>
    </row>
    <row r="570" spans="1:13">
      <c r="A570" t="s">
        <v>2970</v>
      </c>
      <c r="B570">
        <v>84.64</v>
      </c>
      <c r="C570">
        <v>23.34</v>
      </c>
      <c r="D570">
        <v>7.41</v>
      </c>
      <c r="E570">
        <v>7449277</v>
      </c>
      <c r="F570">
        <v>3185</v>
      </c>
      <c r="G570">
        <v>2708</v>
      </c>
      <c r="H570">
        <v>2338</v>
      </c>
      <c r="I570">
        <v>21634</v>
      </c>
      <c r="J570">
        <v>68</v>
      </c>
      <c r="K570">
        <v>1.48</v>
      </c>
      <c r="L570">
        <v>87.8</v>
      </c>
      <c r="M570">
        <v>9510</v>
      </c>
    </row>
    <row r="571" spans="1:13">
      <c r="A571" t="s">
        <v>2971</v>
      </c>
      <c r="B571">
        <v>100</v>
      </c>
      <c r="C571">
        <v>73.69</v>
      </c>
      <c r="D571">
        <v>3.92</v>
      </c>
      <c r="E571">
        <v>5316601</v>
      </c>
      <c r="F571">
        <v>2188</v>
      </c>
      <c r="G571">
        <v>2961</v>
      </c>
      <c r="H571">
        <v>2429</v>
      </c>
      <c r="I571">
        <v>24630</v>
      </c>
      <c r="J571">
        <v>52.6</v>
      </c>
      <c r="K571">
        <v>2.19</v>
      </c>
      <c r="L571">
        <v>92.77</v>
      </c>
      <c r="M571">
        <v>6071</v>
      </c>
    </row>
    <row r="572" spans="1:13">
      <c r="A572" t="s">
        <v>2972</v>
      </c>
      <c r="B572">
        <v>76.8</v>
      </c>
      <c r="C572">
        <v>29.7</v>
      </c>
      <c r="D572">
        <v>5.13</v>
      </c>
      <c r="E572">
        <v>4642774</v>
      </c>
      <c r="F572">
        <v>2008</v>
      </c>
      <c r="G572">
        <v>2674</v>
      </c>
      <c r="H572">
        <v>2312</v>
      </c>
      <c r="I572">
        <v>21516</v>
      </c>
      <c r="J572">
        <v>67</v>
      </c>
      <c r="K572">
        <v>1.47</v>
      </c>
      <c r="L572">
        <v>93.18</v>
      </c>
      <c r="M572">
        <v>5858</v>
      </c>
    </row>
    <row r="573" spans="1:13">
      <c r="A573" t="s">
        <v>2973</v>
      </c>
      <c r="B573">
        <v>90.36</v>
      </c>
      <c r="C573">
        <v>10.27</v>
      </c>
      <c r="D573">
        <v>0</v>
      </c>
      <c r="E573">
        <v>5005528</v>
      </c>
      <c r="F573">
        <v>1739</v>
      </c>
      <c r="G573">
        <v>3488</v>
      </c>
      <c r="H573">
        <v>2878</v>
      </c>
      <c r="I573">
        <v>18456</v>
      </c>
      <c r="J573">
        <v>69.400000000000006</v>
      </c>
      <c r="K573">
        <v>1.88</v>
      </c>
      <c r="L573">
        <v>93.63</v>
      </c>
      <c r="M573">
        <v>5523</v>
      </c>
    </row>
    <row r="574" spans="1:13">
      <c r="A574" t="s">
        <v>2974</v>
      </c>
      <c r="B574">
        <v>46.82</v>
      </c>
      <c r="C574">
        <v>22.78</v>
      </c>
      <c r="D574">
        <v>10.87</v>
      </c>
      <c r="E574">
        <v>3656273</v>
      </c>
      <c r="F574">
        <v>2131</v>
      </c>
      <c r="G574">
        <v>1614</v>
      </c>
      <c r="H574">
        <v>1715</v>
      </c>
      <c r="I574">
        <v>35390</v>
      </c>
      <c r="J574">
        <v>48.1</v>
      </c>
      <c r="K574">
        <v>1.98</v>
      </c>
      <c r="L574">
        <v>86.98</v>
      </c>
      <c r="M574">
        <v>5114</v>
      </c>
    </row>
    <row r="575" spans="1:13">
      <c r="A575" t="s">
        <v>2975</v>
      </c>
      <c r="B575">
        <v>58.86</v>
      </c>
      <c r="C575">
        <v>41.14</v>
      </c>
      <c r="D575">
        <v>26.6</v>
      </c>
      <c r="E575">
        <v>4087357</v>
      </c>
      <c r="F575">
        <v>2002</v>
      </c>
      <c r="G575">
        <v>2007</v>
      </c>
      <c r="H575">
        <v>2041</v>
      </c>
      <c r="I575">
        <v>28603</v>
      </c>
      <c r="J575">
        <v>53.5</v>
      </c>
      <c r="K575">
        <v>1.68</v>
      </c>
      <c r="L575">
        <v>88.44</v>
      </c>
      <c r="M575">
        <v>5314</v>
      </c>
    </row>
    <row r="576" spans="1:13">
      <c r="A576" t="s">
        <v>2976</v>
      </c>
      <c r="B576">
        <v>73.36</v>
      </c>
      <c r="C576">
        <v>36.99</v>
      </c>
      <c r="D576">
        <v>0</v>
      </c>
      <c r="E576">
        <v>5230678</v>
      </c>
      <c r="F576">
        <v>2713</v>
      </c>
      <c r="G576">
        <v>1931</v>
      </c>
      <c r="H576">
        <v>1928</v>
      </c>
      <c r="I576">
        <v>16515</v>
      </c>
      <c r="J576">
        <v>72</v>
      </c>
      <c r="K576">
        <v>1.82</v>
      </c>
      <c r="L576">
        <v>90.76</v>
      </c>
      <c r="M576">
        <v>6957</v>
      </c>
    </row>
    <row r="577" spans="1:13">
      <c r="A577" t="s">
        <v>2977</v>
      </c>
      <c r="B577">
        <v>46.5</v>
      </c>
      <c r="C577">
        <v>23.9</v>
      </c>
      <c r="D577">
        <v>10.81</v>
      </c>
      <c r="E577">
        <v>2243977</v>
      </c>
      <c r="F577">
        <v>1220</v>
      </c>
      <c r="G577">
        <v>1935</v>
      </c>
      <c r="H577">
        <v>1839</v>
      </c>
      <c r="I577">
        <v>7417</v>
      </c>
      <c r="J577">
        <v>42.9</v>
      </c>
      <c r="K577">
        <v>1.33</v>
      </c>
      <c r="L577">
        <v>91.4</v>
      </c>
      <c r="M577">
        <v>2479</v>
      </c>
    </row>
    <row r="578" spans="1:13">
      <c r="A578" t="s">
        <v>2978</v>
      </c>
      <c r="B578">
        <v>48.9</v>
      </c>
      <c r="C578">
        <v>25.86</v>
      </c>
      <c r="D578">
        <v>0</v>
      </c>
      <c r="E578">
        <v>6647937</v>
      </c>
      <c r="F578">
        <v>3794</v>
      </c>
      <c r="G578">
        <v>1767</v>
      </c>
      <c r="H578">
        <v>1752</v>
      </c>
      <c r="I578">
        <v>32055</v>
      </c>
      <c r="J578">
        <v>65.7</v>
      </c>
      <c r="K578">
        <v>1.62</v>
      </c>
      <c r="L578">
        <v>92.65</v>
      </c>
      <c r="M578">
        <v>8460</v>
      </c>
    </row>
    <row r="579" spans="1:13">
      <c r="A579" t="s">
        <v>2979</v>
      </c>
      <c r="B579">
        <v>54.81</v>
      </c>
      <c r="C579">
        <v>0.86</v>
      </c>
      <c r="D579">
        <v>0</v>
      </c>
      <c r="E579">
        <v>2568212</v>
      </c>
      <c r="F579">
        <v>1207</v>
      </c>
      <c r="G579">
        <v>2332</v>
      </c>
      <c r="H579">
        <v>2127</v>
      </c>
      <c r="I579">
        <v>12328</v>
      </c>
      <c r="J579">
        <v>60.4</v>
      </c>
      <c r="K579">
        <v>2.4700000000000002</v>
      </c>
      <c r="L579">
        <v>91.87</v>
      </c>
      <c r="M579">
        <v>3392</v>
      </c>
    </row>
    <row r="580" spans="1:13">
      <c r="A580" t="s">
        <v>2980</v>
      </c>
      <c r="B580">
        <v>48.04</v>
      </c>
      <c r="C580">
        <v>16.72</v>
      </c>
      <c r="D580">
        <v>3.28</v>
      </c>
      <c r="E580">
        <v>3764916</v>
      </c>
      <c r="F580">
        <v>2067</v>
      </c>
      <c r="G580">
        <v>1774</v>
      </c>
      <c r="H580">
        <v>1821</v>
      </c>
      <c r="I580">
        <v>48560</v>
      </c>
      <c r="J580">
        <v>62.9</v>
      </c>
      <c r="K580">
        <v>1.64</v>
      </c>
      <c r="L580">
        <v>87.89</v>
      </c>
      <c r="M580">
        <v>5362</v>
      </c>
    </row>
    <row r="581" spans="1:13">
      <c r="A581" t="s">
        <v>2981</v>
      </c>
      <c r="B581">
        <v>47.81</v>
      </c>
      <c r="C581">
        <v>18.29</v>
      </c>
      <c r="D581">
        <v>8.82</v>
      </c>
      <c r="E581">
        <v>3547055</v>
      </c>
      <c r="F581">
        <v>2004</v>
      </c>
      <c r="G581">
        <v>1686</v>
      </c>
      <c r="H581">
        <v>1769</v>
      </c>
      <c r="I581">
        <v>33030</v>
      </c>
      <c r="J581">
        <v>47.2</v>
      </c>
      <c r="K581">
        <v>1.82</v>
      </c>
      <c r="L581">
        <v>91.13</v>
      </c>
      <c r="M581">
        <v>4595</v>
      </c>
    </row>
    <row r="582" spans="1:13">
      <c r="A582" t="s">
        <v>2982</v>
      </c>
      <c r="B582">
        <v>68.12</v>
      </c>
      <c r="C582">
        <v>33.24</v>
      </c>
      <c r="D582">
        <v>12.12</v>
      </c>
      <c r="E582">
        <v>6270783</v>
      </c>
      <c r="F582">
        <v>3901</v>
      </c>
      <c r="G582">
        <v>1561</v>
      </c>
      <c r="H582">
        <v>1607</v>
      </c>
      <c r="I582">
        <v>12689</v>
      </c>
      <c r="J582">
        <v>71.5</v>
      </c>
      <c r="K582">
        <v>1.63</v>
      </c>
      <c r="L582">
        <v>93.03</v>
      </c>
      <c r="M582">
        <v>8865</v>
      </c>
    </row>
    <row r="583" spans="1:13">
      <c r="A583" t="s">
        <v>2983</v>
      </c>
      <c r="B583">
        <v>28.65</v>
      </c>
      <c r="C583">
        <v>5.2</v>
      </c>
      <c r="D583">
        <v>11.11</v>
      </c>
      <c r="E583">
        <v>2012994</v>
      </c>
      <c r="F583">
        <v>1167</v>
      </c>
      <c r="G583">
        <v>1723</v>
      </c>
      <c r="H583">
        <v>1724</v>
      </c>
      <c r="I583">
        <v>7435</v>
      </c>
      <c r="J583">
        <v>66.400000000000006</v>
      </c>
      <c r="K583">
        <v>1.36</v>
      </c>
      <c r="L583">
        <v>88.66</v>
      </c>
      <c r="M583">
        <v>2650</v>
      </c>
    </row>
    <row r="584" spans="1:13">
      <c r="A584" t="s">
        <v>2984</v>
      </c>
      <c r="B584">
        <v>66.930000000000007</v>
      </c>
      <c r="C584">
        <v>42.87</v>
      </c>
      <c r="D584">
        <v>4.08</v>
      </c>
      <c r="E584">
        <v>6572138</v>
      </c>
      <c r="F584">
        <v>3969</v>
      </c>
      <c r="G584">
        <v>1656</v>
      </c>
      <c r="H584">
        <v>1655</v>
      </c>
      <c r="I584">
        <v>17575</v>
      </c>
      <c r="J584">
        <v>69</v>
      </c>
      <c r="K584">
        <v>1.57</v>
      </c>
      <c r="L584">
        <v>92.27</v>
      </c>
      <c r="M584">
        <v>8556</v>
      </c>
    </row>
    <row r="585" spans="1:13">
      <c r="A585" t="s">
        <v>2985</v>
      </c>
      <c r="B585">
        <v>79.36</v>
      </c>
      <c r="C585">
        <v>45.71</v>
      </c>
      <c r="D585">
        <v>10.77</v>
      </c>
      <c r="E585">
        <v>7961176</v>
      </c>
      <c r="F585">
        <v>4775</v>
      </c>
      <c r="G585">
        <v>1648</v>
      </c>
      <c r="H585">
        <v>1667</v>
      </c>
      <c r="I585">
        <v>10510</v>
      </c>
      <c r="J585">
        <v>62.3</v>
      </c>
      <c r="K585">
        <v>1.43</v>
      </c>
      <c r="L585">
        <v>89.38</v>
      </c>
      <c r="M585">
        <v>10493</v>
      </c>
    </row>
    <row r="586" spans="1:13">
      <c r="A586" t="s">
        <v>2986</v>
      </c>
      <c r="B586">
        <v>35.97</v>
      </c>
      <c r="C586">
        <v>22.95</v>
      </c>
      <c r="D586">
        <v>6.78</v>
      </c>
      <c r="E586">
        <v>1840269</v>
      </c>
      <c r="F586">
        <v>1117</v>
      </c>
      <c r="G586">
        <v>1584</v>
      </c>
      <c r="H586">
        <v>1647</v>
      </c>
      <c r="I586">
        <v>8292</v>
      </c>
      <c r="J586">
        <v>67.7</v>
      </c>
      <c r="K586">
        <v>1.29</v>
      </c>
      <c r="L586">
        <v>89.23</v>
      </c>
      <c r="M586">
        <v>2606</v>
      </c>
    </row>
    <row r="587" spans="1:13">
      <c r="A587" t="s">
        <v>2987</v>
      </c>
      <c r="B587">
        <v>43.18</v>
      </c>
      <c r="C587">
        <v>12.79</v>
      </c>
      <c r="D587">
        <v>0</v>
      </c>
      <c r="E587">
        <v>2450370</v>
      </c>
      <c r="F587">
        <v>1535</v>
      </c>
      <c r="G587">
        <v>1569</v>
      </c>
      <c r="H587">
        <v>1596</v>
      </c>
      <c r="I587">
        <v>6204</v>
      </c>
      <c r="J587">
        <v>65.5</v>
      </c>
      <c r="K587">
        <v>1.33</v>
      </c>
      <c r="L587">
        <v>91.27</v>
      </c>
      <c r="M587">
        <v>3427</v>
      </c>
    </row>
    <row r="588" spans="1:13">
      <c r="A588" t="s">
        <v>2988</v>
      </c>
      <c r="B588">
        <v>58.32</v>
      </c>
      <c r="C588">
        <v>34.369999999999997</v>
      </c>
      <c r="D588">
        <v>1.49</v>
      </c>
      <c r="E588">
        <v>3418483</v>
      </c>
      <c r="F588">
        <v>2170</v>
      </c>
      <c r="G588">
        <v>1493</v>
      </c>
      <c r="H588">
        <v>1575</v>
      </c>
      <c r="I588">
        <v>20735</v>
      </c>
      <c r="J588">
        <v>66.7</v>
      </c>
      <c r="K588">
        <v>1.63</v>
      </c>
      <c r="L588">
        <v>90.1</v>
      </c>
      <c r="M588">
        <v>5045</v>
      </c>
    </row>
    <row r="589" spans="1:13">
      <c r="A589" t="s">
        <v>2989</v>
      </c>
      <c r="B589">
        <v>38.909999999999997</v>
      </c>
      <c r="C589">
        <v>0.31</v>
      </c>
      <c r="D589">
        <v>50</v>
      </c>
      <c r="E589">
        <v>1151827</v>
      </c>
      <c r="F589">
        <v>702</v>
      </c>
      <c r="G589">
        <v>1564</v>
      </c>
      <c r="H589">
        <v>1640</v>
      </c>
      <c r="I589">
        <v>19968</v>
      </c>
      <c r="J589">
        <v>42.8</v>
      </c>
      <c r="K589">
        <v>4.13</v>
      </c>
      <c r="L589">
        <v>92.05</v>
      </c>
      <c r="M589">
        <v>1608</v>
      </c>
    </row>
    <row r="590" spans="1:13">
      <c r="A590" t="s">
        <v>2990</v>
      </c>
      <c r="B590">
        <v>69.72</v>
      </c>
      <c r="C590">
        <v>34.58</v>
      </c>
      <c r="D590">
        <v>0.93</v>
      </c>
      <c r="E590">
        <v>5074345</v>
      </c>
      <c r="F590">
        <v>3161</v>
      </c>
      <c r="G590">
        <v>1590</v>
      </c>
      <c r="H590">
        <v>1605</v>
      </c>
      <c r="I590">
        <v>18295</v>
      </c>
      <c r="J590">
        <v>59.1</v>
      </c>
      <c r="K590">
        <v>1.71</v>
      </c>
      <c r="L590">
        <v>91.18</v>
      </c>
      <c r="M590">
        <v>6972</v>
      </c>
    </row>
    <row r="591" spans="1:13">
      <c r="A591" t="s">
        <v>2991</v>
      </c>
      <c r="B591">
        <v>28.37</v>
      </c>
      <c r="C591">
        <v>7.15</v>
      </c>
      <c r="D591">
        <v>7.69</v>
      </c>
      <c r="E591">
        <v>1847507</v>
      </c>
      <c r="F591">
        <v>1128</v>
      </c>
      <c r="G591">
        <v>1594</v>
      </c>
      <c r="H591">
        <v>1637</v>
      </c>
      <c r="I591">
        <v>7706</v>
      </c>
      <c r="J591">
        <v>42.4</v>
      </c>
      <c r="K591">
        <v>1.25</v>
      </c>
      <c r="L591">
        <v>92.09</v>
      </c>
      <c r="M591">
        <v>2181</v>
      </c>
    </row>
    <row r="592" spans="1:13">
      <c r="A592" t="s">
        <v>2992</v>
      </c>
      <c r="B592">
        <v>61.65</v>
      </c>
      <c r="C592">
        <v>37.92</v>
      </c>
      <c r="D592">
        <v>0</v>
      </c>
      <c r="E592">
        <v>3846006</v>
      </c>
      <c r="F592">
        <v>2239</v>
      </c>
      <c r="G592">
        <v>1746</v>
      </c>
      <c r="H592">
        <v>1717</v>
      </c>
      <c r="I592">
        <v>7094</v>
      </c>
      <c r="J592">
        <v>39.299999999999997</v>
      </c>
      <c r="K592">
        <v>1.31</v>
      </c>
      <c r="L592">
        <v>87.29</v>
      </c>
      <c r="M592">
        <v>4934</v>
      </c>
    </row>
    <row r="593" spans="1:13">
      <c r="A593" t="s">
        <v>2993</v>
      </c>
      <c r="B593">
        <v>86.74</v>
      </c>
      <c r="C593">
        <v>76.86</v>
      </c>
      <c r="D593">
        <v>1.19</v>
      </c>
      <c r="E593">
        <v>8021842</v>
      </c>
      <c r="F593">
        <v>5405</v>
      </c>
      <c r="G593">
        <v>1431</v>
      </c>
      <c r="H593">
        <v>1484</v>
      </c>
      <c r="I593">
        <v>12862</v>
      </c>
      <c r="J593">
        <v>57.8</v>
      </c>
      <c r="K593">
        <v>1.79</v>
      </c>
      <c r="L593">
        <v>89.11</v>
      </c>
      <c r="M593">
        <v>11410</v>
      </c>
    </row>
    <row r="594" spans="1:13">
      <c r="A594" t="s">
        <v>2994</v>
      </c>
      <c r="B594">
        <v>54.44</v>
      </c>
      <c r="C594">
        <v>30.49</v>
      </c>
      <c r="D594">
        <v>2</v>
      </c>
      <c r="E594">
        <v>3499141</v>
      </c>
      <c r="F594">
        <v>2357</v>
      </c>
      <c r="G594">
        <v>1436</v>
      </c>
      <c r="H594">
        <v>1484</v>
      </c>
      <c r="I594">
        <v>9456</v>
      </c>
      <c r="J594">
        <v>64</v>
      </c>
      <c r="K594">
        <v>1.41</v>
      </c>
      <c r="L594">
        <v>90.23</v>
      </c>
      <c r="M594">
        <v>4992</v>
      </c>
    </row>
    <row r="595" spans="1:13">
      <c r="A595" t="s">
        <v>2995</v>
      </c>
      <c r="B595">
        <v>44.85</v>
      </c>
      <c r="C595">
        <v>17.239999999999998</v>
      </c>
      <c r="D595">
        <v>0</v>
      </c>
      <c r="E595">
        <v>4805032</v>
      </c>
      <c r="F595">
        <v>3321</v>
      </c>
      <c r="G595">
        <v>1402</v>
      </c>
      <c r="H595">
        <v>1446</v>
      </c>
      <c r="I595">
        <v>7425</v>
      </c>
      <c r="J595">
        <v>63.2</v>
      </c>
      <c r="K595">
        <v>1.86</v>
      </c>
      <c r="L595">
        <v>92.38</v>
      </c>
      <c r="M595">
        <v>5948</v>
      </c>
    </row>
    <row r="596" spans="1:13">
      <c r="A596" t="s">
        <v>2996</v>
      </c>
      <c r="B596">
        <v>0</v>
      </c>
      <c r="C596">
        <v>0</v>
      </c>
      <c r="D596">
        <v>0</v>
      </c>
      <c r="E596">
        <v>172382</v>
      </c>
      <c r="F596">
        <v>57</v>
      </c>
      <c r="G596">
        <v>4881</v>
      </c>
      <c r="H596">
        <v>3024</v>
      </c>
      <c r="I596">
        <v>46618</v>
      </c>
      <c r="J596">
        <v>44.5</v>
      </c>
      <c r="K596">
        <v>13.18</v>
      </c>
      <c r="L596">
        <v>84.16</v>
      </c>
      <c r="M596">
        <v>186</v>
      </c>
    </row>
    <row r="597" spans="1:13">
      <c r="A597" t="s">
        <v>2997</v>
      </c>
      <c r="B597">
        <v>80.02</v>
      </c>
      <c r="C597">
        <v>4.6399999999999997</v>
      </c>
      <c r="D597">
        <v>42.86</v>
      </c>
      <c r="E597">
        <v>2111869</v>
      </c>
      <c r="F597">
        <v>692</v>
      </c>
      <c r="G597">
        <v>3557</v>
      </c>
      <c r="H597">
        <v>3051</v>
      </c>
      <c r="I597">
        <v>25462</v>
      </c>
      <c r="J597">
        <v>63.6</v>
      </c>
      <c r="K597">
        <v>2.2400000000000002</v>
      </c>
      <c r="L597">
        <v>90.49</v>
      </c>
      <c r="M597">
        <v>2542</v>
      </c>
    </row>
    <row r="598" spans="1:13">
      <c r="A598" t="s">
        <v>2998</v>
      </c>
      <c r="B598">
        <v>36.93</v>
      </c>
      <c r="C598">
        <v>3.28</v>
      </c>
      <c r="D598">
        <v>25</v>
      </c>
      <c r="E598">
        <v>1489040</v>
      </c>
      <c r="F598">
        <v>381</v>
      </c>
      <c r="G598">
        <v>6250</v>
      </c>
      <c r="H598">
        <v>3908</v>
      </c>
      <c r="I598">
        <v>72815</v>
      </c>
      <c r="J598">
        <v>57.9</v>
      </c>
      <c r="K598">
        <v>4.5</v>
      </c>
      <c r="L598">
        <v>87.76</v>
      </c>
      <c r="M598">
        <v>1821</v>
      </c>
    </row>
    <row r="599" spans="1:13">
      <c r="A599" t="s">
        <v>2999</v>
      </c>
      <c r="B599">
        <v>69.44</v>
      </c>
      <c r="C599">
        <v>16.54</v>
      </c>
      <c r="D599">
        <v>7.69</v>
      </c>
      <c r="E599">
        <v>3162754</v>
      </c>
      <c r="F599">
        <v>1254</v>
      </c>
      <c r="G599">
        <v>2952</v>
      </c>
      <c r="H599">
        <v>2522</v>
      </c>
      <c r="I599">
        <v>32397</v>
      </c>
      <c r="J599">
        <v>62.9</v>
      </c>
      <c r="K599">
        <v>1.82</v>
      </c>
      <c r="L599">
        <v>91.93</v>
      </c>
      <c r="M599">
        <v>3948</v>
      </c>
    </row>
    <row r="600" spans="1:13">
      <c r="A600" t="s">
        <v>3000</v>
      </c>
      <c r="B600">
        <v>87.46</v>
      </c>
      <c r="C600">
        <v>16.03</v>
      </c>
      <c r="D600">
        <v>52.94</v>
      </c>
      <c r="E600">
        <v>5682320</v>
      </c>
      <c r="F600">
        <v>474</v>
      </c>
      <c r="G600">
        <v>30386</v>
      </c>
      <c r="H600">
        <v>11988</v>
      </c>
      <c r="I600">
        <v>109849</v>
      </c>
      <c r="J600">
        <v>70.099999999999994</v>
      </c>
      <c r="K600">
        <v>1.73</v>
      </c>
      <c r="L600">
        <v>88.73</v>
      </c>
      <c r="M600">
        <v>5519</v>
      </c>
    </row>
    <row r="601" spans="1:13">
      <c r="A601" t="s">
        <v>3001</v>
      </c>
      <c r="B601">
        <v>96.55</v>
      </c>
      <c r="C601">
        <v>0</v>
      </c>
      <c r="D601">
        <v>0</v>
      </c>
      <c r="E601">
        <v>1417868</v>
      </c>
      <c r="F601">
        <v>24</v>
      </c>
      <c r="G601">
        <v>115766</v>
      </c>
      <c r="H601">
        <v>59077</v>
      </c>
      <c r="I601">
        <v>184014</v>
      </c>
      <c r="J601">
        <v>50.1</v>
      </c>
      <c r="K601">
        <v>1.49</v>
      </c>
      <c r="L601">
        <v>94.59</v>
      </c>
      <c r="M601">
        <v>1338</v>
      </c>
    </row>
    <row r="602" spans="1:13">
      <c r="A602" t="s">
        <v>3002</v>
      </c>
      <c r="B602">
        <v>100</v>
      </c>
      <c r="C602">
        <v>14.63</v>
      </c>
      <c r="D602">
        <v>12.12</v>
      </c>
      <c r="E602">
        <v>2777480</v>
      </c>
      <c r="F602">
        <v>135</v>
      </c>
      <c r="G602">
        <v>189506</v>
      </c>
      <c r="H602">
        <v>20573</v>
      </c>
      <c r="I602">
        <v>498601</v>
      </c>
      <c r="J602">
        <v>65.900000000000006</v>
      </c>
      <c r="K602">
        <v>3.35</v>
      </c>
      <c r="L602">
        <v>91.82</v>
      </c>
      <c r="M602">
        <v>2746</v>
      </c>
    </row>
    <row r="603" spans="1:13">
      <c r="A603" t="s">
        <v>3003</v>
      </c>
      <c r="B603">
        <v>56.38</v>
      </c>
      <c r="C603">
        <v>6.9</v>
      </c>
      <c r="D603">
        <v>80</v>
      </c>
      <c r="E603">
        <v>4489830</v>
      </c>
      <c r="F603">
        <v>1580</v>
      </c>
      <c r="G603">
        <v>3442</v>
      </c>
      <c r="H603">
        <v>2841</v>
      </c>
      <c r="I603">
        <v>21335</v>
      </c>
      <c r="J603">
        <v>68.2</v>
      </c>
      <c r="K603">
        <v>1.64</v>
      </c>
      <c r="L603">
        <v>92.4</v>
      </c>
      <c r="M603">
        <v>5538</v>
      </c>
    </row>
    <row r="604" spans="1:13">
      <c r="A604" t="s">
        <v>3004</v>
      </c>
      <c r="B604">
        <v>99.14</v>
      </c>
      <c r="C604">
        <v>0</v>
      </c>
      <c r="D604">
        <v>0</v>
      </c>
      <c r="E604">
        <v>4471299</v>
      </c>
      <c r="F604">
        <v>249</v>
      </c>
      <c r="G604">
        <v>37505</v>
      </c>
      <c r="H604">
        <v>17957</v>
      </c>
      <c r="I604">
        <v>108563</v>
      </c>
      <c r="J604">
        <v>39.799999999999997</v>
      </c>
      <c r="K604">
        <v>2.08</v>
      </c>
      <c r="L604">
        <v>88.99</v>
      </c>
      <c r="M604">
        <v>3788</v>
      </c>
    </row>
    <row r="605" spans="1:13">
      <c r="A605" t="s">
        <v>3005</v>
      </c>
      <c r="B605">
        <v>41.69</v>
      </c>
      <c r="C605">
        <v>6.9</v>
      </c>
      <c r="D605">
        <v>0</v>
      </c>
      <c r="E605">
        <v>4137800</v>
      </c>
      <c r="F605">
        <v>2118</v>
      </c>
      <c r="G605">
        <v>2028</v>
      </c>
      <c r="H605">
        <v>1953</v>
      </c>
      <c r="I605">
        <v>39066</v>
      </c>
      <c r="J605">
        <v>59.9</v>
      </c>
      <c r="K605">
        <v>1.78</v>
      </c>
      <c r="L605">
        <v>90.54</v>
      </c>
      <c r="M605">
        <v>5484</v>
      </c>
    </row>
    <row r="606" spans="1:13">
      <c r="A606" t="s">
        <v>3006</v>
      </c>
      <c r="B606">
        <v>64.260000000000005</v>
      </c>
      <c r="C606">
        <v>2.59</v>
      </c>
      <c r="D606">
        <v>33.33</v>
      </c>
      <c r="E606">
        <v>2852435</v>
      </c>
      <c r="F606">
        <v>716</v>
      </c>
      <c r="G606">
        <v>5869</v>
      </c>
      <c r="H606">
        <v>3983</v>
      </c>
      <c r="I606">
        <v>24757</v>
      </c>
      <c r="J606">
        <v>39.700000000000003</v>
      </c>
      <c r="K606">
        <v>1.61</v>
      </c>
      <c r="L606">
        <v>87.04</v>
      </c>
      <c r="M606">
        <v>2942</v>
      </c>
    </row>
    <row r="607" spans="1:13">
      <c r="A607" t="s">
        <v>3007</v>
      </c>
      <c r="B607">
        <v>34.479999999999997</v>
      </c>
      <c r="C607">
        <v>10.16</v>
      </c>
      <c r="D607">
        <v>0</v>
      </c>
      <c r="E607">
        <v>1472882</v>
      </c>
      <c r="F607">
        <v>428</v>
      </c>
      <c r="G607">
        <v>4933</v>
      </c>
      <c r="H607">
        <v>3441</v>
      </c>
      <c r="I607">
        <v>27019</v>
      </c>
      <c r="J607">
        <v>67.900000000000006</v>
      </c>
      <c r="K607">
        <v>1.1599999999999999</v>
      </c>
      <c r="L607">
        <v>90.34</v>
      </c>
      <c r="M607">
        <v>1711</v>
      </c>
    </row>
    <row r="608" spans="1:13">
      <c r="A608" t="s">
        <v>3008</v>
      </c>
      <c r="B608">
        <v>49.92</v>
      </c>
      <c r="C608">
        <v>4.3099999999999996</v>
      </c>
      <c r="D608">
        <v>0</v>
      </c>
      <c r="E608">
        <v>3374430</v>
      </c>
      <c r="F608">
        <v>937</v>
      </c>
      <c r="G608">
        <v>5130</v>
      </c>
      <c r="H608">
        <v>3601</v>
      </c>
      <c r="I608">
        <v>37334</v>
      </c>
      <c r="J608">
        <v>71.400000000000006</v>
      </c>
      <c r="K608">
        <v>1.23</v>
      </c>
      <c r="L608">
        <v>91.37</v>
      </c>
      <c r="M608">
        <v>3845</v>
      </c>
    </row>
    <row r="609" spans="1:13">
      <c r="A609" t="s">
        <v>3009</v>
      </c>
      <c r="B609">
        <v>72.41</v>
      </c>
      <c r="C609">
        <v>0</v>
      </c>
      <c r="D609">
        <v>0</v>
      </c>
      <c r="E609">
        <v>2342304</v>
      </c>
      <c r="F609">
        <v>548</v>
      </c>
      <c r="G609">
        <v>6043</v>
      </c>
      <c r="H609">
        <v>4274</v>
      </c>
      <c r="I609">
        <v>24790</v>
      </c>
      <c r="J609">
        <v>56.4</v>
      </c>
      <c r="K609">
        <v>2.37</v>
      </c>
      <c r="L609">
        <v>89.1</v>
      </c>
      <c r="M609">
        <v>2552</v>
      </c>
    </row>
    <row r="610" spans="1:13">
      <c r="A610" t="s">
        <v>3010</v>
      </c>
      <c r="B610">
        <v>94.51</v>
      </c>
      <c r="C610">
        <v>79.97</v>
      </c>
      <c r="D610">
        <v>2.5</v>
      </c>
      <c r="E610">
        <v>9012615</v>
      </c>
      <c r="F610">
        <v>2771</v>
      </c>
      <c r="G610">
        <v>4412</v>
      </c>
      <c r="H610">
        <v>3252</v>
      </c>
      <c r="I610">
        <v>36408</v>
      </c>
      <c r="J610">
        <v>62.1</v>
      </c>
      <c r="K610">
        <v>1.1399999999999999</v>
      </c>
      <c r="L610">
        <v>90.2</v>
      </c>
      <c r="M610">
        <v>9269</v>
      </c>
    </row>
    <row r="611" spans="1:13">
      <c r="A611" t="s">
        <v>3011</v>
      </c>
      <c r="B611">
        <v>89.03</v>
      </c>
      <c r="C611">
        <v>4.37</v>
      </c>
      <c r="D611">
        <v>16.670000000000002</v>
      </c>
      <c r="E611">
        <v>2269838</v>
      </c>
      <c r="F611">
        <v>659</v>
      </c>
      <c r="G611">
        <v>4443</v>
      </c>
      <c r="H611">
        <v>3444</v>
      </c>
      <c r="I611">
        <v>21008</v>
      </c>
      <c r="J611">
        <v>70.599999999999994</v>
      </c>
      <c r="K611">
        <v>1.4</v>
      </c>
      <c r="L611">
        <v>93.71</v>
      </c>
      <c r="M611">
        <v>2785</v>
      </c>
    </row>
    <row r="612" spans="1:13">
      <c r="A612" t="s">
        <v>3012</v>
      </c>
      <c r="B612">
        <v>89.58</v>
      </c>
      <c r="C612">
        <v>14.18</v>
      </c>
      <c r="D612">
        <v>0</v>
      </c>
      <c r="E612">
        <v>5533395</v>
      </c>
      <c r="F612">
        <v>1411</v>
      </c>
      <c r="G612">
        <v>5399</v>
      </c>
      <c r="H612">
        <v>3921</v>
      </c>
      <c r="I612">
        <v>30381</v>
      </c>
      <c r="J612">
        <v>69.3</v>
      </c>
      <c r="K612">
        <v>1.75</v>
      </c>
      <c r="L612">
        <v>93.58</v>
      </c>
      <c r="M612">
        <v>5653</v>
      </c>
    </row>
    <row r="613" spans="1:13">
      <c r="A613" t="s">
        <v>3013</v>
      </c>
      <c r="B613">
        <v>91.54</v>
      </c>
      <c r="C613">
        <v>77.06</v>
      </c>
      <c r="D613">
        <v>0</v>
      </c>
      <c r="E613">
        <v>5149288</v>
      </c>
      <c r="F613">
        <v>2119</v>
      </c>
      <c r="G613">
        <v>3037</v>
      </c>
      <c r="H613">
        <v>2430</v>
      </c>
      <c r="I613">
        <v>17211</v>
      </c>
      <c r="J613">
        <v>71.7</v>
      </c>
      <c r="K613">
        <v>1.77</v>
      </c>
      <c r="L613">
        <v>92.56</v>
      </c>
      <c r="M613">
        <v>6358</v>
      </c>
    </row>
    <row r="614" spans="1:13">
      <c r="A614" t="s">
        <v>3014</v>
      </c>
      <c r="B614">
        <v>64.39</v>
      </c>
      <c r="C614">
        <v>25</v>
      </c>
      <c r="D614">
        <v>6.25</v>
      </c>
      <c r="E614">
        <v>4004474</v>
      </c>
      <c r="F614">
        <v>1455</v>
      </c>
      <c r="G614">
        <v>3571</v>
      </c>
      <c r="H614">
        <v>2752</v>
      </c>
      <c r="I614">
        <v>24303</v>
      </c>
      <c r="J614">
        <v>71.900000000000006</v>
      </c>
      <c r="K614">
        <v>1.31</v>
      </c>
      <c r="L614">
        <v>92</v>
      </c>
      <c r="M614">
        <v>4830</v>
      </c>
    </row>
    <row r="615" spans="1:13">
      <c r="A615" t="s">
        <v>3015</v>
      </c>
      <c r="B615">
        <v>81.81</v>
      </c>
      <c r="C615">
        <v>78.45</v>
      </c>
      <c r="D615">
        <v>1.28</v>
      </c>
      <c r="E615">
        <v>6587481</v>
      </c>
      <c r="F615">
        <v>3272</v>
      </c>
      <c r="G615">
        <v>2138</v>
      </c>
      <c r="H615">
        <v>2013</v>
      </c>
      <c r="I615">
        <v>17669</v>
      </c>
      <c r="J615">
        <v>72.7</v>
      </c>
      <c r="K615">
        <v>1.56</v>
      </c>
      <c r="L615">
        <v>92.6</v>
      </c>
      <c r="M615">
        <v>8665</v>
      </c>
    </row>
    <row r="616" spans="1:13">
      <c r="A616" t="s">
        <v>3016</v>
      </c>
      <c r="B616">
        <v>36.58</v>
      </c>
      <c r="C616">
        <v>5.64</v>
      </c>
      <c r="D616">
        <v>15.79</v>
      </c>
      <c r="E616">
        <v>4542489</v>
      </c>
      <c r="F616">
        <v>1944</v>
      </c>
      <c r="G616">
        <v>2571</v>
      </c>
      <c r="H616">
        <v>2336</v>
      </c>
      <c r="I616">
        <v>38038</v>
      </c>
      <c r="J616">
        <v>42</v>
      </c>
      <c r="K616">
        <v>2.12</v>
      </c>
      <c r="L616">
        <v>91.94</v>
      </c>
      <c r="M616">
        <v>4367</v>
      </c>
    </row>
    <row r="617" spans="1:13">
      <c r="A617" t="s">
        <v>3017</v>
      </c>
      <c r="B617">
        <v>53.13</v>
      </c>
      <c r="C617">
        <v>10.33</v>
      </c>
      <c r="D617">
        <v>0</v>
      </c>
      <c r="E617">
        <v>5995446</v>
      </c>
      <c r="F617">
        <v>1747</v>
      </c>
      <c r="G617">
        <v>4786</v>
      </c>
      <c r="H617">
        <v>3431</v>
      </c>
      <c r="I617">
        <v>36620</v>
      </c>
      <c r="J617">
        <v>66.3</v>
      </c>
      <c r="K617">
        <v>1.29</v>
      </c>
      <c r="L617">
        <v>91.16</v>
      </c>
      <c r="M617">
        <v>6384</v>
      </c>
    </row>
    <row r="618" spans="1:13">
      <c r="A618" t="s">
        <v>3018</v>
      </c>
      <c r="B618">
        <v>74.37</v>
      </c>
      <c r="C618">
        <v>20.45</v>
      </c>
      <c r="D618">
        <v>10.53</v>
      </c>
      <c r="E618">
        <v>4595433</v>
      </c>
      <c r="F618">
        <v>1945</v>
      </c>
      <c r="G618">
        <v>2760</v>
      </c>
      <c r="H618">
        <v>2362</v>
      </c>
      <c r="I618">
        <v>17215</v>
      </c>
      <c r="J618">
        <v>66.900000000000006</v>
      </c>
      <c r="K618">
        <v>1.59</v>
      </c>
      <c r="L618">
        <v>93.11</v>
      </c>
      <c r="M618">
        <v>5678</v>
      </c>
    </row>
    <row r="619" spans="1:13">
      <c r="A619" t="s">
        <v>3019</v>
      </c>
      <c r="B619">
        <v>26.82</v>
      </c>
      <c r="C619">
        <v>9.94</v>
      </c>
      <c r="D619">
        <v>0</v>
      </c>
      <c r="E619">
        <v>2204099</v>
      </c>
      <c r="F619">
        <v>927</v>
      </c>
      <c r="G619">
        <v>2870</v>
      </c>
      <c r="H619">
        <v>2377</v>
      </c>
      <c r="I619">
        <v>21909</v>
      </c>
      <c r="J619">
        <v>66.599999999999994</v>
      </c>
      <c r="K619">
        <v>1.1100000000000001</v>
      </c>
      <c r="L619">
        <v>90.9</v>
      </c>
      <c r="M619">
        <v>2673</v>
      </c>
    </row>
    <row r="620" spans="1:13">
      <c r="A620" t="s">
        <v>3020</v>
      </c>
      <c r="B620">
        <v>81.17</v>
      </c>
      <c r="C620">
        <v>27.07</v>
      </c>
      <c r="D620">
        <v>12.7</v>
      </c>
      <c r="E620">
        <v>4902742</v>
      </c>
      <c r="F620">
        <v>1922</v>
      </c>
      <c r="G620">
        <v>3093</v>
      </c>
      <c r="H620">
        <v>2550</v>
      </c>
      <c r="I620">
        <v>21139</v>
      </c>
      <c r="J620">
        <v>57.6</v>
      </c>
      <c r="K620">
        <v>1.8</v>
      </c>
      <c r="L620">
        <v>89.38</v>
      </c>
      <c r="M620">
        <v>5755</v>
      </c>
    </row>
    <row r="621" spans="1:13">
      <c r="A621" t="s">
        <v>3021</v>
      </c>
      <c r="B621">
        <v>57.13</v>
      </c>
      <c r="C621">
        <v>42.1</v>
      </c>
      <c r="D621">
        <v>8.6999999999999993</v>
      </c>
      <c r="E621">
        <v>5749236</v>
      </c>
      <c r="F621">
        <v>2998</v>
      </c>
      <c r="G621">
        <v>1996</v>
      </c>
      <c r="H621">
        <v>1917</v>
      </c>
      <c r="I621">
        <v>19156</v>
      </c>
      <c r="J621">
        <v>68.400000000000006</v>
      </c>
      <c r="K621">
        <v>1.41</v>
      </c>
      <c r="L621">
        <v>89.14</v>
      </c>
      <c r="M621">
        <v>7547</v>
      </c>
    </row>
    <row r="622" spans="1:13">
      <c r="A622" t="s">
        <v>3022</v>
      </c>
      <c r="B622">
        <v>81.41</v>
      </c>
      <c r="C622">
        <v>37.93</v>
      </c>
      <c r="D622">
        <v>0</v>
      </c>
      <c r="E622">
        <v>9005334</v>
      </c>
      <c r="F622">
        <v>4093</v>
      </c>
      <c r="G622">
        <v>2475</v>
      </c>
      <c r="H622">
        <v>2200</v>
      </c>
      <c r="I622">
        <v>18232</v>
      </c>
      <c r="J622">
        <v>66.2</v>
      </c>
      <c r="K622">
        <v>1.48</v>
      </c>
      <c r="L622">
        <v>89.22</v>
      </c>
      <c r="M622">
        <v>9547</v>
      </c>
    </row>
    <row r="623" spans="1:13">
      <c r="A623" t="s">
        <v>3023</v>
      </c>
      <c r="B623">
        <v>56.9</v>
      </c>
      <c r="C623">
        <v>2.59</v>
      </c>
      <c r="D623">
        <v>0</v>
      </c>
      <c r="E623">
        <v>3093171</v>
      </c>
      <c r="F623">
        <v>1298</v>
      </c>
      <c r="G623">
        <v>2698</v>
      </c>
      <c r="H623">
        <v>2383</v>
      </c>
      <c r="I623">
        <v>32891</v>
      </c>
      <c r="J623">
        <v>57.2</v>
      </c>
      <c r="K623">
        <v>2.4</v>
      </c>
      <c r="L623">
        <v>90.06</v>
      </c>
      <c r="M623">
        <v>3607</v>
      </c>
    </row>
    <row r="624" spans="1:13">
      <c r="A624" t="s">
        <v>3024</v>
      </c>
      <c r="B624">
        <v>93.34</v>
      </c>
      <c r="C624">
        <v>72.53</v>
      </c>
      <c r="D624">
        <v>1.19</v>
      </c>
      <c r="E624">
        <v>5794205</v>
      </c>
      <c r="F624">
        <v>2609</v>
      </c>
      <c r="G624">
        <v>2461</v>
      </c>
      <c r="H624">
        <v>2220</v>
      </c>
      <c r="I624">
        <v>68727</v>
      </c>
      <c r="J624">
        <v>34.200000000000003</v>
      </c>
      <c r="K624">
        <v>2.0499999999999998</v>
      </c>
      <c r="L624">
        <v>89.05</v>
      </c>
      <c r="M624">
        <v>7298</v>
      </c>
    </row>
    <row r="625" spans="1:13">
      <c r="A625" t="s">
        <v>3025</v>
      </c>
      <c r="B625">
        <v>53.18</v>
      </c>
      <c r="C625">
        <v>20.77</v>
      </c>
      <c r="D625">
        <v>14.71</v>
      </c>
      <c r="E625">
        <v>4938890</v>
      </c>
      <c r="F625">
        <v>2063</v>
      </c>
      <c r="G625">
        <v>2738</v>
      </c>
      <c r="H625">
        <v>2394</v>
      </c>
      <c r="I625">
        <v>16336</v>
      </c>
      <c r="J625">
        <v>62.1</v>
      </c>
      <c r="K625">
        <v>1.22</v>
      </c>
      <c r="L625">
        <v>90.69</v>
      </c>
      <c r="M625">
        <v>5989</v>
      </c>
    </row>
    <row r="626" spans="1:13">
      <c r="A626" t="s">
        <v>3026</v>
      </c>
      <c r="B626">
        <v>73.31</v>
      </c>
      <c r="C626">
        <v>48.1</v>
      </c>
      <c r="D626">
        <v>0</v>
      </c>
      <c r="E626">
        <v>6362131</v>
      </c>
      <c r="F626">
        <v>3031</v>
      </c>
      <c r="G626">
        <v>2290</v>
      </c>
      <c r="H626">
        <v>2099</v>
      </c>
      <c r="I626">
        <v>18420</v>
      </c>
      <c r="J626">
        <v>69.400000000000006</v>
      </c>
      <c r="K626">
        <v>1.69</v>
      </c>
      <c r="L626">
        <v>93.35</v>
      </c>
      <c r="M626">
        <v>8227</v>
      </c>
    </row>
    <row r="627" spans="1:13">
      <c r="A627" t="s">
        <v>3027</v>
      </c>
      <c r="B627">
        <v>67.099999999999994</v>
      </c>
      <c r="C627">
        <v>65.28</v>
      </c>
      <c r="D627">
        <v>2.41</v>
      </c>
      <c r="E627">
        <v>6685656</v>
      </c>
      <c r="F627">
        <v>3425</v>
      </c>
      <c r="G627">
        <v>2072</v>
      </c>
      <c r="H627">
        <v>1952</v>
      </c>
      <c r="I627">
        <v>11466</v>
      </c>
      <c r="J627">
        <v>64.900000000000006</v>
      </c>
      <c r="K627">
        <v>1.41</v>
      </c>
      <c r="L627">
        <v>91.99</v>
      </c>
      <c r="M627">
        <v>8346</v>
      </c>
    </row>
    <row r="628" spans="1:13">
      <c r="A628" t="s">
        <v>3028</v>
      </c>
      <c r="B628">
        <v>66.61</v>
      </c>
      <c r="C628">
        <v>27.93</v>
      </c>
      <c r="D628">
        <v>1.61</v>
      </c>
      <c r="E628">
        <v>5329084</v>
      </c>
      <c r="F628">
        <v>2640</v>
      </c>
      <c r="G628">
        <v>2186</v>
      </c>
      <c r="H628">
        <v>2018</v>
      </c>
      <c r="I628">
        <v>18010</v>
      </c>
      <c r="J628">
        <v>47.8</v>
      </c>
      <c r="K628">
        <v>2.16</v>
      </c>
      <c r="L628">
        <v>86.57</v>
      </c>
      <c r="M628">
        <v>7039</v>
      </c>
    </row>
    <row r="629" spans="1:13">
      <c r="A629" t="s">
        <v>3029</v>
      </c>
      <c r="B629">
        <v>45.3</v>
      </c>
      <c r="C629">
        <v>9.01</v>
      </c>
      <c r="D629">
        <v>5</v>
      </c>
      <c r="E629">
        <v>7751423</v>
      </c>
      <c r="F629">
        <v>4468</v>
      </c>
      <c r="G629">
        <v>1704</v>
      </c>
      <c r="H629">
        <v>1734</v>
      </c>
      <c r="I629">
        <v>25647</v>
      </c>
      <c r="J629">
        <v>60.3</v>
      </c>
      <c r="K629">
        <v>1.42</v>
      </c>
      <c r="L629">
        <v>88.26</v>
      </c>
      <c r="M629">
        <v>9889</v>
      </c>
    </row>
    <row r="630" spans="1:13">
      <c r="A630" t="s">
        <v>3030</v>
      </c>
      <c r="B630">
        <v>54.08</v>
      </c>
      <c r="C630">
        <v>33.4</v>
      </c>
      <c r="D630">
        <v>1.18</v>
      </c>
      <c r="E630">
        <v>3226674</v>
      </c>
      <c r="F630">
        <v>1684</v>
      </c>
      <c r="G630">
        <v>1925</v>
      </c>
      <c r="H630">
        <v>1916</v>
      </c>
      <c r="I630">
        <v>15896</v>
      </c>
      <c r="J630">
        <v>63.6</v>
      </c>
      <c r="K630">
        <v>1.63</v>
      </c>
      <c r="L630">
        <v>88.17</v>
      </c>
      <c r="M630">
        <v>4413</v>
      </c>
    </row>
    <row r="631" spans="1:13">
      <c r="A631" t="s">
        <v>3031</v>
      </c>
      <c r="B631">
        <v>62.07</v>
      </c>
      <c r="C631">
        <v>46.18</v>
      </c>
      <c r="D631">
        <v>6.25</v>
      </c>
      <c r="E631">
        <v>4789645</v>
      </c>
      <c r="F631">
        <v>2426</v>
      </c>
      <c r="G631">
        <v>2117</v>
      </c>
      <c r="H631">
        <v>1974</v>
      </c>
      <c r="I631">
        <v>9826</v>
      </c>
      <c r="J631">
        <v>61.2</v>
      </c>
      <c r="K631">
        <v>1.24</v>
      </c>
      <c r="L631">
        <v>89.77</v>
      </c>
      <c r="M631">
        <v>6203</v>
      </c>
    </row>
    <row r="632" spans="1:13">
      <c r="A632" t="s">
        <v>3032</v>
      </c>
      <c r="B632">
        <v>76.739999999999995</v>
      </c>
      <c r="C632">
        <v>37.840000000000003</v>
      </c>
      <c r="D632">
        <v>24</v>
      </c>
      <c r="E632">
        <v>4473754</v>
      </c>
      <c r="F632">
        <v>2027</v>
      </c>
      <c r="G632">
        <v>2448</v>
      </c>
      <c r="H632">
        <v>2207</v>
      </c>
      <c r="I632">
        <v>37440</v>
      </c>
      <c r="J632">
        <v>44.7</v>
      </c>
      <c r="K632">
        <v>1.53</v>
      </c>
      <c r="L632">
        <v>93.72</v>
      </c>
      <c r="M632">
        <v>4741</v>
      </c>
    </row>
    <row r="633" spans="1:13">
      <c r="A633" t="s">
        <v>3033</v>
      </c>
      <c r="B633">
        <v>57.59</v>
      </c>
      <c r="C633">
        <v>24.38</v>
      </c>
      <c r="D633">
        <v>4</v>
      </c>
      <c r="E633">
        <v>8299987</v>
      </c>
      <c r="F633">
        <v>4894</v>
      </c>
      <c r="G633">
        <v>1695</v>
      </c>
      <c r="H633">
        <v>1695</v>
      </c>
      <c r="I633">
        <v>13794</v>
      </c>
      <c r="J633">
        <v>65.2</v>
      </c>
      <c r="K633">
        <v>1.43</v>
      </c>
      <c r="L633">
        <v>91.51</v>
      </c>
      <c r="M633">
        <v>10854</v>
      </c>
    </row>
    <row r="634" spans="1:13">
      <c r="A634" t="s">
        <v>3034</v>
      </c>
      <c r="B634">
        <v>64.47</v>
      </c>
      <c r="C634">
        <v>14.73</v>
      </c>
      <c r="D634">
        <v>0</v>
      </c>
      <c r="E634">
        <v>1444225</v>
      </c>
      <c r="F634">
        <v>715</v>
      </c>
      <c r="G634">
        <v>2157</v>
      </c>
      <c r="H634">
        <v>2019</v>
      </c>
      <c r="I634">
        <v>16339</v>
      </c>
      <c r="J634">
        <v>40.1</v>
      </c>
      <c r="K634">
        <v>1.8</v>
      </c>
      <c r="L634">
        <v>84.6</v>
      </c>
      <c r="M634">
        <v>1920</v>
      </c>
    </row>
    <row r="635" spans="1:13">
      <c r="A635" t="s">
        <v>3035</v>
      </c>
      <c r="B635">
        <v>57.81</v>
      </c>
      <c r="C635">
        <v>5.33</v>
      </c>
      <c r="D635">
        <v>40</v>
      </c>
      <c r="E635">
        <v>3152606</v>
      </c>
      <c r="F635">
        <v>1637</v>
      </c>
      <c r="G635">
        <v>2037</v>
      </c>
      <c r="H635">
        <v>1925</v>
      </c>
      <c r="I635">
        <v>16752</v>
      </c>
      <c r="J635">
        <v>39.6</v>
      </c>
      <c r="K635">
        <v>1.87</v>
      </c>
      <c r="L635">
        <v>89.88</v>
      </c>
      <c r="M635">
        <v>3958</v>
      </c>
    </row>
    <row r="636" spans="1:13">
      <c r="A636" t="s">
        <v>3036</v>
      </c>
      <c r="B636">
        <v>60.65</v>
      </c>
      <c r="C636">
        <v>30.33</v>
      </c>
      <c r="D636">
        <v>0</v>
      </c>
      <c r="E636">
        <v>5491666</v>
      </c>
      <c r="F636">
        <v>3000</v>
      </c>
      <c r="G636">
        <v>1909</v>
      </c>
      <c r="H636">
        <v>1830</v>
      </c>
      <c r="I636">
        <v>21638</v>
      </c>
      <c r="J636">
        <v>71</v>
      </c>
      <c r="K636">
        <v>1.91</v>
      </c>
      <c r="L636">
        <v>93.18</v>
      </c>
      <c r="M636">
        <v>7291</v>
      </c>
    </row>
    <row r="637" spans="1:13">
      <c r="A637" t="s">
        <v>3037</v>
      </c>
      <c r="B637">
        <v>89.66</v>
      </c>
      <c r="C637">
        <v>40.090000000000003</v>
      </c>
      <c r="D637">
        <v>2.6</v>
      </c>
      <c r="E637">
        <v>7013696</v>
      </c>
      <c r="F637">
        <v>3593</v>
      </c>
      <c r="G637">
        <v>2068</v>
      </c>
      <c r="H637">
        <v>1952</v>
      </c>
      <c r="I637">
        <v>12136</v>
      </c>
      <c r="J637">
        <v>58</v>
      </c>
      <c r="K637">
        <v>1.49</v>
      </c>
      <c r="L637">
        <v>89.65</v>
      </c>
      <c r="M637">
        <v>8759</v>
      </c>
    </row>
    <row r="638" spans="1:13">
      <c r="A638" t="s">
        <v>3038</v>
      </c>
      <c r="B638">
        <v>30.17</v>
      </c>
      <c r="C638">
        <v>10.34</v>
      </c>
      <c r="D638">
        <v>0</v>
      </c>
      <c r="E638">
        <v>4426229</v>
      </c>
      <c r="F638">
        <v>3020</v>
      </c>
      <c r="G638">
        <v>1415</v>
      </c>
      <c r="H638">
        <v>1465</v>
      </c>
      <c r="I638">
        <v>6541</v>
      </c>
      <c r="J638">
        <v>69.5</v>
      </c>
      <c r="K638">
        <v>1.75</v>
      </c>
      <c r="L638">
        <v>93.19</v>
      </c>
      <c r="M638">
        <v>6574</v>
      </c>
    </row>
    <row r="639" spans="1:13">
      <c r="A639" t="s">
        <v>3039</v>
      </c>
      <c r="B639">
        <v>66.36</v>
      </c>
      <c r="C639">
        <v>27.12</v>
      </c>
      <c r="D639">
        <v>0</v>
      </c>
      <c r="E639">
        <v>4857778</v>
      </c>
      <c r="F639">
        <v>3050</v>
      </c>
      <c r="G639">
        <v>1564</v>
      </c>
      <c r="H639">
        <v>1592</v>
      </c>
      <c r="I639">
        <v>17946</v>
      </c>
      <c r="J639">
        <v>63.8</v>
      </c>
      <c r="K639">
        <v>1.74</v>
      </c>
      <c r="L639">
        <v>90.99</v>
      </c>
      <c r="M639">
        <v>6483</v>
      </c>
    </row>
    <row r="640" spans="1:13">
      <c r="A640" t="s">
        <v>3040</v>
      </c>
      <c r="B640">
        <v>37.770000000000003</v>
      </c>
      <c r="C640">
        <v>17.86</v>
      </c>
      <c r="D640">
        <v>4.55</v>
      </c>
      <c r="E640">
        <v>4210870</v>
      </c>
      <c r="F640">
        <v>2470</v>
      </c>
      <c r="G640">
        <v>1652</v>
      </c>
      <c r="H640">
        <v>1704</v>
      </c>
      <c r="I640">
        <v>20105</v>
      </c>
      <c r="J640">
        <v>55.7</v>
      </c>
      <c r="K640">
        <v>1.42</v>
      </c>
      <c r="L640">
        <v>87.27</v>
      </c>
      <c r="M640">
        <v>6026</v>
      </c>
    </row>
    <row r="641" spans="1:13">
      <c r="A641" t="s">
        <v>3041</v>
      </c>
      <c r="B641">
        <v>49.96</v>
      </c>
      <c r="C641">
        <v>22.24</v>
      </c>
      <c r="D641">
        <v>4.4800000000000004</v>
      </c>
      <c r="E641">
        <v>3661270</v>
      </c>
      <c r="F641">
        <v>2188</v>
      </c>
      <c r="G641">
        <v>1619</v>
      </c>
      <c r="H641">
        <v>1673</v>
      </c>
      <c r="I641">
        <v>14213</v>
      </c>
      <c r="J641">
        <v>53.1</v>
      </c>
      <c r="K641">
        <v>1.64</v>
      </c>
      <c r="L641">
        <v>86.64</v>
      </c>
      <c r="M641">
        <v>5245</v>
      </c>
    </row>
    <row r="642" spans="1:13">
      <c r="A642" t="s">
        <v>3042</v>
      </c>
      <c r="B642">
        <v>62.6</v>
      </c>
      <c r="C642">
        <v>43.1</v>
      </c>
      <c r="D642">
        <v>3.45</v>
      </c>
      <c r="E642">
        <v>5655359</v>
      </c>
      <c r="F642">
        <v>3887</v>
      </c>
      <c r="G642">
        <v>1400</v>
      </c>
      <c r="H642">
        <v>1454</v>
      </c>
      <c r="I642">
        <v>14142</v>
      </c>
      <c r="J642">
        <v>68.7</v>
      </c>
      <c r="K642">
        <v>1.96</v>
      </c>
      <c r="L642">
        <v>90.69</v>
      </c>
      <c r="M642">
        <v>8247</v>
      </c>
    </row>
    <row r="643" spans="1:13">
      <c r="A643" t="s">
        <v>3043</v>
      </c>
      <c r="B643">
        <v>61.91</v>
      </c>
      <c r="C643">
        <v>37.92</v>
      </c>
      <c r="D643">
        <v>26</v>
      </c>
      <c r="E643">
        <v>4045091</v>
      </c>
      <c r="F643">
        <v>2295</v>
      </c>
      <c r="G643">
        <v>1788</v>
      </c>
      <c r="H643">
        <v>1762</v>
      </c>
      <c r="I643">
        <v>11277</v>
      </c>
      <c r="J643">
        <v>41.2</v>
      </c>
      <c r="K643">
        <v>1.65</v>
      </c>
      <c r="L643">
        <v>91.31</v>
      </c>
      <c r="M643">
        <v>5280</v>
      </c>
    </row>
    <row r="644" spans="1:13">
      <c r="A644" t="s">
        <v>3044</v>
      </c>
      <c r="B644">
        <v>48.35</v>
      </c>
      <c r="C644">
        <v>30.82</v>
      </c>
      <c r="D644">
        <v>2.78</v>
      </c>
      <c r="E644">
        <v>3747893</v>
      </c>
      <c r="F644">
        <v>2442</v>
      </c>
      <c r="G644">
        <v>1457</v>
      </c>
      <c r="H644">
        <v>1534</v>
      </c>
      <c r="I644">
        <v>9751</v>
      </c>
      <c r="J644">
        <v>63.8</v>
      </c>
      <c r="K644">
        <v>1.52</v>
      </c>
      <c r="L644">
        <v>89.18</v>
      </c>
      <c r="M644">
        <v>5310</v>
      </c>
    </row>
    <row r="645" spans="1:13">
      <c r="A645" t="s">
        <v>3045</v>
      </c>
      <c r="B645">
        <v>98.28</v>
      </c>
      <c r="C645">
        <v>3.45</v>
      </c>
      <c r="D645">
        <v>50</v>
      </c>
      <c r="E645">
        <v>3754583</v>
      </c>
      <c r="F645">
        <v>88</v>
      </c>
      <c r="G645">
        <v>89582</v>
      </c>
      <c r="H645">
        <v>42665</v>
      </c>
      <c r="I645">
        <v>297064</v>
      </c>
      <c r="J645">
        <v>65.3</v>
      </c>
      <c r="K645">
        <v>4.41</v>
      </c>
      <c r="L645">
        <v>91.22</v>
      </c>
      <c r="M645">
        <v>3526</v>
      </c>
    </row>
    <row r="646" spans="1:13">
      <c r="A646" t="s">
        <v>3046</v>
      </c>
      <c r="B646">
        <v>71.069999999999993</v>
      </c>
      <c r="C646">
        <v>0</v>
      </c>
      <c r="D646">
        <v>0</v>
      </c>
      <c r="E646">
        <v>2529454</v>
      </c>
      <c r="F646">
        <v>665</v>
      </c>
      <c r="G646">
        <v>5496</v>
      </c>
      <c r="H646">
        <v>3803</v>
      </c>
      <c r="I646">
        <v>54595</v>
      </c>
      <c r="J646">
        <v>61</v>
      </c>
      <c r="K646">
        <v>3.8</v>
      </c>
      <c r="L646">
        <v>91.77</v>
      </c>
      <c r="M646">
        <v>3012</v>
      </c>
    </row>
    <row r="647" spans="1:13">
      <c r="A647" t="s">
        <v>3047</v>
      </c>
      <c r="B647">
        <v>99.69</v>
      </c>
      <c r="C647">
        <v>0.86</v>
      </c>
      <c r="D647">
        <v>0</v>
      </c>
      <c r="E647">
        <v>2430017</v>
      </c>
      <c r="F647">
        <v>80</v>
      </c>
      <c r="G647">
        <v>111404</v>
      </c>
      <c r="H647">
        <v>30375</v>
      </c>
      <c r="I647">
        <v>344936</v>
      </c>
      <c r="J647">
        <v>34.799999999999997</v>
      </c>
      <c r="K647">
        <v>5.01</v>
      </c>
      <c r="L647">
        <v>90.18</v>
      </c>
      <c r="M647">
        <v>2179</v>
      </c>
    </row>
    <row r="648" spans="1:13">
      <c r="A648" t="s">
        <v>3048</v>
      </c>
      <c r="B648">
        <v>98.28</v>
      </c>
      <c r="C648">
        <v>1.72</v>
      </c>
      <c r="D648">
        <v>100</v>
      </c>
      <c r="E648">
        <v>3703048</v>
      </c>
      <c r="F648">
        <v>265</v>
      </c>
      <c r="G648">
        <v>32317</v>
      </c>
      <c r="H648">
        <v>13973</v>
      </c>
      <c r="I648">
        <v>127128</v>
      </c>
      <c r="J648">
        <v>46.6</v>
      </c>
      <c r="K648">
        <v>2.54</v>
      </c>
      <c r="L648">
        <v>92.02</v>
      </c>
      <c r="M648">
        <v>3223</v>
      </c>
    </row>
    <row r="649" spans="1:13">
      <c r="A649" t="s">
        <v>3049</v>
      </c>
      <c r="B649">
        <v>97.1</v>
      </c>
      <c r="C649">
        <v>4.08</v>
      </c>
      <c r="D649">
        <v>83.33</v>
      </c>
      <c r="E649">
        <v>3886661</v>
      </c>
      <c r="F649">
        <v>696</v>
      </c>
      <c r="G649">
        <v>8247</v>
      </c>
      <c r="H649">
        <v>5584</v>
      </c>
      <c r="I649">
        <v>29445</v>
      </c>
      <c r="J649">
        <v>72.599999999999994</v>
      </c>
      <c r="K649">
        <v>1.73</v>
      </c>
      <c r="L649">
        <v>91.84</v>
      </c>
      <c r="M649">
        <v>4194</v>
      </c>
    </row>
    <row r="650" spans="1:13">
      <c r="A650" t="s">
        <v>3050</v>
      </c>
      <c r="B650">
        <v>98.28</v>
      </c>
      <c r="C650">
        <v>21.1</v>
      </c>
      <c r="D650">
        <v>8.57</v>
      </c>
      <c r="E650">
        <v>3126313</v>
      </c>
      <c r="F650">
        <v>154</v>
      </c>
      <c r="G650">
        <v>72595</v>
      </c>
      <c r="H650">
        <v>20300</v>
      </c>
      <c r="I650">
        <v>289648</v>
      </c>
      <c r="J650">
        <v>62.9</v>
      </c>
      <c r="K650">
        <v>2.39</v>
      </c>
      <c r="L650">
        <v>91.28</v>
      </c>
      <c r="M650">
        <v>3089</v>
      </c>
    </row>
    <row r="651" spans="1:13">
      <c r="A651" t="s">
        <v>3051</v>
      </c>
      <c r="B651">
        <v>89.66</v>
      </c>
      <c r="C651">
        <v>12.07</v>
      </c>
      <c r="D651">
        <v>0</v>
      </c>
      <c r="E651">
        <v>5862108</v>
      </c>
      <c r="F651">
        <v>273</v>
      </c>
      <c r="G651">
        <v>206497</v>
      </c>
      <c r="H651">
        <v>21472</v>
      </c>
      <c r="I651">
        <v>728522</v>
      </c>
      <c r="J651">
        <v>58.4</v>
      </c>
      <c r="K651">
        <v>1.68</v>
      </c>
      <c r="L651">
        <v>91.11</v>
      </c>
      <c r="M651">
        <v>5559</v>
      </c>
    </row>
    <row r="652" spans="1:13">
      <c r="A652" t="s">
        <v>3052</v>
      </c>
      <c r="B652">
        <v>98.12</v>
      </c>
      <c r="C652">
        <v>5.17</v>
      </c>
      <c r="D652">
        <v>0</v>
      </c>
      <c r="E652">
        <v>5061691</v>
      </c>
      <c r="F652">
        <v>436</v>
      </c>
      <c r="G652">
        <v>21507</v>
      </c>
      <c r="H652">
        <v>11609</v>
      </c>
      <c r="I652">
        <v>95639</v>
      </c>
      <c r="J652">
        <v>62.8</v>
      </c>
      <c r="K652">
        <v>2.15</v>
      </c>
      <c r="L652">
        <v>90.95</v>
      </c>
      <c r="M652">
        <v>4565</v>
      </c>
    </row>
    <row r="653" spans="1:13">
      <c r="A653" t="s">
        <v>3053</v>
      </c>
      <c r="B653">
        <v>84.8</v>
      </c>
      <c r="C653">
        <v>44.83</v>
      </c>
      <c r="D653">
        <v>14.71</v>
      </c>
      <c r="E653">
        <v>5637205</v>
      </c>
      <c r="F653">
        <v>1019</v>
      </c>
      <c r="G653">
        <v>10639</v>
      </c>
      <c r="H653">
        <v>5532</v>
      </c>
      <c r="I653">
        <v>65033</v>
      </c>
      <c r="J653">
        <v>63.5</v>
      </c>
      <c r="K653">
        <v>2.0499999999999998</v>
      </c>
      <c r="L653">
        <v>92.89</v>
      </c>
      <c r="M653">
        <v>6137</v>
      </c>
    </row>
    <row r="654" spans="1:13">
      <c r="A654" t="s">
        <v>3054</v>
      </c>
      <c r="B654">
        <v>95.69</v>
      </c>
      <c r="C654">
        <v>73.81</v>
      </c>
      <c r="D654">
        <v>59.76</v>
      </c>
      <c r="E654">
        <v>4306636</v>
      </c>
      <c r="F654">
        <v>1352</v>
      </c>
      <c r="G654">
        <v>4425</v>
      </c>
      <c r="H654">
        <v>3185</v>
      </c>
      <c r="I654">
        <v>53602</v>
      </c>
      <c r="J654">
        <v>46.1</v>
      </c>
      <c r="K654">
        <v>1.95</v>
      </c>
      <c r="L654">
        <v>92.94</v>
      </c>
      <c r="M654">
        <v>5196</v>
      </c>
    </row>
    <row r="655" spans="1:13">
      <c r="A655" t="s">
        <v>3055</v>
      </c>
      <c r="B655">
        <v>82.76</v>
      </c>
      <c r="C655">
        <v>1.72</v>
      </c>
      <c r="D655">
        <v>0</v>
      </c>
      <c r="E655">
        <v>3630655</v>
      </c>
      <c r="F655">
        <v>343</v>
      </c>
      <c r="G655">
        <v>35990</v>
      </c>
      <c r="H655">
        <v>10585</v>
      </c>
      <c r="I655">
        <v>108315</v>
      </c>
      <c r="J655">
        <v>62.1</v>
      </c>
      <c r="K655">
        <v>1.74</v>
      </c>
      <c r="L655">
        <v>89.8</v>
      </c>
      <c r="M655">
        <v>3380</v>
      </c>
    </row>
    <row r="656" spans="1:13">
      <c r="A656" t="s">
        <v>3056</v>
      </c>
      <c r="B656">
        <v>86.96</v>
      </c>
      <c r="C656">
        <v>32.08</v>
      </c>
      <c r="D656">
        <v>19.440000000000001</v>
      </c>
      <c r="E656">
        <v>5857140</v>
      </c>
      <c r="F656">
        <v>582</v>
      </c>
      <c r="G656">
        <v>19821</v>
      </c>
      <c r="H656">
        <v>10063</v>
      </c>
      <c r="I656">
        <v>106052</v>
      </c>
      <c r="J656">
        <v>40.200000000000003</v>
      </c>
      <c r="K656">
        <v>1.1599999999999999</v>
      </c>
      <c r="L656">
        <v>87.01</v>
      </c>
      <c r="M656">
        <v>5055</v>
      </c>
    </row>
    <row r="657" spans="1:13">
      <c r="A657" t="s">
        <v>3057</v>
      </c>
      <c r="B657">
        <v>38.64</v>
      </c>
      <c r="C657">
        <v>35.58</v>
      </c>
      <c r="D657">
        <v>14.05</v>
      </c>
      <c r="E657">
        <v>1710505</v>
      </c>
      <c r="F657">
        <v>530</v>
      </c>
      <c r="G657">
        <v>4139</v>
      </c>
      <c r="H657">
        <v>3227</v>
      </c>
      <c r="I657">
        <v>37433</v>
      </c>
      <c r="J657">
        <v>59.2</v>
      </c>
      <c r="K657">
        <v>1.0900000000000001</v>
      </c>
      <c r="L657">
        <v>89.07</v>
      </c>
      <c r="M657">
        <v>2102</v>
      </c>
    </row>
    <row r="658" spans="1:13">
      <c r="A658" t="s">
        <v>3058</v>
      </c>
      <c r="B658">
        <v>45.69</v>
      </c>
      <c r="C658">
        <v>18.829999999999998</v>
      </c>
      <c r="D658">
        <v>9.68</v>
      </c>
      <c r="E658">
        <v>2442915</v>
      </c>
      <c r="F658">
        <v>714</v>
      </c>
      <c r="G658">
        <v>4415</v>
      </c>
      <c r="H658">
        <v>3421</v>
      </c>
      <c r="I658">
        <v>68311</v>
      </c>
      <c r="J658">
        <v>54.5</v>
      </c>
      <c r="K658">
        <v>1.83</v>
      </c>
      <c r="L658">
        <v>86.98</v>
      </c>
      <c r="M658">
        <v>3006</v>
      </c>
    </row>
    <row r="659" spans="1:13">
      <c r="A659" t="s">
        <v>3059</v>
      </c>
      <c r="B659">
        <v>32.130000000000003</v>
      </c>
      <c r="C659">
        <v>11.68</v>
      </c>
      <c r="D659">
        <v>23.08</v>
      </c>
      <c r="E659">
        <v>4445791</v>
      </c>
      <c r="F659">
        <v>2051</v>
      </c>
      <c r="G659">
        <v>2243</v>
      </c>
      <c r="H659">
        <v>2167</v>
      </c>
      <c r="I659">
        <v>31887</v>
      </c>
      <c r="J659">
        <v>69.2</v>
      </c>
      <c r="K659">
        <v>1.39</v>
      </c>
      <c r="L659">
        <v>87.32</v>
      </c>
      <c r="M659">
        <v>5901</v>
      </c>
    </row>
    <row r="660" spans="1:13">
      <c r="A660" t="s">
        <v>3060</v>
      </c>
      <c r="B660">
        <v>74.84</v>
      </c>
      <c r="C660">
        <v>10.69</v>
      </c>
      <c r="D660">
        <v>0</v>
      </c>
      <c r="E660">
        <v>5101521</v>
      </c>
      <c r="F660">
        <v>839</v>
      </c>
      <c r="G660">
        <v>9812</v>
      </c>
      <c r="H660">
        <v>6080</v>
      </c>
      <c r="I660">
        <v>59257</v>
      </c>
      <c r="J660">
        <v>59.8</v>
      </c>
      <c r="K660">
        <v>1.1399999999999999</v>
      </c>
      <c r="L660">
        <v>88.66</v>
      </c>
      <c r="M660">
        <v>4949</v>
      </c>
    </row>
    <row r="661" spans="1:13">
      <c r="A661" t="s">
        <v>3061</v>
      </c>
      <c r="B661">
        <v>80.02</v>
      </c>
      <c r="C661">
        <v>52.59</v>
      </c>
      <c r="D661">
        <v>3.57</v>
      </c>
      <c r="E661">
        <v>7957549</v>
      </c>
      <c r="F661">
        <v>1897</v>
      </c>
      <c r="G661">
        <v>5750</v>
      </c>
      <c r="H661">
        <v>4194</v>
      </c>
      <c r="I661">
        <v>38268</v>
      </c>
      <c r="J661">
        <v>62.7</v>
      </c>
      <c r="K661">
        <v>1.1100000000000001</v>
      </c>
      <c r="L661">
        <v>90.68</v>
      </c>
      <c r="M661">
        <v>8255</v>
      </c>
    </row>
    <row r="662" spans="1:13">
      <c r="A662" t="s">
        <v>3062</v>
      </c>
      <c r="B662">
        <v>93.82</v>
      </c>
      <c r="C662">
        <v>8.6199999999999992</v>
      </c>
      <c r="D662">
        <v>0</v>
      </c>
      <c r="E662">
        <v>6036437</v>
      </c>
      <c r="F662">
        <v>1275</v>
      </c>
      <c r="G662">
        <v>7236</v>
      </c>
      <c r="H662">
        <v>4734</v>
      </c>
      <c r="I662">
        <v>44201</v>
      </c>
      <c r="J662">
        <v>69.400000000000006</v>
      </c>
      <c r="K662">
        <v>1.83</v>
      </c>
      <c r="L662">
        <v>93.86</v>
      </c>
      <c r="M662">
        <v>5932</v>
      </c>
    </row>
    <row r="663" spans="1:13">
      <c r="A663" t="s">
        <v>3063</v>
      </c>
      <c r="B663">
        <v>41.38</v>
      </c>
      <c r="C663">
        <v>3.45</v>
      </c>
      <c r="D663">
        <v>50</v>
      </c>
      <c r="E663">
        <v>1386085</v>
      </c>
      <c r="F663">
        <v>356</v>
      </c>
      <c r="G663">
        <v>5708</v>
      </c>
      <c r="H663">
        <v>3893</v>
      </c>
      <c r="I663">
        <v>26901</v>
      </c>
      <c r="J663">
        <v>58.9</v>
      </c>
      <c r="K663">
        <v>1.17</v>
      </c>
      <c r="L663">
        <v>91.17</v>
      </c>
      <c r="M663">
        <v>1648</v>
      </c>
    </row>
    <row r="664" spans="1:13">
      <c r="A664" t="s">
        <v>3064</v>
      </c>
      <c r="B664">
        <v>41.38</v>
      </c>
      <c r="C664">
        <v>7.76</v>
      </c>
      <c r="D664">
        <v>16.670000000000002</v>
      </c>
      <c r="E664">
        <v>5405027</v>
      </c>
      <c r="F664">
        <v>1730</v>
      </c>
      <c r="G664">
        <v>4363</v>
      </c>
      <c r="H664">
        <v>3124</v>
      </c>
      <c r="I664">
        <v>37488</v>
      </c>
      <c r="J664">
        <v>66.2</v>
      </c>
      <c r="K664">
        <v>1.54</v>
      </c>
      <c r="L664">
        <v>91.51</v>
      </c>
      <c r="M664">
        <v>6140</v>
      </c>
    </row>
    <row r="665" spans="1:13">
      <c r="A665" t="s">
        <v>3065</v>
      </c>
      <c r="B665">
        <v>58.06</v>
      </c>
      <c r="C665">
        <v>28.37</v>
      </c>
      <c r="D665">
        <v>4.76</v>
      </c>
      <c r="E665">
        <v>6199207</v>
      </c>
      <c r="F665">
        <v>1800</v>
      </c>
      <c r="G665">
        <v>5882</v>
      </c>
      <c r="H665">
        <v>3444</v>
      </c>
      <c r="I665">
        <v>66103</v>
      </c>
      <c r="J665">
        <v>37.799999999999997</v>
      </c>
      <c r="K665">
        <v>1.24</v>
      </c>
      <c r="L665">
        <v>87</v>
      </c>
      <c r="M665">
        <v>6717</v>
      </c>
    </row>
    <row r="666" spans="1:13">
      <c r="A666" t="s">
        <v>3066</v>
      </c>
      <c r="B666">
        <v>15.45</v>
      </c>
      <c r="C666">
        <v>0</v>
      </c>
      <c r="D666">
        <v>0</v>
      </c>
      <c r="E666">
        <v>1752040</v>
      </c>
      <c r="F666">
        <v>751</v>
      </c>
      <c r="G666">
        <v>2609</v>
      </c>
      <c r="H666">
        <v>2332</v>
      </c>
      <c r="I666">
        <v>48393</v>
      </c>
      <c r="J666">
        <v>54.3</v>
      </c>
      <c r="K666">
        <v>1.88</v>
      </c>
      <c r="L666">
        <v>85.85</v>
      </c>
      <c r="M666">
        <v>2443</v>
      </c>
    </row>
    <row r="667" spans="1:13">
      <c r="A667" t="s">
        <v>3067</v>
      </c>
      <c r="B667">
        <v>96.55</v>
      </c>
      <c r="C667">
        <v>70.56</v>
      </c>
      <c r="D667">
        <v>4.67</v>
      </c>
      <c r="E667">
        <v>4893474</v>
      </c>
      <c r="F667">
        <v>1823</v>
      </c>
      <c r="G667">
        <v>3611</v>
      </c>
      <c r="H667">
        <v>2684</v>
      </c>
      <c r="I667">
        <v>49126</v>
      </c>
      <c r="J667">
        <v>64.7</v>
      </c>
      <c r="K667">
        <v>1.8</v>
      </c>
      <c r="L667">
        <v>90.69</v>
      </c>
      <c r="M667">
        <v>6181</v>
      </c>
    </row>
    <row r="668" spans="1:13">
      <c r="A668" t="s">
        <v>3068</v>
      </c>
      <c r="B668">
        <v>62.7</v>
      </c>
      <c r="C668">
        <v>6.9</v>
      </c>
      <c r="D668">
        <v>0</v>
      </c>
      <c r="E668">
        <v>2091476</v>
      </c>
      <c r="F668">
        <v>523</v>
      </c>
      <c r="G668">
        <v>5169</v>
      </c>
      <c r="H668">
        <v>3998</v>
      </c>
      <c r="I668">
        <v>54325</v>
      </c>
      <c r="J668">
        <v>34.799999999999997</v>
      </c>
      <c r="K668">
        <v>1.32</v>
      </c>
      <c r="L668">
        <v>90.85</v>
      </c>
      <c r="M668">
        <v>2264</v>
      </c>
    </row>
    <row r="669" spans="1:13">
      <c r="A669" t="s">
        <v>3069</v>
      </c>
      <c r="B669">
        <v>69.06</v>
      </c>
      <c r="C669">
        <v>41.38</v>
      </c>
      <c r="D669">
        <v>11.11</v>
      </c>
      <c r="E669">
        <v>5139164</v>
      </c>
      <c r="F669">
        <v>2385</v>
      </c>
      <c r="G669">
        <v>2330</v>
      </c>
      <c r="H669">
        <v>2154</v>
      </c>
      <c r="I669">
        <v>48880</v>
      </c>
      <c r="J669">
        <v>71.900000000000006</v>
      </c>
      <c r="K669">
        <v>1.52</v>
      </c>
      <c r="L669">
        <v>91.86</v>
      </c>
      <c r="M669">
        <v>6485</v>
      </c>
    </row>
    <row r="670" spans="1:13">
      <c r="A670" t="s">
        <v>3070</v>
      </c>
      <c r="B670">
        <v>65.36</v>
      </c>
      <c r="C670">
        <v>5.17</v>
      </c>
      <c r="D670">
        <v>0</v>
      </c>
      <c r="E670">
        <v>2022022</v>
      </c>
      <c r="F670">
        <v>672</v>
      </c>
      <c r="G670">
        <v>4075</v>
      </c>
      <c r="H670">
        <v>3008</v>
      </c>
      <c r="I670">
        <v>22795</v>
      </c>
      <c r="J670">
        <v>35</v>
      </c>
      <c r="K670">
        <v>1.33</v>
      </c>
      <c r="L670">
        <v>90.68</v>
      </c>
      <c r="M670">
        <v>2322</v>
      </c>
    </row>
    <row r="671" spans="1:13">
      <c r="A671" t="s">
        <v>3071</v>
      </c>
      <c r="B671">
        <v>69.36</v>
      </c>
      <c r="C671">
        <v>31.03</v>
      </c>
      <c r="D671">
        <v>31.82</v>
      </c>
      <c r="E671">
        <v>5023355</v>
      </c>
      <c r="F671">
        <v>2624</v>
      </c>
      <c r="G671">
        <v>1977</v>
      </c>
      <c r="H671">
        <v>1914</v>
      </c>
      <c r="I671">
        <v>19548</v>
      </c>
      <c r="J671">
        <v>71</v>
      </c>
      <c r="K671">
        <v>1.92</v>
      </c>
      <c r="L671">
        <v>91.77</v>
      </c>
      <c r="M671">
        <v>6740</v>
      </c>
    </row>
    <row r="672" spans="1:13">
      <c r="A672" t="s">
        <v>3072</v>
      </c>
      <c r="B672">
        <v>86.41</v>
      </c>
      <c r="C672">
        <v>66.34</v>
      </c>
      <c r="D672">
        <v>50.7</v>
      </c>
      <c r="E672">
        <v>5919668</v>
      </c>
      <c r="F672">
        <v>2036</v>
      </c>
      <c r="G672">
        <v>3814</v>
      </c>
      <c r="H672">
        <v>2907</v>
      </c>
      <c r="I672">
        <v>32417</v>
      </c>
      <c r="J672">
        <v>40.4</v>
      </c>
      <c r="K672">
        <v>1.28</v>
      </c>
      <c r="L672">
        <v>90.94</v>
      </c>
      <c r="M672">
        <v>6398</v>
      </c>
    </row>
    <row r="673" spans="1:13">
      <c r="A673" t="s">
        <v>3073</v>
      </c>
      <c r="B673">
        <v>1.44</v>
      </c>
      <c r="C673">
        <v>0</v>
      </c>
      <c r="D673">
        <v>0</v>
      </c>
      <c r="E673">
        <v>2310572</v>
      </c>
      <c r="F673">
        <v>1103</v>
      </c>
      <c r="G673">
        <v>2075</v>
      </c>
      <c r="H673">
        <v>2094</v>
      </c>
      <c r="I673">
        <v>38283</v>
      </c>
      <c r="J673">
        <v>42.1</v>
      </c>
      <c r="K673">
        <v>3.46</v>
      </c>
      <c r="L673">
        <v>93.58</v>
      </c>
      <c r="M673">
        <v>1975</v>
      </c>
    </row>
    <row r="674" spans="1:13">
      <c r="A674" t="s">
        <v>3074</v>
      </c>
      <c r="B674">
        <v>67.599999999999994</v>
      </c>
      <c r="C674">
        <v>20.64</v>
      </c>
      <c r="D674">
        <v>11.76</v>
      </c>
      <c r="E674">
        <v>8630847</v>
      </c>
      <c r="F674">
        <v>4106</v>
      </c>
      <c r="G674">
        <v>2285</v>
      </c>
      <c r="H674">
        <v>2102</v>
      </c>
      <c r="I674">
        <v>20306</v>
      </c>
      <c r="J674">
        <v>61.7</v>
      </c>
      <c r="K674">
        <v>1.47</v>
      </c>
      <c r="L674">
        <v>88.61</v>
      </c>
      <c r="M674">
        <v>10443</v>
      </c>
    </row>
    <row r="675" spans="1:13">
      <c r="A675" t="s">
        <v>3075</v>
      </c>
      <c r="B675">
        <v>16.93</v>
      </c>
      <c r="C675">
        <v>3.45</v>
      </c>
      <c r="D675">
        <v>0</v>
      </c>
      <c r="E675">
        <v>3128231</v>
      </c>
      <c r="F675">
        <v>1298</v>
      </c>
      <c r="G675">
        <v>2877</v>
      </c>
      <c r="H675">
        <v>2410</v>
      </c>
      <c r="I675">
        <v>19739</v>
      </c>
      <c r="J675">
        <v>34.200000000000003</v>
      </c>
      <c r="K675">
        <v>1.59</v>
      </c>
      <c r="L675">
        <v>87.36</v>
      </c>
      <c r="M675">
        <v>3859</v>
      </c>
    </row>
    <row r="676" spans="1:13">
      <c r="A676" t="s">
        <v>3076</v>
      </c>
      <c r="B676">
        <v>44.59</v>
      </c>
      <c r="C676">
        <v>3.45</v>
      </c>
      <c r="D676">
        <v>0</v>
      </c>
      <c r="E676">
        <v>4821098</v>
      </c>
      <c r="F676">
        <v>2681</v>
      </c>
      <c r="G676">
        <v>1850</v>
      </c>
      <c r="H676">
        <v>1798</v>
      </c>
      <c r="I676">
        <v>11634</v>
      </c>
      <c r="J676">
        <v>69.7</v>
      </c>
      <c r="K676">
        <v>1.91</v>
      </c>
      <c r="L676">
        <v>92.94</v>
      </c>
      <c r="M676">
        <v>6495</v>
      </c>
    </row>
    <row r="677" spans="1:13">
      <c r="A677" t="s">
        <v>3077</v>
      </c>
      <c r="B677">
        <v>53.39</v>
      </c>
      <c r="C677">
        <v>35.42</v>
      </c>
      <c r="D677">
        <v>53.06</v>
      </c>
      <c r="E677">
        <v>5447848</v>
      </c>
      <c r="F677">
        <v>2732</v>
      </c>
      <c r="G677">
        <v>2139</v>
      </c>
      <c r="H677">
        <v>1994</v>
      </c>
      <c r="I677">
        <v>50279</v>
      </c>
      <c r="J677">
        <v>43.1</v>
      </c>
      <c r="K677">
        <v>1.31</v>
      </c>
      <c r="L677">
        <v>93.69</v>
      </c>
      <c r="M677">
        <v>5944</v>
      </c>
    </row>
    <row r="678" spans="1:13">
      <c r="A678" t="s">
        <v>3078</v>
      </c>
      <c r="B678">
        <v>66.75</v>
      </c>
      <c r="C678">
        <v>32.76</v>
      </c>
      <c r="D678">
        <v>0</v>
      </c>
      <c r="E678">
        <v>5514164</v>
      </c>
      <c r="F678">
        <v>3179</v>
      </c>
      <c r="G678">
        <v>1735</v>
      </c>
      <c r="H678">
        <v>1734</v>
      </c>
      <c r="I678">
        <v>22638</v>
      </c>
      <c r="J678">
        <v>60.9</v>
      </c>
      <c r="K678">
        <v>2.0499999999999998</v>
      </c>
      <c r="L678">
        <v>91.17</v>
      </c>
      <c r="M678">
        <v>7484</v>
      </c>
    </row>
    <row r="679" spans="1:13">
      <c r="A679" t="s">
        <v>3079</v>
      </c>
      <c r="B679">
        <v>71.709999999999994</v>
      </c>
      <c r="C679">
        <v>29.31</v>
      </c>
      <c r="D679">
        <v>0</v>
      </c>
      <c r="E679">
        <v>3495708</v>
      </c>
      <c r="F679">
        <v>1833</v>
      </c>
      <c r="G679">
        <v>1992</v>
      </c>
      <c r="H679">
        <v>1907</v>
      </c>
      <c r="I679">
        <v>11105</v>
      </c>
      <c r="J679">
        <v>56.6</v>
      </c>
      <c r="K679">
        <v>2.08</v>
      </c>
      <c r="L679">
        <v>90.99</v>
      </c>
      <c r="M679">
        <v>4447</v>
      </c>
    </row>
    <row r="680" spans="1:13">
      <c r="A680" t="s">
        <v>3080</v>
      </c>
      <c r="B680">
        <v>38.68</v>
      </c>
      <c r="C680">
        <v>18.23</v>
      </c>
      <c r="D680">
        <v>5.36</v>
      </c>
      <c r="E680">
        <v>2441647</v>
      </c>
      <c r="F680">
        <v>1377</v>
      </c>
      <c r="G680">
        <v>1756</v>
      </c>
      <c r="H680">
        <v>1773</v>
      </c>
      <c r="I680">
        <v>15804</v>
      </c>
      <c r="J680">
        <v>48.6</v>
      </c>
      <c r="K680">
        <v>2.0099999999999998</v>
      </c>
      <c r="L680">
        <v>88.04</v>
      </c>
      <c r="M680">
        <v>3524</v>
      </c>
    </row>
    <row r="681" spans="1:13">
      <c r="A681" t="s">
        <v>3081</v>
      </c>
      <c r="B681">
        <v>67.14</v>
      </c>
      <c r="C681">
        <v>32.130000000000003</v>
      </c>
      <c r="D681">
        <v>0</v>
      </c>
      <c r="E681">
        <v>3424938</v>
      </c>
      <c r="F681">
        <v>1938</v>
      </c>
      <c r="G681">
        <v>1728</v>
      </c>
      <c r="H681">
        <v>1767</v>
      </c>
      <c r="I681">
        <v>12538</v>
      </c>
      <c r="J681">
        <v>33</v>
      </c>
      <c r="K681">
        <v>2.29</v>
      </c>
      <c r="L681">
        <v>84.93</v>
      </c>
      <c r="M681">
        <v>4634</v>
      </c>
    </row>
    <row r="682" spans="1:13">
      <c r="A682" t="s">
        <v>3082</v>
      </c>
      <c r="B682">
        <v>73.92</v>
      </c>
      <c r="C682">
        <v>47.57</v>
      </c>
      <c r="D682">
        <v>6.59</v>
      </c>
      <c r="E682">
        <v>6493077</v>
      </c>
      <c r="F682">
        <v>4320</v>
      </c>
      <c r="G682">
        <v>1445</v>
      </c>
      <c r="H682">
        <v>1503</v>
      </c>
      <c r="I682">
        <v>10625</v>
      </c>
      <c r="J682">
        <v>65.400000000000006</v>
      </c>
      <c r="K682">
        <v>1.62</v>
      </c>
      <c r="L682">
        <v>92.12</v>
      </c>
      <c r="M682">
        <v>9018</v>
      </c>
    </row>
    <row r="683" spans="1:13">
      <c r="A683" t="s">
        <v>3083</v>
      </c>
      <c r="B683">
        <v>59.73</v>
      </c>
      <c r="C683">
        <v>11.29</v>
      </c>
      <c r="D683">
        <v>0</v>
      </c>
      <c r="E683">
        <v>4867294</v>
      </c>
      <c r="F683">
        <v>3036</v>
      </c>
      <c r="G683">
        <v>1581</v>
      </c>
      <c r="H683">
        <v>1603</v>
      </c>
      <c r="I683">
        <v>12650</v>
      </c>
      <c r="J683">
        <v>64.3</v>
      </c>
      <c r="K683">
        <v>1.71</v>
      </c>
      <c r="L683">
        <v>88.95</v>
      </c>
      <c r="M683">
        <v>6886</v>
      </c>
    </row>
    <row r="684" spans="1:13">
      <c r="A684" t="s">
        <v>3084</v>
      </c>
      <c r="B684">
        <v>72.13</v>
      </c>
      <c r="C684">
        <v>43.34</v>
      </c>
      <c r="D684">
        <v>4.88</v>
      </c>
      <c r="E684">
        <v>4942926</v>
      </c>
      <c r="F684">
        <v>2960</v>
      </c>
      <c r="G684">
        <v>1686</v>
      </c>
      <c r="H684">
        <v>1669</v>
      </c>
      <c r="I684">
        <v>6950</v>
      </c>
      <c r="J684">
        <v>53.6</v>
      </c>
      <c r="K684">
        <v>2.13</v>
      </c>
      <c r="L684">
        <v>92.45</v>
      </c>
      <c r="M684">
        <v>6263</v>
      </c>
    </row>
    <row r="685" spans="1:13">
      <c r="A685" t="s">
        <v>3085</v>
      </c>
      <c r="B685">
        <v>56.72</v>
      </c>
      <c r="C685">
        <v>25.61</v>
      </c>
      <c r="D685">
        <v>1.43</v>
      </c>
      <c r="E685">
        <v>4247159</v>
      </c>
      <c r="F685">
        <v>2991</v>
      </c>
      <c r="G685">
        <v>1342</v>
      </c>
      <c r="H685">
        <v>1419</v>
      </c>
      <c r="I685">
        <v>10721</v>
      </c>
      <c r="J685">
        <v>68.8</v>
      </c>
      <c r="K685">
        <v>1.55</v>
      </c>
      <c r="L685">
        <v>90.82</v>
      </c>
      <c r="M685">
        <v>6491</v>
      </c>
    </row>
    <row r="686" spans="1:13">
      <c r="A686" t="s">
        <v>3086</v>
      </c>
      <c r="B686">
        <v>71.760000000000005</v>
      </c>
      <c r="C686">
        <v>28.97</v>
      </c>
      <c r="D686">
        <v>7.5</v>
      </c>
      <c r="E686">
        <v>5202117</v>
      </c>
      <c r="F686">
        <v>3343</v>
      </c>
      <c r="G686">
        <v>1522</v>
      </c>
      <c r="H686">
        <v>1556</v>
      </c>
      <c r="I686">
        <v>20400</v>
      </c>
      <c r="J686">
        <v>42.2</v>
      </c>
      <c r="K686">
        <v>2.13</v>
      </c>
      <c r="L686">
        <v>90.44</v>
      </c>
      <c r="M686">
        <v>6735</v>
      </c>
    </row>
    <row r="687" spans="1:13">
      <c r="A687" t="s">
        <v>3087</v>
      </c>
      <c r="B687">
        <v>14</v>
      </c>
      <c r="C687">
        <v>2.19</v>
      </c>
      <c r="D687">
        <v>0</v>
      </c>
      <c r="E687">
        <v>3225290</v>
      </c>
      <c r="F687">
        <v>2115</v>
      </c>
      <c r="G687">
        <v>1432</v>
      </c>
      <c r="H687">
        <v>1524</v>
      </c>
      <c r="I687">
        <v>15688</v>
      </c>
      <c r="J687">
        <v>57.6</v>
      </c>
      <c r="K687">
        <v>1.56</v>
      </c>
      <c r="L687">
        <v>86.45</v>
      </c>
      <c r="M687">
        <v>4843</v>
      </c>
    </row>
    <row r="688" spans="1:13">
      <c r="A688" t="s">
        <v>3088</v>
      </c>
      <c r="B688">
        <v>10.75</v>
      </c>
      <c r="C688">
        <v>1.21</v>
      </c>
      <c r="D688">
        <v>0</v>
      </c>
      <c r="E688">
        <v>2717884</v>
      </c>
      <c r="F688">
        <v>1998</v>
      </c>
      <c r="G688">
        <v>1267</v>
      </c>
      <c r="H688">
        <v>1360</v>
      </c>
      <c r="I688">
        <v>7609</v>
      </c>
      <c r="J688">
        <v>39.799999999999997</v>
      </c>
      <c r="K688">
        <v>2.87</v>
      </c>
      <c r="L688">
        <v>77.97</v>
      </c>
      <c r="M688">
        <v>4322</v>
      </c>
    </row>
    <row r="689" spans="1:13">
      <c r="A689" t="s">
        <v>3089</v>
      </c>
      <c r="B689">
        <v>48.06</v>
      </c>
      <c r="C689">
        <v>13.04</v>
      </c>
      <c r="D689">
        <v>22.22</v>
      </c>
      <c r="E689">
        <v>2575357</v>
      </c>
      <c r="F689">
        <v>1752</v>
      </c>
      <c r="G689">
        <v>1411</v>
      </c>
      <c r="H689">
        <v>1469</v>
      </c>
      <c r="I689">
        <v>10394</v>
      </c>
      <c r="J689">
        <v>48</v>
      </c>
      <c r="K689">
        <v>1.67</v>
      </c>
      <c r="L689">
        <v>89.92</v>
      </c>
      <c r="M689">
        <v>3587</v>
      </c>
    </row>
    <row r="690" spans="1:13">
      <c r="A690" t="s">
        <v>3090</v>
      </c>
      <c r="B690">
        <v>60.49</v>
      </c>
      <c r="C690">
        <v>8.5399999999999991</v>
      </c>
      <c r="D690">
        <v>15.38</v>
      </c>
      <c r="E690">
        <v>3189836</v>
      </c>
      <c r="F690">
        <v>2188</v>
      </c>
      <c r="G690">
        <v>1405</v>
      </c>
      <c r="H690">
        <v>1457</v>
      </c>
      <c r="I690">
        <v>7601</v>
      </c>
      <c r="J690">
        <v>52.3</v>
      </c>
      <c r="K690">
        <v>2.2999999999999998</v>
      </c>
      <c r="L690">
        <v>90.17</v>
      </c>
      <c r="M690">
        <v>4790</v>
      </c>
    </row>
    <row r="691" spans="1:13">
      <c r="A691" t="s">
        <v>3091</v>
      </c>
      <c r="B691">
        <v>60.86</v>
      </c>
      <c r="C691">
        <v>36.47</v>
      </c>
      <c r="D691">
        <v>8</v>
      </c>
      <c r="E691">
        <v>3098316</v>
      </c>
      <c r="F691">
        <v>2195</v>
      </c>
      <c r="G691">
        <v>1341</v>
      </c>
      <c r="H691">
        <v>1411</v>
      </c>
      <c r="I691">
        <v>11486</v>
      </c>
      <c r="J691">
        <v>57.3</v>
      </c>
      <c r="K691">
        <v>1.76</v>
      </c>
      <c r="L691">
        <v>89.38</v>
      </c>
      <c r="M691">
        <v>4625</v>
      </c>
    </row>
    <row r="692" spans="1:13">
      <c r="A692" t="s">
        <v>3092</v>
      </c>
      <c r="B692">
        <v>63.73</v>
      </c>
      <c r="C692">
        <v>30.2</v>
      </c>
      <c r="D692">
        <v>3.57</v>
      </c>
      <c r="E692">
        <v>4763201</v>
      </c>
      <c r="F692">
        <v>3476</v>
      </c>
      <c r="G692">
        <v>1315</v>
      </c>
      <c r="H692">
        <v>1370</v>
      </c>
      <c r="I692">
        <v>23368</v>
      </c>
      <c r="J692">
        <v>61.3</v>
      </c>
      <c r="K692">
        <v>1.67</v>
      </c>
      <c r="L692">
        <v>91.03</v>
      </c>
      <c r="M692">
        <v>6681</v>
      </c>
    </row>
    <row r="693" spans="1:13">
      <c r="A693" t="s">
        <v>3093</v>
      </c>
      <c r="B693">
        <v>98.28</v>
      </c>
      <c r="C693">
        <v>0.94</v>
      </c>
      <c r="D693">
        <v>16.670000000000002</v>
      </c>
      <c r="E693">
        <v>3604721</v>
      </c>
      <c r="F693">
        <v>94</v>
      </c>
      <c r="G693">
        <v>98444</v>
      </c>
      <c r="H693">
        <v>38348</v>
      </c>
      <c r="I693">
        <v>283845</v>
      </c>
      <c r="J693">
        <v>65.7</v>
      </c>
      <c r="K693">
        <v>5.39</v>
      </c>
      <c r="L693">
        <v>92.03</v>
      </c>
      <c r="M693">
        <v>3269</v>
      </c>
    </row>
    <row r="694" spans="1:13">
      <c r="A694" t="s">
        <v>3094</v>
      </c>
      <c r="B694">
        <v>98.28</v>
      </c>
      <c r="C694">
        <v>0</v>
      </c>
      <c r="D694">
        <v>0</v>
      </c>
      <c r="E694">
        <v>3441468</v>
      </c>
      <c r="F694">
        <v>93</v>
      </c>
      <c r="G694">
        <v>129824</v>
      </c>
      <c r="H694">
        <v>37005</v>
      </c>
      <c r="I694">
        <v>500240</v>
      </c>
      <c r="J694">
        <v>57.7</v>
      </c>
      <c r="K694">
        <v>8.34</v>
      </c>
      <c r="L694">
        <v>91.33</v>
      </c>
      <c r="M694">
        <v>3237</v>
      </c>
    </row>
    <row r="695" spans="1:13">
      <c r="A695" t="s">
        <v>3095</v>
      </c>
      <c r="B695">
        <v>91.38</v>
      </c>
      <c r="C695">
        <v>21.29</v>
      </c>
      <c r="D695">
        <v>46.51</v>
      </c>
      <c r="E695">
        <v>7479825</v>
      </c>
      <c r="F695">
        <v>610</v>
      </c>
      <c r="G695">
        <v>32730</v>
      </c>
      <c r="H695">
        <v>12262</v>
      </c>
      <c r="I695">
        <v>130974</v>
      </c>
      <c r="J695">
        <v>69.099999999999994</v>
      </c>
      <c r="K695">
        <v>6.33</v>
      </c>
      <c r="L695">
        <v>90.38</v>
      </c>
      <c r="M695">
        <v>6726</v>
      </c>
    </row>
    <row r="696" spans="1:13">
      <c r="A696" t="s">
        <v>3096</v>
      </c>
      <c r="B696">
        <v>8.15</v>
      </c>
      <c r="C696">
        <v>0.47</v>
      </c>
      <c r="D696">
        <v>50</v>
      </c>
      <c r="E696">
        <v>801182</v>
      </c>
      <c r="F696">
        <v>176</v>
      </c>
      <c r="G696">
        <v>9438</v>
      </c>
      <c r="H696">
        <v>4552</v>
      </c>
      <c r="I696">
        <v>138500</v>
      </c>
      <c r="J696">
        <v>64.400000000000006</v>
      </c>
      <c r="K696">
        <v>1.93</v>
      </c>
      <c r="L696">
        <v>88.13</v>
      </c>
      <c r="M696">
        <v>797</v>
      </c>
    </row>
    <row r="697" spans="1:13">
      <c r="A697" t="s">
        <v>3097</v>
      </c>
      <c r="B697">
        <v>100</v>
      </c>
      <c r="C697">
        <v>3.95</v>
      </c>
      <c r="D697">
        <v>0</v>
      </c>
      <c r="E697">
        <v>5814105</v>
      </c>
      <c r="F697">
        <v>447</v>
      </c>
      <c r="G697">
        <v>39142</v>
      </c>
      <c r="H697">
        <v>13006</v>
      </c>
      <c r="I697">
        <v>183092</v>
      </c>
      <c r="J697">
        <v>57.9</v>
      </c>
      <c r="K697">
        <v>7.72</v>
      </c>
      <c r="L697">
        <v>89.58</v>
      </c>
      <c r="M697">
        <v>4998</v>
      </c>
    </row>
    <row r="698" spans="1:13">
      <c r="A698" t="s">
        <v>3098</v>
      </c>
      <c r="B698">
        <v>74.83</v>
      </c>
      <c r="C698">
        <v>10.34</v>
      </c>
      <c r="D698">
        <v>0</v>
      </c>
      <c r="E698">
        <v>5670034</v>
      </c>
      <c r="F698">
        <v>538</v>
      </c>
      <c r="G698">
        <v>23412</v>
      </c>
      <c r="H698">
        <v>10539</v>
      </c>
      <c r="I698">
        <v>87042</v>
      </c>
      <c r="J698">
        <v>70.7</v>
      </c>
      <c r="K698">
        <v>3.28</v>
      </c>
      <c r="L698">
        <v>94.59</v>
      </c>
      <c r="M698">
        <v>5511</v>
      </c>
    </row>
    <row r="699" spans="1:13">
      <c r="A699" t="s">
        <v>3099</v>
      </c>
      <c r="B699">
        <v>45.69</v>
      </c>
      <c r="C699">
        <v>15.89</v>
      </c>
      <c r="D699">
        <v>0</v>
      </c>
      <c r="E699">
        <v>1912052</v>
      </c>
      <c r="F699">
        <v>310</v>
      </c>
      <c r="G699">
        <v>13917</v>
      </c>
      <c r="H699">
        <v>6167</v>
      </c>
      <c r="I699">
        <v>93207</v>
      </c>
      <c r="J699">
        <v>63.3</v>
      </c>
      <c r="K699">
        <v>2.56</v>
      </c>
      <c r="L699">
        <v>85.01</v>
      </c>
      <c r="M699">
        <v>2091</v>
      </c>
    </row>
    <row r="700" spans="1:13">
      <c r="A700" t="s">
        <v>3100</v>
      </c>
      <c r="B700">
        <v>100</v>
      </c>
      <c r="C700">
        <v>4.08</v>
      </c>
      <c r="D700">
        <v>42.86</v>
      </c>
      <c r="E700">
        <v>4897652</v>
      </c>
      <c r="F700">
        <v>262</v>
      </c>
      <c r="G700">
        <v>53183</v>
      </c>
      <c r="H700">
        <v>18693</v>
      </c>
      <c r="I700">
        <v>215357</v>
      </c>
      <c r="J700">
        <v>63.8</v>
      </c>
      <c r="K700">
        <v>1.59</v>
      </c>
      <c r="L700">
        <v>87.42</v>
      </c>
      <c r="M700">
        <v>4473</v>
      </c>
    </row>
    <row r="701" spans="1:13">
      <c r="A701" t="s">
        <v>3101</v>
      </c>
      <c r="B701">
        <v>33.54</v>
      </c>
      <c r="C701">
        <v>0</v>
      </c>
      <c r="D701">
        <v>0</v>
      </c>
      <c r="E701">
        <v>1691535</v>
      </c>
      <c r="F701">
        <v>683</v>
      </c>
      <c r="G701">
        <v>2994</v>
      </c>
      <c r="H701">
        <v>2476</v>
      </c>
      <c r="I701">
        <v>28837</v>
      </c>
      <c r="J701">
        <v>64</v>
      </c>
      <c r="K701">
        <v>1.9</v>
      </c>
      <c r="L701">
        <v>89.33</v>
      </c>
      <c r="M701">
        <v>2114</v>
      </c>
    </row>
    <row r="702" spans="1:13">
      <c r="A702" t="s">
        <v>3102</v>
      </c>
      <c r="B702">
        <v>75.16</v>
      </c>
      <c r="C702">
        <v>0.86</v>
      </c>
      <c r="D702">
        <v>100</v>
      </c>
      <c r="E702">
        <v>5372928</v>
      </c>
      <c r="F702">
        <v>1448</v>
      </c>
      <c r="G702">
        <v>5167</v>
      </c>
      <c r="H702">
        <v>3710</v>
      </c>
      <c r="I702">
        <v>31775</v>
      </c>
      <c r="J702">
        <v>68</v>
      </c>
      <c r="K702">
        <v>2.31</v>
      </c>
      <c r="L702">
        <v>86.72</v>
      </c>
      <c r="M702">
        <v>5463</v>
      </c>
    </row>
    <row r="703" spans="1:13">
      <c r="A703" t="s">
        <v>3103</v>
      </c>
      <c r="B703">
        <v>1.72</v>
      </c>
      <c r="C703">
        <v>0</v>
      </c>
      <c r="D703">
        <v>0</v>
      </c>
      <c r="E703">
        <v>1913687</v>
      </c>
      <c r="F703">
        <v>1033</v>
      </c>
      <c r="G703">
        <v>1863</v>
      </c>
      <c r="H703">
        <v>1852</v>
      </c>
      <c r="I703">
        <v>11811</v>
      </c>
      <c r="J703">
        <v>58.1</v>
      </c>
      <c r="K703">
        <v>3.14</v>
      </c>
      <c r="L703">
        <v>86.08</v>
      </c>
      <c r="M703">
        <v>2570</v>
      </c>
    </row>
    <row r="704" spans="1:13">
      <c r="A704" t="s">
        <v>3104</v>
      </c>
      <c r="B704">
        <v>58.62</v>
      </c>
      <c r="C704">
        <v>43.1</v>
      </c>
      <c r="D704">
        <v>8.33</v>
      </c>
      <c r="E704">
        <v>9456661</v>
      </c>
      <c r="F704">
        <v>2964</v>
      </c>
      <c r="G704">
        <v>6912</v>
      </c>
      <c r="H704">
        <v>3190</v>
      </c>
      <c r="I704">
        <v>93122</v>
      </c>
      <c r="J704">
        <v>68.7</v>
      </c>
      <c r="K704">
        <v>2.4</v>
      </c>
      <c r="L704">
        <v>91.87</v>
      </c>
      <c r="M704">
        <v>11004</v>
      </c>
    </row>
    <row r="705" spans="1:13">
      <c r="A705" t="s">
        <v>3105</v>
      </c>
      <c r="B705">
        <v>94.83</v>
      </c>
      <c r="C705">
        <v>5.75</v>
      </c>
      <c r="D705">
        <v>0</v>
      </c>
      <c r="E705">
        <v>5492490</v>
      </c>
      <c r="F705">
        <v>823</v>
      </c>
      <c r="G705">
        <v>12856</v>
      </c>
      <c r="H705">
        <v>6673</v>
      </c>
      <c r="I705">
        <v>126112</v>
      </c>
      <c r="J705">
        <v>40.700000000000003</v>
      </c>
      <c r="K705">
        <v>2.11</v>
      </c>
      <c r="L705">
        <v>87.48</v>
      </c>
      <c r="M705">
        <v>4818</v>
      </c>
    </row>
    <row r="706" spans="1:13">
      <c r="A706" t="s">
        <v>3106</v>
      </c>
      <c r="B706">
        <v>46.39</v>
      </c>
      <c r="C706">
        <v>22.52</v>
      </c>
      <c r="D706">
        <v>19.149999999999999</v>
      </c>
      <c r="E706">
        <v>1878097</v>
      </c>
      <c r="F706">
        <v>763</v>
      </c>
      <c r="G706">
        <v>2694</v>
      </c>
      <c r="H706">
        <v>2461</v>
      </c>
      <c r="I706">
        <v>29617</v>
      </c>
      <c r="J706">
        <v>54.3</v>
      </c>
      <c r="K706">
        <v>1.68</v>
      </c>
      <c r="L706">
        <v>87.02</v>
      </c>
      <c r="M706">
        <v>2391</v>
      </c>
    </row>
    <row r="707" spans="1:13">
      <c r="A707" t="s">
        <v>3107</v>
      </c>
      <c r="B707">
        <v>60.38</v>
      </c>
      <c r="C707">
        <v>14.97</v>
      </c>
      <c r="D707">
        <v>0</v>
      </c>
      <c r="E707">
        <v>4862232</v>
      </c>
      <c r="F707">
        <v>1836</v>
      </c>
      <c r="G707">
        <v>3286</v>
      </c>
      <c r="H707">
        <v>2648</v>
      </c>
      <c r="I707">
        <v>64100</v>
      </c>
      <c r="J707">
        <v>60.5</v>
      </c>
      <c r="K707">
        <v>2.0699999999999998</v>
      </c>
      <c r="L707">
        <v>92.26</v>
      </c>
      <c r="M707">
        <v>5968</v>
      </c>
    </row>
    <row r="708" spans="1:13">
      <c r="A708" t="s">
        <v>3108</v>
      </c>
      <c r="B708">
        <v>100</v>
      </c>
      <c r="C708">
        <v>37.32</v>
      </c>
      <c r="D708">
        <v>10.42</v>
      </c>
      <c r="E708">
        <v>3485630</v>
      </c>
      <c r="F708">
        <v>1146</v>
      </c>
      <c r="G708">
        <v>7028</v>
      </c>
      <c r="H708">
        <v>3041</v>
      </c>
      <c r="I708">
        <v>43913</v>
      </c>
      <c r="J708">
        <v>46.2</v>
      </c>
      <c r="K708">
        <v>2.11</v>
      </c>
      <c r="L708">
        <v>89.88</v>
      </c>
      <c r="M708">
        <v>4182</v>
      </c>
    </row>
    <row r="709" spans="1:13">
      <c r="A709" t="s">
        <v>3109</v>
      </c>
      <c r="B709">
        <v>94.83</v>
      </c>
      <c r="C709">
        <v>71.38</v>
      </c>
      <c r="D709">
        <v>4.79</v>
      </c>
      <c r="E709">
        <v>9316682</v>
      </c>
      <c r="F709">
        <v>3470</v>
      </c>
      <c r="G709">
        <v>3493</v>
      </c>
      <c r="H709">
        <v>2684</v>
      </c>
      <c r="I709">
        <v>25137</v>
      </c>
      <c r="J709">
        <v>61.7</v>
      </c>
      <c r="K709">
        <v>1.86</v>
      </c>
      <c r="L709">
        <v>89.59</v>
      </c>
      <c r="M709">
        <v>10024</v>
      </c>
    </row>
    <row r="710" spans="1:13">
      <c r="A710" t="s">
        <v>3110</v>
      </c>
      <c r="B710">
        <v>61.03</v>
      </c>
      <c r="C710">
        <v>46.19</v>
      </c>
      <c r="D710">
        <v>35.71</v>
      </c>
      <c r="E710">
        <v>6990328</v>
      </c>
      <c r="F710">
        <v>3107</v>
      </c>
      <c r="G710">
        <v>2499</v>
      </c>
      <c r="H710">
        <v>2249</v>
      </c>
      <c r="I710">
        <v>17556</v>
      </c>
      <c r="J710">
        <v>67.8</v>
      </c>
      <c r="K710">
        <v>1.89</v>
      </c>
      <c r="L710">
        <v>91.21</v>
      </c>
      <c r="M710">
        <v>9146</v>
      </c>
    </row>
    <row r="711" spans="1:13">
      <c r="A711" t="s">
        <v>3111</v>
      </c>
      <c r="B711">
        <v>93.28</v>
      </c>
      <c r="C711">
        <v>20.59</v>
      </c>
      <c r="D711">
        <v>0</v>
      </c>
      <c r="E711">
        <v>3913348</v>
      </c>
      <c r="F711">
        <v>1331</v>
      </c>
      <c r="G711">
        <v>4184</v>
      </c>
      <c r="H711">
        <v>2940</v>
      </c>
      <c r="I711">
        <v>24877</v>
      </c>
      <c r="J711">
        <v>36</v>
      </c>
      <c r="K711">
        <v>2.4500000000000002</v>
      </c>
      <c r="L711">
        <v>88.28</v>
      </c>
      <c r="M711">
        <v>4057</v>
      </c>
    </row>
    <row r="712" spans="1:13">
      <c r="A712" t="s">
        <v>3112</v>
      </c>
      <c r="B712">
        <v>79</v>
      </c>
      <c r="C712">
        <v>18.97</v>
      </c>
      <c r="D712">
        <v>18.75</v>
      </c>
      <c r="E712">
        <v>3220526</v>
      </c>
      <c r="F712">
        <v>1075</v>
      </c>
      <c r="G712">
        <v>4026</v>
      </c>
      <c r="H712">
        <v>2995</v>
      </c>
      <c r="I712">
        <v>19282</v>
      </c>
      <c r="J712">
        <v>64.2</v>
      </c>
      <c r="K712">
        <v>1.48</v>
      </c>
      <c r="L712">
        <v>92.66</v>
      </c>
      <c r="M712">
        <v>3816</v>
      </c>
    </row>
    <row r="713" spans="1:13">
      <c r="A713" t="s">
        <v>3113</v>
      </c>
      <c r="B713">
        <v>54.39</v>
      </c>
      <c r="C713">
        <v>24.99</v>
      </c>
      <c r="D713">
        <v>23.33</v>
      </c>
      <c r="E713">
        <v>5393647</v>
      </c>
      <c r="F713">
        <v>2138</v>
      </c>
      <c r="G713">
        <v>2907</v>
      </c>
      <c r="H713">
        <v>2522</v>
      </c>
      <c r="I713">
        <v>28565</v>
      </c>
      <c r="J713">
        <v>63.6</v>
      </c>
      <c r="K713">
        <v>1.69</v>
      </c>
      <c r="L713">
        <v>86.2</v>
      </c>
      <c r="M713">
        <v>6904</v>
      </c>
    </row>
    <row r="714" spans="1:13">
      <c r="A714" t="s">
        <v>3114</v>
      </c>
      <c r="B714">
        <v>74.14</v>
      </c>
      <c r="C714">
        <v>14.26</v>
      </c>
      <c r="D714">
        <v>12</v>
      </c>
      <c r="E714">
        <v>3634879</v>
      </c>
      <c r="F714">
        <v>1769</v>
      </c>
      <c r="G714">
        <v>2254</v>
      </c>
      <c r="H714">
        <v>2054</v>
      </c>
      <c r="I714">
        <v>21030</v>
      </c>
      <c r="J714">
        <v>64.5</v>
      </c>
      <c r="K714">
        <v>1.52</v>
      </c>
      <c r="L714">
        <v>89.21</v>
      </c>
      <c r="M714">
        <v>4573</v>
      </c>
    </row>
    <row r="715" spans="1:13">
      <c r="A715" t="s">
        <v>3115</v>
      </c>
      <c r="B715">
        <v>96.76</v>
      </c>
      <c r="C715">
        <v>96.69</v>
      </c>
      <c r="D715">
        <v>0</v>
      </c>
      <c r="E715">
        <v>4604272</v>
      </c>
      <c r="F715">
        <v>1850</v>
      </c>
      <c r="G715">
        <v>3307</v>
      </c>
      <c r="H715">
        <v>2488</v>
      </c>
      <c r="I715">
        <v>26240</v>
      </c>
      <c r="J715">
        <v>34.700000000000003</v>
      </c>
      <c r="K715">
        <v>2.36</v>
      </c>
      <c r="L715">
        <v>86.71</v>
      </c>
      <c r="M715">
        <v>5322</v>
      </c>
    </row>
    <row r="716" spans="1:13">
      <c r="A716" t="s">
        <v>3116</v>
      </c>
      <c r="B716">
        <v>72.81</v>
      </c>
      <c r="C716">
        <v>42.19</v>
      </c>
      <c r="D716">
        <v>0</v>
      </c>
      <c r="E716">
        <v>2894805</v>
      </c>
      <c r="F716">
        <v>1385</v>
      </c>
      <c r="G716">
        <v>2309</v>
      </c>
      <c r="H716">
        <v>2090</v>
      </c>
      <c r="I716">
        <v>13841</v>
      </c>
      <c r="J716">
        <v>32.5</v>
      </c>
      <c r="K716">
        <v>2.4700000000000002</v>
      </c>
      <c r="L716">
        <v>85.09</v>
      </c>
      <c r="M716">
        <v>3680</v>
      </c>
    </row>
    <row r="717" spans="1:13">
      <c r="A717" t="s">
        <v>3117</v>
      </c>
      <c r="B717">
        <v>16.48</v>
      </c>
      <c r="C717">
        <v>0</v>
      </c>
      <c r="D717">
        <v>0</v>
      </c>
      <c r="E717">
        <v>1122060</v>
      </c>
      <c r="F717">
        <v>566</v>
      </c>
      <c r="G717">
        <v>2108</v>
      </c>
      <c r="H717">
        <v>1982</v>
      </c>
      <c r="I717">
        <v>10952</v>
      </c>
      <c r="J717">
        <v>54.9</v>
      </c>
      <c r="K717">
        <v>1.89</v>
      </c>
      <c r="L717">
        <v>85.05</v>
      </c>
      <c r="M717">
        <v>1507</v>
      </c>
    </row>
    <row r="718" spans="1:13">
      <c r="A718" t="s">
        <v>3118</v>
      </c>
      <c r="B718">
        <v>66.87</v>
      </c>
      <c r="C718">
        <v>2.04</v>
      </c>
      <c r="D718">
        <v>0</v>
      </c>
      <c r="E718">
        <v>5218573</v>
      </c>
      <c r="F718">
        <v>2303</v>
      </c>
      <c r="G718">
        <v>2501</v>
      </c>
      <c r="H718">
        <v>2265</v>
      </c>
      <c r="I718">
        <v>10626</v>
      </c>
      <c r="J718">
        <v>61.2</v>
      </c>
      <c r="K718">
        <v>4.28</v>
      </c>
      <c r="L718">
        <v>89.28</v>
      </c>
      <c r="M718">
        <v>5561</v>
      </c>
    </row>
    <row r="719" spans="1:13">
      <c r="A719" t="s">
        <v>3119</v>
      </c>
      <c r="B719">
        <v>46.25</v>
      </c>
      <c r="C719">
        <v>14.97</v>
      </c>
      <c r="D719">
        <v>2.38</v>
      </c>
      <c r="E719">
        <v>4360768</v>
      </c>
      <c r="F719">
        <v>2724</v>
      </c>
      <c r="G719">
        <v>1551</v>
      </c>
      <c r="H719">
        <v>1600</v>
      </c>
      <c r="I719">
        <v>13587</v>
      </c>
      <c r="J719">
        <v>47.9</v>
      </c>
      <c r="K719">
        <v>2.4</v>
      </c>
      <c r="L719">
        <v>86.21</v>
      </c>
      <c r="M719">
        <v>5968</v>
      </c>
    </row>
    <row r="720" spans="1:13">
      <c r="A720" t="s">
        <v>3120</v>
      </c>
      <c r="B720">
        <v>57.52</v>
      </c>
      <c r="C720">
        <v>21.59</v>
      </c>
      <c r="D720">
        <v>5</v>
      </c>
      <c r="E720">
        <v>4326543</v>
      </c>
      <c r="F720">
        <v>2525</v>
      </c>
      <c r="G720">
        <v>1656</v>
      </c>
      <c r="H720">
        <v>1713</v>
      </c>
      <c r="I720">
        <v>16771</v>
      </c>
      <c r="J720">
        <v>57.1</v>
      </c>
      <c r="K720">
        <v>1.57</v>
      </c>
      <c r="L720">
        <v>88.79</v>
      </c>
      <c r="M720">
        <v>6003</v>
      </c>
    </row>
    <row r="721" spans="1:13">
      <c r="A721" t="s">
        <v>3121</v>
      </c>
      <c r="B721">
        <v>65.8</v>
      </c>
      <c r="C721">
        <v>26.47</v>
      </c>
      <c r="D721">
        <v>12.9</v>
      </c>
      <c r="E721">
        <v>5629327</v>
      </c>
      <c r="F721">
        <v>3362</v>
      </c>
      <c r="G721">
        <v>1647</v>
      </c>
      <c r="H721">
        <v>1674</v>
      </c>
      <c r="I721">
        <v>28625</v>
      </c>
      <c r="J721">
        <v>68.900000000000006</v>
      </c>
      <c r="K721">
        <v>2.33</v>
      </c>
      <c r="L721">
        <v>91.3</v>
      </c>
      <c r="M721">
        <v>7942</v>
      </c>
    </row>
    <row r="722" spans="1:13">
      <c r="A722" t="s">
        <v>3122</v>
      </c>
      <c r="B722">
        <v>49.45</v>
      </c>
      <c r="C722">
        <v>15.52</v>
      </c>
      <c r="D722">
        <v>0</v>
      </c>
      <c r="E722">
        <v>3499436</v>
      </c>
      <c r="F722">
        <v>1991</v>
      </c>
      <c r="G722">
        <v>1729</v>
      </c>
      <c r="H722">
        <v>1757</v>
      </c>
      <c r="I722">
        <v>12083</v>
      </c>
      <c r="J722">
        <v>61.8</v>
      </c>
      <c r="K722">
        <v>1.82</v>
      </c>
      <c r="L722">
        <v>90.19</v>
      </c>
      <c r="M722">
        <v>4857</v>
      </c>
    </row>
    <row r="723" spans="1:13">
      <c r="A723" t="s">
        <v>3123</v>
      </c>
      <c r="B723">
        <v>70.14</v>
      </c>
      <c r="C723">
        <v>13.64</v>
      </c>
      <c r="D723">
        <v>4.55</v>
      </c>
      <c r="E723">
        <v>3880079</v>
      </c>
      <c r="F723">
        <v>2173</v>
      </c>
      <c r="G723">
        <v>1839</v>
      </c>
      <c r="H723">
        <v>1785</v>
      </c>
      <c r="I723">
        <v>26039</v>
      </c>
      <c r="J723">
        <v>53</v>
      </c>
      <c r="K723">
        <v>2.39</v>
      </c>
      <c r="L723">
        <v>90.21</v>
      </c>
      <c r="M723">
        <v>5274</v>
      </c>
    </row>
    <row r="724" spans="1:13">
      <c r="A724" t="s">
        <v>3124</v>
      </c>
      <c r="B724">
        <v>68.150000000000006</v>
      </c>
      <c r="C724">
        <v>47.33</v>
      </c>
      <c r="D724">
        <v>0.6</v>
      </c>
      <c r="E724">
        <v>5091610</v>
      </c>
      <c r="F724">
        <v>3239</v>
      </c>
      <c r="G724">
        <v>1481</v>
      </c>
      <c r="H724">
        <v>1571</v>
      </c>
      <c r="I724">
        <v>132916</v>
      </c>
      <c r="J724">
        <v>40</v>
      </c>
      <c r="K724">
        <v>2.41</v>
      </c>
      <c r="L724">
        <v>85.4</v>
      </c>
      <c r="M724">
        <v>7035</v>
      </c>
    </row>
    <row r="725" spans="1:13">
      <c r="A725" t="s">
        <v>3125</v>
      </c>
      <c r="B725">
        <v>26.41</v>
      </c>
      <c r="C725">
        <v>19.7</v>
      </c>
      <c r="D725">
        <v>1.1100000000000001</v>
      </c>
      <c r="E725">
        <v>2160917</v>
      </c>
      <c r="F725">
        <v>1398</v>
      </c>
      <c r="G725">
        <v>1548</v>
      </c>
      <c r="H725">
        <v>1545</v>
      </c>
      <c r="I725">
        <v>6181</v>
      </c>
      <c r="J725">
        <v>56.8</v>
      </c>
      <c r="K725">
        <v>2.78</v>
      </c>
      <c r="L725">
        <v>90.49</v>
      </c>
      <c r="M725">
        <v>3208</v>
      </c>
    </row>
    <row r="726" spans="1:13">
      <c r="A726" t="s">
        <v>3126</v>
      </c>
      <c r="B726">
        <v>45.22</v>
      </c>
      <c r="C726">
        <v>8.6199999999999992</v>
      </c>
      <c r="D726">
        <v>12.5</v>
      </c>
      <c r="E726">
        <v>2026213</v>
      </c>
      <c r="F726">
        <v>1279</v>
      </c>
      <c r="G726">
        <v>1569</v>
      </c>
      <c r="H726">
        <v>1584</v>
      </c>
      <c r="I726">
        <v>8535</v>
      </c>
      <c r="J726">
        <v>64.400000000000006</v>
      </c>
      <c r="K726">
        <v>2.89</v>
      </c>
      <c r="L726">
        <v>91.38</v>
      </c>
      <c r="M726">
        <v>2866</v>
      </c>
    </row>
    <row r="727" spans="1:13">
      <c r="A727" t="s">
        <v>3127</v>
      </c>
      <c r="B727">
        <v>55.82</v>
      </c>
      <c r="C727">
        <v>10.06</v>
      </c>
      <c r="D727">
        <v>50</v>
      </c>
      <c r="E727">
        <v>3548266</v>
      </c>
      <c r="F727">
        <v>2302</v>
      </c>
      <c r="G727">
        <v>1524</v>
      </c>
      <c r="H727">
        <v>1541</v>
      </c>
      <c r="I727">
        <v>7418</v>
      </c>
      <c r="J727">
        <v>55.4</v>
      </c>
      <c r="K727">
        <v>2.59</v>
      </c>
      <c r="L727">
        <v>93.22</v>
      </c>
      <c r="M727">
        <v>4560</v>
      </c>
    </row>
    <row r="728" spans="1:13">
      <c r="A728" t="s">
        <v>3128</v>
      </c>
      <c r="B728">
        <v>70.86</v>
      </c>
      <c r="C728">
        <v>40.71</v>
      </c>
      <c r="D728">
        <v>17.78</v>
      </c>
      <c r="E728">
        <v>2262190</v>
      </c>
      <c r="F728">
        <v>1628</v>
      </c>
      <c r="G728">
        <v>1319</v>
      </c>
      <c r="H728">
        <v>1389</v>
      </c>
      <c r="I728">
        <v>8404</v>
      </c>
      <c r="J728">
        <v>41.4</v>
      </c>
      <c r="K728">
        <v>2.04</v>
      </c>
      <c r="L728">
        <v>91.1</v>
      </c>
      <c r="M728">
        <v>2942</v>
      </c>
    </row>
    <row r="729" spans="1:13">
      <c r="A729" t="s">
        <v>3129</v>
      </c>
      <c r="B729">
        <v>0</v>
      </c>
      <c r="C729">
        <v>0</v>
      </c>
      <c r="D729">
        <v>0</v>
      </c>
      <c r="E729">
        <v>293974</v>
      </c>
      <c r="F729">
        <v>98</v>
      </c>
      <c r="G729">
        <v>4216</v>
      </c>
      <c r="H729">
        <v>2999</v>
      </c>
      <c r="I729">
        <v>27442</v>
      </c>
      <c r="J729">
        <v>52.1</v>
      </c>
      <c r="K729">
        <v>7.88</v>
      </c>
      <c r="L729">
        <v>76.27</v>
      </c>
      <c r="M729">
        <v>318</v>
      </c>
    </row>
    <row r="730" spans="1:13">
      <c r="A730" t="s">
        <v>3130</v>
      </c>
      <c r="B730">
        <v>98.28</v>
      </c>
      <c r="C730">
        <v>14.22</v>
      </c>
      <c r="D730">
        <v>7.58</v>
      </c>
      <c r="E730">
        <v>3376473</v>
      </c>
      <c r="F730">
        <v>525</v>
      </c>
      <c r="G730">
        <v>10686</v>
      </c>
      <c r="H730">
        <v>6431</v>
      </c>
      <c r="I730">
        <v>57862</v>
      </c>
      <c r="J730">
        <v>69.099999999999994</v>
      </c>
      <c r="K730">
        <v>8.7799999999999994</v>
      </c>
      <c r="L730">
        <v>89.99</v>
      </c>
      <c r="M730">
        <v>3370</v>
      </c>
    </row>
    <row r="731" spans="1:13">
      <c r="A731" t="s">
        <v>3131</v>
      </c>
      <c r="B731">
        <v>94.83</v>
      </c>
      <c r="C731">
        <v>1.72</v>
      </c>
      <c r="D731">
        <v>100</v>
      </c>
      <c r="E731">
        <v>4401110</v>
      </c>
      <c r="F731">
        <v>245</v>
      </c>
      <c r="G731">
        <v>40346</v>
      </c>
      <c r="H731">
        <v>17963</v>
      </c>
      <c r="I731">
        <v>158936</v>
      </c>
      <c r="J731">
        <v>58.7</v>
      </c>
      <c r="K731">
        <v>3.09</v>
      </c>
      <c r="L731">
        <v>91</v>
      </c>
      <c r="M731">
        <v>3911</v>
      </c>
    </row>
    <row r="732" spans="1:13">
      <c r="A732" t="s">
        <v>3132</v>
      </c>
      <c r="B732">
        <v>99.69</v>
      </c>
      <c r="C732">
        <v>72.59</v>
      </c>
      <c r="D732">
        <v>3.57</v>
      </c>
      <c r="E732">
        <v>6536188</v>
      </c>
      <c r="F732">
        <v>1301</v>
      </c>
      <c r="G732">
        <v>13344</v>
      </c>
      <c r="H732">
        <v>5023</v>
      </c>
      <c r="I732">
        <v>128226</v>
      </c>
      <c r="J732">
        <v>71.7</v>
      </c>
      <c r="K732">
        <v>1.84</v>
      </c>
      <c r="L732">
        <v>92.45</v>
      </c>
      <c r="M732">
        <v>6847</v>
      </c>
    </row>
    <row r="733" spans="1:13">
      <c r="A733" t="s">
        <v>3133</v>
      </c>
      <c r="B733">
        <v>87.3</v>
      </c>
      <c r="C733">
        <v>8.86</v>
      </c>
      <c r="D733">
        <v>40</v>
      </c>
      <c r="E733">
        <v>3744743</v>
      </c>
      <c r="F733">
        <v>503</v>
      </c>
      <c r="G733">
        <v>13246</v>
      </c>
      <c r="H733">
        <v>7444</v>
      </c>
      <c r="I733">
        <v>55105</v>
      </c>
      <c r="J733">
        <v>71.3</v>
      </c>
      <c r="K733">
        <v>1.32</v>
      </c>
      <c r="L733">
        <v>90.78</v>
      </c>
      <c r="M733">
        <v>3684</v>
      </c>
    </row>
    <row r="734" spans="1:13">
      <c r="A734" t="s">
        <v>3134</v>
      </c>
      <c r="B734">
        <v>76.959999999999994</v>
      </c>
      <c r="C734">
        <v>32.71</v>
      </c>
      <c r="D734">
        <v>10.42</v>
      </c>
      <c r="E734">
        <v>4419721</v>
      </c>
      <c r="F734">
        <v>615</v>
      </c>
      <c r="G734">
        <v>11169</v>
      </c>
      <c r="H734">
        <v>7186</v>
      </c>
      <c r="I734">
        <v>58078</v>
      </c>
      <c r="J734">
        <v>70.5</v>
      </c>
      <c r="K734">
        <v>1.1499999999999999</v>
      </c>
      <c r="L734">
        <v>88.88</v>
      </c>
      <c r="M734">
        <v>4547</v>
      </c>
    </row>
    <row r="735" spans="1:13">
      <c r="A735" t="s">
        <v>3135</v>
      </c>
      <c r="B735">
        <v>100</v>
      </c>
      <c r="C735">
        <v>31.83</v>
      </c>
      <c r="D735">
        <v>8.5299999999999994</v>
      </c>
      <c r="E735">
        <v>2782923</v>
      </c>
      <c r="F735">
        <v>370</v>
      </c>
      <c r="G735">
        <v>20853</v>
      </c>
      <c r="H735">
        <v>7521</v>
      </c>
      <c r="I735">
        <v>99730</v>
      </c>
      <c r="J735">
        <v>65.900000000000006</v>
      </c>
      <c r="K735">
        <v>1.57</v>
      </c>
      <c r="L735">
        <v>91.46</v>
      </c>
      <c r="M735">
        <v>2962</v>
      </c>
    </row>
    <row r="736" spans="1:13">
      <c r="A736" t="s">
        <v>3136</v>
      </c>
      <c r="B736">
        <v>36.270000000000003</v>
      </c>
      <c r="C736">
        <v>7.21</v>
      </c>
      <c r="D736">
        <v>42.86</v>
      </c>
      <c r="E736">
        <v>3265046</v>
      </c>
      <c r="F736">
        <v>740</v>
      </c>
      <c r="G736">
        <v>8609</v>
      </c>
      <c r="H736">
        <v>4412</v>
      </c>
      <c r="I736">
        <v>51517</v>
      </c>
      <c r="J736">
        <v>55.3</v>
      </c>
      <c r="K736">
        <v>2.72</v>
      </c>
      <c r="L736">
        <v>84.73</v>
      </c>
      <c r="M736">
        <v>3639</v>
      </c>
    </row>
    <row r="737" spans="1:13">
      <c r="A737" t="s">
        <v>3137</v>
      </c>
      <c r="B737">
        <v>83.31</v>
      </c>
      <c r="C737">
        <v>50.86</v>
      </c>
      <c r="D737">
        <v>15.38</v>
      </c>
      <c r="E737">
        <v>7924770</v>
      </c>
      <c r="F737">
        <v>3218</v>
      </c>
      <c r="G737">
        <v>2821</v>
      </c>
      <c r="H737">
        <v>2462</v>
      </c>
      <c r="I737">
        <v>35425</v>
      </c>
      <c r="J737">
        <v>68.5</v>
      </c>
      <c r="K737">
        <v>1.42</v>
      </c>
      <c r="L737">
        <v>90.4</v>
      </c>
      <c r="M737">
        <v>9545</v>
      </c>
    </row>
    <row r="738" spans="1:13">
      <c r="A738" t="s">
        <v>3138</v>
      </c>
      <c r="B738">
        <v>94.83</v>
      </c>
      <c r="C738">
        <v>2.59</v>
      </c>
      <c r="D738">
        <v>0</v>
      </c>
      <c r="E738">
        <v>3967192</v>
      </c>
      <c r="F738">
        <v>541</v>
      </c>
      <c r="G738">
        <v>11602</v>
      </c>
      <c r="H738">
        <v>7333</v>
      </c>
      <c r="I738">
        <v>62978</v>
      </c>
      <c r="J738">
        <v>60.3</v>
      </c>
      <c r="K738">
        <v>2.39</v>
      </c>
      <c r="L738">
        <v>91.58</v>
      </c>
      <c r="M738">
        <v>3769</v>
      </c>
    </row>
    <row r="739" spans="1:13">
      <c r="A739" t="s">
        <v>3139</v>
      </c>
      <c r="B739">
        <v>71.66</v>
      </c>
      <c r="C739">
        <v>33.97</v>
      </c>
      <c r="D739">
        <v>30.77</v>
      </c>
      <c r="E739">
        <v>3871891</v>
      </c>
      <c r="F739">
        <v>857</v>
      </c>
      <c r="G739">
        <v>7681</v>
      </c>
      <c r="H739">
        <v>4517</v>
      </c>
      <c r="I739">
        <v>46874</v>
      </c>
      <c r="J739">
        <v>72.2</v>
      </c>
      <c r="K739">
        <v>1.01</v>
      </c>
      <c r="L739">
        <v>90.98</v>
      </c>
      <c r="M739">
        <v>4232</v>
      </c>
    </row>
    <row r="740" spans="1:13">
      <c r="A740" t="s">
        <v>3140</v>
      </c>
      <c r="B740">
        <v>82.76</v>
      </c>
      <c r="C740">
        <v>38.549999999999997</v>
      </c>
      <c r="D740">
        <v>5.63</v>
      </c>
      <c r="E740">
        <v>5025304</v>
      </c>
      <c r="F740">
        <v>1376</v>
      </c>
      <c r="G740">
        <v>4955</v>
      </c>
      <c r="H740">
        <v>3652</v>
      </c>
      <c r="I740">
        <v>100558</v>
      </c>
      <c r="J740">
        <v>52.5</v>
      </c>
      <c r="K740">
        <v>2.31</v>
      </c>
      <c r="L740">
        <v>89.69</v>
      </c>
      <c r="M740">
        <v>5563</v>
      </c>
    </row>
    <row r="741" spans="1:13">
      <c r="A741" t="s">
        <v>3141</v>
      </c>
      <c r="B741">
        <v>88.64</v>
      </c>
      <c r="C741">
        <v>26.87</v>
      </c>
      <c r="D741">
        <v>35.29</v>
      </c>
      <c r="E741">
        <v>5132253</v>
      </c>
      <c r="F741">
        <v>1681</v>
      </c>
      <c r="G741">
        <v>4105</v>
      </c>
      <c r="H741">
        <v>3053</v>
      </c>
      <c r="I741">
        <v>75571</v>
      </c>
      <c r="J741">
        <v>47.1</v>
      </c>
      <c r="K741">
        <v>2.09</v>
      </c>
      <c r="L741">
        <v>90.46</v>
      </c>
      <c r="M741">
        <v>5473</v>
      </c>
    </row>
    <row r="742" spans="1:13">
      <c r="A742" t="s">
        <v>3142</v>
      </c>
      <c r="B742">
        <v>55.52</v>
      </c>
      <c r="C742">
        <v>38.79</v>
      </c>
      <c r="D742">
        <v>2.78</v>
      </c>
      <c r="E742">
        <v>4052079</v>
      </c>
      <c r="F742">
        <v>1713</v>
      </c>
      <c r="G742">
        <v>2743</v>
      </c>
      <c r="H742">
        <v>2365</v>
      </c>
      <c r="I742">
        <v>13897</v>
      </c>
      <c r="J742">
        <v>73.400000000000006</v>
      </c>
      <c r="K742">
        <v>1.48</v>
      </c>
      <c r="L742">
        <v>93.6</v>
      </c>
      <c r="M742">
        <v>5000</v>
      </c>
    </row>
    <row r="743" spans="1:13">
      <c r="A743" t="s">
        <v>3143</v>
      </c>
      <c r="B743">
        <v>33.07</v>
      </c>
      <c r="C743">
        <v>9.48</v>
      </c>
      <c r="D743">
        <v>0</v>
      </c>
      <c r="E743">
        <v>2490774</v>
      </c>
      <c r="F743">
        <v>1196</v>
      </c>
      <c r="G743">
        <v>2293</v>
      </c>
      <c r="H743">
        <v>2082</v>
      </c>
      <c r="I743">
        <v>16588</v>
      </c>
      <c r="J743">
        <v>74.2</v>
      </c>
      <c r="K743">
        <v>1.62</v>
      </c>
      <c r="L743">
        <v>92.62</v>
      </c>
      <c r="M743">
        <v>3116</v>
      </c>
    </row>
    <row r="744" spans="1:13">
      <c r="A744" t="s">
        <v>3144</v>
      </c>
      <c r="B744">
        <v>77.430000000000007</v>
      </c>
      <c r="C744">
        <v>25.21</v>
      </c>
      <c r="D744">
        <v>8</v>
      </c>
      <c r="E744">
        <v>3343766</v>
      </c>
      <c r="F744">
        <v>1154</v>
      </c>
      <c r="G744">
        <v>4047</v>
      </c>
      <c r="H744">
        <v>2897</v>
      </c>
      <c r="I744">
        <v>31265</v>
      </c>
      <c r="J744">
        <v>69.599999999999994</v>
      </c>
      <c r="K744">
        <v>1.07</v>
      </c>
      <c r="L744">
        <v>90.48</v>
      </c>
      <c r="M744">
        <v>3993</v>
      </c>
    </row>
    <row r="745" spans="1:13">
      <c r="A745" t="s">
        <v>3145</v>
      </c>
      <c r="B745">
        <v>61.13</v>
      </c>
      <c r="C745">
        <v>28.16</v>
      </c>
      <c r="D745">
        <v>23.81</v>
      </c>
      <c r="E745">
        <v>3555816</v>
      </c>
      <c r="F745">
        <v>1384</v>
      </c>
      <c r="G745">
        <v>3039</v>
      </c>
      <c r="H745">
        <v>2569</v>
      </c>
      <c r="I745">
        <v>17722</v>
      </c>
      <c r="J745">
        <v>69.900000000000006</v>
      </c>
      <c r="K745">
        <v>1.03</v>
      </c>
      <c r="L745">
        <v>90.35</v>
      </c>
      <c r="M745">
        <v>4439</v>
      </c>
    </row>
    <row r="746" spans="1:13">
      <c r="A746" t="s">
        <v>3146</v>
      </c>
      <c r="B746">
        <v>83.46</v>
      </c>
      <c r="C746">
        <v>2.35</v>
      </c>
      <c r="D746">
        <v>0</v>
      </c>
      <c r="E746">
        <v>4216088</v>
      </c>
      <c r="F746">
        <v>1589</v>
      </c>
      <c r="G746">
        <v>3218</v>
      </c>
      <c r="H746">
        <v>2653</v>
      </c>
      <c r="I746">
        <v>21176</v>
      </c>
      <c r="J746">
        <v>60.7</v>
      </c>
      <c r="K746">
        <v>1.83</v>
      </c>
      <c r="L746">
        <v>90.53</v>
      </c>
      <c r="M746">
        <v>4421</v>
      </c>
    </row>
    <row r="747" spans="1:13">
      <c r="A747" t="s">
        <v>3147</v>
      </c>
      <c r="B747">
        <v>56.03</v>
      </c>
      <c r="C747">
        <v>50.86</v>
      </c>
      <c r="D747">
        <v>1.52</v>
      </c>
      <c r="E747">
        <v>5696637</v>
      </c>
      <c r="F747">
        <v>2526</v>
      </c>
      <c r="G747">
        <v>2601</v>
      </c>
      <c r="H747">
        <v>2255</v>
      </c>
      <c r="I747">
        <v>20445</v>
      </c>
      <c r="J747">
        <v>72.8</v>
      </c>
      <c r="K747">
        <v>1.1599999999999999</v>
      </c>
      <c r="L747">
        <v>91.62</v>
      </c>
      <c r="M747">
        <v>7064</v>
      </c>
    </row>
    <row r="748" spans="1:13">
      <c r="A748" t="s">
        <v>3148</v>
      </c>
      <c r="B748">
        <v>60.78</v>
      </c>
      <c r="C748">
        <v>18.170000000000002</v>
      </c>
      <c r="D748">
        <v>3.12</v>
      </c>
      <c r="E748">
        <v>2953577</v>
      </c>
      <c r="F748">
        <v>1617</v>
      </c>
      <c r="G748">
        <v>1876</v>
      </c>
      <c r="H748">
        <v>1826</v>
      </c>
      <c r="I748">
        <v>12031</v>
      </c>
      <c r="J748">
        <v>64.5</v>
      </c>
      <c r="K748">
        <v>1.84</v>
      </c>
      <c r="L748">
        <v>93.35</v>
      </c>
      <c r="M748">
        <v>3961</v>
      </c>
    </row>
    <row r="749" spans="1:13">
      <c r="A749" t="s">
        <v>3149</v>
      </c>
      <c r="B749">
        <v>92.95</v>
      </c>
      <c r="C749">
        <v>6.19</v>
      </c>
      <c r="D749">
        <v>28.57</v>
      </c>
      <c r="E749">
        <v>2574128</v>
      </c>
      <c r="F749">
        <v>891</v>
      </c>
      <c r="G749">
        <v>3503</v>
      </c>
      <c r="H749">
        <v>2889</v>
      </c>
      <c r="I749">
        <v>12539</v>
      </c>
      <c r="J749">
        <v>40.5</v>
      </c>
      <c r="K749">
        <v>2.14</v>
      </c>
      <c r="L749">
        <v>92.8</v>
      </c>
      <c r="M749">
        <v>3079</v>
      </c>
    </row>
    <row r="750" spans="1:13">
      <c r="A750" t="s">
        <v>3150</v>
      </c>
      <c r="B750">
        <v>64.34</v>
      </c>
      <c r="C750">
        <v>17.71</v>
      </c>
      <c r="D750">
        <v>6.67</v>
      </c>
      <c r="E750">
        <v>3536731</v>
      </c>
      <c r="F750">
        <v>1839</v>
      </c>
      <c r="G750">
        <v>1995</v>
      </c>
      <c r="H750">
        <v>1923</v>
      </c>
      <c r="I750">
        <v>17872</v>
      </c>
      <c r="J750">
        <v>69.099999999999994</v>
      </c>
      <c r="K750">
        <v>1.75</v>
      </c>
      <c r="L750">
        <v>92.86</v>
      </c>
      <c r="M750">
        <v>4650</v>
      </c>
    </row>
    <row r="751" spans="1:13">
      <c r="A751" t="s">
        <v>3151</v>
      </c>
      <c r="B751">
        <v>33.39</v>
      </c>
      <c r="C751">
        <v>19.760000000000002</v>
      </c>
      <c r="D751">
        <v>33.33</v>
      </c>
      <c r="E751">
        <v>3229250</v>
      </c>
      <c r="F751">
        <v>1785</v>
      </c>
      <c r="G751">
        <v>1777</v>
      </c>
      <c r="H751">
        <v>1809</v>
      </c>
      <c r="I751">
        <v>28026</v>
      </c>
      <c r="J751">
        <v>66.099999999999994</v>
      </c>
      <c r="K751">
        <v>1.39</v>
      </c>
      <c r="L751">
        <v>85.77</v>
      </c>
      <c r="M751">
        <v>4356</v>
      </c>
    </row>
    <row r="752" spans="1:13">
      <c r="A752" t="s">
        <v>3152</v>
      </c>
      <c r="B752">
        <v>43.62</v>
      </c>
      <c r="C752">
        <v>16.440000000000001</v>
      </c>
      <c r="D752">
        <v>7.55</v>
      </c>
      <c r="E752">
        <v>1027898</v>
      </c>
      <c r="F752">
        <v>554</v>
      </c>
      <c r="G752">
        <v>1944</v>
      </c>
      <c r="H752">
        <v>1855</v>
      </c>
      <c r="I752">
        <v>31809</v>
      </c>
      <c r="J752">
        <v>59.5</v>
      </c>
      <c r="K752">
        <v>1.69</v>
      </c>
      <c r="L752">
        <v>89.56</v>
      </c>
      <c r="M752">
        <v>1446</v>
      </c>
    </row>
    <row r="753" spans="1:13">
      <c r="A753" t="s">
        <v>3153</v>
      </c>
      <c r="B753">
        <v>50.8</v>
      </c>
      <c r="C753">
        <v>30.83</v>
      </c>
      <c r="D753">
        <v>3.45</v>
      </c>
      <c r="E753">
        <v>5092061</v>
      </c>
      <c r="F753">
        <v>2620</v>
      </c>
      <c r="G753">
        <v>1990</v>
      </c>
      <c r="H753">
        <v>1943</v>
      </c>
      <c r="I753">
        <v>14946</v>
      </c>
      <c r="J753">
        <v>70.2</v>
      </c>
      <c r="K753">
        <v>1.07</v>
      </c>
      <c r="L753">
        <v>89.01</v>
      </c>
      <c r="M753">
        <v>7076</v>
      </c>
    </row>
    <row r="754" spans="1:13">
      <c r="A754" t="s">
        <v>3154</v>
      </c>
      <c r="B754">
        <v>78.45</v>
      </c>
      <c r="C754">
        <v>13.78</v>
      </c>
      <c r="D754">
        <v>0</v>
      </c>
      <c r="E754">
        <v>1767299</v>
      </c>
      <c r="F754">
        <v>827</v>
      </c>
      <c r="G754">
        <v>2360</v>
      </c>
      <c r="H754">
        <v>2137</v>
      </c>
      <c r="I754">
        <v>22238</v>
      </c>
      <c r="J754">
        <v>46.1</v>
      </c>
      <c r="K754">
        <v>2.04</v>
      </c>
      <c r="L754">
        <v>86.84</v>
      </c>
      <c r="M754">
        <v>2299</v>
      </c>
    </row>
    <row r="755" spans="1:13">
      <c r="A755" t="s">
        <v>3155</v>
      </c>
      <c r="B755">
        <v>68.099999999999994</v>
      </c>
      <c r="C755">
        <v>4.26</v>
      </c>
      <c r="D755">
        <v>0</v>
      </c>
      <c r="E755">
        <v>1575938</v>
      </c>
      <c r="F755">
        <v>685</v>
      </c>
      <c r="G755">
        <v>2508</v>
      </c>
      <c r="H755">
        <v>2300</v>
      </c>
      <c r="I755">
        <v>20921</v>
      </c>
      <c r="J755">
        <v>45.6</v>
      </c>
      <c r="K755">
        <v>2.3199999999999998</v>
      </c>
      <c r="L755">
        <v>93.07</v>
      </c>
      <c r="M755">
        <v>2058</v>
      </c>
    </row>
    <row r="756" spans="1:13">
      <c r="A756" t="s">
        <v>3156</v>
      </c>
      <c r="B756">
        <v>66.95</v>
      </c>
      <c r="C756">
        <v>0</v>
      </c>
      <c r="D756">
        <v>0</v>
      </c>
      <c r="E756">
        <v>2161455</v>
      </c>
      <c r="F756">
        <v>1095</v>
      </c>
      <c r="G756">
        <v>2142</v>
      </c>
      <c r="H756">
        <v>1973</v>
      </c>
      <c r="I756">
        <v>8221</v>
      </c>
      <c r="J756">
        <v>67.5</v>
      </c>
      <c r="K756">
        <v>2.41</v>
      </c>
      <c r="L756">
        <v>93.81</v>
      </c>
      <c r="M756">
        <v>2636</v>
      </c>
    </row>
    <row r="757" spans="1:13">
      <c r="A757" t="s">
        <v>3157</v>
      </c>
      <c r="B757">
        <v>55.79</v>
      </c>
      <c r="C757">
        <v>27.7</v>
      </c>
      <c r="D757">
        <v>0</v>
      </c>
      <c r="E757">
        <v>2718280</v>
      </c>
      <c r="F757">
        <v>1567</v>
      </c>
      <c r="G757">
        <v>1712</v>
      </c>
      <c r="H757">
        <v>1734</v>
      </c>
      <c r="I757">
        <v>8538</v>
      </c>
      <c r="J757">
        <v>66.2</v>
      </c>
      <c r="K757">
        <v>1.6</v>
      </c>
      <c r="L757">
        <v>91.6</v>
      </c>
      <c r="M757">
        <v>3852</v>
      </c>
    </row>
    <row r="758" spans="1:13">
      <c r="A758" t="s">
        <v>3158</v>
      </c>
      <c r="B758">
        <v>17.23</v>
      </c>
      <c r="C758">
        <v>4.2300000000000004</v>
      </c>
      <c r="D758">
        <v>0</v>
      </c>
      <c r="E758">
        <v>6973109</v>
      </c>
      <c r="F758">
        <v>4324</v>
      </c>
      <c r="G758">
        <v>1576</v>
      </c>
      <c r="H758">
        <v>1612</v>
      </c>
      <c r="I758">
        <v>19602</v>
      </c>
      <c r="J758">
        <v>60</v>
      </c>
      <c r="K758">
        <v>1.94</v>
      </c>
      <c r="L758">
        <v>81.760000000000005</v>
      </c>
      <c r="M758">
        <v>10931</v>
      </c>
    </row>
    <row r="759" spans="1:13">
      <c r="A759" t="s">
        <v>3159</v>
      </c>
      <c r="B759">
        <v>42.93</v>
      </c>
      <c r="C759">
        <v>12.93</v>
      </c>
      <c r="D759">
        <v>0</v>
      </c>
      <c r="E759">
        <v>3844409</v>
      </c>
      <c r="F759">
        <v>2513</v>
      </c>
      <c r="G759">
        <v>1495</v>
      </c>
      <c r="H759">
        <v>1529</v>
      </c>
      <c r="I759">
        <v>7069</v>
      </c>
      <c r="J759">
        <v>68.599999999999994</v>
      </c>
      <c r="K759">
        <v>1.81</v>
      </c>
      <c r="L759">
        <v>93.44</v>
      </c>
      <c r="M759">
        <v>5580</v>
      </c>
    </row>
    <row r="760" spans="1:13">
      <c r="A760" t="s">
        <v>3160</v>
      </c>
      <c r="B760">
        <v>22.73</v>
      </c>
      <c r="C760">
        <v>10.5</v>
      </c>
      <c r="D760">
        <v>5</v>
      </c>
      <c r="E760">
        <v>2772976</v>
      </c>
      <c r="F760">
        <v>1776</v>
      </c>
      <c r="G760">
        <v>1477</v>
      </c>
      <c r="H760">
        <v>1561</v>
      </c>
      <c r="I760">
        <v>14748</v>
      </c>
      <c r="J760">
        <v>64.7</v>
      </c>
      <c r="K760">
        <v>1.57</v>
      </c>
      <c r="L760">
        <v>87.48</v>
      </c>
      <c r="M760">
        <v>4015</v>
      </c>
    </row>
    <row r="761" spans="1:13">
      <c r="A761" t="s">
        <v>3161</v>
      </c>
      <c r="B761">
        <v>48.52</v>
      </c>
      <c r="C761">
        <v>8.57</v>
      </c>
      <c r="D761">
        <v>0</v>
      </c>
      <c r="E761">
        <v>3355790</v>
      </c>
      <c r="F761">
        <v>2324</v>
      </c>
      <c r="G761">
        <v>1383</v>
      </c>
      <c r="H761">
        <v>1443</v>
      </c>
      <c r="I761">
        <v>11050</v>
      </c>
      <c r="J761">
        <v>64.2</v>
      </c>
      <c r="K761">
        <v>1.59</v>
      </c>
      <c r="L761">
        <v>91.18</v>
      </c>
      <c r="M761">
        <v>4977</v>
      </c>
    </row>
    <row r="762" spans="1:13">
      <c r="A762" t="s">
        <v>3162</v>
      </c>
      <c r="B762">
        <v>74.22</v>
      </c>
      <c r="C762">
        <v>39.68</v>
      </c>
      <c r="D762">
        <v>0</v>
      </c>
      <c r="E762">
        <v>1457870</v>
      </c>
      <c r="F762">
        <v>890</v>
      </c>
      <c r="G762">
        <v>1640</v>
      </c>
      <c r="H762">
        <v>1638</v>
      </c>
      <c r="I762">
        <v>10310</v>
      </c>
      <c r="J762">
        <v>49.9</v>
      </c>
      <c r="K762">
        <v>1.74</v>
      </c>
      <c r="L762">
        <v>91.2</v>
      </c>
      <c r="M762">
        <v>2061</v>
      </c>
    </row>
    <row r="763" spans="1:13">
      <c r="A763" t="s">
        <v>3163</v>
      </c>
      <c r="B763">
        <v>52.55</v>
      </c>
      <c r="C763">
        <v>20.6</v>
      </c>
      <c r="D763">
        <v>0</v>
      </c>
      <c r="E763">
        <v>2671860</v>
      </c>
      <c r="F763">
        <v>1869</v>
      </c>
      <c r="G763">
        <v>1397</v>
      </c>
      <c r="H763">
        <v>1429</v>
      </c>
      <c r="I763">
        <v>9502</v>
      </c>
      <c r="J763">
        <v>69.2</v>
      </c>
      <c r="K763">
        <v>2.0099999999999998</v>
      </c>
      <c r="L763">
        <v>93.35</v>
      </c>
      <c r="M763">
        <v>3888</v>
      </c>
    </row>
    <row r="764" spans="1:13">
      <c r="A764" t="s">
        <v>3164</v>
      </c>
      <c r="B764">
        <v>70.87</v>
      </c>
      <c r="C764">
        <v>36.43</v>
      </c>
      <c r="D764">
        <v>1.89</v>
      </c>
      <c r="E764">
        <v>4579103</v>
      </c>
      <c r="F764">
        <v>2910</v>
      </c>
      <c r="G764">
        <v>1539</v>
      </c>
      <c r="H764">
        <v>1573</v>
      </c>
      <c r="I764">
        <v>8909</v>
      </c>
      <c r="J764">
        <v>35.9</v>
      </c>
      <c r="K764">
        <v>2.31</v>
      </c>
      <c r="L764">
        <v>88.96</v>
      </c>
      <c r="M764">
        <v>5972</v>
      </c>
    </row>
    <row r="765" spans="1:13">
      <c r="A765" t="s">
        <v>3165</v>
      </c>
      <c r="B765">
        <v>35.01</v>
      </c>
      <c r="C765">
        <v>3.39</v>
      </c>
      <c r="D765">
        <v>0</v>
      </c>
      <c r="E765">
        <v>2647347</v>
      </c>
      <c r="F765">
        <v>1695</v>
      </c>
      <c r="G765">
        <v>1518</v>
      </c>
      <c r="H765">
        <v>1561</v>
      </c>
      <c r="I765">
        <v>9147</v>
      </c>
      <c r="J765">
        <v>41.8</v>
      </c>
      <c r="K765">
        <v>2.09</v>
      </c>
      <c r="L765">
        <v>90.03</v>
      </c>
      <c r="M765">
        <v>3441</v>
      </c>
    </row>
    <row r="766" spans="1:13">
      <c r="A766" t="s">
        <v>3166</v>
      </c>
      <c r="B766">
        <v>61.93</v>
      </c>
      <c r="C766">
        <v>23.43</v>
      </c>
      <c r="D766">
        <v>10.53</v>
      </c>
      <c r="E766">
        <v>3887066</v>
      </c>
      <c r="F766">
        <v>2696</v>
      </c>
      <c r="G766">
        <v>1402</v>
      </c>
      <c r="H766">
        <v>1441</v>
      </c>
      <c r="I766">
        <v>6103</v>
      </c>
      <c r="J766">
        <v>64.7</v>
      </c>
      <c r="K766">
        <v>1.99</v>
      </c>
      <c r="L766">
        <v>90.74</v>
      </c>
      <c r="M766">
        <v>5179</v>
      </c>
    </row>
    <row r="767" spans="1:13">
      <c r="A767" t="s">
        <v>3167</v>
      </c>
      <c r="B767">
        <v>61.27</v>
      </c>
      <c r="C767">
        <v>29.7</v>
      </c>
      <c r="D767">
        <v>0</v>
      </c>
      <c r="E767">
        <v>3296494</v>
      </c>
      <c r="F767">
        <v>2277</v>
      </c>
      <c r="G767">
        <v>1388</v>
      </c>
      <c r="H767">
        <v>1447</v>
      </c>
      <c r="I767">
        <v>8205</v>
      </c>
      <c r="J767">
        <v>65.599999999999994</v>
      </c>
      <c r="K767">
        <v>1.69</v>
      </c>
      <c r="L767">
        <v>91.46</v>
      </c>
      <c r="M767">
        <v>4854</v>
      </c>
    </row>
    <row r="768" spans="1:13">
      <c r="A768" t="s">
        <v>3168</v>
      </c>
      <c r="B768">
        <v>23.35</v>
      </c>
      <c r="C768">
        <v>3.53</v>
      </c>
      <c r="D768">
        <v>0</v>
      </c>
      <c r="E768">
        <v>1955188</v>
      </c>
      <c r="F768">
        <v>1410</v>
      </c>
      <c r="G768">
        <v>1307</v>
      </c>
      <c r="H768">
        <v>1386</v>
      </c>
      <c r="I768">
        <v>5872</v>
      </c>
      <c r="J768">
        <v>59.4</v>
      </c>
      <c r="K768">
        <v>1.89</v>
      </c>
      <c r="L768">
        <v>87.26</v>
      </c>
      <c r="M768">
        <v>2898</v>
      </c>
    </row>
    <row r="769" spans="1:13">
      <c r="A769" t="s">
        <v>3169</v>
      </c>
      <c r="B769">
        <v>13.87</v>
      </c>
      <c r="C769">
        <v>1.96</v>
      </c>
      <c r="D769">
        <v>22.22</v>
      </c>
      <c r="E769">
        <v>7491871</v>
      </c>
      <c r="F769">
        <v>5028</v>
      </c>
      <c r="G769">
        <v>1455</v>
      </c>
      <c r="H769">
        <v>1490</v>
      </c>
      <c r="I769">
        <v>17480</v>
      </c>
      <c r="J769">
        <v>54.8</v>
      </c>
      <c r="K769">
        <v>2</v>
      </c>
      <c r="L769">
        <v>82.45</v>
      </c>
      <c r="M769">
        <v>14161</v>
      </c>
    </row>
    <row r="770" spans="1:13">
      <c r="A770" t="s">
        <v>3170</v>
      </c>
      <c r="B770">
        <v>48.26</v>
      </c>
      <c r="C770">
        <v>26.88</v>
      </c>
      <c r="D770">
        <v>0</v>
      </c>
      <c r="E770">
        <v>3981182</v>
      </c>
      <c r="F770">
        <v>2841</v>
      </c>
      <c r="G770">
        <v>1356</v>
      </c>
      <c r="H770">
        <v>1401</v>
      </c>
      <c r="I770">
        <v>4965</v>
      </c>
      <c r="J770">
        <v>69</v>
      </c>
      <c r="K770">
        <v>1.73</v>
      </c>
      <c r="L770">
        <v>93.86</v>
      </c>
      <c r="M770">
        <v>6122</v>
      </c>
    </row>
    <row r="771" spans="1:13">
      <c r="A771" t="s">
        <v>3171</v>
      </c>
      <c r="B771">
        <v>62.7</v>
      </c>
      <c r="C771">
        <v>31.5</v>
      </c>
      <c r="D771">
        <v>31.58</v>
      </c>
      <c r="E771">
        <v>5049863</v>
      </c>
      <c r="F771">
        <v>3308</v>
      </c>
      <c r="G771">
        <v>1503</v>
      </c>
      <c r="H771">
        <v>1526</v>
      </c>
      <c r="I771">
        <v>10439</v>
      </c>
      <c r="J771">
        <v>42.3</v>
      </c>
      <c r="K771">
        <v>2.2599999999999998</v>
      </c>
      <c r="L771">
        <v>91.65</v>
      </c>
      <c r="M771">
        <v>5933</v>
      </c>
    </row>
    <row r="772" spans="1:13">
      <c r="A772" t="s">
        <v>3172</v>
      </c>
      <c r="B772">
        <v>18.97</v>
      </c>
      <c r="C772">
        <v>4.2300000000000004</v>
      </c>
      <c r="D772">
        <v>0</v>
      </c>
      <c r="E772">
        <v>1022721</v>
      </c>
      <c r="F772">
        <v>735</v>
      </c>
      <c r="G772">
        <v>1316</v>
      </c>
      <c r="H772">
        <v>1391</v>
      </c>
      <c r="I772">
        <v>5868</v>
      </c>
      <c r="J772">
        <v>60.1</v>
      </c>
      <c r="K772">
        <v>1.75</v>
      </c>
      <c r="L772">
        <v>88.1</v>
      </c>
      <c r="M772">
        <v>1508</v>
      </c>
    </row>
    <row r="773" spans="1:13">
      <c r="A773" t="s">
        <v>3173</v>
      </c>
      <c r="B773">
        <v>46.89</v>
      </c>
      <c r="C773">
        <v>13.01</v>
      </c>
      <c r="D773">
        <v>0</v>
      </c>
      <c r="E773">
        <v>2772656</v>
      </c>
      <c r="F773">
        <v>1911</v>
      </c>
      <c r="G773">
        <v>1409</v>
      </c>
      <c r="H773">
        <v>1450</v>
      </c>
      <c r="I773">
        <v>5989</v>
      </c>
      <c r="J773">
        <v>53.4</v>
      </c>
      <c r="K773">
        <v>2.59</v>
      </c>
      <c r="L773">
        <v>90.2</v>
      </c>
      <c r="M773">
        <v>39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EB581-5CC4-DE45-9FCE-EE9075615634}">
  <dimension ref="A1:G30"/>
  <sheetViews>
    <sheetView workbookViewId="0">
      <selection activeCell="I18" sqref="I18"/>
    </sheetView>
  </sheetViews>
  <sheetFormatPr baseColWidth="10" defaultColWidth="11" defaultRowHeight="16"/>
  <cols>
    <col min="2" max="2" width="11.5" customWidth="1"/>
    <col min="3" max="5" width="10" customWidth="1"/>
    <col min="6" max="6" width="13.83203125" bestFit="1" customWidth="1"/>
    <col min="7" max="7" width="12.1640625" bestFit="1" customWidth="1"/>
  </cols>
  <sheetData>
    <row r="1" spans="1:7">
      <c r="A1" t="s">
        <v>3174</v>
      </c>
    </row>
    <row r="3" spans="1:7">
      <c r="A3" t="s">
        <v>3175</v>
      </c>
      <c r="B3" t="s">
        <v>3176</v>
      </c>
      <c r="C3" t="s">
        <v>3177</v>
      </c>
      <c r="D3" t="s">
        <v>3178</v>
      </c>
      <c r="E3" t="s">
        <v>3179</v>
      </c>
      <c r="F3" t="s">
        <v>3180</v>
      </c>
      <c r="G3" t="s">
        <v>3181</v>
      </c>
    </row>
    <row r="4" spans="1:7">
      <c r="A4" s="9">
        <v>2.0009999999999999</v>
      </c>
      <c r="B4" s="14">
        <v>2.5739114302084601E-6</v>
      </c>
      <c r="C4" s="12">
        <v>6308.6064465893596</v>
      </c>
      <c r="D4" s="12">
        <v>0.19692010205789701</v>
      </c>
      <c r="E4" s="12">
        <v>6825.1031050392703</v>
      </c>
      <c r="F4" s="13">
        <v>2.2849999999999999E-2</v>
      </c>
      <c r="G4" s="13">
        <v>2.46E-2</v>
      </c>
    </row>
    <row r="5" spans="1:7">
      <c r="A5" s="9">
        <v>2.004</v>
      </c>
      <c r="B5" s="14">
        <v>9.8160042266455708E-6</v>
      </c>
      <c r="C5" s="12">
        <v>24058.833888837202</v>
      </c>
      <c r="D5" s="12">
        <v>19.0752890811081</v>
      </c>
      <c r="E5" s="12">
        <v>70.457647812586799</v>
      </c>
      <c r="F5" s="13">
        <v>6.8699999999999997E-2</v>
      </c>
      <c r="G5" s="13">
        <v>5.7099999999999998E-2</v>
      </c>
    </row>
    <row r="6" spans="1:7">
      <c r="A6" s="9" t="s">
        <v>3182</v>
      </c>
      <c r="B6" s="14">
        <v>1.7328381756512299E-6</v>
      </c>
      <c r="C6" s="12">
        <v>4247.1523913020401</v>
      </c>
      <c r="D6" s="12">
        <v>0.93528032661084304</v>
      </c>
      <c r="E6" s="12">
        <v>1437.0023208658999</v>
      </c>
      <c r="F6" s="13">
        <v>4.335E-2</v>
      </c>
      <c r="G6" s="13">
        <v>3.9199999999999999E-2</v>
      </c>
    </row>
    <row r="7" spans="1:7">
      <c r="A7" s="9" t="s">
        <v>3183</v>
      </c>
      <c r="B7" s="14">
        <v>2.5738076636018098E-7</v>
      </c>
      <c r="C7" s="12">
        <v>630.83521166710898</v>
      </c>
      <c r="D7" s="12" t="s">
        <v>3184</v>
      </c>
      <c r="E7" s="12" t="s">
        <v>3184</v>
      </c>
      <c r="F7" s="13" t="s">
        <v>3184</v>
      </c>
      <c r="G7" s="13" t="s">
        <v>3184</v>
      </c>
    </row>
    <row r="8" spans="1:7">
      <c r="A8" s="9" t="s">
        <v>3185</v>
      </c>
      <c r="B8" s="14">
        <v>3.1680776699858599E-6</v>
      </c>
      <c r="C8" s="12">
        <v>7764.8962499653499</v>
      </c>
      <c r="D8" s="12">
        <v>3.7527843586772497E-2</v>
      </c>
      <c r="E8" s="12">
        <v>35813.408699926498</v>
      </c>
      <c r="F8" s="13">
        <v>4.0000000000001102E-4</v>
      </c>
      <c r="G8" s="13">
        <v>7.5000000000000596E-3</v>
      </c>
    </row>
    <row r="9" spans="1:7">
      <c r="A9" s="9" t="s">
        <v>3186</v>
      </c>
      <c r="B9" s="14">
        <v>9.07302998624472E-6</v>
      </c>
      <c r="C9" s="12">
        <v>22237.818593737102</v>
      </c>
      <c r="D9" s="12">
        <v>468.23569078909799</v>
      </c>
      <c r="E9" s="12">
        <v>2.8703493271412399</v>
      </c>
      <c r="F9" s="13">
        <v>0.10589999999999999</v>
      </c>
      <c r="G9" s="13">
        <v>0.156</v>
      </c>
    </row>
    <row r="10" spans="1:7">
      <c r="A10" s="9" t="s">
        <v>3187</v>
      </c>
      <c r="B10" s="14">
        <v>8.09367173584996E-6</v>
      </c>
      <c r="C10" s="12">
        <v>19837.430725122402</v>
      </c>
      <c r="D10" s="12">
        <v>51.222683157153199</v>
      </c>
      <c r="E10" s="12">
        <v>26.238375601616902</v>
      </c>
      <c r="F10" s="13">
        <v>6.3399999999999998E-2</v>
      </c>
      <c r="G10" s="13">
        <v>7.1199999999999902E-2</v>
      </c>
    </row>
    <row r="11" spans="1:7">
      <c r="A11" s="9" t="s">
        <v>3188</v>
      </c>
      <c r="B11" s="14">
        <v>1.4229616978200701E-5</v>
      </c>
      <c r="C11" s="12">
        <v>34876.5122014722</v>
      </c>
      <c r="D11" s="12">
        <v>43.642621149161599</v>
      </c>
      <c r="E11" s="12">
        <v>30.795583872162101</v>
      </c>
      <c r="F11" s="13">
        <v>4.9450000000000001E-2</v>
      </c>
      <c r="G11" s="13">
        <v>6.0500000000000102E-2</v>
      </c>
    </row>
    <row r="12" spans="1:7">
      <c r="A12" s="9" t="s">
        <v>3189</v>
      </c>
      <c r="B12" s="14">
        <v>4.4450494716659502E-6</v>
      </c>
      <c r="C12" s="12">
        <v>10894.729097220499</v>
      </c>
      <c r="D12" s="12">
        <v>7.0307655904432706E-2</v>
      </c>
      <c r="E12" s="12">
        <v>19115.983639489601</v>
      </c>
      <c r="F12" s="13">
        <v>1.24000000000001E-2</v>
      </c>
      <c r="G12" s="13">
        <v>1.03E-2</v>
      </c>
    </row>
    <row r="13" spans="1:7">
      <c r="A13" s="9" t="s">
        <v>3190</v>
      </c>
      <c r="B13" s="14">
        <v>6.2287730753670103E-6</v>
      </c>
      <c r="C13" s="12">
        <v>15266.6006749191</v>
      </c>
      <c r="D13" s="12">
        <v>359.36917951419298</v>
      </c>
      <c r="E13" s="12">
        <v>3.73988665866356</v>
      </c>
      <c r="F13" s="13">
        <v>0.2021</v>
      </c>
      <c r="G13" s="13">
        <v>0.16309999999999999</v>
      </c>
    </row>
    <row r="14" spans="1:7">
      <c r="A14" s="9" t="s">
        <v>3191</v>
      </c>
      <c r="B14" s="14">
        <v>1.0014847206839399E-5</v>
      </c>
      <c r="C14" s="12">
        <v>24546.1941344103</v>
      </c>
      <c r="D14" s="12">
        <v>68.097818635811393</v>
      </c>
      <c r="E14" s="12">
        <v>19.736315008675099</v>
      </c>
      <c r="F14" s="13">
        <v>8.3299999999999999E-2</v>
      </c>
      <c r="G14" s="13">
        <v>7.2099999999999997E-2</v>
      </c>
    </row>
    <row r="15" spans="1:7">
      <c r="A15" s="9">
        <v>6.0019999999999998</v>
      </c>
      <c r="B15" s="14">
        <v>4.7070829125874703E-5</v>
      </c>
      <c r="C15" s="12">
        <v>115369.67923008501</v>
      </c>
      <c r="D15" s="12">
        <v>246.058212913479</v>
      </c>
      <c r="E15" s="12">
        <v>5.4621220892658799</v>
      </c>
      <c r="F15" s="13">
        <v>8.2299999999999998E-2</v>
      </c>
      <c r="G15" s="13">
        <v>8.3549999999999999E-2</v>
      </c>
    </row>
    <row r="16" spans="1:7">
      <c r="A16" s="9">
        <v>10.002000000000001</v>
      </c>
      <c r="B16" s="14">
        <v>4.76764892861354E-7</v>
      </c>
      <c r="C16" s="12">
        <v>1168.54140407194</v>
      </c>
      <c r="D16" s="12">
        <v>0.41437204873266398</v>
      </c>
      <c r="E16" s="12">
        <v>3243.4620146570101</v>
      </c>
      <c r="F16" s="13" t="s">
        <v>3184</v>
      </c>
      <c r="G16" s="13" t="s">
        <v>3184</v>
      </c>
    </row>
    <row r="17" spans="1:7">
      <c r="A17" s="9">
        <v>10.006</v>
      </c>
      <c r="B17" s="14">
        <v>1.7342781870392499E-7</v>
      </c>
      <c r="C17" s="12">
        <v>425.06818309785598</v>
      </c>
      <c r="D17" s="12">
        <v>244.798020952711</v>
      </c>
      <c r="E17" s="12">
        <v>5.4902404634211797</v>
      </c>
      <c r="F17" s="13" t="s">
        <v>3184</v>
      </c>
      <c r="G17" s="13" t="s">
        <v>3184</v>
      </c>
    </row>
    <row r="18" spans="1:7">
      <c r="A18" s="9">
        <v>10.007</v>
      </c>
      <c r="B18" s="14">
        <v>2.6245922713081699E-5</v>
      </c>
      <c r="C18" s="12">
        <v>64328.241943827699</v>
      </c>
      <c r="D18" s="12">
        <v>2156.4772298586299</v>
      </c>
      <c r="E18" s="12">
        <v>0.62323866971139297</v>
      </c>
      <c r="F18" s="13">
        <v>0.2296</v>
      </c>
      <c r="G18" s="13">
        <v>0.24</v>
      </c>
    </row>
    <row r="19" spans="1:7">
      <c r="A19" s="9">
        <v>13.000999999999999</v>
      </c>
      <c r="B19" s="14">
        <v>3.7712355002775202E-6</v>
      </c>
      <c r="C19" s="12">
        <v>9243.2242653860794</v>
      </c>
      <c r="D19" s="12">
        <v>0.31515570758623002</v>
      </c>
      <c r="E19" s="12">
        <v>4264.5586535419698</v>
      </c>
      <c r="F19" s="13">
        <v>3.1649999999999998E-2</v>
      </c>
      <c r="G19" s="13">
        <v>1.8749999999999999E-2</v>
      </c>
    </row>
    <row r="20" spans="1:7">
      <c r="A20" s="9">
        <v>13.002000000000001</v>
      </c>
      <c r="B20" s="14">
        <v>1.9031652338539799E-6</v>
      </c>
      <c r="C20" s="12">
        <v>4664.6206712107196</v>
      </c>
      <c r="D20" s="12">
        <v>1.7154840788486401</v>
      </c>
      <c r="E20" s="12">
        <v>783.45233078585898</v>
      </c>
      <c r="F20" s="13">
        <v>0.19685</v>
      </c>
      <c r="G20" s="13">
        <v>3.8300000000000001E-2</v>
      </c>
    </row>
    <row r="21" spans="1:7">
      <c r="A21" s="9" t="s">
        <v>3192</v>
      </c>
      <c r="B21" s="14">
        <v>8.79980478362426E-6</v>
      </c>
      <c r="C21" s="12">
        <v>21568.1489794712</v>
      </c>
      <c r="D21" s="12">
        <v>307.65533400879798</v>
      </c>
      <c r="E21" s="12">
        <v>4.3685249414904197</v>
      </c>
      <c r="F21" s="13">
        <v>0.19040000000000001</v>
      </c>
      <c r="G21" s="13">
        <v>0.14940000000000001</v>
      </c>
    </row>
    <row r="22" spans="1:7">
      <c r="A22" s="9">
        <v>15.000999999999999</v>
      </c>
      <c r="B22" s="14">
        <v>1.3628325919924499E-6</v>
      </c>
      <c r="C22" s="12">
        <v>3340.2759607657999</v>
      </c>
      <c r="D22" s="12">
        <v>21.4531607249193</v>
      </c>
      <c r="E22" s="12">
        <v>62.648111261239599</v>
      </c>
      <c r="F22" s="13">
        <v>9.69E-2</v>
      </c>
      <c r="G22" s="13">
        <v>0.11550000000000001</v>
      </c>
    </row>
    <row r="23" spans="1:7">
      <c r="A23" s="9">
        <v>15.002000000000001</v>
      </c>
      <c r="B23" s="14">
        <v>1.47353656645596E-6</v>
      </c>
      <c r="C23" s="12">
        <v>3611.6092315097098</v>
      </c>
      <c r="D23" s="12">
        <v>445.78514129216899</v>
      </c>
      <c r="E23" s="12">
        <v>3.0149053333276901</v>
      </c>
      <c r="F23" s="13">
        <v>0.31114999999999998</v>
      </c>
      <c r="G23" s="13">
        <v>0.27665000000000001</v>
      </c>
    </row>
    <row r="24" spans="1:7">
      <c r="A24" s="9">
        <v>15.004</v>
      </c>
      <c r="B24" s="14">
        <v>1.4185671648176501E-5</v>
      </c>
      <c r="C24" s="12">
        <v>34768.803059256097</v>
      </c>
      <c r="D24" s="12">
        <v>48.520882984852001</v>
      </c>
      <c r="E24" s="12">
        <v>27.6994134756285</v>
      </c>
      <c r="F24" s="13">
        <v>0.05</v>
      </c>
      <c r="G24" s="13">
        <v>3.5999999999999997E-2</v>
      </c>
    </row>
    <row r="25" spans="1:7">
      <c r="C25" s="1"/>
      <c r="D25" s="1"/>
      <c r="E25" s="1"/>
      <c r="F25" s="11"/>
      <c r="G25" s="11"/>
    </row>
    <row r="26" spans="1:7">
      <c r="A26" s="9" t="s">
        <v>3193</v>
      </c>
      <c r="B26" s="4">
        <v>4.4450494716659502E-6</v>
      </c>
      <c r="C26" s="1">
        <v>10894.729097220499</v>
      </c>
      <c r="D26" s="1">
        <v>46.081752067006803</v>
      </c>
      <c r="E26" s="1">
        <v>29.247498673895301</v>
      </c>
      <c r="F26" s="11">
        <v>7.5499999999999998E-2</v>
      </c>
      <c r="G26" s="11">
        <v>6.5850000000000006E-2</v>
      </c>
    </row>
    <row r="27" spans="1:7">
      <c r="A27" s="10">
        <v>2.5000000000000001E-2</v>
      </c>
      <c r="B27" s="4">
        <v>2.1540429253205299E-7</v>
      </c>
      <c r="C27" s="1">
        <v>527.95169738248296</v>
      </c>
      <c r="D27" s="1">
        <v>5.3098254437661099E-2</v>
      </c>
      <c r="E27" s="1">
        <v>1.69061623199057</v>
      </c>
      <c r="F27" s="11">
        <v>5.5000000000000396E-3</v>
      </c>
      <c r="G27" s="11">
        <v>8.6900000000000206E-3</v>
      </c>
    </row>
    <row r="28" spans="1:7">
      <c r="A28" s="10">
        <v>0.97499999999999998</v>
      </c>
      <c r="B28" s="4">
        <v>3.6658375919478198E-5</v>
      </c>
      <c r="C28" s="1">
        <v>89848.960586956295</v>
      </c>
      <c r="D28" s="1">
        <v>1354.5624988006</v>
      </c>
      <c r="E28" s="1">
        <v>27882.131796219001</v>
      </c>
      <c r="F28" s="11">
        <v>0.27649125000000002</v>
      </c>
      <c r="G28" s="11">
        <v>0.26107374999999999</v>
      </c>
    </row>
    <row r="30" spans="1:7">
      <c r="A30" t="s">
        <v>31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E20D5-9312-4134-ABBF-07FDD58D2B65}">
  <dimension ref="A1:F206"/>
  <sheetViews>
    <sheetView workbookViewId="0">
      <selection activeCell="A2" sqref="A2"/>
    </sheetView>
  </sheetViews>
  <sheetFormatPr baseColWidth="10" defaultColWidth="8.83203125" defaultRowHeight="16"/>
  <cols>
    <col min="1" max="1" width="17.33203125" bestFit="1" customWidth="1"/>
    <col min="2" max="2" width="13.83203125" bestFit="1" customWidth="1"/>
    <col min="4" max="4" width="12.1640625" bestFit="1" customWidth="1"/>
    <col min="5" max="5" width="17.1640625" bestFit="1" customWidth="1"/>
    <col min="6" max="6" width="12" bestFit="1" customWidth="1"/>
  </cols>
  <sheetData>
    <row r="1" spans="1:6">
      <c r="A1" t="s">
        <v>3195</v>
      </c>
    </row>
    <row r="3" spans="1:6">
      <c r="A3" s="15" t="s">
        <v>3196</v>
      </c>
      <c r="B3" s="15" t="s">
        <v>3197</v>
      </c>
      <c r="C3" s="15" t="s">
        <v>3198</v>
      </c>
      <c r="D3" s="15" t="s">
        <v>3199</v>
      </c>
      <c r="E3" s="15" t="s">
        <v>3200</v>
      </c>
      <c r="F3" s="15" t="s">
        <v>3201</v>
      </c>
    </row>
    <row r="4" spans="1:6">
      <c r="A4" s="15" t="s">
        <v>3202</v>
      </c>
      <c r="B4" s="15" t="s">
        <v>3203</v>
      </c>
      <c r="C4" s="15">
        <v>0.05</v>
      </c>
      <c r="D4" s="15" t="s">
        <v>3204</v>
      </c>
      <c r="E4" s="15" t="s">
        <v>3205</v>
      </c>
      <c r="F4" s="15">
        <v>1</v>
      </c>
    </row>
    <row r="5" spans="1:6">
      <c r="A5" s="15" t="s">
        <v>3206</v>
      </c>
      <c r="B5" s="15" t="s">
        <v>3207</v>
      </c>
      <c r="C5" s="15">
        <v>0.05</v>
      </c>
      <c r="D5" s="15" t="s">
        <v>3204</v>
      </c>
      <c r="E5" s="15" t="s">
        <v>3205</v>
      </c>
      <c r="F5" s="15">
        <v>2</v>
      </c>
    </row>
    <row r="6" spans="1:6">
      <c r="A6" s="15" t="s">
        <v>3208</v>
      </c>
      <c r="B6" s="15" t="s">
        <v>3209</v>
      </c>
      <c r="C6" s="15">
        <v>0.05</v>
      </c>
      <c r="D6" s="15" t="s">
        <v>3204</v>
      </c>
      <c r="E6" s="15" t="s">
        <v>3205</v>
      </c>
      <c r="F6" s="15">
        <v>3</v>
      </c>
    </row>
    <row r="7" spans="1:6">
      <c r="A7" s="15" t="s">
        <v>3210</v>
      </c>
      <c r="B7" s="15" t="s">
        <v>3211</v>
      </c>
      <c r="C7" s="15">
        <v>0.05</v>
      </c>
      <c r="D7" s="15" t="s">
        <v>3204</v>
      </c>
      <c r="E7" s="15" t="s">
        <v>3205</v>
      </c>
      <c r="F7" s="15">
        <v>4</v>
      </c>
    </row>
    <row r="8" spans="1:6">
      <c r="A8" s="15" t="s">
        <v>3212</v>
      </c>
      <c r="B8" s="15" t="s">
        <v>3213</v>
      </c>
      <c r="C8" s="15">
        <v>0.05</v>
      </c>
      <c r="D8" s="15" t="s">
        <v>3204</v>
      </c>
      <c r="E8" s="15" t="s">
        <v>3205</v>
      </c>
      <c r="F8" s="15">
        <v>5</v>
      </c>
    </row>
    <row r="9" spans="1:6">
      <c r="A9" s="15" t="s">
        <v>3214</v>
      </c>
      <c r="B9" s="15" t="s">
        <v>3215</v>
      </c>
      <c r="C9" s="15">
        <v>0.05</v>
      </c>
      <c r="D9" s="15" t="s">
        <v>3204</v>
      </c>
      <c r="E9" s="15" t="s">
        <v>3205</v>
      </c>
      <c r="F9" s="15">
        <v>6</v>
      </c>
    </row>
    <row r="10" spans="1:6">
      <c r="A10" s="15" t="s">
        <v>3216</v>
      </c>
      <c r="B10" s="15" t="s">
        <v>3217</v>
      </c>
      <c r="C10" s="15">
        <v>0.05</v>
      </c>
      <c r="D10" s="15" t="s">
        <v>3204</v>
      </c>
      <c r="E10" s="15" t="s">
        <v>3205</v>
      </c>
      <c r="F10" s="15">
        <v>7</v>
      </c>
    </row>
    <row r="11" spans="1:6">
      <c r="A11" s="15" t="s">
        <v>3218</v>
      </c>
      <c r="B11" s="15" t="s">
        <v>3219</v>
      </c>
      <c r="C11" s="15">
        <v>0.05</v>
      </c>
      <c r="D11" s="15" t="s">
        <v>3204</v>
      </c>
      <c r="E11" s="15" t="s">
        <v>3205</v>
      </c>
      <c r="F11" s="15">
        <v>8</v>
      </c>
    </row>
    <row r="12" spans="1:6">
      <c r="A12" s="15" t="s">
        <v>3220</v>
      </c>
      <c r="B12" s="15" t="s">
        <v>3221</v>
      </c>
      <c r="C12" s="15">
        <v>0.05</v>
      </c>
      <c r="D12" s="15" t="s">
        <v>3204</v>
      </c>
      <c r="E12" s="15" t="s">
        <v>3205</v>
      </c>
      <c r="F12" s="15">
        <v>9</v>
      </c>
    </row>
    <row r="13" spans="1:6">
      <c r="A13" s="15" t="s">
        <v>3222</v>
      </c>
      <c r="B13" s="15" t="s">
        <v>3223</v>
      </c>
      <c r="C13" s="15">
        <v>0.05</v>
      </c>
      <c r="D13" s="15" t="s">
        <v>3204</v>
      </c>
      <c r="E13" s="15" t="s">
        <v>3205</v>
      </c>
      <c r="F13" s="15">
        <v>10</v>
      </c>
    </row>
    <row r="14" spans="1:6">
      <c r="A14" s="15" t="s">
        <v>3224</v>
      </c>
      <c r="B14" s="15" t="s">
        <v>3225</v>
      </c>
      <c r="C14" s="15">
        <v>0.05</v>
      </c>
      <c r="D14" s="15" t="s">
        <v>3204</v>
      </c>
      <c r="E14" s="15" t="s">
        <v>3205</v>
      </c>
      <c r="F14" s="15">
        <v>11</v>
      </c>
    </row>
    <row r="15" spans="1:6">
      <c r="A15" s="15" t="s">
        <v>3226</v>
      </c>
      <c r="B15" s="15" t="s">
        <v>3227</v>
      </c>
      <c r="C15" s="15">
        <v>0.05</v>
      </c>
      <c r="D15" s="15" t="s">
        <v>3204</v>
      </c>
      <c r="E15" s="15" t="s">
        <v>3205</v>
      </c>
      <c r="F15" s="15">
        <v>12</v>
      </c>
    </row>
    <row r="16" spans="1:6">
      <c r="A16" s="15" t="s">
        <v>3228</v>
      </c>
      <c r="B16" s="15" t="s">
        <v>3229</v>
      </c>
      <c r="C16" s="15">
        <v>0.05</v>
      </c>
      <c r="D16" s="15" t="s">
        <v>3204</v>
      </c>
      <c r="E16" s="15" t="s">
        <v>3205</v>
      </c>
      <c r="F16" s="15">
        <v>13</v>
      </c>
    </row>
    <row r="17" spans="1:6">
      <c r="A17" s="15" t="s">
        <v>3230</v>
      </c>
      <c r="B17" s="15" t="s">
        <v>3231</v>
      </c>
      <c r="C17" s="15">
        <v>0.05</v>
      </c>
      <c r="D17" s="15" t="s">
        <v>3204</v>
      </c>
      <c r="E17" s="15" t="s">
        <v>3205</v>
      </c>
      <c r="F17" s="15">
        <v>14</v>
      </c>
    </row>
    <row r="18" spans="1:6">
      <c r="A18" s="15" t="s">
        <v>3232</v>
      </c>
      <c r="B18" s="15" t="s">
        <v>3233</v>
      </c>
      <c r="C18" s="15">
        <v>0.05</v>
      </c>
      <c r="D18" s="15" t="s">
        <v>3204</v>
      </c>
      <c r="E18" s="15" t="s">
        <v>3205</v>
      </c>
      <c r="F18" s="15">
        <v>15</v>
      </c>
    </row>
    <row r="19" spans="1:6">
      <c r="A19" s="15" t="s">
        <v>3234</v>
      </c>
      <c r="B19" s="15" t="s">
        <v>3235</v>
      </c>
      <c r="C19" s="15">
        <v>0.05</v>
      </c>
      <c r="D19" s="15" t="s">
        <v>3204</v>
      </c>
      <c r="E19" s="15" t="s">
        <v>3205</v>
      </c>
      <c r="F19" s="15">
        <v>16</v>
      </c>
    </row>
    <row r="20" spans="1:6">
      <c r="A20" s="15" t="s">
        <v>3236</v>
      </c>
      <c r="B20" s="15" t="s">
        <v>3235</v>
      </c>
      <c r="C20" s="15">
        <v>0.05</v>
      </c>
      <c r="D20" s="15" t="s">
        <v>3204</v>
      </c>
      <c r="E20" s="15" t="s">
        <v>3205</v>
      </c>
      <c r="F20" s="15">
        <v>16</v>
      </c>
    </row>
    <row r="21" spans="1:6">
      <c r="A21" s="15" t="s">
        <v>3237</v>
      </c>
      <c r="B21" s="15" t="s">
        <v>3238</v>
      </c>
      <c r="C21" s="15">
        <v>0.05</v>
      </c>
      <c r="D21" s="15" t="s">
        <v>3204</v>
      </c>
      <c r="E21" s="15" t="s">
        <v>3205</v>
      </c>
      <c r="F21" s="15">
        <v>17</v>
      </c>
    </row>
    <row r="22" spans="1:6">
      <c r="A22" s="15" t="s">
        <v>3239</v>
      </c>
      <c r="B22" s="15" t="s">
        <v>3240</v>
      </c>
      <c r="C22" s="15">
        <v>0.05</v>
      </c>
      <c r="D22" s="15" t="s">
        <v>3204</v>
      </c>
      <c r="E22" s="15" t="s">
        <v>3205</v>
      </c>
      <c r="F22" s="15">
        <v>18</v>
      </c>
    </row>
    <row r="23" spans="1:6">
      <c r="A23" s="15" t="s">
        <v>3241</v>
      </c>
      <c r="B23" s="15" t="s">
        <v>3242</v>
      </c>
      <c r="C23" s="15">
        <v>0.05</v>
      </c>
      <c r="D23" s="15" t="s">
        <v>3204</v>
      </c>
      <c r="E23" s="15" t="s">
        <v>3205</v>
      </c>
      <c r="F23" s="15">
        <v>19</v>
      </c>
    </row>
    <row r="24" spans="1:6">
      <c r="A24" s="15" t="s">
        <v>3243</v>
      </c>
      <c r="B24" s="15" t="s">
        <v>3244</v>
      </c>
      <c r="C24" s="15">
        <v>0.05</v>
      </c>
      <c r="D24" s="15" t="s">
        <v>3204</v>
      </c>
      <c r="E24" s="15" t="s">
        <v>3205</v>
      </c>
      <c r="F24" s="15">
        <v>20</v>
      </c>
    </row>
    <row r="25" spans="1:6">
      <c r="A25" s="15" t="s">
        <v>3245</v>
      </c>
      <c r="B25" s="15" t="s">
        <v>3246</v>
      </c>
      <c r="C25" s="15">
        <v>0.05</v>
      </c>
      <c r="D25" s="15" t="s">
        <v>3204</v>
      </c>
      <c r="E25" s="15" t="s">
        <v>3205</v>
      </c>
      <c r="F25" s="15">
        <v>21</v>
      </c>
    </row>
    <row r="26" spans="1:6">
      <c r="A26" s="15" t="s">
        <v>3247</v>
      </c>
      <c r="B26" s="15" t="s">
        <v>3248</v>
      </c>
      <c r="C26" s="15">
        <v>0.05</v>
      </c>
      <c r="D26" s="15" t="s">
        <v>3204</v>
      </c>
      <c r="E26" s="15" t="s">
        <v>3205</v>
      </c>
      <c r="F26" s="15">
        <v>22</v>
      </c>
    </row>
    <row r="27" spans="1:6">
      <c r="A27" s="15" t="s">
        <v>3249</v>
      </c>
      <c r="B27" s="15" t="s">
        <v>3248</v>
      </c>
      <c r="C27" s="15">
        <v>0.05</v>
      </c>
      <c r="D27" s="15" t="s">
        <v>3204</v>
      </c>
      <c r="E27" s="15" t="s">
        <v>3205</v>
      </c>
      <c r="F27" s="15">
        <v>22</v>
      </c>
    </row>
    <row r="28" spans="1:6">
      <c r="A28" s="15" t="s">
        <v>3250</v>
      </c>
      <c r="B28" s="15" t="s">
        <v>3248</v>
      </c>
      <c r="C28" s="15">
        <v>0.05</v>
      </c>
      <c r="D28" s="15" t="s">
        <v>3204</v>
      </c>
      <c r="E28" s="15" t="s">
        <v>3205</v>
      </c>
      <c r="F28" s="15">
        <v>22</v>
      </c>
    </row>
    <row r="29" spans="1:6">
      <c r="A29" s="15" t="s">
        <v>3251</v>
      </c>
      <c r="B29" s="15" t="s">
        <v>3248</v>
      </c>
      <c r="C29" s="15">
        <v>0.05</v>
      </c>
      <c r="D29" s="15" t="s">
        <v>3204</v>
      </c>
      <c r="E29" s="15" t="s">
        <v>3205</v>
      </c>
      <c r="F29" s="15">
        <v>22</v>
      </c>
    </row>
    <row r="30" spans="1:6">
      <c r="A30" s="15" t="s">
        <v>3252</v>
      </c>
      <c r="B30" s="15" t="s">
        <v>3253</v>
      </c>
      <c r="C30" s="15">
        <v>0.05</v>
      </c>
      <c r="D30" s="15" t="s">
        <v>3204</v>
      </c>
      <c r="E30" s="15" t="s">
        <v>3205</v>
      </c>
      <c r="F30" s="15">
        <v>23</v>
      </c>
    </row>
    <row r="31" spans="1:6">
      <c r="A31" s="15" t="s">
        <v>3254</v>
      </c>
      <c r="B31" s="15" t="s">
        <v>3255</v>
      </c>
      <c r="C31" s="15">
        <v>0.05</v>
      </c>
      <c r="D31" s="15" t="s">
        <v>3204</v>
      </c>
      <c r="E31" s="15" t="s">
        <v>3205</v>
      </c>
      <c r="F31" s="15">
        <v>24</v>
      </c>
    </row>
    <row r="32" spans="1:6">
      <c r="A32" s="15" t="s">
        <v>3256</v>
      </c>
      <c r="B32" s="15" t="s">
        <v>3257</v>
      </c>
      <c r="C32" s="15">
        <v>0.05</v>
      </c>
      <c r="D32" s="15" t="s">
        <v>3204</v>
      </c>
      <c r="E32" s="15" t="s">
        <v>3205</v>
      </c>
      <c r="F32" s="15">
        <v>25</v>
      </c>
    </row>
    <row r="33" spans="1:6">
      <c r="A33" s="15" t="s">
        <v>3258</v>
      </c>
      <c r="B33" s="15" t="s">
        <v>3257</v>
      </c>
      <c r="C33" s="15">
        <v>0.05</v>
      </c>
      <c r="D33" s="15" t="s">
        <v>3204</v>
      </c>
      <c r="E33" s="15" t="s">
        <v>3205</v>
      </c>
      <c r="F33" s="15">
        <v>25</v>
      </c>
    </row>
    <row r="34" spans="1:6">
      <c r="A34" s="15" t="s">
        <v>3259</v>
      </c>
      <c r="B34" s="15" t="s">
        <v>3260</v>
      </c>
      <c r="C34" s="15">
        <v>0.05</v>
      </c>
      <c r="D34" s="15" t="s">
        <v>3204</v>
      </c>
      <c r="E34" s="15" t="s">
        <v>3205</v>
      </c>
      <c r="F34" s="15">
        <v>26</v>
      </c>
    </row>
    <row r="35" spans="1:6">
      <c r="A35" s="15" t="s">
        <v>3261</v>
      </c>
      <c r="B35" s="15" t="s">
        <v>3260</v>
      </c>
      <c r="C35" s="15">
        <v>0.05</v>
      </c>
      <c r="D35" s="15" t="s">
        <v>3204</v>
      </c>
      <c r="E35" s="15" t="s">
        <v>3205</v>
      </c>
      <c r="F35" s="15">
        <v>26</v>
      </c>
    </row>
    <row r="36" spans="1:6">
      <c r="A36" s="15" t="s">
        <v>3262</v>
      </c>
      <c r="B36" s="15" t="s">
        <v>3260</v>
      </c>
      <c r="C36" s="15">
        <v>0.05</v>
      </c>
      <c r="D36" s="15" t="s">
        <v>3204</v>
      </c>
      <c r="E36" s="15" t="s">
        <v>3205</v>
      </c>
      <c r="F36" s="15">
        <v>26</v>
      </c>
    </row>
    <row r="37" spans="1:6">
      <c r="A37" s="15" t="s">
        <v>3263</v>
      </c>
      <c r="B37" s="15" t="s">
        <v>3264</v>
      </c>
      <c r="C37" s="15">
        <v>0.05</v>
      </c>
      <c r="D37" s="15" t="s">
        <v>3204</v>
      </c>
      <c r="E37" s="15" t="s">
        <v>3205</v>
      </c>
      <c r="F37" s="15">
        <v>27</v>
      </c>
    </row>
    <row r="38" spans="1:6">
      <c r="A38" s="15" t="s">
        <v>3265</v>
      </c>
      <c r="B38" s="15" t="s">
        <v>3264</v>
      </c>
      <c r="C38" s="15">
        <v>0.05</v>
      </c>
      <c r="D38" s="15" t="s">
        <v>3204</v>
      </c>
      <c r="E38" s="15" t="s">
        <v>3205</v>
      </c>
      <c r="F38" s="15">
        <v>27</v>
      </c>
    </row>
    <row r="39" spans="1:6">
      <c r="A39" s="15" t="s">
        <v>3266</v>
      </c>
      <c r="B39" s="15" t="s">
        <v>3264</v>
      </c>
      <c r="C39" s="15">
        <v>0.05</v>
      </c>
      <c r="D39" s="15" t="s">
        <v>3204</v>
      </c>
      <c r="E39" s="15" t="s">
        <v>3205</v>
      </c>
      <c r="F39" s="15">
        <v>27</v>
      </c>
    </row>
    <row r="40" spans="1:6">
      <c r="A40" s="15" t="s">
        <v>3267</v>
      </c>
      <c r="B40" s="15" t="s">
        <v>3268</v>
      </c>
      <c r="C40" s="15">
        <v>0.05</v>
      </c>
      <c r="D40" s="15" t="s">
        <v>3204</v>
      </c>
      <c r="E40" s="15" t="s">
        <v>3205</v>
      </c>
      <c r="F40" s="15">
        <v>28</v>
      </c>
    </row>
    <row r="41" spans="1:6">
      <c r="A41" s="15" t="s">
        <v>3269</v>
      </c>
      <c r="B41" s="15" t="s">
        <v>3270</v>
      </c>
      <c r="C41" s="15">
        <v>0.05</v>
      </c>
      <c r="D41" s="15" t="s">
        <v>3204</v>
      </c>
      <c r="E41" s="15" t="s">
        <v>3205</v>
      </c>
      <c r="F41" s="15">
        <v>29</v>
      </c>
    </row>
    <row r="42" spans="1:6">
      <c r="A42" s="15" t="s">
        <v>3271</v>
      </c>
      <c r="B42" s="15" t="s">
        <v>3272</v>
      </c>
      <c r="C42" s="15">
        <v>0.05</v>
      </c>
      <c r="D42" s="15" t="s">
        <v>3204</v>
      </c>
      <c r="E42" s="15" t="s">
        <v>3205</v>
      </c>
      <c r="F42" s="15">
        <v>29</v>
      </c>
    </row>
    <row r="43" spans="1:6">
      <c r="A43" s="15" t="s">
        <v>3273</v>
      </c>
      <c r="B43" s="15" t="s">
        <v>3274</v>
      </c>
      <c r="C43" s="15">
        <v>0.05</v>
      </c>
      <c r="D43" s="15" t="s">
        <v>3204</v>
      </c>
      <c r="E43" s="15" t="s">
        <v>3205</v>
      </c>
      <c r="F43" s="15">
        <v>30</v>
      </c>
    </row>
    <row r="44" spans="1:6">
      <c r="A44" s="15" t="s">
        <v>3275</v>
      </c>
      <c r="B44" s="15" t="s">
        <v>3276</v>
      </c>
      <c r="C44" s="15">
        <v>0.05</v>
      </c>
      <c r="D44" s="15" t="s">
        <v>3204</v>
      </c>
      <c r="E44" s="15" t="s">
        <v>3205</v>
      </c>
      <c r="F44" s="15">
        <v>31</v>
      </c>
    </row>
    <row r="45" spans="1:6">
      <c r="A45" s="15" t="s">
        <v>3277</v>
      </c>
      <c r="B45" s="15" t="s">
        <v>3276</v>
      </c>
      <c r="C45" s="15">
        <v>0.05</v>
      </c>
      <c r="D45" s="15" t="s">
        <v>3204</v>
      </c>
      <c r="E45" s="15" t="s">
        <v>3205</v>
      </c>
      <c r="F45" s="15">
        <v>31</v>
      </c>
    </row>
    <row r="46" spans="1:6">
      <c r="A46" s="15" t="s">
        <v>3278</v>
      </c>
      <c r="B46" s="15" t="s">
        <v>3279</v>
      </c>
      <c r="C46" s="15">
        <v>0.05</v>
      </c>
      <c r="D46" s="15" t="s">
        <v>3204</v>
      </c>
      <c r="E46" s="15" t="s">
        <v>3205</v>
      </c>
      <c r="F46" s="15">
        <v>31</v>
      </c>
    </row>
    <row r="47" spans="1:6">
      <c r="A47" s="15" t="s">
        <v>3280</v>
      </c>
      <c r="B47" s="15" t="s">
        <v>3279</v>
      </c>
      <c r="C47" s="15">
        <v>0.05</v>
      </c>
      <c r="D47" s="15" t="s">
        <v>3204</v>
      </c>
      <c r="E47" s="15" t="s">
        <v>3205</v>
      </c>
      <c r="F47" s="15">
        <v>31</v>
      </c>
    </row>
    <row r="48" spans="1:6">
      <c r="A48" s="15" t="s">
        <v>3281</v>
      </c>
      <c r="B48" s="15" t="s">
        <v>3282</v>
      </c>
      <c r="C48" s="15">
        <v>0.05</v>
      </c>
      <c r="D48" s="15" t="s">
        <v>3204</v>
      </c>
      <c r="E48" s="15" t="s">
        <v>3205</v>
      </c>
      <c r="F48" s="15">
        <v>32</v>
      </c>
    </row>
    <row r="49" spans="1:6">
      <c r="A49" s="15" t="s">
        <v>3283</v>
      </c>
      <c r="B49" s="15" t="s">
        <v>3284</v>
      </c>
      <c r="C49" s="15">
        <v>0.05</v>
      </c>
      <c r="D49" s="15" t="s">
        <v>3204</v>
      </c>
      <c r="E49" s="15" t="s">
        <v>3205</v>
      </c>
      <c r="F49" s="15">
        <v>33</v>
      </c>
    </row>
    <row r="50" spans="1:6">
      <c r="A50" s="15" t="s">
        <v>3285</v>
      </c>
      <c r="B50" s="15" t="s">
        <v>3286</v>
      </c>
      <c r="C50" s="15">
        <v>0.05</v>
      </c>
      <c r="D50" s="15" t="s">
        <v>3204</v>
      </c>
      <c r="E50" s="15" t="s">
        <v>3205</v>
      </c>
      <c r="F50" s="15">
        <v>34</v>
      </c>
    </row>
    <row r="51" spans="1:6">
      <c r="A51" s="15" t="s">
        <v>3287</v>
      </c>
      <c r="B51" s="15" t="s">
        <v>3288</v>
      </c>
      <c r="C51" s="15">
        <v>0.05</v>
      </c>
      <c r="D51" s="15" t="s">
        <v>3204</v>
      </c>
      <c r="E51" s="15" t="s">
        <v>3205</v>
      </c>
      <c r="F51" s="15">
        <v>35</v>
      </c>
    </row>
    <row r="52" spans="1:6">
      <c r="A52" s="15" t="s">
        <v>3289</v>
      </c>
      <c r="B52" s="15" t="s">
        <v>3290</v>
      </c>
      <c r="C52" s="15">
        <v>0.05</v>
      </c>
      <c r="D52" s="15" t="s">
        <v>3204</v>
      </c>
      <c r="E52" s="15" t="s">
        <v>3205</v>
      </c>
      <c r="F52" s="15">
        <v>36</v>
      </c>
    </row>
    <row r="53" spans="1:6">
      <c r="A53" s="15" t="s">
        <v>3291</v>
      </c>
      <c r="B53" s="15" t="s">
        <v>3292</v>
      </c>
      <c r="C53" s="15">
        <v>0.05</v>
      </c>
      <c r="D53" s="15" t="s">
        <v>3204</v>
      </c>
      <c r="E53" s="15" t="s">
        <v>3205</v>
      </c>
      <c r="F53" s="15">
        <v>37</v>
      </c>
    </row>
    <row r="54" spans="1:6">
      <c r="A54" s="15" t="s">
        <v>3293</v>
      </c>
      <c r="B54" s="15" t="s">
        <v>3292</v>
      </c>
      <c r="C54" s="15">
        <v>0.05</v>
      </c>
      <c r="D54" s="15" t="s">
        <v>3204</v>
      </c>
      <c r="E54" s="15" t="s">
        <v>3205</v>
      </c>
      <c r="F54" s="15">
        <v>37</v>
      </c>
    </row>
    <row r="55" spans="1:6">
      <c r="A55" s="15" t="s">
        <v>3294</v>
      </c>
      <c r="B55" s="15" t="s">
        <v>3295</v>
      </c>
      <c r="C55" s="15">
        <v>0.05</v>
      </c>
      <c r="D55" s="15" t="s">
        <v>3204</v>
      </c>
      <c r="E55" s="15" t="s">
        <v>3205</v>
      </c>
      <c r="F55" s="15">
        <v>38</v>
      </c>
    </row>
    <row r="56" spans="1:6">
      <c r="A56" s="15" t="s">
        <v>3296</v>
      </c>
      <c r="B56" s="15" t="s">
        <v>3297</v>
      </c>
      <c r="C56" s="15">
        <v>0.05</v>
      </c>
      <c r="D56" s="15" t="s">
        <v>3204</v>
      </c>
      <c r="E56" s="15" t="s">
        <v>3205</v>
      </c>
      <c r="F56" s="15">
        <v>39</v>
      </c>
    </row>
    <row r="57" spans="1:6">
      <c r="A57" s="15" t="s">
        <v>3298</v>
      </c>
      <c r="B57" s="15" t="s">
        <v>3297</v>
      </c>
      <c r="C57" s="15">
        <v>0.05</v>
      </c>
      <c r="D57" s="15" t="s">
        <v>3204</v>
      </c>
      <c r="E57" s="15" t="s">
        <v>3205</v>
      </c>
      <c r="F57" s="15">
        <v>39</v>
      </c>
    </row>
    <row r="58" spans="1:6">
      <c r="A58" s="15" t="s">
        <v>3299</v>
      </c>
      <c r="B58" s="15" t="s">
        <v>3300</v>
      </c>
      <c r="C58" s="15">
        <v>0.05</v>
      </c>
      <c r="D58" s="15" t="s">
        <v>3204</v>
      </c>
      <c r="E58" s="15" t="s">
        <v>3205</v>
      </c>
      <c r="F58" s="15">
        <v>39</v>
      </c>
    </row>
    <row r="59" spans="1:6">
      <c r="A59" s="15" t="s">
        <v>3301</v>
      </c>
      <c r="B59" s="15" t="s">
        <v>3302</v>
      </c>
      <c r="C59" s="15">
        <v>0.05</v>
      </c>
      <c r="D59" s="15" t="s">
        <v>3204</v>
      </c>
      <c r="E59" s="15" t="s">
        <v>3205</v>
      </c>
      <c r="F59" s="15">
        <v>40</v>
      </c>
    </row>
    <row r="60" spans="1:6">
      <c r="A60" s="15" t="s">
        <v>3303</v>
      </c>
      <c r="B60" s="15" t="s">
        <v>3304</v>
      </c>
      <c r="C60" s="15">
        <v>0.05</v>
      </c>
      <c r="D60" s="15" t="s">
        <v>3204</v>
      </c>
      <c r="E60" s="15" t="s">
        <v>3205</v>
      </c>
      <c r="F60" s="15">
        <v>41</v>
      </c>
    </row>
    <row r="61" spans="1:6">
      <c r="A61" s="15" t="s">
        <v>3305</v>
      </c>
      <c r="B61" s="15" t="s">
        <v>3306</v>
      </c>
      <c r="C61" s="15">
        <v>0.05</v>
      </c>
      <c r="D61" s="15" t="s">
        <v>3204</v>
      </c>
      <c r="E61" s="15" t="s">
        <v>3205</v>
      </c>
      <c r="F61" s="15">
        <v>42</v>
      </c>
    </row>
    <row r="62" spans="1:6">
      <c r="A62" s="15" t="s">
        <v>3307</v>
      </c>
      <c r="B62" s="15" t="s">
        <v>3308</v>
      </c>
      <c r="C62" s="15">
        <v>0.05</v>
      </c>
      <c r="D62" s="15" t="s">
        <v>3204</v>
      </c>
      <c r="E62" s="15" t="s">
        <v>3205</v>
      </c>
      <c r="F62" s="15">
        <v>43</v>
      </c>
    </row>
    <row r="63" spans="1:6">
      <c r="A63" s="15" t="s">
        <v>3309</v>
      </c>
      <c r="B63" s="15" t="s">
        <v>3310</v>
      </c>
      <c r="C63" s="15">
        <v>0.05</v>
      </c>
      <c r="D63" s="15" t="s">
        <v>3204</v>
      </c>
      <c r="E63" s="15" t="s">
        <v>3205</v>
      </c>
      <c r="F63" s="15">
        <v>44</v>
      </c>
    </row>
    <row r="64" spans="1:6">
      <c r="A64" s="15" t="s">
        <v>3311</v>
      </c>
      <c r="B64" s="15" t="s">
        <v>3310</v>
      </c>
      <c r="C64" s="15">
        <v>0.05</v>
      </c>
      <c r="D64" s="15" t="s">
        <v>3204</v>
      </c>
      <c r="E64" s="15" t="s">
        <v>3205</v>
      </c>
      <c r="F64" s="15">
        <v>44</v>
      </c>
    </row>
    <row r="65" spans="1:6">
      <c r="A65" s="15" t="s">
        <v>3312</v>
      </c>
      <c r="B65" s="15" t="s">
        <v>3313</v>
      </c>
      <c r="C65" s="15">
        <v>0.05</v>
      </c>
      <c r="D65" s="15" t="s">
        <v>3204</v>
      </c>
      <c r="E65" s="15" t="s">
        <v>3205</v>
      </c>
      <c r="F65" s="15">
        <v>45</v>
      </c>
    </row>
    <row r="66" spans="1:6">
      <c r="A66" s="15" t="s">
        <v>3314</v>
      </c>
      <c r="B66" s="15" t="s">
        <v>3315</v>
      </c>
      <c r="C66" s="15">
        <v>0.05</v>
      </c>
      <c r="D66" s="15" t="s">
        <v>3204</v>
      </c>
      <c r="E66" s="15" t="s">
        <v>3205</v>
      </c>
      <c r="F66" s="15">
        <v>46</v>
      </c>
    </row>
    <row r="67" spans="1:6">
      <c r="A67" s="15" t="s">
        <v>3316</v>
      </c>
      <c r="B67" s="15" t="s">
        <v>3317</v>
      </c>
      <c r="C67" s="15">
        <v>0.05</v>
      </c>
      <c r="D67" s="15" t="s">
        <v>3204</v>
      </c>
      <c r="E67" s="15" t="s">
        <v>3205</v>
      </c>
      <c r="F67" s="15">
        <v>47</v>
      </c>
    </row>
    <row r="68" spans="1:6">
      <c r="A68" s="15" t="s">
        <v>3318</v>
      </c>
      <c r="B68" s="15" t="s">
        <v>3319</v>
      </c>
      <c r="C68" s="15">
        <v>0.05</v>
      </c>
      <c r="D68" s="15" t="s">
        <v>3204</v>
      </c>
      <c r="E68" s="15" t="s">
        <v>3205</v>
      </c>
      <c r="F68" s="15">
        <v>48</v>
      </c>
    </row>
    <row r="69" spans="1:6">
      <c r="A69" s="15" t="s">
        <v>3320</v>
      </c>
      <c r="B69" s="15" t="s">
        <v>3321</v>
      </c>
      <c r="C69" s="15">
        <v>0.05</v>
      </c>
      <c r="D69" s="15" t="s">
        <v>3204</v>
      </c>
      <c r="E69" s="15" t="s">
        <v>3205</v>
      </c>
      <c r="F69" s="15">
        <v>49</v>
      </c>
    </row>
    <row r="70" spans="1:6">
      <c r="A70" s="15" t="s">
        <v>3322</v>
      </c>
      <c r="B70" s="15" t="s">
        <v>3323</v>
      </c>
      <c r="C70" s="15">
        <v>0.05</v>
      </c>
      <c r="D70" s="15" t="s">
        <v>3204</v>
      </c>
      <c r="E70" s="15" t="s">
        <v>3205</v>
      </c>
      <c r="F70" s="15">
        <v>50</v>
      </c>
    </row>
    <row r="71" spans="1:6">
      <c r="A71" s="15" t="s">
        <v>3324</v>
      </c>
      <c r="B71" s="15" t="s">
        <v>3325</v>
      </c>
      <c r="C71" s="15">
        <v>0.05</v>
      </c>
      <c r="D71" s="15" t="s">
        <v>3204</v>
      </c>
      <c r="E71" s="15" t="s">
        <v>3205</v>
      </c>
      <c r="F71" s="15">
        <v>51</v>
      </c>
    </row>
    <row r="72" spans="1:6">
      <c r="A72" s="15" t="s">
        <v>3326</v>
      </c>
      <c r="B72" s="15" t="s">
        <v>3327</v>
      </c>
      <c r="C72" s="15">
        <v>0.05</v>
      </c>
      <c r="D72" s="15" t="s">
        <v>3204</v>
      </c>
      <c r="E72" s="15" t="s">
        <v>3205</v>
      </c>
      <c r="F72" s="15">
        <v>52</v>
      </c>
    </row>
    <row r="73" spans="1:6">
      <c r="A73" s="15" t="s">
        <v>3328</v>
      </c>
      <c r="B73" s="15" t="s">
        <v>3329</v>
      </c>
      <c r="C73" s="15">
        <v>0.05</v>
      </c>
      <c r="D73" s="15" t="s">
        <v>3204</v>
      </c>
      <c r="E73" s="15" t="s">
        <v>3205</v>
      </c>
      <c r="F73" s="15">
        <v>53</v>
      </c>
    </row>
    <row r="74" spans="1:6">
      <c r="A74" s="15" t="s">
        <v>3330</v>
      </c>
      <c r="B74" s="15" t="s">
        <v>3331</v>
      </c>
      <c r="C74" s="15">
        <v>0.05</v>
      </c>
      <c r="D74" s="15" t="s">
        <v>3204</v>
      </c>
      <c r="E74" s="15" t="s">
        <v>3205</v>
      </c>
      <c r="F74" s="15">
        <v>54</v>
      </c>
    </row>
    <row r="75" spans="1:6">
      <c r="A75" s="15" t="s">
        <v>3332</v>
      </c>
      <c r="B75" s="15" t="s">
        <v>3333</v>
      </c>
      <c r="C75" s="15">
        <v>0.05</v>
      </c>
      <c r="D75" s="15" t="s">
        <v>3204</v>
      </c>
      <c r="E75" s="15" t="s">
        <v>3205</v>
      </c>
      <c r="F75" s="15">
        <v>55</v>
      </c>
    </row>
    <row r="76" spans="1:6">
      <c r="A76" s="15" t="s">
        <v>3334</v>
      </c>
      <c r="B76" s="15" t="s">
        <v>3335</v>
      </c>
      <c r="C76" s="15">
        <v>0.05</v>
      </c>
      <c r="D76" s="15" t="s">
        <v>3204</v>
      </c>
      <c r="E76" s="15" t="s">
        <v>3205</v>
      </c>
      <c r="F76" s="15">
        <v>56</v>
      </c>
    </row>
    <row r="77" spans="1:6">
      <c r="A77" s="15" t="s">
        <v>3336</v>
      </c>
      <c r="B77" s="15" t="s">
        <v>3337</v>
      </c>
      <c r="C77" s="15">
        <v>0.05</v>
      </c>
      <c r="D77" s="15" t="s">
        <v>3204</v>
      </c>
      <c r="E77" s="15" t="s">
        <v>3205</v>
      </c>
      <c r="F77" s="15">
        <v>57</v>
      </c>
    </row>
    <row r="78" spans="1:6">
      <c r="A78" s="15" t="s">
        <v>3338</v>
      </c>
      <c r="B78" s="15" t="s">
        <v>3339</v>
      </c>
      <c r="C78" s="15">
        <v>0.05</v>
      </c>
      <c r="D78" s="15" t="s">
        <v>3204</v>
      </c>
      <c r="E78" s="15" t="s">
        <v>3205</v>
      </c>
      <c r="F78" s="15">
        <v>58</v>
      </c>
    </row>
    <row r="79" spans="1:6">
      <c r="A79" s="15" t="s">
        <v>3340</v>
      </c>
      <c r="B79" s="15" t="s">
        <v>3341</v>
      </c>
      <c r="C79" s="15">
        <v>0.05</v>
      </c>
      <c r="D79" s="15" t="s">
        <v>3204</v>
      </c>
      <c r="E79" s="15" t="s">
        <v>3205</v>
      </c>
      <c r="F79" s="15">
        <v>59</v>
      </c>
    </row>
    <row r="80" spans="1:6">
      <c r="A80" s="15" t="s">
        <v>3342</v>
      </c>
      <c r="B80" s="15" t="s">
        <v>3341</v>
      </c>
      <c r="C80" s="15">
        <v>0.05</v>
      </c>
      <c r="D80" s="15" t="s">
        <v>3204</v>
      </c>
      <c r="E80" s="15" t="s">
        <v>3205</v>
      </c>
      <c r="F80" s="15">
        <v>59</v>
      </c>
    </row>
    <row r="81" spans="1:6">
      <c r="A81" s="15" t="s">
        <v>3343</v>
      </c>
      <c r="B81" s="15" t="s">
        <v>3341</v>
      </c>
      <c r="C81" s="15">
        <v>0.05</v>
      </c>
      <c r="D81" s="15" t="s">
        <v>3204</v>
      </c>
      <c r="E81" s="15" t="s">
        <v>3205</v>
      </c>
      <c r="F81" s="15">
        <v>59</v>
      </c>
    </row>
    <row r="82" spans="1:6">
      <c r="A82" s="15" t="s">
        <v>3344</v>
      </c>
      <c r="B82" s="15" t="s">
        <v>3345</v>
      </c>
      <c r="C82" s="15">
        <v>0.05</v>
      </c>
      <c r="D82" s="15" t="s">
        <v>3204</v>
      </c>
      <c r="E82" s="15" t="s">
        <v>3205</v>
      </c>
      <c r="F82" s="15">
        <v>59</v>
      </c>
    </row>
    <row r="83" spans="1:6">
      <c r="A83" s="15" t="s">
        <v>3346</v>
      </c>
      <c r="B83" s="15" t="s">
        <v>3347</v>
      </c>
      <c r="C83" s="15">
        <v>0.05</v>
      </c>
      <c r="D83" s="15" t="s">
        <v>3204</v>
      </c>
      <c r="E83" s="15" t="s">
        <v>3205</v>
      </c>
      <c r="F83" s="15">
        <v>60</v>
      </c>
    </row>
    <row r="84" spans="1:6">
      <c r="A84" s="15" t="s">
        <v>3348</v>
      </c>
      <c r="B84" s="15" t="s">
        <v>3349</v>
      </c>
      <c r="C84" s="15">
        <v>0.05</v>
      </c>
      <c r="D84" s="15" t="s">
        <v>3204</v>
      </c>
      <c r="E84" s="15" t="s">
        <v>3205</v>
      </c>
      <c r="F84" s="15">
        <v>61</v>
      </c>
    </row>
    <row r="85" spans="1:6">
      <c r="A85" s="15" t="s">
        <v>3350</v>
      </c>
      <c r="B85" s="15" t="s">
        <v>3349</v>
      </c>
      <c r="C85" s="15">
        <v>0.05</v>
      </c>
      <c r="D85" s="15" t="s">
        <v>3204</v>
      </c>
      <c r="E85" s="15" t="s">
        <v>3205</v>
      </c>
      <c r="F85" s="15">
        <v>61</v>
      </c>
    </row>
    <row r="86" spans="1:6">
      <c r="A86" s="15" t="s">
        <v>3351</v>
      </c>
      <c r="B86" s="15" t="s">
        <v>3352</v>
      </c>
      <c r="C86" s="15">
        <v>0.05</v>
      </c>
      <c r="D86" s="15" t="s">
        <v>3204</v>
      </c>
      <c r="E86" s="15" t="s">
        <v>3205</v>
      </c>
      <c r="F86" s="15">
        <v>62</v>
      </c>
    </row>
    <row r="87" spans="1:6">
      <c r="A87" s="15" t="s">
        <v>3353</v>
      </c>
      <c r="B87" s="15" t="s">
        <v>3354</v>
      </c>
      <c r="C87" s="15">
        <v>0.05</v>
      </c>
      <c r="D87" s="15" t="s">
        <v>3204</v>
      </c>
      <c r="E87" s="15" t="s">
        <v>3205</v>
      </c>
      <c r="F87" s="15">
        <v>62</v>
      </c>
    </row>
    <row r="88" spans="1:6">
      <c r="A88" s="15" t="s">
        <v>3355</v>
      </c>
      <c r="B88" s="15" t="s">
        <v>3356</v>
      </c>
      <c r="C88" s="15">
        <v>0.05</v>
      </c>
      <c r="D88" s="15" t="s">
        <v>3204</v>
      </c>
      <c r="E88" s="15" t="s">
        <v>3205</v>
      </c>
      <c r="F88" s="15">
        <v>62</v>
      </c>
    </row>
    <row r="89" spans="1:6">
      <c r="A89" s="15" t="s">
        <v>3357</v>
      </c>
      <c r="B89" s="15" t="s">
        <v>3358</v>
      </c>
      <c r="C89" s="15">
        <v>0.05</v>
      </c>
      <c r="D89" s="15" t="s">
        <v>3204</v>
      </c>
      <c r="E89" s="15" t="s">
        <v>3205</v>
      </c>
      <c r="F89" s="15">
        <v>62</v>
      </c>
    </row>
    <row r="90" spans="1:6">
      <c r="A90" s="15" t="s">
        <v>3359</v>
      </c>
      <c r="B90" s="15" t="s">
        <v>3360</v>
      </c>
      <c r="C90" s="15">
        <v>0.05</v>
      </c>
      <c r="D90" s="15" t="s">
        <v>3204</v>
      </c>
      <c r="E90" s="15" t="s">
        <v>3205</v>
      </c>
      <c r="F90" s="15">
        <v>63</v>
      </c>
    </row>
    <row r="91" spans="1:6">
      <c r="A91" s="15" t="s">
        <v>3361</v>
      </c>
      <c r="B91" s="15" t="s">
        <v>3362</v>
      </c>
      <c r="C91" s="15">
        <v>0.05</v>
      </c>
      <c r="D91" s="15" t="s">
        <v>3204</v>
      </c>
      <c r="E91" s="15" t="s">
        <v>3205</v>
      </c>
      <c r="F91" s="15">
        <v>64</v>
      </c>
    </row>
    <row r="92" spans="1:6">
      <c r="A92" s="15" t="s">
        <v>3363</v>
      </c>
      <c r="B92" s="15" t="s">
        <v>3364</v>
      </c>
      <c r="C92" s="15">
        <v>0.05</v>
      </c>
      <c r="D92" s="15" t="s">
        <v>3204</v>
      </c>
      <c r="E92" s="15" t="s">
        <v>3205</v>
      </c>
      <c r="F92" s="15">
        <v>65</v>
      </c>
    </row>
    <row r="93" spans="1:6">
      <c r="A93" s="15" t="s">
        <v>3365</v>
      </c>
      <c r="B93" s="15" t="s">
        <v>3366</v>
      </c>
      <c r="C93" s="15">
        <v>0.05</v>
      </c>
      <c r="D93" s="15" t="s">
        <v>3204</v>
      </c>
      <c r="E93" s="15" t="s">
        <v>3205</v>
      </c>
      <c r="F93" s="15">
        <v>66</v>
      </c>
    </row>
    <row r="94" spans="1:6">
      <c r="A94" s="15" t="s">
        <v>3367</v>
      </c>
      <c r="B94" s="15" t="s">
        <v>3368</v>
      </c>
      <c r="C94" s="15">
        <v>0.05</v>
      </c>
      <c r="D94" s="15" t="s">
        <v>3204</v>
      </c>
      <c r="E94" s="15" t="s">
        <v>3205</v>
      </c>
      <c r="F94" s="15">
        <v>67</v>
      </c>
    </row>
    <row r="95" spans="1:6">
      <c r="A95" s="15" t="s">
        <v>3369</v>
      </c>
      <c r="B95" s="15" t="s">
        <v>3370</v>
      </c>
      <c r="C95" s="15">
        <v>0.05</v>
      </c>
      <c r="D95" s="15" t="s">
        <v>3204</v>
      </c>
      <c r="E95" s="15" t="s">
        <v>3205</v>
      </c>
      <c r="F95" s="15">
        <v>68</v>
      </c>
    </row>
    <row r="96" spans="1:6">
      <c r="A96" s="15" t="s">
        <v>3371</v>
      </c>
      <c r="B96" s="15" t="s">
        <v>3372</v>
      </c>
      <c r="C96" s="15">
        <v>0.05</v>
      </c>
      <c r="D96" s="15" t="s">
        <v>3204</v>
      </c>
      <c r="E96" s="15" t="s">
        <v>3205</v>
      </c>
      <c r="F96" s="15">
        <v>69</v>
      </c>
    </row>
    <row r="97" spans="1:6">
      <c r="A97" s="15" t="s">
        <v>3373</v>
      </c>
      <c r="B97" s="15" t="s">
        <v>3374</v>
      </c>
      <c r="C97" s="15">
        <v>0.05</v>
      </c>
      <c r="D97" s="15" t="s">
        <v>3204</v>
      </c>
      <c r="E97" s="15" t="s">
        <v>3205</v>
      </c>
      <c r="F97" s="15">
        <v>70</v>
      </c>
    </row>
    <row r="98" spans="1:6">
      <c r="A98" s="15" t="s">
        <v>3375</v>
      </c>
      <c r="B98" s="15" t="s">
        <v>3376</v>
      </c>
      <c r="C98" s="15">
        <v>0.05</v>
      </c>
      <c r="D98" s="15" t="s">
        <v>3204</v>
      </c>
      <c r="E98" s="15" t="s">
        <v>3205</v>
      </c>
      <c r="F98" s="15">
        <v>71</v>
      </c>
    </row>
    <row r="99" spans="1:6">
      <c r="A99" s="15" t="s">
        <v>3377</v>
      </c>
      <c r="B99" s="15" t="s">
        <v>3376</v>
      </c>
      <c r="C99" s="15">
        <v>0.05</v>
      </c>
      <c r="D99" s="15" t="s">
        <v>3204</v>
      </c>
      <c r="E99" s="15" t="s">
        <v>3205</v>
      </c>
      <c r="F99" s="15">
        <v>71</v>
      </c>
    </row>
    <row r="100" spans="1:6">
      <c r="A100" s="15" t="s">
        <v>3378</v>
      </c>
      <c r="B100" s="15" t="s">
        <v>3379</v>
      </c>
      <c r="C100" s="15">
        <v>0.05</v>
      </c>
      <c r="D100" s="15" t="s">
        <v>3204</v>
      </c>
      <c r="E100" s="15" t="s">
        <v>3205</v>
      </c>
      <c r="F100" s="15">
        <v>72</v>
      </c>
    </row>
    <row r="101" spans="1:6">
      <c r="A101" s="15" t="s">
        <v>3380</v>
      </c>
      <c r="B101" s="15" t="s">
        <v>3381</v>
      </c>
      <c r="C101" s="15">
        <v>0.05</v>
      </c>
      <c r="D101" s="15" t="s">
        <v>3204</v>
      </c>
      <c r="E101" s="15" t="s">
        <v>3205</v>
      </c>
      <c r="F101" s="15">
        <v>73</v>
      </c>
    </row>
    <row r="102" spans="1:6">
      <c r="A102" s="15" t="s">
        <v>3382</v>
      </c>
      <c r="B102" s="15" t="s">
        <v>3383</v>
      </c>
      <c r="C102" s="15">
        <v>0.05</v>
      </c>
      <c r="D102" s="15" t="s">
        <v>3204</v>
      </c>
      <c r="E102" s="15" t="s">
        <v>3205</v>
      </c>
      <c r="F102" s="15">
        <v>74</v>
      </c>
    </row>
    <row r="103" spans="1:6">
      <c r="A103" s="15" t="s">
        <v>3384</v>
      </c>
      <c r="B103" s="15" t="s">
        <v>3385</v>
      </c>
      <c r="C103" s="15">
        <v>0.05</v>
      </c>
      <c r="D103" s="15" t="s">
        <v>3204</v>
      </c>
      <c r="E103" s="15" t="s">
        <v>3205</v>
      </c>
      <c r="F103" s="15">
        <v>75</v>
      </c>
    </row>
    <row r="104" spans="1:6">
      <c r="A104" s="15" t="s">
        <v>3386</v>
      </c>
      <c r="B104" s="15" t="s">
        <v>3387</v>
      </c>
      <c r="C104" s="15">
        <v>0.05</v>
      </c>
      <c r="D104" s="15" t="s">
        <v>3204</v>
      </c>
      <c r="E104" s="15" t="s">
        <v>3205</v>
      </c>
      <c r="F104" s="15">
        <v>76</v>
      </c>
    </row>
    <row r="105" spans="1:6">
      <c r="A105" s="15" t="s">
        <v>3388</v>
      </c>
      <c r="B105" s="15" t="s">
        <v>3389</v>
      </c>
      <c r="C105" s="15">
        <v>0.05</v>
      </c>
      <c r="D105" s="15" t="s">
        <v>3204</v>
      </c>
      <c r="E105" s="15" t="s">
        <v>3205</v>
      </c>
      <c r="F105" s="15">
        <v>77</v>
      </c>
    </row>
    <row r="106" spans="1:6">
      <c r="A106" s="15" t="s">
        <v>3390</v>
      </c>
      <c r="B106" s="15" t="s">
        <v>3391</v>
      </c>
      <c r="C106" s="15">
        <v>0.05</v>
      </c>
      <c r="D106" s="15" t="s">
        <v>3204</v>
      </c>
      <c r="E106" s="15" t="s">
        <v>3205</v>
      </c>
      <c r="F106" s="15">
        <v>78</v>
      </c>
    </row>
    <row r="107" spans="1:6">
      <c r="A107" s="15" t="s">
        <v>3392</v>
      </c>
      <c r="B107" s="15" t="s">
        <v>3393</v>
      </c>
      <c r="C107" s="15">
        <v>0.05</v>
      </c>
      <c r="D107" s="15" t="s">
        <v>3204</v>
      </c>
      <c r="E107" s="15" t="s">
        <v>3205</v>
      </c>
      <c r="F107" s="15">
        <v>79</v>
      </c>
    </row>
    <row r="108" spans="1:6">
      <c r="A108" s="15" t="s">
        <v>3394</v>
      </c>
      <c r="B108" s="15" t="s">
        <v>3395</v>
      </c>
      <c r="C108" s="15">
        <v>0.05</v>
      </c>
      <c r="D108" s="15" t="s">
        <v>3204</v>
      </c>
      <c r="E108" s="15" t="s">
        <v>3205</v>
      </c>
      <c r="F108" s="15">
        <v>80</v>
      </c>
    </row>
    <row r="109" spans="1:6">
      <c r="A109" s="15" t="s">
        <v>3396</v>
      </c>
      <c r="B109" s="15" t="s">
        <v>3397</v>
      </c>
      <c r="C109" s="15">
        <v>0.05</v>
      </c>
      <c r="D109" s="15" t="s">
        <v>3204</v>
      </c>
      <c r="E109" s="15" t="s">
        <v>3205</v>
      </c>
      <c r="F109" s="15">
        <v>81</v>
      </c>
    </row>
    <row r="110" spans="1:6">
      <c r="A110" s="15" t="s">
        <v>3398</v>
      </c>
      <c r="B110" s="15" t="s">
        <v>3399</v>
      </c>
      <c r="C110" s="15">
        <v>0.05</v>
      </c>
      <c r="D110" s="15" t="s">
        <v>3204</v>
      </c>
      <c r="E110" s="15" t="s">
        <v>3205</v>
      </c>
      <c r="F110" s="15">
        <v>81</v>
      </c>
    </row>
    <row r="111" spans="1:6">
      <c r="A111" s="15" t="s">
        <v>3400</v>
      </c>
      <c r="B111" s="15" t="s">
        <v>3401</v>
      </c>
      <c r="C111" s="15">
        <v>0.05</v>
      </c>
      <c r="D111" s="15" t="s">
        <v>3204</v>
      </c>
      <c r="E111" s="15" t="s">
        <v>3205</v>
      </c>
      <c r="F111" s="15">
        <v>82</v>
      </c>
    </row>
    <row r="112" spans="1:6">
      <c r="A112" s="15" t="s">
        <v>3402</v>
      </c>
      <c r="B112" s="15" t="s">
        <v>3403</v>
      </c>
      <c r="C112" s="15">
        <v>0.05</v>
      </c>
      <c r="D112" s="15" t="s">
        <v>3204</v>
      </c>
      <c r="E112" s="15" t="s">
        <v>3205</v>
      </c>
      <c r="F112" s="15">
        <v>83</v>
      </c>
    </row>
    <row r="113" spans="1:6">
      <c r="A113" s="15" t="s">
        <v>3404</v>
      </c>
      <c r="B113" s="15" t="s">
        <v>3403</v>
      </c>
      <c r="C113" s="15">
        <v>0.05</v>
      </c>
      <c r="D113" s="15" t="s">
        <v>3204</v>
      </c>
      <c r="E113" s="15" t="s">
        <v>3205</v>
      </c>
      <c r="F113" s="15">
        <v>83</v>
      </c>
    </row>
    <row r="114" spans="1:6">
      <c r="A114" s="15" t="s">
        <v>3405</v>
      </c>
      <c r="B114" s="15" t="s">
        <v>3406</v>
      </c>
      <c r="C114" s="15">
        <v>0.05</v>
      </c>
      <c r="D114" s="15" t="s">
        <v>3204</v>
      </c>
      <c r="E114" s="15" t="s">
        <v>3205</v>
      </c>
      <c r="F114" s="15">
        <v>84</v>
      </c>
    </row>
    <row r="115" spans="1:6">
      <c r="A115" s="15" t="s">
        <v>3407</v>
      </c>
      <c r="B115" s="15" t="s">
        <v>3406</v>
      </c>
      <c r="C115" s="15">
        <v>0.05</v>
      </c>
      <c r="D115" s="15" t="s">
        <v>3204</v>
      </c>
      <c r="E115" s="15" t="s">
        <v>3205</v>
      </c>
      <c r="F115" s="15">
        <v>84</v>
      </c>
    </row>
    <row r="116" spans="1:6">
      <c r="A116" s="15" t="s">
        <v>3408</v>
      </c>
      <c r="B116" s="15" t="s">
        <v>3406</v>
      </c>
      <c r="C116" s="15">
        <v>0.05</v>
      </c>
      <c r="D116" s="15" t="s">
        <v>3204</v>
      </c>
      <c r="E116" s="15" t="s">
        <v>3205</v>
      </c>
      <c r="F116" s="15">
        <v>84</v>
      </c>
    </row>
    <row r="117" spans="1:6">
      <c r="A117" s="15" t="s">
        <v>3409</v>
      </c>
      <c r="B117" s="15" t="s">
        <v>3406</v>
      </c>
      <c r="C117" s="15">
        <v>0.05</v>
      </c>
      <c r="D117" s="15" t="s">
        <v>3204</v>
      </c>
      <c r="E117" s="15" t="s">
        <v>3205</v>
      </c>
      <c r="F117" s="15">
        <v>84</v>
      </c>
    </row>
    <row r="118" spans="1:6">
      <c r="A118" s="15" t="s">
        <v>3410</v>
      </c>
      <c r="B118" s="15" t="s">
        <v>3406</v>
      </c>
      <c r="C118" s="15">
        <v>0.05</v>
      </c>
      <c r="D118" s="15" t="s">
        <v>3204</v>
      </c>
      <c r="E118" s="15" t="s">
        <v>3205</v>
      </c>
      <c r="F118" s="15">
        <v>84</v>
      </c>
    </row>
    <row r="119" spans="1:6">
      <c r="A119" s="15" t="s">
        <v>3411</v>
      </c>
      <c r="B119" s="15" t="s">
        <v>3412</v>
      </c>
      <c r="C119" s="15">
        <v>0.05</v>
      </c>
      <c r="D119" s="15" t="s">
        <v>3204</v>
      </c>
      <c r="E119" s="15" t="s">
        <v>3205</v>
      </c>
      <c r="F119" s="15">
        <v>84</v>
      </c>
    </row>
    <row r="120" spans="1:6">
      <c r="A120" s="15" t="s">
        <v>3413</v>
      </c>
      <c r="B120" s="15" t="s">
        <v>3414</v>
      </c>
      <c r="C120" s="15">
        <v>0.05</v>
      </c>
      <c r="D120" s="15" t="s">
        <v>3204</v>
      </c>
      <c r="E120" s="15" t="s">
        <v>3205</v>
      </c>
      <c r="F120" s="15">
        <v>85</v>
      </c>
    </row>
    <row r="121" spans="1:6">
      <c r="A121" s="15" t="s">
        <v>3415</v>
      </c>
      <c r="B121" s="15" t="s">
        <v>3414</v>
      </c>
      <c r="C121" s="15">
        <v>0.05</v>
      </c>
      <c r="D121" s="15" t="s">
        <v>3204</v>
      </c>
      <c r="E121" s="15" t="s">
        <v>3205</v>
      </c>
      <c r="F121" s="15">
        <v>85</v>
      </c>
    </row>
    <row r="122" spans="1:6">
      <c r="A122" s="15" t="s">
        <v>3416</v>
      </c>
      <c r="B122" s="15" t="s">
        <v>3417</v>
      </c>
      <c r="C122" s="15">
        <v>0.05</v>
      </c>
      <c r="D122" s="15" t="s">
        <v>3204</v>
      </c>
      <c r="E122" s="15" t="s">
        <v>3205</v>
      </c>
      <c r="F122" s="15">
        <v>86</v>
      </c>
    </row>
    <row r="123" spans="1:6">
      <c r="A123" s="15" t="s">
        <v>3418</v>
      </c>
      <c r="B123" s="15" t="s">
        <v>3419</v>
      </c>
      <c r="C123" s="15">
        <v>0.05</v>
      </c>
      <c r="D123" s="15" t="s">
        <v>3204</v>
      </c>
      <c r="E123" s="15" t="s">
        <v>3205</v>
      </c>
      <c r="F123" s="15">
        <v>87</v>
      </c>
    </row>
    <row r="124" spans="1:6">
      <c r="A124" s="15" t="s">
        <v>3420</v>
      </c>
      <c r="B124" s="15" t="s">
        <v>3419</v>
      </c>
      <c r="C124" s="15">
        <v>0.05</v>
      </c>
      <c r="D124" s="15" t="s">
        <v>3204</v>
      </c>
      <c r="E124" s="15" t="s">
        <v>3205</v>
      </c>
      <c r="F124" s="15">
        <v>87</v>
      </c>
    </row>
    <row r="125" spans="1:6">
      <c r="A125" s="15" t="s">
        <v>3421</v>
      </c>
      <c r="B125" s="15" t="s">
        <v>3419</v>
      </c>
      <c r="C125" s="15">
        <v>0.05</v>
      </c>
      <c r="D125" s="15" t="s">
        <v>3204</v>
      </c>
      <c r="E125" s="15" t="s">
        <v>3205</v>
      </c>
      <c r="F125" s="15">
        <v>87</v>
      </c>
    </row>
    <row r="126" spans="1:6">
      <c r="A126" s="15" t="s">
        <v>3422</v>
      </c>
      <c r="B126" s="15" t="s">
        <v>3423</v>
      </c>
      <c r="C126" s="15">
        <v>0.05</v>
      </c>
      <c r="D126" s="15" t="s">
        <v>3204</v>
      </c>
      <c r="E126" s="15" t="s">
        <v>3205</v>
      </c>
      <c r="F126" s="15">
        <v>88</v>
      </c>
    </row>
    <row r="127" spans="1:6">
      <c r="A127" s="15" t="s">
        <v>3424</v>
      </c>
      <c r="B127" s="15" t="s">
        <v>3425</v>
      </c>
      <c r="C127" s="15">
        <v>0.05</v>
      </c>
      <c r="D127" s="15" t="s">
        <v>3204</v>
      </c>
      <c r="E127" s="15" t="s">
        <v>3205</v>
      </c>
      <c r="F127" s="15">
        <v>89</v>
      </c>
    </row>
    <row r="128" spans="1:6">
      <c r="A128" s="15" t="s">
        <v>3426</v>
      </c>
      <c r="B128" s="15" t="s">
        <v>3427</v>
      </c>
      <c r="C128" s="15">
        <v>0.05</v>
      </c>
      <c r="D128" s="15" t="s">
        <v>3204</v>
      </c>
      <c r="E128" s="15" t="s">
        <v>3205</v>
      </c>
      <c r="F128" s="15">
        <v>90</v>
      </c>
    </row>
    <row r="129" spans="1:6">
      <c r="A129" s="15" t="s">
        <v>3428</v>
      </c>
      <c r="B129" s="15" t="s">
        <v>3427</v>
      </c>
      <c r="C129" s="15">
        <v>0.05</v>
      </c>
      <c r="D129" s="15" t="s">
        <v>3204</v>
      </c>
      <c r="E129" s="15" t="s">
        <v>3205</v>
      </c>
      <c r="F129" s="15">
        <v>90</v>
      </c>
    </row>
    <row r="130" spans="1:6">
      <c r="A130" s="15" t="s">
        <v>3429</v>
      </c>
      <c r="B130" s="15" t="s">
        <v>3430</v>
      </c>
      <c r="C130" s="15">
        <v>0.05</v>
      </c>
      <c r="D130" s="15" t="s">
        <v>3204</v>
      </c>
      <c r="E130" s="15" t="s">
        <v>3205</v>
      </c>
      <c r="F130" s="15">
        <v>91</v>
      </c>
    </row>
    <row r="131" spans="1:6">
      <c r="A131" s="15" t="s">
        <v>3431</v>
      </c>
      <c r="B131" s="15" t="s">
        <v>3432</v>
      </c>
      <c r="C131" s="15">
        <v>0.05</v>
      </c>
      <c r="D131" s="15" t="s">
        <v>3204</v>
      </c>
      <c r="E131" s="15" t="s">
        <v>3205</v>
      </c>
      <c r="F131" s="15">
        <v>92</v>
      </c>
    </row>
    <row r="132" spans="1:6">
      <c r="A132" s="15" t="s">
        <v>3433</v>
      </c>
      <c r="B132" s="15" t="s">
        <v>3434</v>
      </c>
      <c r="C132" s="15">
        <v>0.05</v>
      </c>
      <c r="D132" s="15" t="s">
        <v>3204</v>
      </c>
      <c r="E132" s="15" t="s">
        <v>3205</v>
      </c>
      <c r="F132" s="15">
        <v>93</v>
      </c>
    </row>
    <row r="133" spans="1:6">
      <c r="A133" s="15" t="s">
        <v>3435</v>
      </c>
      <c r="B133" s="15" t="s">
        <v>3436</v>
      </c>
      <c r="C133" s="15">
        <v>0.05</v>
      </c>
      <c r="D133" s="15" t="s">
        <v>3204</v>
      </c>
      <c r="E133" s="15" t="s">
        <v>3205</v>
      </c>
      <c r="F133" s="15">
        <v>94</v>
      </c>
    </row>
    <row r="134" spans="1:6">
      <c r="A134" s="15" t="s">
        <v>3437</v>
      </c>
      <c r="B134" s="15" t="s">
        <v>3436</v>
      </c>
      <c r="C134" s="15">
        <v>0.05</v>
      </c>
      <c r="D134" s="15" t="s">
        <v>3204</v>
      </c>
      <c r="E134" s="15" t="s">
        <v>3205</v>
      </c>
      <c r="F134" s="15">
        <v>94</v>
      </c>
    </row>
    <row r="135" spans="1:6">
      <c r="A135" s="15" t="s">
        <v>3438</v>
      </c>
      <c r="B135" s="15" t="s">
        <v>3436</v>
      </c>
      <c r="C135" s="15">
        <v>0.05</v>
      </c>
      <c r="D135" s="15" t="s">
        <v>3204</v>
      </c>
      <c r="E135" s="15" t="s">
        <v>3205</v>
      </c>
      <c r="F135" s="15">
        <v>94</v>
      </c>
    </row>
    <row r="136" spans="1:6">
      <c r="A136" s="15" t="s">
        <v>3439</v>
      </c>
      <c r="B136" s="15" t="s">
        <v>3436</v>
      </c>
      <c r="C136" s="15">
        <v>0.05</v>
      </c>
      <c r="D136" s="15" t="s">
        <v>3204</v>
      </c>
      <c r="E136" s="15" t="s">
        <v>3205</v>
      </c>
      <c r="F136" s="15">
        <v>94</v>
      </c>
    </row>
    <row r="137" spans="1:6">
      <c r="A137" s="15" t="s">
        <v>3440</v>
      </c>
      <c r="B137" s="15" t="s">
        <v>3441</v>
      </c>
      <c r="C137" s="15">
        <v>0.05</v>
      </c>
      <c r="D137" s="15" t="s">
        <v>3204</v>
      </c>
      <c r="E137" s="15" t="s">
        <v>3205</v>
      </c>
      <c r="F137" s="15">
        <v>95</v>
      </c>
    </row>
    <row r="138" spans="1:6">
      <c r="A138" s="15" t="s">
        <v>3442</v>
      </c>
      <c r="B138" s="15" t="s">
        <v>3443</v>
      </c>
      <c r="C138" s="15">
        <v>0.05</v>
      </c>
      <c r="D138" s="15" t="s">
        <v>3204</v>
      </c>
      <c r="E138" s="15" t="s">
        <v>3205</v>
      </c>
      <c r="F138" s="15">
        <v>96</v>
      </c>
    </row>
    <row r="139" spans="1:6">
      <c r="A139" s="15" t="s">
        <v>3444</v>
      </c>
      <c r="B139" s="15" t="s">
        <v>3445</v>
      </c>
      <c r="C139" s="15">
        <v>0.05</v>
      </c>
      <c r="D139" s="15" t="s">
        <v>3204</v>
      </c>
      <c r="E139" s="15" t="s">
        <v>3205</v>
      </c>
      <c r="F139" s="15">
        <v>97</v>
      </c>
    </row>
    <row r="140" spans="1:6">
      <c r="A140" s="15" t="s">
        <v>3446</v>
      </c>
      <c r="B140" s="15" t="s">
        <v>3447</v>
      </c>
      <c r="C140" s="15">
        <v>0.05</v>
      </c>
      <c r="D140" s="15" t="s">
        <v>3204</v>
      </c>
      <c r="E140" s="15" t="s">
        <v>3205</v>
      </c>
      <c r="F140" s="15">
        <v>98</v>
      </c>
    </row>
    <row r="141" spans="1:6">
      <c r="A141" s="15" t="s">
        <v>3448</v>
      </c>
      <c r="B141" s="15" t="s">
        <v>3449</v>
      </c>
      <c r="C141" s="15">
        <v>0.05</v>
      </c>
      <c r="D141" s="15" t="s">
        <v>3204</v>
      </c>
      <c r="E141" s="15" t="s">
        <v>3205</v>
      </c>
      <c r="F141" s="15">
        <v>99</v>
      </c>
    </row>
    <row r="142" spans="1:6">
      <c r="A142" s="15" t="s">
        <v>3450</v>
      </c>
      <c r="B142" s="15" t="s">
        <v>3451</v>
      </c>
      <c r="C142" s="15">
        <v>0.05</v>
      </c>
      <c r="D142" s="15" t="s">
        <v>3204</v>
      </c>
      <c r="E142" s="15" t="s">
        <v>3205</v>
      </c>
      <c r="F142" s="15">
        <v>100</v>
      </c>
    </row>
    <row r="143" spans="1:6">
      <c r="A143" s="15" t="s">
        <v>3452</v>
      </c>
      <c r="B143" s="15" t="s">
        <v>3453</v>
      </c>
      <c r="C143" s="15">
        <v>0.05</v>
      </c>
      <c r="D143" s="15" t="s">
        <v>3204</v>
      </c>
      <c r="E143" s="15" t="s">
        <v>3205</v>
      </c>
      <c r="F143" s="15">
        <v>101</v>
      </c>
    </row>
    <row r="144" spans="1:6">
      <c r="A144" s="15" t="s">
        <v>3454</v>
      </c>
      <c r="B144" s="15" t="s">
        <v>3455</v>
      </c>
      <c r="C144" s="15">
        <v>0.05</v>
      </c>
      <c r="D144" s="15" t="s">
        <v>3204</v>
      </c>
      <c r="E144" s="15" t="s">
        <v>3205</v>
      </c>
      <c r="F144" s="15">
        <v>102</v>
      </c>
    </row>
    <row r="145" spans="1:6">
      <c r="A145" s="15" t="s">
        <v>3456</v>
      </c>
      <c r="B145" s="15" t="s">
        <v>3457</v>
      </c>
      <c r="C145" s="15">
        <v>0.05</v>
      </c>
      <c r="D145" s="15" t="s">
        <v>3204</v>
      </c>
      <c r="E145" s="15" t="s">
        <v>3205</v>
      </c>
      <c r="F145" s="15">
        <v>103</v>
      </c>
    </row>
    <row r="146" spans="1:6">
      <c r="A146" s="15" t="s">
        <v>3458</v>
      </c>
      <c r="B146" s="15" t="s">
        <v>3459</v>
      </c>
      <c r="C146" s="15">
        <v>0.05</v>
      </c>
      <c r="D146" s="15" t="s">
        <v>3204</v>
      </c>
      <c r="E146" s="15" t="s">
        <v>3205</v>
      </c>
      <c r="F146" s="15">
        <v>104</v>
      </c>
    </row>
    <row r="147" spans="1:6">
      <c r="A147" s="15" t="s">
        <v>3460</v>
      </c>
      <c r="B147" s="15" t="s">
        <v>3461</v>
      </c>
      <c r="C147" s="15">
        <v>0.05</v>
      </c>
      <c r="D147" s="15" t="s">
        <v>3204</v>
      </c>
      <c r="E147" s="15" t="s">
        <v>3205</v>
      </c>
      <c r="F147" s="15">
        <v>105</v>
      </c>
    </row>
    <row r="148" spans="1:6">
      <c r="A148" s="15" t="s">
        <v>3462</v>
      </c>
      <c r="B148" s="15" t="s">
        <v>3463</v>
      </c>
      <c r="C148" s="15">
        <v>0.05</v>
      </c>
      <c r="D148" s="15" t="s">
        <v>3204</v>
      </c>
      <c r="E148" s="15" t="s">
        <v>3205</v>
      </c>
      <c r="F148" s="15">
        <v>106</v>
      </c>
    </row>
    <row r="149" spans="1:6">
      <c r="A149" s="15" t="s">
        <v>3464</v>
      </c>
      <c r="B149" s="15" t="s">
        <v>3465</v>
      </c>
      <c r="C149" s="15">
        <v>0.05</v>
      </c>
      <c r="D149" s="15" t="s">
        <v>3204</v>
      </c>
      <c r="E149" s="15" t="s">
        <v>3205</v>
      </c>
      <c r="F149" s="15">
        <v>107</v>
      </c>
    </row>
    <row r="150" spans="1:6">
      <c r="A150" s="15" t="s">
        <v>3466</v>
      </c>
      <c r="B150" s="15" t="s">
        <v>3467</v>
      </c>
      <c r="C150" s="15">
        <v>0.05</v>
      </c>
      <c r="D150" s="15" t="s">
        <v>3204</v>
      </c>
      <c r="E150" s="15" t="s">
        <v>3205</v>
      </c>
      <c r="F150" s="15">
        <v>108</v>
      </c>
    </row>
    <row r="151" spans="1:6">
      <c r="A151" s="15" t="s">
        <v>3468</v>
      </c>
      <c r="B151" s="15" t="s">
        <v>3469</v>
      </c>
      <c r="C151" s="15">
        <v>0.05</v>
      </c>
      <c r="D151" s="15" t="s">
        <v>3204</v>
      </c>
      <c r="E151" s="15" t="s">
        <v>3205</v>
      </c>
      <c r="F151" s="15">
        <v>109</v>
      </c>
    </row>
    <row r="152" spans="1:6">
      <c r="A152" s="15" t="s">
        <v>3470</v>
      </c>
      <c r="B152" s="15" t="s">
        <v>3471</v>
      </c>
      <c r="C152" s="15">
        <v>0.05</v>
      </c>
      <c r="D152" s="15" t="s">
        <v>3204</v>
      </c>
      <c r="E152" s="15" t="s">
        <v>3205</v>
      </c>
      <c r="F152" s="15">
        <v>110</v>
      </c>
    </row>
    <row r="153" spans="1:6">
      <c r="A153" s="15" t="s">
        <v>3472</v>
      </c>
      <c r="B153" s="15" t="s">
        <v>3473</v>
      </c>
      <c r="C153" s="15">
        <v>0.05</v>
      </c>
      <c r="D153" s="15" t="s">
        <v>3204</v>
      </c>
      <c r="E153" s="15" t="s">
        <v>3205</v>
      </c>
      <c r="F153" s="15">
        <v>111</v>
      </c>
    </row>
    <row r="154" spans="1:6">
      <c r="A154" s="15" t="s">
        <v>3474</v>
      </c>
      <c r="B154" s="15" t="s">
        <v>3473</v>
      </c>
      <c r="C154" s="15">
        <v>0.05</v>
      </c>
      <c r="D154" s="15" t="s">
        <v>3204</v>
      </c>
      <c r="E154" s="15" t="s">
        <v>3205</v>
      </c>
      <c r="F154" s="15">
        <v>111</v>
      </c>
    </row>
    <row r="155" spans="1:6">
      <c r="A155" s="15" t="s">
        <v>3475</v>
      </c>
      <c r="B155" s="15" t="s">
        <v>3476</v>
      </c>
      <c r="C155" s="15">
        <v>0.05</v>
      </c>
      <c r="D155" s="15" t="s">
        <v>3204</v>
      </c>
      <c r="E155" s="15" t="s">
        <v>3205</v>
      </c>
      <c r="F155" s="15">
        <v>112</v>
      </c>
    </row>
    <row r="156" spans="1:6">
      <c r="A156" s="15" t="s">
        <v>3477</v>
      </c>
      <c r="B156" s="15" t="s">
        <v>3476</v>
      </c>
      <c r="C156" s="15">
        <v>0.05</v>
      </c>
      <c r="D156" s="15" t="s">
        <v>3204</v>
      </c>
      <c r="E156" s="15" t="s">
        <v>3205</v>
      </c>
      <c r="F156" s="15">
        <v>112</v>
      </c>
    </row>
    <row r="157" spans="1:6">
      <c r="A157" s="15" t="s">
        <v>3478</v>
      </c>
      <c r="B157" s="15" t="s">
        <v>3479</v>
      </c>
      <c r="C157" s="15">
        <v>0.05</v>
      </c>
      <c r="D157" s="15" t="s">
        <v>3204</v>
      </c>
      <c r="E157" s="15" t="s">
        <v>3205</v>
      </c>
      <c r="F157" s="15">
        <v>113</v>
      </c>
    </row>
    <row r="158" spans="1:6">
      <c r="A158" s="15" t="s">
        <v>3480</v>
      </c>
      <c r="B158" s="15" t="s">
        <v>3481</v>
      </c>
      <c r="C158" s="15">
        <v>0.05</v>
      </c>
      <c r="D158" s="15" t="s">
        <v>3204</v>
      </c>
      <c r="E158" s="15" t="s">
        <v>3205</v>
      </c>
      <c r="F158" s="15">
        <v>114</v>
      </c>
    </row>
    <row r="159" spans="1:6">
      <c r="A159" s="15" t="s">
        <v>3482</v>
      </c>
      <c r="B159" s="15" t="s">
        <v>3483</v>
      </c>
      <c r="C159" s="15">
        <v>0.05</v>
      </c>
      <c r="D159" s="15" t="s">
        <v>3204</v>
      </c>
      <c r="E159" s="15" t="s">
        <v>3205</v>
      </c>
      <c r="F159" s="15">
        <v>114</v>
      </c>
    </row>
    <row r="160" spans="1:6">
      <c r="A160" s="15" t="s">
        <v>3484</v>
      </c>
      <c r="B160" s="15" t="s">
        <v>3485</v>
      </c>
      <c r="C160" s="15">
        <v>0.05</v>
      </c>
      <c r="D160" s="15" t="s">
        <v>3204</v>
      </c>
      <c r="E160" s="15" t="s">
        <v>3205</v>
      </c>
      <c r="F160" s="15">
        <v>115</v>
      </c>
    </row>
    <row r="161" spans="1:6">
      <c r="A161" s="15" t="s">
        <v>3486</v>
      </c>
      <c r="B161" s="15" t="s">
        <v>3487</v>
      </c>
      <c r="C161" s="15">
        <v>0.05</v>
      </c>
      <c r="D161" s="15" t="s">
        <v>3204</v>
      </c>
      <c r="E161" s="15" t="s">
        <v>3205</v>
      </c>
      <c r="F161" s="15">
        <v>116</v>
      </c>
    </row>
    <row r="162" spans="1:6">
      <c r="A162" s="15" t="s">
        <v>3488</v>
      </c>
      <c r="B162" s="15" t="s">
        <v>3489</v>
      </c>
      <c r="C162" s="15">
        <v>0.05</v>
      </c>
      <c r="D162" s="15" t="s">
        <v>3204</v>
      </c>
      <c r="E162" s="15" t="s">
        <v>3205</v>
      </c>
      <c r="F162" s="15">
        <v>117</v>
      </c>
    </row>
    <row r="163" spans="1:6">
      <c r="A163" s="15" t="s">
        <v>3490</v>
      </c>
      <c r="B163" s="15" t="s">
        <v>3491</v>
      </c>
      <c r="C163" s="15">
        <v>0.05</v>
      </c>
      <c r="D163" s="15" t="s">
        <v>3204</v>
      </c>
      <c r="E163" s="15" t="s">
        <v>3205</v>
      </c>
      <c r="F163" s="15">
        <v>118</v>
      </c>
    </row>
    <row r="164" spans="1:6">
      <c r="A164" s="15" t="s">
        <v>3492</v>
      </c>
      <c r="B164" s="15" t="s">
        <v>3493</v>
      </c>
      <c r="C164" s="15">
        <v>0.05</v>
      </c>
      <c r="D164" s="15" t="s">
        <v>3204</v>
      </c>
      <c r="E164" s="15" t="s">
        <v>3205</v>
      </c>
      <c r="F164" s="15">
        <v>119</v>
      </c>
    </row>
    <row r="165" spans="1:6">
      <c r="A165" s="15" t="s">
        <v>3494</v>
      </c>
      <c r="B165" s="15" t="s">
        <v>3493</v>
      </c>
      <c r="C165" s="15">
        <v>0.05</v>
      </c>
      <c r="D165" s="15" t="s">
        <v>3204</v>
      </c>
      <c r="E165" s="15" t="s">
        <v>3205</v>
      </c>
      <c r="F165" s="15">
        <v>119</v>
      </c>
    </row>
    <row r="166" spans="1:6">
      <c r="A166" s="15" t="s">
        <v>3495</v>
      </c>
      <c r="B166" s="15" t="s">
        <v>3496</v>
      </c>
      <c r="C166" s="15">
        <v>0.05</v>
      </c>
      <c r="D166" s="15" t="s">
        <v>3204</v>
      </c>
      <c r="E166" s="15" t="s">
        <v>3205</v>
      </c>
      <c r="F166" s="15">
        <v>120</v>
      </c>
    </row>
    <row r="167" spans="1:6">
      <c r="A167" s="15" t="s">
        <v>3497</v>
      </c>
      <c r="B167" s="15" t="s">
        <v>3498</v>
      </c>
      <c r="C167" s="15">
        <v>0.05</v>
      </c>
      <c r="D167" s="15" t="s">
        <v>3204</v>
      </c>
      <c r="E167" s="15" t="s">
        <v>3205</v>
      </c>
      <c r="F167" s="15">
        <v>120</v>
      </c>
    </row>
    <row r="168" spans="1:6">
      <c r="A168" s="15" t="s">
        <v>3499</v>
      </c>
      <c r="B168" s="15" t="s">
        <v>3500</v>
      </c>
      <c r="C168" s="15">
        <v>0.05</v>
      </c>
      <c r="D168" s="15" t="s">
        <v>3204</v>
      </c>
      <c r="E168" s="15" t="s">
        <v>3205</v>
      </c>
      <c r="F168" s="15">
        <v>121</v>
      </c>
    </row>
    <row r="169" spans="1:6">
      <c r="A169" s="15" t="s">
        <v>3501</v>
      </c>
      <c r="B169" s="15" t="s">
        <v>3500</v>
      </c>
      <c r="C169" s="15">
        <v>0.05</v>
      </c>
      <c r="D169" s="15" t="s">
        <v>3204</v>
      </c>
      <c r="E169" s="15" t="s">
        <v>3205</v>
      </c>
      <c r="F169" s="15">
        <v>121</v>
      </c>
    </row>
    <row r="170" spans="1:6">
      <c r="A170" s="15" t="s">
        <v>3502</v>
      </c>
      <c r="B170" s="15" t="s">
        <v>3503</v>
      </c>
      <c r="C170" s="15">
        <v>0.05</v>
      </c>
      <c r="D170" s="15" t="s">
        <v>3204</v>
      </c>
      <c r="E170" s="15" t="s">
        <v>3205</v>
      </c>
      <c r="F170" s="15">
        <v>122</v>
      </c>
    </row>
    <row r="171" spans="1:6">
      <c r="A171" s="15" t="s">
        <v>3504</v>
      </c>
      <c r="B171" s="15" t="s">
        <v>3503</v>
      </c>
      <c r="C171" s="15">
        <v>0.05</v>
      </c>
      <c r="D171" s="15" t="s">
        <v>3204</v>
      </c>
      <c r="E171" s="15" t="s">
        <v>3205</v>
      </c>
      <c r="F171" s="15">
        <v>122</v>
      </c>
    </row>
    <row r="172" spans="1:6">
      <c r="A172" s="15" t="s">
        <v>3505</v>
      </c>
      <c r="B172" s="15" t="s">
        <v>3503</v>
      </c>
      <c r="C172" s="15">
        <v>0.05</v>
      </c>
      <c r="D172" s="15" t="s">
        <v>3204</v>
      </c>
      <c r="E172" s="15" t="s">
        <v>3205</v>
      </c>
      <c r="F172" s="15">
        <v>122</v>
      </c>
    </row>
    <row r="173" spans="1:6">
      <c r="A173" s="15" t="s">
        <v>3506</v>
      </c>
      <c r="B173" s="15" t="s">
        <v>3503</v>
      </c>
      <c r="C173" s="15">
        <v>0.05</v>
      </c>
      <c r="D173" s="15" t="s">
        <v>3204</v>
      </c>
      <c r="E173" s="15" t="s">
        <v>3205</v>
      </c>
      <c r="F173" s="15">
        <v>122</v>
      </c>
    </row>
    <row r="174" spans="1:6">
      <c r="A174" s="15" t="s">
        <v>3507</v>
      </c>
      <c r="B174" s="15" t="s">
        <v>3503</v>
      </c>
      <c r="C174" s="15">
        <v>0.05</v>
      </c>
      <c r="D174" s="15" t="s">
        <v>3204</v>
      </c>
      <c r="E174" s="15" t="s">
        <v>3205</v>
      </c>
      <c r="F174" s="15">
        <v>122</v>
      </c>
    </row>
    <row r="175" spans="1:6">
      <c r="A175" s="15" t="s">
        <v>3508</v>
      </c>
      <c r="B175" s="15" t="s">
        <v>3509</v>
      </c>
      <c r="C175" s="15">
        <v>0.05</v>
      </c>
      <c r="D175" s="15" t="s">
        <v>3204</v>
      </c>
      <c r="E175" s="15" t="s">
        <v>3205</v>
      </c>
      <c r="F175" s="15">
        <v>122</v>
      </c>
    </row>
    <row r="176" spans="1:6">
      <c r="A176" s="15" t="s">
        <v>3510</v>
      </c>
      <c r="B176" s="15" t="s">
        <v>3511</v>
      </c>
      <c r="C176" s="15">
        <v>0.05</v>
      </c>
      <c r="D176" s="15" t="s">
        <v>3204</v>
      </c>
      <c r="E176" s="15" t="s">
        <v>3205</v>
      </c>
      <c r="F176" s="15">
        <v>123</v>
      </c>
    </row>
    <row r="177" spans="1:6">
      <c r="A177" s="15" t="s">
        <v>3512</v>
      </c>
      <c r="B177" s="15" t="s">
        <v>3511</v>
      </c>
      <c r="C177" s="15">
        <v>0.05</v>
      </c>
      <c r="D177" s="15" t="s">
        <v>3204</v>
      </c>
      <c r="E177" s="15" t="s">
        <v>3205</v>
      </c>
      <c r="F177" s="15">
        <v>123</v>
      </c>
    </row>
    <row r="178" spans="1:6">
      <c r="A178" s="15" t="s">
        <v>3513</v>
      </c>
      <c r="B178" s="15" t="s">
        <v>3511</v>
      </c>
      <c r="C178" s="15">
        <v>0.05</v>
      </c>
      <c r="D178" s="15" t="s">
        <v>3204</v>
      </c>
      <c r="E178" s="15" t="s">
        <v>3205</v>
      </c>
      <c r="F178" s="15">
        <v>123</v>
      </c>
    </row>
    <row r="179" spans="1:6">
      <c r="A179" s="15" t="s">
        <v>3514</v>
      </c>
      <c r="B179" s="15" t="s">
        <v>3515</v>
      </c>
      <c r="C179" s="15">
        <v>0.05</v>
      </c>
      <c r="D179" s="15" t="s">
        <v>3204</v>
      </c>
      <c r="E179" s="15" t="s">
        <v>3205</v>
      </c>
      <c r="F179" s="15">
        <v>124</v>
      </c>
    </row>
    <row r="180" spans="1:6">
      <c r="A180" s="15" t="s">
        <v>3516</v>
      </c>
      <c r="B180" s="15" t="s">
        <v>3517</v>
      </c>
      <c r="C180" s="15">
        <v>0.05</v>
      </c>
      <c r="D180" s="15" t="s">
        <v>3204</v>
      </c>
      <c r="E180" s="15" t="s">
        <v>3205</v>
      </c>
      <c r="F180" s="15">
        <v>125</v>
      </c>
    </row>
    <row r="181" spans="1:6">
      <c r="A181" s="15" t="s">
        <v>3518</v>
      </c>
      <c r="B181" s="15" t="s">
        <v>3519</v>
      </c>
      <c r="C181" s="15">
        <v>0.05</v>
      </c>
      <c r="D181" s="15" t="s">
        <v>3204</v>
      </c>
      <c r="E181" s="15" t="s">
        <v>3205</v>
      </c>
      <c r="F181" s="15">
        <v>126</v>
      </c>
    </row>
    <row r="182" spans="1:6">
      <c r="A182" s="15" t="s">
        <v>3520</v>
      </c>
      <c r="B182" s="15" t="s">
        <v>3519</v>
      </c>
      <c r="C182" s="15">
        <v>0.05</v>
      </c>
      <c r="D182" s="15" t="s">
        <v>3204</v>
      </c>
      <c r="E182" s="15" t="s">
        <v>3205</v>
      </c>
      <c r="F182" s="15">
        <v>126</v>
      </c>
    </row>
    <row r="183" spans="1:6">
      <c r="A183" s="15" t="s">
        <v>3521</v>
      </c>
      <c r="B183" s="15" t="s">
        <v>3519</v>
      </c>
      <c r="C183" s="15">
        <v>0.05</v>
      </c>
      <c r="D183" s="15" t="s">
        <v>3204</v>
      </c>
      <c r="E183" s="15" t="s">
        <v>3205</v>
      </c>
      <c r="F183" s="15">
        <v>126</v>
      </c>
    </row>
    <row r="184" spans="1:6">
      <c r="A184" s="15" t="s">
        <v>3522</v>
      </c>
      <c r="B184" s="15" t="s">
        <v>3519</v>
      </c>
      <c r="C184" s="15">
        <v>0.05</v>
      </c>
      <c r="D184" s="15" t="s">
        <v>3204</v>
      </c>
      <c r="E184" s="15" t="s">
        <v>3205</v>
      </c>
      <c r="F184" s="15">
        <v>126</v>
      </c>
    </row>
    <row r="185" spans="1:6">
      <c r="A185" s="15" t="s">
        <v>3523</v>
      </c>
      <c r="B185" s="15" t="s">
        <v>3519</v>
      </c>
      <c r="C185" s="15">
        <v>0.05</v>
      </c>
      <c r="D185" s="15" t="s">
        <v>3204</v>
      </c>
      <c r="E185" s="15" t="s">
        <v>3205</v>
      </c>
      <c r="F185" s="15">
        <v>126</v>
      </c>
    </row>
    <row r="186" spans="1:6">
      <c r="A186" s="15" t="s">
        <v>3524</v>
      </c>
      <c r="B186" s="15" t="s">
        <v>3519</v>
      </c>
      <c r="C186" s="15">
        <v>0.05</v>
      </c>
      <c r="D186" s="15" t="s">
        <v>3204</v>
      </c>
      <c r="E186" s="15" t="s">
        <v>3205</v>
      </c>
      <c r="F186" s="15">
        <v>126</v>
      </c>
    </row>
    <row r="187" spans="1:6">
      <c r="A187" s="15" t="s">
        <v>3525</v>
      </c>
      <c r="B187" s="15" t="s">
        <v>3526</v>
      </c>
      <c r="C187" s="15">
        <v>0.05</v>
      </c>
      <c r="D187" s="15" t="s">
        <v>3204</v>
      </c>
      <c r="E187" s="15" t="s">
        <v>3205</v>
      </c>
      <c r="F187" s="15">
        <v>126</v>
      </c>
    </row>
    <row r="188" spans="1:6">
      <c r="A188" s="15" t="s">
        <v>3527</v>
      </c>
      <c r="B188" s="15" t="s">
        <v>3528</v>
      </c>
      <c r="C188" s="15">
        <v>0.05</v>
      </c>
      <c r="D188" s="15" t="s">
        <v>3204</v>
      </c>
      <c r="E188" s="15" t="s">
        <v>3205</v>
      </c>
      <c r="F188" s="15">
        <v>127</v>
      </c>
    </row>
    <row r="189" spans="1:6">
      <c r="A189" s="15" t="s">
        <v>3529</v>
      </c>
      <c r="B189" s="15" t="s">
        <v>3530</v>
      </c>
      <c r="C189" s="15">
        <v>0.05</v>
      </c>
      <c r="D189" s="15" t="s">
        <v>3204</v>
      </c>
      <c r="E189" s="15" t="s">
        <v>3205</v>
      </c>
      <c r="F189" s="15">
        <v>128</v>
      </c>
    </row>
    <row r="190" spans="1:6">
      <c r="A190" s="15" t="s">
        <v>3531</v>
      </c>
      <c r="B190" s="15" t="s">
        <v>3530</v>
      </c>
      <c r="C190" s="15">
        <v>0.05</v>
      </c>
      <c r="D190" s="15" t="s">
        <v>3204</v>
      </c>
      <c r="E190" s="15" t="s">
        <v>3205</v>
      </c>
      <c r="F190" s="15">
        <v>128</v>
      </c>
    </row>
    <row r="191" spans="1:6">
      <c r="A191" s="15" t="s">
        <v>3532</v>
      </c>
      <c r="B191" s="15" t="s">
        <v>3533</v>
      </c>
      <c r="C191" s="15">
        <v>0.05</v>
      </c>
      <c r="D191" s="15" t="s">
        <v>3204</v>
      </c>
      <c r="E191" s="15" t="s">
        <v>3205</v>
      </c>
      <c r="F191" s="15">
        <v>129</v>
      </c>
    </row>
    <row r="192" spans="1:6">
      <c r="A192" s="15" t="s">
        <v>3534</v>
      </c>
      <c r="B192" s="15" t="s">
        <v>3535</v>
      </c>
      <c r="C192" s="15">
        <v>0.05</v>
      </c>
      <c r="D192" s="15" t="s">
        <v>3204</v>
      </c>
      <c r="E192" s="15" t="s">
        <v>3205</v>
      </c>
      <c r="F192" s="15">
        <v>130</v>
      </c>
    </row>
    <row r="193" spans="1:6">
      <c r="A193" s="15" t="s">
        <v>3536</v>
      </c>
      <c r="B193" s="15" t="s">
        <v>3537</v>
      </c>
      <c r="C193" s="15">
        <v>0.05</v>
      </c>
      <c r="D193" s="15" t="s">
        <v>3204</v>
      </c>
      <c r="E193" s="15" t="s">
        <v>3205</v>
      </c>
      <c r="F193" s="15">
        <v>131</v>
      </c>
    </row>
    <row r="194" spans="1:6">
      <c r="A194" s="15" t="s">
        <v>3538</v>
      </c>
      <c r="B194" s="15" t="s">
        <v>3539</v>
      </c>
      <c r="C194" s="15">
        <v>0.05</v>
      </c>
      <c r="D194" s="15" t="s">
        <v>3204</v>
      </c>
      <c r="E194" s="15" t="s">
        <v>3205</v>
      </c>
      <c r="F194" s="15">
        <v>132</v>
      </c>
    </row>
    <row r="195" spans="1:6">
      <c r="A195" s="15" t="s">
        <v>3540</v>
      </c>
      <c r="B195" s="15" t="s">
        <v>3539</v>
      </c>
      <c r="C195" s="15">
        <v>0.05</v>
      </c>
      <c r="D195" s="15" t="s">
        <v>3204</v>
      </c>
      <c r="E195" s="15" t="s">
        <v>3205</v>
      </c>
      <c r="F195" s="15">
        <v>132</v>
      </c>
    </row>
    <row r="196" spans="1:6">
      <c r="A196" s="15" t="s">
        <v>3541</v>
      </c>
      <c r="B196" s="15" t="s">
        <v>3542</v>
      </c>
      <c r="C196" s="15">
        <v>0.05</v>
      </c>
      <c r="D196" s="15" t="s">
        <v>3204</v>
      </c>
      <c r="E196" s="15" t="s">
        <v>3205</v>
      </c>
      <c r="F196" s="15">
        <v>133</v>
      </c>
    </row>
    <row r="197" spans="1:6">
      <c r="A197" s="15" t="s">
        <v>3543</v>
      </c>
      <c r="B197" s="15" t="s">
        <v>3544</v>
      </c>
      <c r="C197" s="15">
        <v>0.05</v>
      </c>
      <c r="D197" s="15" t="s">
        <v>3204</v>
      </c>
      <c r="E197" s="15" t="s">
        <v>3205</v>
      </c>
      <c r="F197" s="15">
        <v>134</v>
      </c>
    </row>
    <row r="198" spans="1:6">
      <c r="A198" s="15" t="s">
        <v>3545</v>
      </c>
      <c r="B198" s="15" t="s">
        <v>3546</v>
      </c>
      <c r="C198" s="15">
        <v>0.05</v>
      </c>
      <c r="D198" s="15" t="s">
        <v>3204</v>
      </c>
      <c r="E198" s="15" t="s">
        <v>3205</v>
      </c>
      <c r="F198" s="15">
        <v>135</v>
      </c>
    </row>
    <row r="199" spans="1:6">
      <c r="A199" s="15" t="s">
        <v>3547</v>
      </c>
      <c r="B199" s="15" t="s">
        <v>3548</v>
      </c>
      <c r="C199" s="15">
        <v>0.05</v>
      </c>
      <c r="D199" s="15" t="s">
        <v>3204</v>
      </c>
      <c r="E199" s="15" t="s">
        <v>3205</v>
      </c>
      <c r="F199" s="15">
        <v>136</v>
      </c>
    </row>
    <row r="200" spans="1:6">
      <c r="A200" s="15" t="s">
        <v>3549</v>
      </c>
      <c r="B200" s="15" t="s">
        <v>3550</v>
      </c>
      <c r="C200" s="15">
        <v>0.05</v>
      </c>
      <c r="D200" s="15" t="s">
        <v>3204</v>
      </c>
      <c r="E200" s="15" t="s">
        <v>3205</v>
      </c>
      <c r="F200" s="15">
        <v>137</v>
      </c>
    </row>
    <row r="201" spans="1:6">
      <c r="A201" s="15" t="s">
        <v>3551</v>
      </c>
      <c r="B201" s="15" t="s">
        <v>3552</v>
      </c>
      <c r="C201" s="15">
        <v>0.05</v>
      </c>
      <c r="D201" s="15" t="s">
        <v>3204</v>
      </c>
      <c r="E201" s="15" t="s">
        <v>3205</v>
      </c>
      <c r="F201" s="15">
        <v>138</v>
      </c>
    </row>
    <row r="202" spans="1:6">
      <c r="A202" s="15" t="s">
        <v>3553</v>
      </c>
      <c r="B202" s="15" t="s">
        <v>3554</v>
      </c>
      <c r="C202" s="15">
        <v>0.05</v>
      </c>
      <c r="D202" s="15" t="s">
        <v>3204</v>
      </c>
      <c r="E202" s="15" t="s">
        <v>3205</v>
      </c>
      <c r="F202" s="15">
        <v>139</v>
      </c>
    </row>
    <row r="203" spans="1:6">
      <c r="A203" s="15" t="s">
        <v>3555</v>
      </c>
      <c r="B203" s="15" t="s">
        <v>3556</v>
      </c>
      <c r="C203" s="15">
        <v>0.05</v>
      </c>
      <c r="D203" s="15" t="s">
        <v>3204</v>
      </c>
      <c r="E203" s="15" t="s">
        <v>3205</v>
      </c>
      <c r="F203" s="15">
        <v>140</v>
      </c>
    </row>
    <row r="204" spans="1:6">
      <c r="A204" s="15" t="s">
        <v>3557</v>
      </c>
      <c r="B204" s="15" t="s">
        <v>3558</v>
      </c>
      <c r="C204" s="15">
        <v>0.05</v>
      </c>
      <c r="D204" s="15" t="s">
        <v>3204</v>
      </c>
      <c r="E204" s="15" t="s">
        <v>3205</v>
      </c>
      <c r="F204" s="15">
        <v>141</v>
      </c>
    </row>
    <row r="205" spans="1:6">
      <c r="A205" s="15" t="s">
        <v>3559</v>
      </c>
      <c r="B205" s="15" t="s">
        <v>3560</v>
      </c>
      <c r="C205" s="15">
        <v>0.05</v>
      </c>
      <c r="D205" s="15" t="s">
        <v>3204</v>
      </c>
      <c r="E205" s="15" t="s">
        <v>3205</v>
      </c>
      <c r="F205" s="15">
        <v>142</v>
      </c>
    </row>
    <row r="206" spans="1:6">
      <c r="A206" s="15" t="s">
        <v>3561</v>
      </c>
      <c r="B206" s="15" t="s">
        <v>3562</v>
      </c>
      <c r="C206" s="15">
        <v>0.05</v>
      </c>
      <c r="D206" s="15" t="s">
        <v>3204</v>
      </c>
      <c r="E206" s="15" t="s">
        <v>3205</v>
      </c>
      <c r="F206" s="15">
        <v>1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7EB9B-42B6-4573-B7FD-50AFF55FA904}">
  <dimension ref="A1:M25"/>
  <sheetViews>
    <sheetView topLeftCell="C1" workbookViewId="0">
      <selection activeCell="I4" sqref="I4"/>
    </sheetView>
  </sheetViews>
  <sheetFormatPr baseColWidth="10" defaultColWidth="8.83203125" defaultRowHeight="16"/>
  <cols>
    <col min="1" max="1" width="13.33203125" customWidth="1"/>
    <col min="2" max="2" width="115.83203125" bestFit="1" customWidth="1"/>
    <col min="3" max="3" width="40.1640625" bestFit="1" customWidth="1"/>
    <col min="11" max="11" width="31.5" bestFit="1" customWidth="1"/>
    <col min="12" max="12" width="11.1640625" bestFit="1" customWidth="1"/>
    <col min="13" max="13" width="11.6640625" bestFit="1" customWidth="1"/>
  </cols>
  <sheetData>
    <row r="1" spans="1:13">
      <c r="A1" t="s">
        <v>3563</v>
      </c>
    </row>
    <row r="3" spans="1:13">
      <c r="A3" s="15" t="s">
        <v>3564</v>
      </c>
      <c r="B3" s="15" t="s">
        <v>3565</v>
      </c>
      <c r="C3" s="15" t="s">
        <v>3566</v>
      </c>
      <c r="D3" s="15" t="s">
        <v>3567</v>
      </c>
      <c r="E3" s="15" t="s">
        <v>3568</v>
      </c>
      <c r="F3" s="15" t="s">
        <v>3569</v>
      </c>
      <c r="G3" s="15" t="s">
        <v>3570</v>
      </c>
      <c r="H3" s="15" t="s">
        <v>3571</v>
      </c>
      <c r="I3" s="15" t="s">
        <v>141</v>
      </c>
      <c r="J3" s="15" t="s">
        <v>3572</v>
      </c>
      <c r="K3" s="15" t="s">
        <v>3573</v>
      </c>
      <c r="L3" s="15" t="s">
        <v>2392</v>
      </c>
      <c r="M3" s="15" t="s">
        <v>2393</v>
      </c>
    </row>
    <row r="4" spans="1:13">
      <c r="A4" s="15" t="s">
        <v>2408</v>
      </c>
      <c r="B4" s="15" t="s">
        <v>3574</v>
      </c>
      <c r="C4" s="15" t="s">
        <v>3575</v>
      </c>
      <c r="D4" s="15" t="s">
        <v>3576</v>
      </c>
      <c r="E4" s="15" t="s">
        <v>3577</v>
      </c>
      <c r="F4" s="15" t="s">
        <v>3578</v>
      </c>
      <c r="G4" s="15" t="s">
        <v>3579</v>
      </c>
      <c r="H4" s="15" t="s">
        <v>3580</v>
      </c>
      <c r="I4" s="15" t="s">
        <v>3581</v>
      </c>
      <c r="J4" s="15" t="s">
        <v>3582</v>
      </c>
      <c r="K4" s="15" t="s">
        <v>3583</v>
      </c>
      <c r="L4" s="15">
        <v>100</v>
      </c>
      <c r="M4" s="15">
        <v>1.72</v>
      </c>
    </row>
    <row r="5" spans="1:13">
      <c r="A5" s="15" t="s">
        <v>2521</v>
      </c>
      <c r="B5" s="15" t="s">
        <v>3584</v>
      </c>
      <c r="C5" s="15" t="s">
        <v>3585</v>
      </c>
      <c r="D5" s="15" t="s">
        <v>3576</v>
      </c>
      <c r="E5" s="15" t="s">
        <v>3586</v>
      </c>
      <c r="F5" s="15" t="s">
        <v>3587</v>
      </c>
      <c r="G5" s="15" t="s">
        <v>3588</v>
      </c>
      <c r="H5" s="15" t="s">
        <v>3589</v>
      </c>
      <c r="I5" s="15"/>
      <c r="J5" s="15"/>
      <c r="K5" s="15" t="s">
        <v>3590</v>
      </c>
      <c r="L5" s="15">
        <v>94.83</v>
      </c>
      <c r="M5" s="15">
        <v>0</v>
      </c>
    </row>
    <row r="6" spans="1:13">
      <c r="A6" s="15" t="s">
        <v>2525</v>
      </c>
      <c r="B6" s="15" t="s">
        <v>3591</v>
      </c>
      <c r="C6" s="15" t="s">
        <v>3592</v>
      </c>
      <c r="D6" s="15" t="s">
        <v>3576</v>
      </c>
      <c r="E6" s="15" t="s">
        <v>3586</v>
      </c>
      <c r="F6" s="15" t="s">
        <v>3587</v>
      </c>
      <c r="G6" s="15" t="s">
        <v>3593</v>
      </c>
      <c r="H6" s="15" t="s">
        <v>3594</v>
      </c>
      <c r="I6" s="15" t="s">
        <v>3594</v>
      </c>
      <c r="J6" s="15"/>
      <c r="K6" s="15" t="s">
        <v>3595</v>
      </c>
      <c r="L6" s="15">
        <v>98.28</v>
      </c>
      <c r="M6" s="15">
        <v>0</v>
      </c>
    </row>
    <row r="7" spans="1:13">
      <c r="A7" s="15" t="s">
        <v>2526</v>
      </c>
      <c r="B7" s="15" t="s">
        <v>3596</v>
      </c>
      <c r="C7" s="15" t="s">
        <v>3592</v>
      </c>
      <c r="D7" s="15" t="s">
        <v>3576</v>
      </c>
      <c r="E7" s="15" t="s">
        <v>3577</v>
      </c>
      <c r="F7" s="15" t="s">
        <v>3578</v>
      </c>
      <c r="G7" s="15" t="s">
        <v>3579</v>
      </c>
      <c r="H7" s="15" t="s">
        <v>3597</v>
      </c>
      <c r="I7" s="15" t="s">
        <v>191</v>
      </c>
      <c r="J7" s="15"/>
      <c r="K7" s="15" t="s">
        <v>3598</v>
      </c>
      <c r="L7" s="15">
        <v>94.83</v>
      </c>
      <c r="M7" s="15">
        <v>1.72</v>
      </c>
    </row>
    <row r="8" spans="1:13">
      <c r="A8" s="15" t="s">
        <v>2566</v>
      </c>
      <c r="B8" s="15" t="s">
        <v>3599</v>
      </c>
      <c r="C8" s="15" t="s">
        <v>3600</v>
      </c>
      <c r="D8" s="15" t="s">
        <v>3576</v>
      </c>
      <c r="E8" s="15" t="s">
        <v>3586</v>
      </c>
      <c r="F8" s="15" t="s">
        <v>3587</v>
      </c>
      <c r="G8" s="15" t="s">
        <v>3588</v>
      </c>
      <c r="H8" s="15" t="s">
        <v>3601</v>
      </c>
      <c r="I8" s="15"/>
      <c r="J8" s="15"/>
      <c r="K8" s="15" t="s">
        <v>3602</v>
      </c>
      <c r="L8" s="15">
        <v>100</v>
      </c>
      <c r="M8" s="15">
        <v>0</v>
      </c>
    </row>
    <row r="9" spans="1:13">
      <c r="A9" s="15" t="s">
        <v>2567</v>
      </c>
      <c r="B9" s="15" t="s">
        <v>3591</v>
      </c>
      <c r="C9" s="15" t="s">
        <v>3592</v>
      </c>
      <c r="D9" s="15" t="s">
        <v>3576</v>
      </c>
      <c r="E9" s="15" t="s">
        <v>3586</v>
      </c>
      <c r="F9" s="15" t="s">
        <v>3587</v>
      </c>
      <c r="G9" s="15" t="s">
        <v>3593</v>
      </c>
      <c r="H9" s="15" t="s">
        <v>3594</v>
      </c>
      <c r="I9" s="15" t="s">
        <v>3594</v>
      </c>
      <c r="J9" s="15"/>
      <c r="K9" s="15" t="s">
        <v>3595</v>
      </c>
      <c r="L9" s="15">
        <v>96.55</v>
      </c>
      <c r="M9" s="15">
        <v>0.86</v>
      </c>
    </row>
    <row r="10" spans="1:13">
      <c r="A10" s="15" t="s">
        <v>2644</v>
      </c>
      <c r="B10" s="15" t="s">
        <v>3603</v>
      </c>
      <c r="C10" s="15" t="s">
        <v>3592</v>
      </c>
      <c r="D10" s="15" t="s">
        <v>3576</v>
      </c>
      <c r="E10" s="15" t="s">
        <v>3586</v>
      </c>
      <c r="F10" s="15" t="s">
        <v>3604</v>
      </c>
      <c r="G10" s="15" t="s">
        <v>3605</v>
      </c>
      <c r="H10" s="15" t="s">
        <v>3606</v>
      </c>
      <c r="I10" s="15" t="s">
        <v>3607</v>
      </c>
      <c r="J10" s="15"/>
      <c r="K10" s="15" t="s">
        <v>3608</v>
      </c>
      <c r="L10" s="15">
        <v>98.28</v>
      </c>
      <c r="M10" s="15">
        <v>0</v>
      </c>
    </row>
    <row r="11" spans="1:13">
      <c r="A11" s="15" t="s">
        <v>2674</v>
      </c>
      <c r="B11" s="15" t="s">
        <v>3609</v>
      </c>
      <c r="C11" s="15" t="s">
        <v>3610</v>
      </c>
      <c r="D11" s="15" t="s">
        <v>3576</v>
      </c>
      <c r="E11" s="15" t="s">
        <v>3577</v>
      </c>
      <c r="F11" s="15" t="s">
        <v>3578</v>
      </c>
      <c r="G11" s="15" t="s">
        <v>3579</v>
      </c>
      <c r="H11" s="15" t="s">
        <v>3597</v>
      </c>
      <c r="I11" s="15" t="s">
        <v>3611</v>
      </c>
      <c r="J11" s="15"/>
      <c r="K11" s="15" t="s">
        <v>3612</v>
      </c>
      <c r="L11" s="15">
        <v>98.28</v>
      </c>
      <c r="M11" s="15">
        <v>0</v>
      </c>
    </row>
    <row r="12" spans="1:13">
      <c r="A12" s="15" t="s">
        <v>2675</v>
      </c>
      <c r="B12" s="15" t="s">
        <v>3613</v>
      </c>
      <c r="C12" s="15" t="s">
        <v>3592</v>
      </c>
      <c r="D12" s="15" t="s">
        <v>3576</v>
      </c>
      <c r="E12" s="15" t="s">
        <v>3586</v>
      </c>
      <c r="F12" s="15" t="s">
        <v>3587</v>
      </c>
      <c r="G12" s="15" t="s">
        <v>3614</v>
      </c>
      <c r="H12" s="15" t="s">
        <v>3615</v>
      </c>
      <c r="I12" s="15" t="s">
        <v>170</v>
      </c>
      <c r="J12" s="15"/>
      <c r="K12" s="15" t="s">
        <v>3616</v>
      </c>
      <c r="L12" s="15">
        <v>100</v>
      </c>
      <c r="M12" s="15">
        <v>0</v>
      </c>
    </row>
    <row r="13" spans="1:13">
      <c r="A13" s="15" t="s">
        <v>2677</v>
      </c>
      <c r="B13" s="15" t="s">
        <v>3617</v>
      </c>
      <c r="C13" s="15" t="s">
        <v>3600</v>
      </c>
      <c r="D13" s="15" t="s">
        <v>3576</v>
      </c>
      <c r="E13" s="15" t="s">
        <v>3586</v>
      </c>
      <c r="F13" s="15" t="s">
        <v>3587</v>
      </c>
      <c r="G13" s="15" t="s">
        <v>3593</v>
      </c>
      <c r="H13" s="15" t="s">
        <v>3618</v>
      </c>
      <c r="I13" s="15"/>
      <c r="J13" s="15"/>
      <c r="K13" s="15" t="s">
        <v>3619</v>
      </c>
      <c r="L13" s="15">
        <v>100</v>
      </c>
      <c r="M13" s="15">
        <v>0.16</v>
      </c>
    </row>
    <row r="14" spans="1:13">
      <c r="A14" s="15" t="s">
        <v>2704</v>
      </c>
      <c r="B14" s="15" t="s">
        <v>3620</v>
      </c>
      <c r="C14" s="15" t="s">
        <v>3592</v>
      </c>
      <c r="D14" s="15" t="s">
        <v>3576</v>
      </c>
      <c r="E14" s="15" t="s">
        <v>3577</v>
      </c>
      <c r="F14" s="15" t="s">
        <v>3578</v>
      </c>
      <c r="G14" s="15" t="s">
        <v>3579</v>
      </c>
      <c r="H14" s="15" t="s">
        <v>3580</v>
      </c>
      <c r="I14" s="15" t="s">
        <v>3581</v>
      </c>
      <c r="J14" s="15"/>
      <c r="K14" s="15" t="s">
        <v>3621</v>
      </c>
      <c r="L14" s="15">
        <v>100</v>
      </c>
      <c r="M14" s="15">
        <v>0</v>
      </c>
    </row>
    <row r="15" spans="1:13">
      <c r="A15" s="15" t="s">
        <v>2707</v>
      </c>
      <c r="B15" s="15" t="s">
        <v>3599</v>
      </c>
      <c r="C15" s="15" t="s">
        <v>3600</v>
      </c>
      <c r="D15" s="15" t="s">
        <v>3576</v>
      </c>
      <c r="E15" s="15" t="s">
        <v>3586</v>
      </c>
      <c r="F15" s="15" t="s">
        <v>3587</v>
      </c>
      <c r="G15" s="15" t="s">
        <v>3588</v>
      </c>
      <c r="H15" s="15" t="s">
        <v>3601</v>
      </c>
      <c r="I15" s="15"/>
      <c r="J15" s="15"/>
      <c r="K15" s="15" t="s">
        <v>3602</v>
      </c>
      <c r="L15" s="15">
        <v>98.28</v>
      </c>
      <c r="M15" s="15">
        <v>4.8600000000000003</v>
      </c>
    </row>
    <row r="16" spans="1:13">
      <c r="A16" s="15" t="s">
        <v>2751</v>
      </c>
      <c r="B16" s="15" t="s">
        <v>3609</v>
      </c>
      <c r="C16" s="15" t="s">
        <v>3610</v>
      </c>
      <c r="D16" s="15" t="s">
        <v>3576</v>
      </c>
      <c r="E16" s="15" t="s">
        <v>3577</v>
      </c>
      <c r="F16" s="15" t="s">
        <v>3578</v>
      </c>
      <c r="G16" s="15" t="s">
        <v>3579</v>
      </c>
      <c r="H16" s="15" t="s">
        <v>3597</v>
      </c>
      <c r="I16" s="15" t="s">
        <v>3611</v>
      </c>
      <c r="J16" s="15"/>
      <c r="K16" s="15" t="s">
        <v>3612</v>
      </c>
      <c r="L16" s="15">
        <v>100</v>
      </c>
      <c r="M16" s="15">
        <v>0</v>
      </c>
    </row>
    <row r="17" spans="1:13">
      <c r="A17" s="15" t="s">
        <v>2752</v>
      </c>
      <c r="B17" s="15" t="s">
        <v>3622</v>
      </c>
      <c r="C17" s="15" t="s">
        <v>3592</v>
      </c>
      <c r="D17" s="15" t="s">
        <v>3576</v>
      </c>
      <c r="E17" s="15" t="s">
        <v>3577</v>
      </c>
      <c r="F17" s="15" t="s">
        <v>3578</v>
      </c>
      <c r="G17" s="15" t="s">
        <v>3579</v>
      </c>
      <c r="H17" s="15" t="s">
        <v>3623</v>
      </c>
      <c r="I17" s="15" t="s">
        <v>172</v>
      </c>
      <c r="J17" s="15"/>
      <c r="K17" s="15" t="s">
        <v>3624</v>
      </c>
      <c r="L17" s="15">
        <v>100</v>
      </c>
      <c r="M17" s="15">
        <v>0</v>
      </c>
    </row>
    <row r="18" spans="1:13">
      <c r="A18" s="15" t="s">
        <v>2753</v>
      </c>
      <c r="B18" s="15" t="s">
        <v>3625</v>
      </c>
      <c r="C18" s="15" t="s">
        <v>3592</v>
      </c>
      <c r="D18" s="15" t="s">
        <v>3576</v>
      </c>
      <c r="E18" s="15" t="s">
        <v>3626</v>
      </c>
      <c r="F18" s="15" t="s">
        <v>3627</v>
      </c>
      <c r="G18" s="15" t="s">
        <v>3628</v>
      </c>
      <c r="H18" s="15" t="s">
        <v>3629</v>
      </c>
      <c r="I18" s="15" t="s">
        <v>158</v>
      </c>
      <c r="J18" s="15"/>
      <c r="K18" s="15" t="s">
        <v>3630</v>
      </c>
      <c r="L18" s="15">
        <v>100</v>
      </c>
      <c r="M18" s="15">
        <v>0</v>
      </c>
    </row>
    <row r="19" spans="1:13">
      <c r="A19" s="15" t="s">
        <v>2755</v>
      </c>
      <c r="B19" s="15" t="s">
        <v>3620</v>
      </c>
      <c r="C19" s="15" t="s">
        <v>3592</v>
      </c>
      <c r="D19" s="15" t="s">
        <v>3576</v>
      </c>
      <c r="E19" s="15" t="s">
        <v>3577</v>
      </c>
      <c r="F19" s="15" t="s">
        <v>3578</v>
      </c>
      <c r="G19" s="15" t="s">
        <v>3579</v>
      </c>
      <c r="H19" s="15" t="s">
        <v>3580</v>
      </c>
      <c r="I19" s="15" t="s">
        <v>3581</v>
      </c>
      <c r="J19" s="15"/>
      <c r="K19" s="15" t="s">
        <v>3621</v>
      </c>
      <c r="L19" s="15">
        <v>97.41</v>
      </c>
      <c r="M19" s="15">
        <v>0</v>
      </c>
    </row>
    <row r="20" spans="1:13">
      <c r="A20" s="15" t="s">
        <v>2756</v>
      </c>
      <c r="B20" s="15" t="s">
        <v>3620</v>
      </c>
      <c r="C20" s="15" t="s">
        <v>3592</v>
      </c>
      <c r="D20" s="15" t="s">
        <v>3576</v>
      </c>
      <c r="E20" s="15" t="s">
        <v>3577</v>
      </c>
      <c r="F20" s="15" t="s">
        <v>3578</v>
      </c>
      <c r="G20" s="15" t="s">
        <v>3579</v>
      </c>
      <c r="H20" s="15" t="s">
        <v>3580</v>
      </c>
      <c r="I20" s="15" t="s">
        <v>3581</v>
      </c>
      <c r="J20" s="15"/>
      <c r="K20" s="15" t="s">
        <v>3621</v>
      </c>
      <c r="L20" s="15">
        <v>98.28</v>
      </c>
      <c r="M20" s="15">
        <v>0</v>
      </c>
    </row>
    <row r="21" spans="1:13">
      <c r="A21" s="15" t="s">
        <v>2774</v>
      </c>
      <c r="B21" s="15" t="s">
        <v>3631</v>
      </c>
      <c r="C21" s="15" t="s">
        <v>3575</v>
      </c>
      <c r="D21" s="15" t="s">
        <v>3576</v>
      </c>
      <c r="E21" s="15" t="s">
        <v>3577</v>
      </c>
      <c r="F21" s="15" t="s">
        <v>3578</v>
      </c>
      <c r="G21" s="15" t="s">
        <v>3579</v>
      </c>
      <c r="H21" s="15" t="s">
        <v>3597</v>
      </c>
      <c r="I21" s="15" t="s">
        <v>3611</v>
      </c>
      <c r="J21" s="15" t="s">
        <v>3632</v>
      </c>
      <c r="K21" s="15" t="s">
        <v>3633</v>
      </c>
      <c r="L21" s="15">
        <v>100</v>
      </c>
      <c r="M21" s="15">
        <v>0</v>
      </c>
    </row>
    <row r="22" spans="1:13">
      <c r="A22" s="15" t="s">
        <v>2775</v>
      </c>
      <c r="B22" s="15" t="s">
        <v>3613</v>
      </c>
      <c r="C22" s="15" t="s">
        <v>3592</v>
      </c>
      <c r="D22" s="15" t="s">
        <v>3576</v>
      </c>
      <c r="E22" s="15" t="s">
        <v>3586</v>
      </c>
      <c r="F22" s="15" t="s">
        <v>3587</v>
      </c>
      <c r="G22" s="15" t="s">
        <v>3614</v>
      </c>
      <c r="H22" s="15" t="s">
        <v>3615</v>
      </c>
      <c r="I22" s="15" t="s">
        <v>170</v>
      </c>
      <c r="J22" s="15"/>
      <c r="K22" s="15" t="s">
        <v>3616</v>
      </c>
      <c r="L22" s="15">
        <v>100</v>
      </c>
      <c r="M22" s="15">
        <v>3.12</v>
      </c>
    </row>
    <row r="23" spans="1:13">
      <c r="A23" s="15" t="s">
        <v>2778</v>
      </c>
      <c r="B23" s="15" t="s">
        <v>3622</v>
      </c>
      <c r="C23" s="15" t="s">
        <v>3592</v>
      </c>
      <c r="D23" s="15" t="s">
        <v>3576</v>
      </c>
      <c r="E23" s="15" t="s">
        <v>3577</v>
      </c>
      <c r="F23" s="15" t="s">
        <v>3578</v>
      </c>
      <c r="G23" s="15" t="s">
        <v>3579</v>
      </c>
      <c r="H23" s="15" t="s">
        <v>3623</v>
      </c>
      <c r="I23" s="15" t="s">
        <v>172</v>
      </c>
      <c r="J23" s="15"/>
      <c r="K23" s="15" t="s">
        <v>3624</v>
      </c>
      <c r="L23" s="15">
        <v>91.38</v>
      </c>
      <c r="M23" s="15">
        <v>0</v>
      </c>
    </row>
    <row r="24" spans="1:13">
      <c r="A24" s="15" t="s">
        <v>2899</v>
      </c>
      <c r="B24" s="15" t="s">
        <v>3596</v>
      </c>
      <c r="C24" s="15" t="s">
        <v>3592</v>
      </c>
      <c r="D24" s="15" t="s">
        <v>3576</v>
      </c>
      <c r="E24" s="15" t="s">
        <v>3577</v>
      </c>
      <c r="F24" s="15" t="s">
        <v>3578</v>
      </c>
      <c r="G24" s="15" t="s">
        <v>3579</v>
      </c>
      <c r="H24" s="15" t="s">
        <v>3597</v>
      </c>
      <c r="I24" s="15" t="s">
        <v>191</v>
      </c>
      <c r="J24" s="15"/>
      <c r="K24" s="15" t="s">
        <v>3598</v>
      </c>
      <c r="L24" s="15">
        <v>86.76</v>
      </c>
      <c r="M24" s="15">
        <v>0</v>
      </c>
    </row>
    <row r="25" spans="1:13">
      <c r="A25" s="15" t="s">
        <v>2997</v>
      </c>
      <c r="B25" s="15" t="s">
        <v>3634</v>
      </c>
      <c r="C25" s="15" t="s">
        <v>3592</v>
      </c>
      <c r="D25" s="15" t="s">
        <v>3576</v>
      </c>
      <c r="E25" s="15" t="s">
        <v>3577</v>
      </c>
      <c r="F25" s="15" t="s">
        <v>3635</v>
      </c>
      <c r="G25" s="15" t="s">
        <v>3636</v>
      </c>
      <c r="H25" s="15" t="s">
        <v>3637</v>
      </c>
      <c r="I25" s="15" t="s">
        <v>212</v>
      </c>
      <c r="J25" s="15"/>
      <c r="K25" s="15" t="s">
        <v>3638</v>
      </c>
      <c r="L25" s="15">
        <v>80.02</v>
      </c>
      <c r="M25" s="15">
        <v>4.63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othy Barraclough</dc:creator>
  <cp:keywords/>
  <dc:description/>
  <cp:lastModifiedBy>Timothy Barraclough</cp:lastModifiedBy>
  <cp:revision/>
  <dcterms:created xsi:type="dcterms:W3CDTF">2024-09-17T16:50:34Z</dcterms:created>
  <dcterms:modified xsi:type="dcterms:W3CDTF">2025-06-20T19:34:51Z</dcterms:modified>
  <cp:category/>
  <cp:contentStatus/>
</cp:coreProperties>
</file>